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an/Documents/HYChang/RPEMultiome/SupDataFiles/"/>
    </mc:Choice>
  </mc:AlternateContent>
  <xr:revisionPtr revIDLastSave="0" documentId="13_ncr:1_{45A6A5EB-8D00-2047-AD42-D4C3DFBE1C36}" xr6:coauthVersionLast="47" xr6:coauthVersionMax="47" xr10:uidLastSave="{00000000-0000-0000-0000-000000000000}"/>
  <bookViews>
    <workbookView xWindow="10760" yWindow="0" windowWidth="27640" windowHeight="16940" xr2:uid="{E895097E-C187-6540-AF19-D760A1E74810}"/>
  </bookViews>
  <sheets>
    <sheet name="Overview" sheetId="1" r:id="rId1"/>
    <sheet name="AMD SNPs" sheetId="2" r:id="rId2"/>
    <sheet name="Control SNPs" sheetId="3" r:id="rId3"/>
  </sheets>
  <definedNames>
    <definedName name="_xlnm._FilterDatabase" localSheetId="1" hidden="1">'AMD SNPs'!$A$1:$M$1451</definedName>
    <definedName name="_xlnm._FilterDatabase" localSheetId="2" hidden="1">'Control SNPs'!$A$1:$K$358</definedName>
    <definedName name="_xlnm._FilterDatabase" localSheetId="0" hidden="1">Overview!$A$2:$P$1452</definedName>
  </definedNames>
  <calcPr calcId="191029" iterateDelta="1E-4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01" uniqueCount="1847">
  <si>
    <t>rs139452966</t>
  </si>
  <si>
    <t>rs149525421</t>
  </si>
  <si>
    <t>rs147098666</t>
  </si>
  <si>
    <t>rs79436252</t>
  </si>
  <si>
    <t>rs144520124</t>
  </si>
  <si>
    <t>rs192570002</t>
  </si>
  <si>
    <t>rs147209840</t>
  </si>
  <si>
    <t>rs74979069</t>
  </si>
  <si>
    <t>rs138090448</t>
  </si>
  <si>
    <t>rs148553336</t>
  </si>
  <si>
    <t>rs551397</t>
  </si>
  <si>
    <t>rs800292</t>
  </si>
  <si>
    <t>rs559350</t>
  </si>
  <si>
    <t>rs17515045</t>
  </si>
  <si>
    <t>rs17846203</t>
  </si>
  <si>
    <t>rs1329422</t>
  </si>
  <si>
    <t>rs10801553</t>
  </si>
  <si>
    <t>rs1329421</t>
  </si>
  <si>
    <t>rs570618</t>
  </si>
  <si>
    <t>rs58956332</t>
  </si>
  <si>
    <t>rs386611067</t>
  </si>
  <si>
    <t>rs59765602</t>
  </si>
  <si>
    <t>rs56669861</t>
  </si>
  <si>
    <t>rs10801555</t>
  </si>
  <si>
    <t>rs60254454</t>
  </si>
  <si>
    <t>rs1329420</t>
  </si>
  <si>
    <t>rs1292478</t>
  </si>
  <si>
    <t>rs7546015</t>
  </si>
  <si>
    <t>rs12033127</t>
  </si>
  <si>
    <t>rs112112813</t>
  </si>
  <si>
    <t>rs10922098</t>
  </si>
  <si>
    <t>rs485632</t>
  </si>
  <si>
    <t>rs10922099</t>
  </si>
  <si>
    <t>rs10922100</t>
  </si>
  <si>
    <t>rs12038674</t>
  </si>
  <si>
    <t>rs36137052</t>
  </si>
  <si>
    <t>rs1089032</t>
  </si>
  <si>
    <t>rs2860102</t>
  </si>
  <si>
    <t>rs10801557</t>
  </si>
  <si>
    <t>rs4658046</t>
  </si>
  <si>
    <t>rs10754199</t>
  </si>
  <si>
    <t>rs10922103</t>
  </si>
  <si>
    <t>rs28664709</t>
  </si>
  <si>
    <t>rs368465</t>
  </si>
  <si>
    <t>rs57687343</t>
  </si>
  <si>
    <t>rs60226813</t>
  </si>
  <si>
    <t>rs12038333</t>
  </si>
  <si>
    <t>rs59967073</t>
  </si>
  <si>
    <t>rs9970075</t>
  </si>
  <si>
    <t>rs9970784</t>
  </si>
  <si>
    <t>rs61400012</t>
  </si>
  <si>
    <t>rs203687</t>
  </si>
  <si>
    <t>rs57119102</t>
  </si>
  <si>
    <t>rs61448705</t>
  </si>
  <si>
    <t>rs58521836</t>
  </si>
  <si>
    <t>rs58698010</t>
  </si>
  <si>
    <t>rs59129345</t>
  </si>
  <si>
    <t>rs7522681</t>
  </si>
  <si>
    <t>rs1292469</t>
  </si>
  <si>
    <t>rs10737680</t>
  </si>
  <si>
    <t>rs7535263</t>
  </si>
  <si>
    <t>rs203679</t>
  </si>
  <si>
    <t>rs2274700</t>
  </si>
  <si>
    <t>rs203677</t>
  </si>
  <si>
    <t>rs58609459</t>
  </si>
  <si>
    <t>rs61644314</t>
  </si>
  <si>
    <t>rs10922105</t>
  </si>
  <si>
    <t>rs10922106</t>
  </si>
  <si>
    <t>rs374896</t>
  </si>
  <si>
    <t>rs17574926</t>
  </si>
  <si>
    <t>rs386587181</t>
  </si>
  <si>
    <t>rs379489</t>
  </si>
  <si>
    <t>rs3766405</t>
  </si>
  <si>
    <t>rs3766406</t>
  </si>
  <si>
    <t>rs60405335</t>
  </si>
  <si>
    <t>rs7540032</t>
  </si>
  <si>
    <t>rs10922108</t>
  </si>
  <si>
    <t>rs414539</t>
  </si>
  <si>
    <t>rs61681822</t>
  </si>
  <si>
    <t>rs57096999</t>
  </si>
  <si>
    <t>rs121913059</t>
  </si>
  <si>
    <t>rs1089030</t>
  </si>
  <si>
    <t>rs188826801</t>
  </si>
  <si>
    <t>rs138801472</t>
  </si>
  <si>
    <t>rs142061136</t>
  </si>
  <si>
    <t>rs114160415</t>
  </si>
  <si>
    <t>rs142014574</t>
  </si>
  <si>
    <t>rs442411</t>
  </si>
  <si>
    <t>rs377628</t>
  </si>
  <si>
    <t>rs374229</t>
  </si>
  <si>
    <t>rs376660</t>
  </si>
  <si>
    <t>rs441614</t>
  </si>
  <si>
    <t>rs441607</t>
  </si>
  <si>
    <t>rs423907</t>
  </si>
  <si>
    <t>rs437744</t>
  </si>
  <si>
    <t>rs366947</t>
  </si>
  <si>
    <t>rs436719</t>
  </si>
  <si>
    <t>rs415471</t>
  </si>
  <si>
    <t>rs61818875</t>
  </si>
  <si>
    <t>rs61818876</t>
  </si>
  <si>
    <t>rs407304</t>
  </si>
  <si>
    <t>rs416873</t>
  </si>
  <si>
    <t>rs397093</t>
  </si>
  <si>
    <t>rs425737</t>
  </si>
  <si>
    <t>rs424108</t>
  </si>
  <si>
    <t>rs416726</t>
  </si>
  <si>
    <t>rs409549</t>
  </si>
  <si>
    <t>rs408442</t>
  </si>
  <si>
    <t>rs424925</t>
  </si>
  <si>
    <t>rs424722</t>
  </si>
  <si>
    <t>rs438781</t>
  </si>
  <si>
    <t>rs417843</t>
  </si>
  <si>
    <t>rs678400</t>
  </si>
  <si>
    <t>rs425757</t>
  </si>
  <si>
    <t>rs28369298</t>
  </si>
  <si>
    <t>rs1738734</t>
  </si>
  <si>
    <t>rs378209</t>
  </si>
  <si>
    <t>rs408519</t>
  </si>
  <si>
    <t>rs411185</t>
  </si>
  <si>
    <t>rs403802</t>
  </si>
  <si>
    <t>rs367626</t>
  </si>
  <si>
    <t>rs4230</t>
  </si>
  <si>
    <t>rs414628</t>
  </si>
  <si>
    <t>rs401332</t>
  </si>
  <si>
    <t>rs59586577</t>
  </si>
  <si>
    <t>rs364455</t>
  </si>
  <si>
    <t>rs440335</t>
  </si>
  <si>
    <t>rs452360</t>
  </si>
  <si>
    <t>rs452155</t>
  </si>
  <si>
    <t>rs182780863</t>
  </si>
  <si>
    <t>rs71524421</t>
  </si>
  <si>
    <t>rs76258418</t>
  </si>
  <si>
    <t>rs58127162</t>
  </si>
  <si>
    <t>rs34185185</t>
  </si>
  <si>
    <t>rs149032610</t>
  </si>
  <si>
    <t>rs60876622</t>
  </si>
  <si>
    <t>rs56695228</t>
  </si>
  <si>
    <t>rs149427584</t>
  </si>
  <si>
    <t>rs148050899</t>
  </si>
  <si>
    <t>rs191281603</t>
  </si>
  <si>
    <t>rs116469249</t>
  </si>
  <si>
    <t>rs139017763</t>
  </si>
  <si>
    <t>rs75902376</t>
  </si>
  <si>
    <t>rs79801780</t>
  </si>
  <si>
    <t>rs148448529</t>
  </si>
  <si>
    <t>rs12145846</t>
  </si>
  <si>
    <t>rs10922184</t>
  </si>
  <si>
    <t>rs7528779</t>
  </si>
  <si>
    <t>rs12125062</t>
  </si>
  <si>
    <t>rs1890013</t>
  </si>
  <si>
    <t>rs10922188</t>
  </si>
  <si>
    <t>rs12128816</t>
  </si>
  <si>
    <t>rs9427665</t>
  </si>
  <si>
    <t>rs2485316</t>
  </si>
  <si>
    <t>rs6697941</t>
  </si>
  <si>
    <t>rs12136929</t>
  </si>
  <si>
    <t>rs67402921</t>
  </si>
  <si>
    <t>rs1582118</t>
  </si>
  <si>
    <t>rs540544</t>
  </si>
  <si>
    <t>rs12119142</t>
  </si>
  <si>
    <t>rs10922192</t>
  </si>
  <si>
    <t>rs6660018</t>
  </si>
  <si>
    <t>rs12144822</t>
  </si>
  <si>
    <t>rs12144929</t>
  </si>
  <si>
    <t>rs489839</t>
  </si>
  <si>
    <t>rs12131184</t>
  </si>
  <si>
    <t>rs7528258</t>
  </si>
  <si>
    <t>rs6428394</t>
  </si>
  <si>
    <t>rs6428395</t>
  </si>
  <si>
    <t>rs1764622</t>
  </si>
  <si>
    <t>rs1415214</t>
  </si>
  <si>
    <t>rs572447</t>
  </si>
  <si>
    <t>rs6662057</t>
  </si>
  <si>
    <t>rs1764623</t>
  </si>
  <si>
    <t>rs1764624</t>
  </si>
  <si>
    <t>rs1764788</t>
  </si>
  <si>
    <t>rs570845</t>
  </si>
  <si>
    <t>rs7526780</t>
  </si>
  <si>
    <t>rs2786112</t>
  </si>
  <si>
    <t>rs1337169</t>
  </si>
  <si>
    <t>rs61871743</t>
  </si>
  <si>
    <t>rs11200630</t>
  </si>
  <si>
    <t>rs61871745</t>
  </si>
  <si>
    <t>rs11200632</t>
  </si>
  <si>
    <t>rs11200633</t>
  </si>
  <si>
    <t>rs61871746</t>
  </si>
  <si>
    <t>rs61871747</t>
  </si>
  <si>
    <t>rs72631113</t>
  </si>
  <si>
    <t>rs75431719</t>
  </si>
  <si>
    <t>rs61632617</t>
  </si>
  <si>
    <t>rs36212731</t>
  </si>
  <si>
    <t>rs61871749</t>
  </si>
  <si>
    <t>rs36212733</t>
  </si>
  <si>
    <t>rs61483884</t>
  </si>
  <si>
    <t>rs58200861</t>
  </si>
  <si>
    <t>rs3750846</t>
  </si>
  <si>
    <t>rs3793917</t>
  </si>
  <si>
    <t>rs3763764</t>
  </si>
  <si>
    <t>rs11200638</t>
  </si>
  <si>
    <t>rs57580727</t>
  </si>
  <si>
    <t>rs61871751</t>
  </si>
  <si>
    <t>rs58077526</t>
  </si>
  <si>
    <t>rs57306740</t>
  </si>
  <si>
    <t>rs60377212</t>
  </si>
  <si>
    <t>rs57361737</t>
  </si>
  <si>
    <t>rs11014165</t>
  </si>
  <si>
    <t>rs72784264</t>
  </si>
  <si>
    <t>rs72784273</t>
  </si>
  <si>
    <t>rs52826588</t>
  </si>
  <si>
    <t>rs2367064</t>
  </si>
  <si>
    <t>rs72784277</t>
  </si>
  <si>
    <t>rs7089436</t>
  </si>
  <si>
    <t>rs2367070</t>
  </si>
  <si>
    <t>rs72784284</t>
  </si>
  <si>
    <t>rs72784286</t>
  </si>
  <si>
    <t>rs72784289</t>
  </si>
  <si>
    <t>rs12357257</t>
  </si>
  <si>
    <t>rs72793521</t>
  </si>
  <si>
    <t>rs56892295</t>
  </si>
  <si>
    <t>rs6482420</t>
  </si>
  <si>
    <t>rs6482421</t>
  </si>
  <si>
    <t>rs6482422</t>
  </si>
  <si>
    <t>rs58152508</t>
  </si>
  <si>
    <t>rs7067766</t>
  </si>
  <si>
    <t>rs7071605</t>
  </si>
  <si>
    <t>rs56659952</t>
  </si>
  <si>
    <t>rs16924947</t>
  </si>
  <si>
    <t>rs1414457</t>
  </si>
  <si>
    <t>rs1414458</t>
  </si>
  <si>
    <t>rs17520033</t>
  </si>
  <si>
    <t>rs6482425</t>
  </si>
  <si>
    <t>rs6482426</t>
  </si>
  <si>
    <t>rs6482427</t>
  </si>
  <si>
    <t>rs6482428</t>
  </si>
  <si>
    <t>rs6482429</t>
  </si>
  <si>
    <t>rs60382734</t>
  </si>
  <si>
    <t>rs9299786</t>
  </si>
  <si>
    <t>rs7905360</t>
  </si>
  <si>
    <t>rs7902525</t>
  </si>
  <si>
    <t>rs10828695</t>
  </si>
  <si>
    <t>rs7922575</t>
  </si>
  <si>
    <t>rs60541892</t>
  </si>
  <si>
    <t>rs4072915</t>
  </si>
  <si>
    <t>rs11014220</t>
  </si>
  <si>
    <t>rs7916054</t>
  </si>
  <si>
    <t>rs11014222</t>
  </si>
  <si>
    <t>rs4747495</t>
  </si>
  <si>
    <t>rs12246501</t>
  </si>
  <si>
    <t>rs4748972</t>
  </si>
  <si>
    <t>rs4748973</t>
  </si>
  <si>
    <t>rs4748974</t>
  </si>
  <si>
    <t>rs10828697</t>
  </si>
  <si>
    <t>rs79811451</t>
  </si>
  <si>
    <t>rs6482435</t>
  </si>
  <si>
    <t>rs4748976</t>
  </si>
  <si>
    <t>rs10466089</t>
  </si>
  <si>
    <t>rs10466090</t>
  </si>
  <si>
    <t>rs10828699</t>
  </si>
  <si>
    <t>rs7922624</t>
  </si>
  <si>
    <t>rs16924974</t>
  </si>
  <si>
    <t>rs10466055</t>
  </si>
  <si>
    <t>rs7910413</t>
  </si>
  <si>
    <t>rs7899558</t>
  </si>
  <si>
    <t>rs7903582</t>
  </si>
  <si>
    <t>rs7916157</t>
  </si>
  <si>
    <t>rs7922843</t>
  </si>
  <si>
    <t>rs2152432</t>
  </si>
  <si>
    <t>rs61372427</t>
  </si>
  <si>
    <t>rs4748977</t>
  </si>
  <si>
    <t>rs6482440</t>
  </si>
  <si>
    <t>rs61131881</t>
  </si>
  <si>
    <t>rs4350272</t>
  </si>
  <si>
    <t>rs61944375</t>
  </si>
  <si>
    <t>rs540581236</t>
  </si>
  <si>
    <t>rs563740018</t>
  </si>
  <si>
    <t>rs73203613</t>
  </si>
  <si>
    <t>rs61941274</t>
  </si>
  <si>
    <t>rs112310564</t>
  </si>
  <si>
    <t>rs61941275</t>
  </si>
  <si>
    <t>rs61941278</t>
  </si>
  <si>
    <t>rs73205633</t>
  </si>
  <si>
    <t>rs73207611</t>
  </si>
  <si>
    <t>rs61941327</t>
  </si>
  <si>
    <t>rs56246268</t>
  </si>
  <si>
    <t>rs3138142</t>
  </si>
  <si>
    <t>rs3138141</t>
  </si>
  <si>
    <t>rs56108400</t>
  </si>
  <si>
    <t>rs7989761</t>
  </si>
  <si>
    <t>rs7981280</t>
  </si>
  <si>
    <t>rs9564692</t>
  </si>
  <si>
    <t>rs61598747</t>
  </si>
  <si>
    <t>rs9805270</t>
  </si>
  <si>
    <t>rs57569132</t>
  </si>
  <si>
    <t>rs8000179</t>
  </si>
  <si>
    <t>rs9572561</t>
  </si>
  <si>
    <t>rs59064227</t>
  </si>
  <si>
    <t>rs4324017</t>
  </si>
  <si>
    <t>rs9572689</t>
  </si>
  <si>
    <t>rs60257566</t>
  </si>
  <si>
    <t>rs9564839</t>
  </si>
  <si>
    <t>rs4943289</t>
  </si>
  <si>
    <t>rs4943290</t>
  </si>
  <si>
    <t>rs56416286</t>
  </si>
  <si>
    <t>rs1957570</t>
  </si>
  <si>
    <t>rs10131490</t>
  </si>
  <si>
    <t>rs7148416</t>
  </si>
  <si>
    <t>rs3784099</t>
  </si>
  <si>
    <t>rs8008961</t>
  </si>
  <si>
    <t>rs2208397</t>
  </si>
  <si>
    <t>rs911263</t>
  </si>
  <si>
    <t>rs2104047</t>
  </si>
  <si>
    <t>rs1885013</t>
  </si>
  <si>
    <t>rs7155473</t>
  </si>
  <si>
    <t>rs1950897</t>
  </si>
  <si>
    <t>rs11158728</t>
  </si>
  <si>
    <t>rs12880842</t>
  </si>
  <si>
    <t>rs61985135</t>
  </si>
  <si>
    <t>rs61985136</t>
  </si>
  <si>
    <t>rs12890167</t>
  </si>
  <si>
    <t>rs12885750</t>
  </si>
  <si>
    <t>rs12232174</t>
  </si>
  <si>
    <t>rs12886238</t>
  </si>
  <si>
    <t>rs1108590</t>
  </si>
  <si>
    <t>rs60593979</t>
  </si>
  <si>
    <t>rs2180770</t>
  </si>
  <si>
    <t>rs17837029</t>
  </si>
  <si>
    <t>rs3825729</t>
  </si>
  <si>
    <t>rs12889949</t>
  </si>
  <si>
    <t>rs58666774</t>
  </si>
  <si>
    <t>rs17784014</t>
  </si>
  <si>
    <t>rs60614063</t>
  </si>
  <si>
    <t>rs12892777</t>
  </si>
  <si>
    <t>rs12890109</t>
  </si>
  <si>
    <t>rs12890110</t>
  </si>
  <si>
    <t>rs12890124</t>
  </si>
  <si>
    <t>rs11628890</t>
  </si>
  <si>
    <t>rs11628825</t>
  </si>
  <si>
    <t>rs11628954</t>
  </si>
  <si>
    <t>rs1956532</t>
  </si>
  <si>
    <t>rs12881502</t>
  </si>
  <si>
    <t>rs60903406</t>
  </si>
  <si>
    <t>rs58896578</t>
  </si>
  <si>
    <t>rs11626138</t>
  </si>
  <si>
    <t>rs57744160</t>
  </si>
  <si>
    <t>rs1956528</t>
  </si>
  <si>
    <t>rs3784109</t>
  </si>
  <si>
    <t>rs58212072</t>
  </si>
  <si>
    <t>rs11626195</t>
  </si>
  <si>
    <t>rs57495505</t>
  </si>
  <si>
    <t>rs12884901</t>
  </si>
  <si>
    <t>rs7147852</t>
  </si>
  <si>
    <t>rs2145423</t>
  </si>
  <si>
    <t>rs2145422</t>
  </si>
  <si>
    <t>rs17755181</t>
  </si>
  <si>
    <t>rs1956525</t>
  </si>
  <si>
    <t>rs1956524</t>
  </si>
  <si>
    <t>rs911254</t>
  </si>
  <si>
    <t>rs386555988</t>
  </si>
  <si>
    <t>rs11627646</t>
  </si>
  <si>
    <t>rs12883719</t>
  </si>
  <si>
    <t>rs7158493</t>
  </si>
  <si>
    <t>rs12896939</t>
  </si>
  <si>
    <t>rs17755240</t>
  </si>
  <si>
    <t>rs1028577</t>
  </si>
  <si>
    <t>rs2842344</t>
  </si>
  <si>
    <t>rs61985771</t>
  </si>
  <si>
    <t>rs61985772</t>
  </si>
  <si>
    <t>rs57947677</t>
  </si>
  <si>
    <t>rs2842339</t>
  </si>
  <si>
    <t>rs59404246</t>
  </si>
  <si>
    <t>rs58337131</t>
  </si>
  <si>
    <t>rs261291</t>
  </si>
  <si>
    <t>rs2414577</t>
  </si>
  <si>
    <t>rs2414578</t>
  </si>
  <si>
    <t>rs1532085</t>
  </si>
  <si>
    <t>rs4432212</t>
  </si>
  <si>
    <t>rs1077834</t>
  </si>
  <si>
    <t>rs52833592</t>
  </si>
  <si>
    <t>rs72786786</t>
  </si>
  <si>
    <t>rs12446515</t>
  </si>
  <si>
    <t>rs56156922</t>
  </si>
  <si>
    <t>rs247617</t>
  </si>
  <si>
    <t>rs12149545</t>
  </si>
  <si>
    <t>rs57153281</t>
  </si>
  <si>
    <t>rs861042</t>
  </si>
  <si>
    <t>rs7203984</t>
  </si>
  <si>
    <t>rs8045855</t>
  </si>
  <si>
    <t>rs59760503</t>
  </si>
  <si>
    <t>rs7499892</t>
  </si>
  <si>
    <t>rs11076176</t>
  </si>
  <si>
    <t>rs11860407</t>
  </si>
  <si>
    <t>rs66495554</t>
  </si>
  <si>
    <t>rs72802342</t>
  </si>
  <si>
    <t>rs55993634</t>
  </si>
  <si>
    <t>rs72802352</t>
  </si>
  <si>
    <t>rs9936550</t>
  </si>
  <si>
    <t>rs72802357</t>
  </si>
  <si>
    <t>rs72802365</t>
  </si>
  <si>
    <t>rs111852127</t>
  </si>
  <si>
    <t>rs184458383</t>
  </si>
  <si>
    <t>rs111869668</t>
  </si>
  <si>
    <t>rs80917</t>
  </si>
  <si>
    <t>rs614877</t>
  </si>
  <si>
    <t>rs61500070</t>
  </si>
  <si>
    <t>rs57700896</t>
  </si>
  <si>
    <t>rs644366</t>
  </si>
  <si>
    <t>rs11080055</t>
  </si>
  <si>
    <t>rs3093692</t>
  </si>
  <si>
    <t>rs733914</t>
  </si>
  <si>
    <t>rs386528853</t>
  </si>
  <si>
    <t>rs2073867</t>
  </si>
  <si>
    <t>rs708100</t>
  </si>
  <si>
    <t>rs704</t>
  </si>
  <si>
    <t>rs7212510</t>
  </si>
  <si>
    <t>rs56890007</t>
  </si>
  <si>
    <t>rs967645</t>
  </si>
  <si>
    <t>rs4795433</t>
  </si>
  <si>
    <t>rs4795434</t>
  </si>
  <si>
    <t>rs4794828</t>
  </si>
  <si>
    <t>rs6505079</t>
  </si>
  <si>
    <t>rs17803024</t>
  </si>
  <si>
    <t>rs4795435</t>
  </si>
  <si>
    <t>rs10853128</t>
  </si>
  <si>
    <t>rs1128162</t>
  </si>
  <si>
    <t>rs61614455</t>
  </si>
  <si>
    <t>rs8079943</t>
  </si>
  <si>
    <t>rs8081240</t>
  </si>
  <si>
    <t>rs2239911</t>
  </si>
  <si>
    <t>rs2239908</t>
  </si>
  <si>
    <t>rs2239907</t>
  </si>
  <si>
    <t>rs7212349</t>
  </si>
  <si>
    <t>rs4076819</t>
  </si>
  <si>
    <t>rs6565597</t>
  </si>
  <si>
    <t>rs8075338</t>
  </si>
  <si>
    <t>rs8070929</t>
  </si>
  <si>
    <t>rs12949956</t>
  </si>
  <si>
    <t>rs58185548</t>
  </si>
  <si>
    <t>rs112612275</t>
  </si>
  <si>
    <t>rs12953229</t>
  </si>
  <si>
    <t>rs12948708</t>
  </si>
  <si>
    <t>rs11656126</t>
  </si>
  <si>
    <t>rs71373084</t>
  </si>
  <si>
    <t>rs61682312</t>
  </si>
  <si>
    <t>rs112364254</t>
  </si>
  <si>
    <t>rs7503221</t>
  </si>
  <si>
    <t>rs7503894</t>
  </si>
  <si>
    <t>rs75078292</t>
  </si>
  <si>
    <t>rs60483351</t>
  </si>
  <si>
    <t>rs9905786</t>
  </si>
  <si>
    <t>rs9895741</t>
  </si>
  <si>
    <t>rs9747347</t>
  </si>
  <si>
    <t>rs62075722</t>
  </si>
  <si>
    <t>rs62075723</t>
  </si>
  <si>
    <t>rs17846019</t>
  </si>
  <si>
    <t>rs201259422</t>
  </si>
  <si>
    <t>rs7405453</t>
  </si>
  <si>
    <t>rs11672715</t>
  </si>
  <si>
    <t>rs3815170</t>
  </si>
  <si>
    <t>rs12710103</t>
  </si>
  <si>
    <t>rs1058506</t>
  </si>
  <si>
    <t>rs62131164</t>
  </si>
  <si>
    <t>rs13346562</t>
  </si>
  <si>
    <t>rs2189526</t>
  </si>
  <si>
    <t>rs13345579</t>
  </si>
  <si>
    <t>rs13343757</t>
  </si>
  <si>
    <t>rs72973520</t>
  </si>
  <si>
    <t>rs10417845</t>
  </si>
  <si>
    <t>rs10422209</t>
  </si>
  <si>
    <t>rs2637109</t>
  </si>
  <si>
    <t>rs8109756</t>
  </si>
  <si>
    <t>rs62131170</t>
  </si>
  <si>
    <t>rs62131171</t>
  </si>
  <si>
    <t>rs73920548</t>
  </si>
  <si>
    <t>rs67476743</t>
  </si>
  <si>
    <t>rs7258116</t>
  </si>
  <si>
    <t>rs7255427</t>
  </si>
  <si>
    <t>rs10419072</t>
  </si>
  <si>
    <t>rs186078321</t>
  </si>
  <si>
    <t>rs113772652</t>
  </si>
  <si>
    <t>rs73503267</t>
  </si>
  <si>
    <t>rs62131196</t>
  </si>
  <si>
    <t>rs4315451</t>
  </si>
  <si>
    <t>rs3087680</t>
  </si>
  <si>
    <t>rs2074453</t>
  </si>
  <si>
    <t>rs429358</t>
  </si>
  <si>
    <t>rs17356664</t>
  </si>
  <si>
    <t>rs11669910</t>
  </si>
  <si>
    <t>rs11666251</t>
  </si>
  <si>
    <t>rs11673000</t>
  </si>
  <si>
    <t>rs11673093</t>
  </si>
  <si>
    <t>rs183657985</t>
  </si>
  <si>
    <t>rs145605569</t>
  </si>
  <si>
    <t>rs55787807</t>
  </si>
  <si>
    <t>rs11670562</t>
  </si>
  <si>
    <t>rs143273199</t>
  </si>
  <si>
    <t>rs73036517</t>
  </si>
  <si>
    <t>rs74444983</t>
  </si>
  <si>
    <t>rs73036519</t>
  </si>
  <si>
    <t>rs73036520</t>
  </si>
  <si>
    <t>rs12459847</t>
  </si>
  <si>
    <t>rs117955557</t>
  </si>
  <si>
    <t>rs151165225</t>
  </si>
  <si>
    <t>rs7255933</t>
  </si>
  <si>
    <t>rs12982781</t>
  </si>
  <si>
    <t>rs34600364</t>
  </si>
  <si>
    <t>rs11667235</t>
  </si>
  <si>
    <t>rs10415720</t>
  </si>
  <si>
    <t>rs8111989</t>
  </si>
  <si>
    <t>rs2377326</t>
  </si>
  <si>
    <t>rs7255720</t>
  </si>
  <si>
    <t>rs17855739</t>
  </si>
  <si>
    <t>rs78060698</t>
  </si>
  <si>
    <t>rs12019136</t>
  </si>
  <si>
    <t>rs3760776</t>
  </si>
  <si>
    <t>rs12982701</t>
  </si>
  <si>
    <t>rs12976538</t>
  </si>
  <si>
    <t>rs2230202</t>
  </si>
  <si>
    <t>rs11569415</t>
  </si>
  <si>
    <t>rs147859257</t>
  </si>
  <si>
    <t>rs17367739</t>
  </si>
  <si>
    <t>rs76409170</t>
  </si>
  <si>
    <t>rs79788427</t>
  </si>
  <si>
    <t>rs17368019</t>
  </si>
  <si>
    <t>rs6726578</t>
  </si>
  <si>
    <t>rs6726589</t>
  </si>
  <si>
    <t>rs6711617</t>
  </si>
  <si>
    <t>rs6739977</t>
  </si>
  <si>
    <t>rs6739993</t>
  </si>
  <si>
    <t>rs6711851</t>
  </si>
  <si>
    <t>rs115633544</t>
  </si>
  <si>
    <t>rs116830133</t>
  </si>
  <si>
    <t>rs114956647</t>
  </si>
  <si>
    <t>rs112318833</t>
  </si>
  <si>
    <t>rs111685116</t>
  </si>
  <si>
    <t>rs113549073</t>
  </si>
  <si>
    <t>rs78763992</t>
  </si>
  <si>
    <t>rs75106752</t>
  </si>
  <si>
    <t>rs77399987</t>
  </si>
  <si>
    <t>rs78009250</t>
  </si>
  <si>
    <t>rs75638250</t>
  </si>
  <si>
    <t>rs113929697</t>
  </si>
  <si>
    <t>rs7595250</t>
  </si>
  <si>
    <t>rs79483618</t>
  </si>
  <si>
    <t>rs76114773</t>
  </si>
  <si>
    <t>rs112103000</t>
  </si>
  <si>
    <t>rs13004766</t>
  </si>
  <si>
    <t>rs59626712</t>
  </si>
  <si>
    <t>rs6073984</t>
  </si>
  <si>
    <t>rs6065912</t>
  </si>
  <si>
    <t>rs58630045</t>
  </si>
  <si>
    <t>rs3918242</t>
  </si>
  <si>
    <t>rs57856091</t>
  </si>
  <si>
    <t>rs2236416</t>
  </si>
  <si>
    <t>rs52794457</t>
  </si>
  <si>
    <t>rs60192206</t>
  </si>
  <si>
    <t>rs13925</t>
  </si>
  <si>
    <t>rs60817341</t>
  </si>
  <si>
    <t>rs3918271</t>
  </si>
  <si>
    <t>rs10432735</t>
  </si>
  <si>
    <t>rs6092599</t>
  </si>
  <si>
    <t>rs6092600</t>
  </si>
  <si>
    <t>rs6092601</t>
  </si>
  <si>
    <t>rs78230701</t>
  </si>
  <si>
    <t>rs77280782</t>
  </si>
  <si>
    <t>rs141945849</t>
  </si>
  <si>
    <t>rs386430663</t>
  </si>
  <si>
    <t>rs7266392</t>
  </si>
  <si>
    <t>rs117739907</t>
  </si>
  <si>
    <t>rs140611615</t>
  </si>
  <si>
    <t>rs145616409</t>
  </si>
  <si>
    <t>rs117022982</t>
  </si>
  <si>
    <t>rs78727216</t>
  </si>
  <si>
    <t>rs78257941</t>
  </si>
  <si>
    <t>rs118013387</t>
  </si>
  <si>
    <t>rs117420707</t>
  </si>
  <si>
    <t>rs137926706</t>
  </si>
  <si>
    <t>rs717168</t>
  </si>
  <si>
    <t>rs3788473</t>
  </si>
  <si>
    <t>rs34206907</t>
  </si>
  <si>
    <t>rs3788474</t>
  </si>
  <si>
    <t>rs61595150</t>
  </si>
  <si>
    <t>rs117793087</t>
  </si>
  <si>
    <t>rs58207381</t>
  </si>
  <si>
    <t>rs114443432</t>
  </si>
  <si>
    <t>rs2005639</t>
  </si>
  <si>
    <t>rs117178223</t>
  </si>
  <si>
    <t>rs2001194</t>
  </si>
  <si>
    <t>rs2001921</t>
  </si>
  <si>
    <t>rs58502734</t>
  </si>
  <si>
    <t>rs116856928</t>
  </si>
  <si>
    <t>rs117363302</t>
  </si>
  <si>
    <t>rs112875674</t>
  </si>
  <si>
    <t>rs116974521</t>
  </si>
  <si>
    <t>rs929007</t>
  </si>
  <si>
    <t>rs10854625</t>
  </si>
  <si>
    <t>rs10854626</t>
  </si>
  <si>
    <t>rs60650822</t>
  </si>
  <si>
    <t>rs57757350</t>
  </si>
  <si>
    <t>rs58737362</t>
  </si>
  <si>
    <t>rs117742471</t>
  </si>
  <si>
    <t>rs115673019</t>
  </si>
  <si>
    <t>rs114368656</t>
  </si>
  <si>
    <t>rs116071960</t>
  </si>
  <si>
    <t>rs116941139</t>
  </si>
  <si>
    <t>rs115887278</t>
  </si>
  <si>
    <t>rs7289865</t>
  </si>
  <si>
    <t>rs118193204</t>
  </si>
  <si>
    <t>rs10854627</t>
  </si>
  <si>
    <t>rs56663034</t>
  </si>
  <si>
    <t>rs7288871</t>
  </si>
  <si>
    <t>rs10854628</t>
  </si>
  <si>
    <t>rs58621283</t>
  </si>
  <si>
    <t>rs13054529</t>
  </si>
  <si>
    <t>rs59727171</t>
  </si>
  <si>
    <t>rs56737485</t>
  </si>
  <si>
    <t>rs57754777</t>
  </si>
  <si>
    <t>rs57696693</t>
  </si>
  <si>
    <t>rs997120</t>
  </si>
  <si>
    <t>rs742398</t>
  </si>
  <si>
    <t>rs8135665</t>
  </si>
  <si>
    <t>rs67460671</t>
  </si>
  <si>
    <t>rs144402192</t>
  </si>
  <si>
    <t>rs11089861</t>
  </si>
  <si>
    <t>rs7647466</t>
  </si>
  <si>
    <t>rs35074168</t>
  </si>
  <si>
    <t>rs62285469</t>
  </si>
  <si>
    <t>rs62285476</t>
  </si>
  <si>
    <t>rs62285480</t>
  </si>
  <si>
    <t>rs56665160</t>
  </si>
  <si>
    <t>rs4368494</t>
  </si>
  <si>
    <t>rs57433894</t>
  </si>
  <si>
    <t>rs17273921</t>
  </si>
  <si>
    <t>rs9870322</t>
  </si>
  <si>
    <t>rs9816778</t>
  </si>
  <si>
    <t>rs57384495</t>
  </si>
  <si>
    <t>rs59079841</t>
  </si>
  <si>
    <t>rs7428936</t>
  </si>
  <si>
    <t>rs59359863</t>
  </si>
  <si>
    <t>rs62247658</t>
  </si>
  <si>
    <t>rs17676096</t>
  </si>
  <si>
    <t>rs6445425</t>
  </si>
  <si>
    <t>rs4688508</t>
  </si>
  <si>
    <t>rs12108088</t>
  </si>
  <si>
    <t>rs7638565</t>
  </si>
  <si>
    <t>rs6775974</t>
  </si>
  <si>
    <t>rs11130982</t>
  </si>
  <si>
    <t>rs140647181</t>
  </si>
  <si>
    <t>rs116675086</t>
  </si>
  <si>
    <t>rs115407994</t>
  </si>
  <si>
    <t>rs114148032</t>
  </si>
  <si>
    <t>rs115760848</t>
  </si>
  <si>
    <t>rs115486367</t>
  </si>
  <si>
    <t>rs114191043</t>
  </si>
  <si>
    <t>rs17833244</t>
  </si>
  <si>
    <t>rs17777354</t>
  </si>
  <si>
    <t>rs34578241</t>
  </si>
  <si>
    <t>rs62281832</t>
  </si>
  <si>
    <t>rs62281833</t>
  </si>
  <si>
    <t>rs17777377</t>
  </si>
  <si>
    <t>rs34400116</t>
  </si>
  <si>
    <t>rs35952376</t>
  </si>
  <si>
    <t>rs62281835</t>
  </si>
  <si>
    <t>rs62281836</t>
  </si>
  <si>
    <t>rs13079203</t>
  </si>
  <si>
    <t>rs13100157</t>
  </si>
  <si>
    <t>rs13081022</t>
  </si>
  <si>
    <t>rs13082798</t>
  </si>
  <si>
    <t>rs57054999</t>
  </si>
  <si>
    <t>rs13067276</t>
  </si>
  <si>
    <t>rs35766910</t>
  </si>
  <si>
    <t>rs17777726</t>
  </si>
  <si>
    <t>rs6808963</t>
  </si>
  <si>
    <t>rs4535264</t>
  </si>
  <si>
    <t>rs55975637</t>
  </si>
  <si>
    <t>rs62281858</t>
  </si>
  <si>
    <t>rs62281859</t>
  </si>
  <si>
    <t>rs62283460</t>
  </si>
  <si>
    <t>rs34259523</t>
  </si>
  <si>
    <t>rs386438329</t>
  </si>
  <si>
    <t>rs35492383</t>
  </si>
  <si>
    <t>rs34265976</t>
  </si>
  <si>
    <t>rs62283463</t>
  </si>
  <si>
    <t>rs35640679</t>
  </si>
  <si>
    <t>rs62283465</t>
  </si>
  <si>
    <t>rs62283466</t>
  </si>
  <si>
    <t>rs78199727</t>
  </si>
  <si>
    <t>rs17778253</t>
  </si>
  <si>
    <t>rs13060898</t>
  </si>
  <si>
    <t>rs75422650</t>
  </si>
  <si>
    <t>rs62283470</t>
  </si>
  <si>
    <t>rs62283488</t>
  </si>
  <si>
    <t>rs56339461</t>
  </si>
  <si>
    <t>rs62283492</t>
  </si>
  <si>
    <t>rs62283494</t>
  </si>
  <si>
    <t>rs7636514</t>
  </si>
  <si>
    <t>rs34605311</t>
  </si>
  <si>
    <t>rs13073356</t>
  </si>
  <si>
    <t>rs13081855</t>
  </si>
  <si>
    <t>rs76164604</t>
  </si>
  <si>
    <t>rs34267913</t>
  </si>
  <si>
    <t>rs13079346</t>
  </si>
  <si>
    <t>rs34510467</t>
  </si>
  <si>
    <t>rs35742383</t>
  </si>
  <si>
    <t>rs13077478</t>
  </si>
  <si>
    <t>rs62283497</t>
  </si>
  <si>
    <t>rs62283498</t>
  </si>
  <si>
    <t>rs13100689</t>
  </si>
  <si>
    <t>rs13079051</t>
  </si>
  <si>
    <t>rs13079056</t>
  </si>
  <si>
    <t>rs62283499</t>
  </si>
  <si>
    <t>rs35468254</t>
  </si>
  <si>
    <t>rs35445146</t>
  </si>
  <si>
    <t>rs62283502</t>
  </si>
  <si>
    <t>rs13084413</t>
  </si>
  <si>
    <t>rs34971126</t>
  </si>
  <si>
    <t>rs6788894</t>
  </si>
  <si>
    <t>rs7626245</t>
  </si>
  <si>
    <t>rs13097830</t>
  </si>
  <si>
    <t>rs35098023</t>
  </si>
  <si>
    <t>rs13063594</t>
  </si>
  <si>
    <t>rs13095282</t>
  </si>
  <si>
    <t>rs13100490</t>
  </si>
  <si>
    <t>rs13096116</t>
  </si>
  <si>
    <t>rs34571898</t>
  </si>
  <si>
    <t>rs13082013</t>
  </si>
  <si>
    <t>rs6791889</t>
  </si>
  <si>
    <t>rs34174004</t>
  </si>
  <si>
    <t>rs62283538</t>
  </si>
  <si>
    <t>rs13076199</t>
  </si>
  <si>
    <t>rs13089461</t>
  </si>
  <si>
    <t>rs112474817</t>
  </si>
  <si>
    <t>rs141853578</t>
  </si>
  <si>
    <t>rs13183716</t>
  </si>
  <si>
    <t>rs35559912</t>
  </si>
  <si>
    <t>rs77111266</t>
  </si>
  <si>
    <t>rs17510915</t>
  </si>
  <si>
    <t>rs114092250</t>
  </si>
  <si>
    <t>rs75171513</t>
  </si>
  <si>
    <t>rs77465900</t>
  </si>
  <si>
    <t>rs116270916</t>
  </si>
  <si>
    <t>rs7723535</t>
  </si>
  <si>
    <t>rs60134729</t>
  </si>
  <si>
    <t>rs61680840</t>
  </si>
  <si>
    <t>rs74629044</t>
  </si>
  <si>
    <t>rs79948897</t>
  </si>
  <si>
    <t>rs7725149</t>
  </si>
  <si>
    <t>rs73091428</t>
  </si>
  <si>
    <t>rs148646432</t>
  </si>
  <si>
    <t>rs181739443</t>
  </si>
  <si>
    <t>rs140550701</t>
  </si>
  <si>
    <t>rs188637323</t>
  </si>
  <si>
    <t>rs189631141</t>
  </si>
  <si>
    <t>rs4501319</t>
  </si>
  <si>
    <t>rs77525403</t>
  </si>
  <si>
    <t>rs78535537</t>
  </si>
  <si>
    <t>rs114877991</t>
  </si>
  <si>
    <t>rs73747481</t>
  </si>
  <si>
    <t>rs74767144</t>
  </si>
  <si>
    <t>rs996171</t>
  </si>
  <si>
    <t>rs76969769</t>
  </si>
  <si>
    <t>rs116296793</t>
  </si>
  <si>
    <t>rs75052472</t>
  </si>
  <si>
    <t>rs7700662</t>
  </si>
  <si>
    <t>rs1605677</t>
  </si>
  <si>
    <t>rs75702210</t>
  </si>
  <si>
    <t>rs7718047</t>
  </si>
  <si>
    <t>rs7735024</t>
  </si>
  <si>
    <t>rs114745766</t>
  </si>
  <si>
    <t>rs60139581</t>
  </si>
  <si>
    <t>rs12521927</t>
  </si>
  <si>
    <t>rs78690784</t>
  </si>
  <si>
    <t>rs12514911</t>
  </si>
  <si>
    <t>rs62358361</t>
  </si>
  <si>
    <t>rs62358363</t>
  </si>
  <si>
    <t>rs141899063</t>
  </si>
  <si>
    <t>rs116154775</t>
  </si>
  <si>
    <t>rs115859846</t>
  </si>
  <si>
    <t>rs115858108</t>
  </si>
  <si>
    <t>rs115404981</t>
  </si>
  <si>
    <t>rs114258235</t>
  </si>
  <si>
    <t>rs115670203</t>
  </si>
  <si>
    <t>rs115386171</t>
  </si>
  <si>
    <t>rs116070600</t>
  </si>
  <si>
    <t>rs116450209</t>
  </si>
  <si>
    <t>rs116296533</t>
  </si>
  <si>
    <t>rs116609716</t>
  </si>
  <si>
    <t>rs116705429</t>
  </si>
  <si>
    <t>rs181398092</t>
  </si>
  <si>
    <t>rs182296480</t>
  </si>
  <si>
    <t>rs114616937</t>
  </si>
  <si>
    <t>rs115775404</t>
  </si>
  <si>
    <t>rs115173099</t>
  </si>
  <si>
    <t>rs111746883</t>
  </si>
  <si>
    <t>rs2853980</t>
  </si>
  <si>
    <t>rs3132092</t>
  </si>
  <si>
    <t>rs142871372</t>
  </si>
  <si>
    <t>rs113182901</t>
  </si>
  <si>
    <t>rs76243572</t>
  </si>
  <si>
    <t>rs115556597</t>
  </si>
  <si>
    <t>rs182270537</t>
  </si>
  <si>
    <t>rs114747468</t>
  </si>
  <si>
    <t>rs116609516</t>
  </si>
  <si>
    <t>rs112903556</t>
  </si>
  <si>
    <t>rs115788187</t>
  </si>
  <si>
    <t>rs114370548</t>
  </si>
  <si>
    <t>rs115222399</t>
  </si>
  <si>
    <t>rs114253819</t>
  </si>
  <si>
    <t>rs114874843</t>
  </si>
  <si>
    <t>rs116391151</t>
  </si>
  <si>
    <t>rs115309519</t>
  </si>
  <si>
    <t>rs112589211</t>
  </si>
  <si>
    <t>rs112242760</t>
  </si>
  <si>
    <t>rs112487969</t>
  </si>
  <si>
    <t>rs113534284</t>
  </si>
  <si>
    <t>rs111841098</t>
  </si>
  <si>
    <t>rs116775933</t>
  </si>
  <si>
    <t>rs116416645</t>
  </si>
  <si>
    <t>rs115309340</t>
  </si>
  <si>
    <t>rs115591312</t>
  </si>
  <si>
    <t>rs116561829</t>
  </si>
  <si>
    <t>rs111508832</t>
  </si>
  <si>
    <t>rs114863272</t>
  </si>
  <si>
    <t>rs112019693</t>
  </si>
  <si>
    <t>rs114668375</t>
  </si>
  <si>
    <t>rs114676101</t>
  </si>
  <si>
    <t>rs114458995</t>
  </si>
  <si>
    <t>rs115690605</t>
  </si>
  <si>
    <t>rs116815392</t>
  </si>
  <si>
    <t>rs114933424</t>
  </si>
  <si>
    <t>rs115125728</t>
  </si>
  <si>
    <t>rs114359444</t>
  </si>
  <si>
    <t>rs115828078</t>
  </si>
  <si>
    <t>rs116172755</t>
  </si>
  <si>
    <t>rs115189800</t>
  </si>
  <si>
    <t>rs115782915</t>
  </si>
  <si>
    <t>rs114325530</t>
  </si>
  <si>
    <t>rs115906226</t>
  </si>
  <si>
    <t>rs114681015</t>
  </si>
  <si>
    <t>rs115999490</t>
  </si>
  <si>
    <t>rs116361213</t>
  </si>
  <si>
    <t>rs114965146</t>
  </si>
  <si>
    <t>rs114437143</t>
  </si>
  <si>
    <t>rs115089052</t>
  </si>
  <si>
    <t>rs116176847</t>
  </si>
  <si>
    <t>rs116582220</t>
  </si>
  <si>
    <t>rs115043152</t>
  </si>
  <si>
    <t>rs115885855</t>
  </si>
  <si>
    <t>rs114974229</t>
  </si>
  <si>
    <t>rs115830513</t>
  </si>
  <si>
    <t>rs116528159</t>
  </si>
  <si>
    <t>rs116016011</t>
  </si>
  <si>
    <t>rs114473947</t>
  </si>
  <si>
    <t>rs114859823</t>
  </si>
  <si>
    <t>rs141686241</t>
  </si>
  <si>
    <t>rs114135939</t>
  </si>
  <si>
    <t>rs182926956</t>
  </si>
  <si>
    <t>rs115599484</t>
  </si>
  <si>
    <t>rs144258633</t>
  </si>
  <si>
    <t>rs114844051</t>
  </si>
  <si>
    <t>rs138112136</t>
  </si>
  <si>
    <t>rs149343633</t>
  </si>
  <si>
    <t>rs146619649</t>
  </si>
  <si>
    <t>rs116414615</t>
  </si>
  <si>
    <t>rs114315327</t>
  </si>
  <si>
    <t>rs115898718</t>
  </si>
  <si>
    <t>rs114101282</t>
  </si>
  <si>
    <t>rs114074707</t>
  </si>
  <si>
    <t>rs115896621</t>
  </si>
  <si>
    <t>rs116288224</t>
  </si>
  <si>
    <t>rs115459644</t>
  </si>
  <si>
    <t>rs147558886</t>
  </si>
  <si>
    <t>rs115625625</t>
  </si>
  <si>
    <t>rs151195726</t>
  </si>
  <si>
    <t>rs143316770</t>
  </si>
  <si>
    <t>rs115604865</t>
  </si>
  <si>
    <t>rs114924854</t>
  </si>
  <si>
    <t>rs114682638</t>
  </si>
  <si>
    <t>rs150258939</t>
  </si>
  <si>
    <t>rs114576848</t>
  </si>
  <si>
    <t>rs116627865</t>
  </si>
  <si>
    <t>rs141204365</t>
  </si>
  <si>
    <t>rs116006938</t>
  </si>
  <si>
    <t>rs116315503</t>
  </si>
  <si>
    <t>rs114290946</t>
  </si>
  <si>
    <t>rs115607256</t>
  </si>
  <si>
    <t>rs139016041</t>
  </si>
  <si>
    <t>rs144994973</t>
  </si>
  <si>
    <t>rs115339407</t>
  </si>
  <si>
    <t>rs140855222</t>
  </si>
  <si>
    <t>rs150024658</t>
  </si>
  <si>
    <t>rs149845600</t>
  </si>
  <si>
    <t>rs61761348</t>
  </si>
  <si>
    <t>rs41273248</t>
  </si>
  <si>
    <t>rs139179724</t>
  </si>
  <si>
    <t>rs148302854</t>
  </si>
  <si>
    <t>rs115961226</t>
  </si>
  <si>
    <t>rs35595439</t>
  </si>
  <si>
    <t>rs915653</t>
  </si>
  <si>
    <t>rs141790447</t>
  </si>
  <si>
    <t>rs61740977</t>
  </si>
  <si>
    <t>rs55932544</t>
  </si>
  <si>
    <t>rs140666828</t>
  </si>
  <si>
    <t>rs56229298</t>
  </si>
  <si>
    <t>rs56103300</t>
  </si>
  <si>
    <t>rs142933730</t>
  </si>
  <si>
    <t>rs150660018</t>
  </si>
  <si>
    <t>rs137944256</t>
  </si>
  <si>
    <t>rs140828823</t>
  </si>
  <si>
    <t>rs143692379</t>
  </si>
  <si>
    <t>rs115865935</t>
  </si>
  <si>
    <t>rs114384063</t>
  </si>
  <si>
    <t>rs114824904</t>
  </si>
  <si>
    <t>rs7754520</t>
  </si>
  <si>
    <t>rs654727</t>
  </si>
  <si>
    <t>rs114575273</t>
  </si>
  <si>
    <t>rs116537897</t>
  </si>
  <si>
    <t>rs497239</t>
  </si>
  <si>
    <t>rs609061</t>
  </si>
  <si>
    <t>rs114295164</t>
  </si>
  <si>
    <t>rs112212253</t>
  </si>
  <si>
    <t>rs115388724</t>
  </si>
  <si>
    <t>rs45600936</t>
  </si>
  <si>
    <t>rs17207825</t>
  </si>
  <si>
    <t>rs61730577</t>
  </si>
  <si>
    <t>rs116711160</t>
  </si>
  <si>
    <t>rs760070</t>
  </si>
  <si>
    <t>rs148932458</t>
  </si>
  <si>
    <t>rs182142262</t>
  </si>
  <si>
    <t>rs114952125</t>
  </si>
  <si>
    <t>rs1131823</t>
  </si>
  <si>
    <t>rs36038685</t>
  </si>
  <si>
    <t>rs62404829</t>
  </si>
  <si>
    <t>rs2854432</t>
  </si>
  <si>
    <t>rs147487168</t>
  </si>
  <si>
    <t>rs143766319</t>
  </si>
  <si>
    <t>rs150697472</t>
  </si>
  <si>
    <t>rs148018025</t>
  </si>
  <si>
    <t>rs182681086</t>
  </si>
  <si>
    <t>rs77874906</t>
  </si>
  <si>
    <t>rs144142762</t>
  </si>
  <si>
    <t>rs77913858</t>
  </si>
  <si>
    <t>rs17207986</t>
  </si>
  <si>
    <t>rs114161041</t>
  </si>
  <si>
    <t>rs115074438</t>
  </si>
  <si>
    <t>rs115664645</t>
  </si>
  <si>
    <t>rs204994</t>
  </si>
  <si>
    <t>rs6924451</t>
  </si>
  <si>
    <t>rs7742194</t>
  </si>
  <si>
    <t>rs28366234</t>
  </si>
  <si>
    <t>rs28366235</t>
  </si>
  <si>
    <t>rs28366239</t>
  </si>
  <si>
    <t>rs28366248</t>
  </si>
  <si>
    <t>rs184006295</t>
  </si>
  <si>
    <t>rs28366363</t>
  </si>
  <si>
    <t>rs111782767</t>
  </si>
  <si>
    <t>rs28752491</t>
  </si>
  <si>
    <t>rs2647060</t>
  </si>
  <si>
    <t>rs28724228</t>
  </si>
  <si>
    <t>rs2647063</t>
  </si>
  <si>
    <t>rs1909096</t>
  </si>
  <si>
    <t>rs11758441</t>
  </si>
  <si>
    <t>rs2025704</t>
  </si>
  <si>
    <t>rs17278446</t>
  </si>
  <si>
    <t>rs7356886</t>
  </si>
  <si>
    <t>rs7758685</t>
  </si>
  <si>
    <t>rs4711751</t>
  </si>
  <si>
    <t>rs7742835</t>
  </si>
  <si>
    <t>rs111344110</t>
  </si>
  <si>
    <t>rs117915174</t>
  </si>
  <si>
    <t>rs3991498</t>
  </si>
  <si>
    <t>rs111312383</t>
  </si>
  <si>
    <t>rs28680963</t>
  </si>
  <si>
    <t>rs112622797</t>
  </si>
  <si>
    <t>rs3991544</t>
  </si>
  <si>
    <t>rs148413388</t>
  </si>
  <si>
    <t>rs117787328</t>
  </si>
  <si>
    <t>rs3175423</t>
  </si>
  <si>
    <t>rs7786844</t>
  </si>
  <si>
    <t>rs190448056</t>
  </si>
  <si>
    <t>rs3873746</t>
  </si>
  <si>
    <t>rs3991564</t>
  </si>
  <si>
    <t>rs112345649</t>
  </si>
  <si>
    <t>rs113261079</t>
  </si>
  <si>
    <t>rs7797025</t>
  </si>
  <si>
    <t>rs11766917</t>
  </si>
  <si>
    <t>rs58183719</t>
  </si>
  <si>
    <t>rs118119933</t>
  </si>
  <si>
    <t>rs11761253</t>
  </si>
  <si>
    <t>rs113979344</t>
  </si>
  <si>
    <t>rs75636500</t>
  </si>
  <si>
    <t>rs111963714</t>
  </si>
  <si>
    <t>rs7795656</t>
  </si>
  <si>
    <t>rs7795805</t>
  </si>
  <si>
    <t>rs7799894</t>
  </si>
  <si>
    <t>rs7799901</t>
  </si>
  <si>
    <t>rs7799932</t>
  </si>
  <si>
    <t>rs61235891</t>
  </si>
  <si>
    <t>rs76798830</t>
  </si>
  <si>
    <t>rs78256546</t>
  </si>
  <si>
    <t>rs6946768</t>
  </si>
  <si>
    <t>rs41280971</t>
  </si>
  <si>
    <t>rs3087502</t>
  </si>
  <si>
    <t>rs61735533</t>
  </si>
  <si>
    <t>rs11771799</t>
  </si>
  <si>
    <t>rs35986051</t>
  </si>
  <si>
    <t>rs11761306</t>
  </si>
  <si>
    <t>rs6955367</t>
  </si>
  <si>
    <t>rs11769057</t>
  </si>
  <si>
    <t>rs11765869</t>
  </si>
  <si>
    <t>rs17295435</t>
  </si>
  <si>
    <t>rs11768967</t>
  </si>
  <si>
    <t>rs11768933</t>
  </si>
  <si>
    <t>rs6948685</t>
  </si>
  <si>
    <t>rs7792525</t>
  </si>
  <si>
    <t>rs7792959</t>
  </si>
  <si>
    <t>rs6965207</t>
  </si>
  <si>
    <t>rs6965458</t>
  </si>
  <si>
    <t>rs6975563</t>
  </si>
  <si>
    <t>rs6975660</t>
  </si>
  <si>
    <t>rs1964242</t>
  </si>
  <si>
    <t>rs73401443</t>
  </si>
  <si>
    <t>rs112386097</t>
  </si>
  <si>
    <t>rs2108269</t>
  </si>
  <si>
    <t>rs6945952</t>
  </si>
  <si>
    <t>rs73401450</t>
  </si>
  <si>
    <t>rs7783550</t>
  </si>
  <si>
    <t>rs11771419</t>
  </si>
  <si>
    <t>rs7803454</t>
  </si>
  <si>
    <t>rs11771241</t>
  </si>
  <si>
    <t>rs10241492</t>
  </si>
  <si>
    <t>rs11769886</t>
  </si>
  <si>
    <t>rs35111986</t>
  </si>
  <si>
    <t>rs6953749</t>
  </si>
  <si>
    <t>rs76913697</t>
  </si>
  <si>
    <t>rs1000215</t>
  </si>
  <si>
    <t>rs56499727</t>
  </si>
  <si>
    <t>rs2003507</t>
  </si>
  <si>
    <t>rs68116612</t>
  </si>
  <si>
    <t>rs67471933</t>
  </si>
  <si>
    <t>rs73161759</t>
  </si>
  <si>
    <t>rs6957928</t>
  </si>
  <si>
    <t>rs73161762</t>
  </si>
  <si>
    <t>rs67315961</t>
  </si>
  <si>
    <t>rs111757992</t>
  </si>
  <si>
    <t>rs11763414</t>
  </si>
  <si>
    <t>rs56494400</t>
  </si>
  <si>
    <t>rs66632384</t>
  </si>
  <si>
    <t>rs6970806</t>
  </si>
  <si>
    <t>rs6970828</t>
  </si>
  <si>
    <t>rs28660238</t>
  </si>
  <si>
    <t>rs67163494</t>
  </si>
  <si>
    <t>rs73403312</t>
  </si>
  <si>
    <t>rs60257855</t>
  </si>
  <si>
    <t>rs74460138</t>
  </si>
  <si>
    <t>rs6975729</t>
  </si>
  <si>
    <t>rs6962151</t>
  </si>
  <si>
    <t>rs117271746</t>
  </si>
  <si>
    <t>rs67483801</t>
  </si>
  <si>
    <t>rs4989959</t>
  </si>
  <si>
    <t>rs4074838</t>
  </si>
  <si>
    <t>rs111265471</t>
  </si>
  <si>
    <t>rs7800667</t>
  </si>
  <si>
    <t>rs11761725</t>
  </si>
  <si>
    <t>rs11761784</t>
  </si>
  <si>
    <t>rs11764818</t>
  </si>
  <si>
    <t>rs112317829</t>
  </si>
  <si>
    <t>rs28629346</t>
  </si>
  <si>
    <t>rs28578163</t>
  </si>
  <si>
    <t>rs6967277</t>
  </si>
  <si>
    <t>rs111493473</t>
  </si>
  <si>
    <t>rs2406255</t>
  </si>
  <si>
    <t>rs7811142</t>
  </si>
  <si>
    <t>rs7794485</t>
  </si>
  <si>
    <t>rs111972532</t>
  </si>
  <si>
    <t>rs4472444</t>
  </si>
  <si>
    <t>rs7809801</t>
  </si>
  <si>
    <t>rs1962269</t>
  </si>
  <si>
    <t>rs11766752</t>
  </si>
  <si>
    <t>rs66958102</t>
  </si>
  <si>
    <t>rs11559117</t>
  </si>
  <si>
    <t>rs2406253</t>
  </si>
  <si>
    <t>rs4463351</t>
  </si>
  <si>
    <t>rs11760536</t>
  </si>
  <si>
    <t>rs6972167</t>
  </si>
  <si>
    <t>rs60844404</t>
  </si>
  <si>
    <t>rs113459328</t>
  </si>
  <si>
    <t>rs113738841</t>
  </si>
  <si>
    <t>rs11763511</t>
  </si>
  <si>
    <t>rs67040465</t>
  </si>
  <si>
    <t>rs2897358</t>
  </si>
  <si>
    <t>rs60478351</t>
  </si>
  <si>
    <t>rs7787620</t>
  </si>
  <si>
    <t>rs7787825</t>
  </si>
  <si>
    <t>rs6979335</t>
  </si>
  <si>
    <t>rs11769700</t>
  </si>
  <si>
    <t>rs73405353</t>
  </si>
  <si>
    <t>rs6948699</t>
  </si>
  <si>
    <t>rs6953107</t>
  </si>
  <si>
    <t>rs60644673</t>
  </si>
  <si>
    <t>rs34989573</t>
  </si>
  <si>
    <t>rs6974282</t>
  </si>
  <si>
    <t>rs6974286</t>
  </si>
  <si>
    <t>rs6978739</t>
  </si>
  <si>
    <t>rs4385401</t>
  </si>
  <si>
    <t>rs11772580</t>
  </si>
  <si>
    <t>rs12705289</t>
  </si>
  <si>
    <t>rs2470941</t>
  </si>
  <si>
    <t>rs17706918</t>
  </si>
  <si>
    <t>rs56692168</t>
  </si>
  <si>
    <t>rs2470944</t>
  </si>
  <si>
    <t>rs2470945</t>
  </si>
  <si>
    <t>rs916705</t>
  </si>
  <si>
    <t>rs7799597</t>
  </si>
  <si>
    <t>rs59970059</t>
  </si>
  <si>
    <t>rs6955349</t>
  </si>
  <si>
    <t>rs6965384</t>
  </si>
  <si>
    <t>rs52821783</t>
  </si>
  <si>
    <t>rs10266287</t>
  </si>
  <si>
    <t>rs2106500</t>
  </si>
  <si>
    <t>rs6966728</t>
  </si>
  <si>
    <t>rs3823752</t>
  </si>
  <si>
    <t>rs888086</t>
  </si>
  <si>
    <t>rs6976394</t>
  </si>
  <si>
    <t>rs6980244</t>
  </si>
  <si>
    <t>rs6947388</t>
  </si>
  <si>
    <t>rs12534212</t>
  </si>
  <si>
    <t>rs3213742</t>
  </si>
  <si>
    <t>rs11978288</t>
  </si>
  <si>
    <t>rs12705296</t>
  </si>
  <si>
    <t>rs6466035</t>
  </si>
  <si>
    <t>rs111595825</t>
  </si>
  <si>
    <t>rs6950894</t>
  </si>
  <si>
    <t>rs117990104</t>
  </si>
  <si>
    <t>rs4727618</t>
  </si>
  <si>
    <t>rs10348607</t>
  </si>
  <si>
    <t>rs10263499</t>
  </si>
  <si>
    <t>rs11981882</t>
  </si>
  <si>
    <t>rs9918494</t>
  </si>
  <si>
    <t>rs10228174</t>
  </si>
  <si>
    <t>rs10247691</t>
  </si>
  <si>
    <t>rs10252714</t>
  </si>
  <si>
    <t>rs13307847</t>
  </si>
  <si>
    <t>rs1029596</t>
  </si>
  <si>
    <t>rs58205787</t>
  </si>
  <si>
    <t>rs6963395</t>
  </si>
  <si>
    <t>rs2097942</t>
  </si>
  <si>
    <t>rs10953468</t>
  </si>
  <si>
    <t>rs6967587</t>
  </si>
  <si>
    <t>rs3173875</t>
  </si>
  <si>
    <t>rs10362956</t>
  </si>
  <si>
    <t>rs1006365</t>
  </si>
  <si>
    <t>rs7797912</t>
  </si>
  <si>
    <t>rs113117338</t>
  </si>
  <si>
    <t>rs56550574</t>
  </si>
  <si>
    <t>rs56978189</t>
  </si>
  <si>
    <t>rs17144356</t>
  </si>
  <si>
    <t>rs17778149</t>
  </si>
  <si>
    <t>rs10266871</t>
  </si>
  <si>
    <t>rs6949830</t>
  </si>
  <si>
    <t>rs112142930</t>
  </si>
  <si>
    <t>rs13241666</t>
  </si>
  <si>
    <t>rs55671517</t>
  </si>
  <si>
    <t>rs17721580</t>
  </si>
  <si>
    <t>rs12535043</t>
  </si>
  <si>
    <t>rs10384160</t>
  </si>
  <si>
    <t>rs6974874</t>
  </si>
  <si>
    <t>rs58492868</t>
  </si>
  <si>
    <t>rs17778215</t>
  </si>
  <si>
    <t>rs3801285</t>
  </si>
  <si>
    <t>rs2299309</t>
  </si>
  <si>
    <t>rs2240463</t>
  </si>
  <si>
    <t>rs56756636</t>
  </si>
  <si>
    <t>rs10386995</t>
  </si>
  <si>
    <t>rs55712418</t>
  </si>
  <si>
    <t>rs56868282</t>
  </si>
  <si>
    <t>rs4730073</t>
  </si>
  <si>
    <t>rs60358227</t>
  </si>
  <si>
    <t>rs68113831</t>
  </si>
  <si>
    <t>rs9640686</t>
  </si>
  <si>
    <t>rs59733430</t>
  </si>
  <si>
    <t>rs2299319</t>
  </si>
  <si>
    <t>rs3801282</t>
  </si>
  <si>
    <t>rs61296708</t>
  </si>
  <si>
    <t>rs59813343</t>
  </si>
  <si>
    <t>rs3801278</t>
  </si>
  <si>
    <t>rs57067227</t>
  </si>
  <si>
    <t>rs60110319</t>
  </si>
  <si>
    <t>rs11765045</t>
  </si>
  <si>
    <t>rs58986052</t>
  </si>
  <si>
    <t>rs10953474</t>
  </si>
  <si>
    <t>rs66599006</t>
  </si>
  <si>
    <t>rs56605009</t>
  </si>
  <si>
    <t>rs1204056</t>
  </si>
  <si>
    <t>rs10354418</t>
  </si>
  <si>
    <t>rs1204060</t>
  </si>
  <si>
    <t>rs61099784</t>
  </si>
  <si>
    <t>rs2040914</t>
  </si>
  <si>
    <t>rs1121194</t>
  </si>
  <si>
    <t>rs58881899</t>
  </si>
  <si>
    <t>rs1204078</t>
  </si>
  <si>
    <t>rs1204080</t>
  </si>
  <si>
    <t>rs12334245</t>
  </si>
  <si>
    <t>rs12668097</t>
  </si>
  <si>
    <t>rs12671047</t>
  </si>
  <si>
    <t>rs13226540</t>
  </si>
  <si>
    <t>rs4730080</t>
  </si>
  <si>
    <t>rs12705308</t>
  </si>
  <si>
    <t>rs62484712</t>
  </si>
  <si>
    <t>rs4730081</t>
  </si>
  <si>
    <t>rs7800928</t>
  </si>
  <si>
    <t>rs10379326</t>
  </si>
  <si>
    <t>rs13239067</t>
  </si>
  <si>
    <t>rs11491660</t>
  </si>
  <si>
    <t>rs35757884</t>
  </si>
  <si>
    <t>rs10227302</t>
  </si>
  <si>
    <t>rs34387062</t>
  </si>
  <si>
    <t>rs6952386</t>
  </si>
  <si>
    <t>rs4730082</t>
  </si>
  <si>
    <t>rs3801999</t>
  </si>
  <si>
    <t>rs4727621</t>
  </si>
  <si>
    <t>rs60499363</t>
  </si>
  <si>
    <t>rs13254617</t>
  </si>
  <si>
    <t>rs11777697</t>
  </si>
  <si>
    <t>rs2575876</t>
  </si>
  <si>
    <t>rs186839589</t>
  </si>
  <si>
    <t>rs139308065</t>
  </si>
  <si>
    <t>rs146974956</t>
  </si>
  <si>
    <t>rs186286478</t>
  </si>
  <si>
    <t>rs117124880</t>
  </si>
  <si>
    <t>rs7020795</t>
  </si>
  <si>
    <t>rs995903</t>
  </si>
  <si>
    <t>rs1415232</t>
  </si>
  <si>
    <t>rs1157297</t>
  </si>
  <si>
    <t>rs7871227</t>
  </si>
  <si>
    <t>rs12003052</t>
  </si>
  <si>
    <t>rs10117842</t>
  </si>
  <si>
    <t>rs1034543</t>
  </si>
  <si>
    <t>rs1034542</t>
  </si>
  <si>
    <t>rs10780971</t>
  </si>
  <si>
    <t>rs10780972</t>
  </si>
  <si>
    <t>rs7864774</t>
  </si>
  <si>
    <t>rs10868899</t>
  </si>
  <si>
    <t>rs17555916</t>
  </si>
  <si>
    <t>rs2152757</t>
  </si>
  <si>
    <t>rs10511990</t>
  </si>
  <si>
    <t>rs2993010</t>
  </si>
  <si>
    <t>rs4143737</t>
  </si>
  <si>
    <t>rs10746857</t>
  </si>
  <si>
    <t>rs111170658</t>
  </si>
  <si>
    <t>rs7859581</t>
  </si>
  <si>
    <t>rs59230611</t>
  </si>
  <si>
    <t>rs1337033</t>
  </si>
  <si>
    <t>rs11142639</t>
  </si>
  <si>
    <t>rs7046928</t>
  </si>
  <si>
    <t>rs10868925</t>
  </si>
  <si>
    <t>rs188092309</t>
  </si>
  <si>
    <t>rs78116045</t>
  </si>
  <si>
    <t>rs2993018</t>
  </si>
  <si>
    <t>rs1337009</t>
  </si>
  <si>
    <t>rs1337013</t>
  </si>
  <si>
    <t>rs1337014</t>
  </si>
  <si>
    <t>rs1337015</t>
  </si>
  <si>
    <t>rs1337016</t>
  </si>
  <si>
    <t>rs117189578</t>
  </si>
  <si>
    <t>rs17056074</t>
  </si>
  <si>
    <t>rs186268461</t>
  </si>
  <si>
    <t>rs1458496</t>
  </si>
  <si>
    <t>rs57501173</t>
  </si>
  <si>
    <t>rs10869289</t>
  </si>
  <si>
    <t>rs61107161</t>
  </si>
  <si>
    <t>rs10869292</t>
  </si>
  <si>
    <t>rs58793801</t>
  </si>
  <si>
    <t>rs60236359</t>
  </si>
  <si>
    <t>rs10781159</t>
  </si>
  <si>
    <t>rs10869293</t>
  </si>
  <si>
    <t>rs59342763</t>
  </si>
  <si>
    <t>rs56491505</t>
  </si>
  <si>
    <t>rs10746928</t>
  </si>
  <si>
    <t>rs1379914</t>
  </si>
  <si>
    <t>rs58438195</t>
  </si>
  <si>
    <t>rs10746929</t>
  </si>
  <si>
    <t>rs17758288</t>
  </si>
  <si>
    <t>rs11143733</t>
  </si>
  <si>
    <t>rs13297213</t>
  </si>
  <si>
    <t>rs10781171</t>
  </si>
  <si>
    <t>rs10781172</t>
  </si>
  <si>
    <t>rs199918431</t>
  </si>
  <si>
    <t>rs62550771</t>
  </si>
  <si>
    <t>rs7023062</t>
  </si>
  <si>
    <t>rs10781174</t>
  </si>
  <si>
    <t>rs57306149</t>
  </si>
  <si>
    <t>rs10781177</t>
  </si>
  <si>
    <t>rs11143745</t>
  </si>
  <si>
    <t>rs10735630</t>
  </si>
  <si>
    <t>rs10781180</t>
  </si>
  <si>
    <t>rs61686386</t>
  </si>
  <si>
    <t>rs61118550</t>
  </si>
  <si>
    <t>rs11143754</t>
  </si>
  <si>
    <t>rs3012819</t>
  </si>
  <si>
    <t>rs59932189</t>
  </si>
  <si>
    <t>rs17758407</t>
  </si>
  <si>
    <t>rs58720232</t>
  </si>
  <si>
    <t>rs1491453</t>
  </si>
  <si>
    <t>rs11143759</t>
  </si>
  <si>
    <t>rs61326449</t>
  </si>
  <si>
    <t>rs2932990</t>
  </si>
  <si>
    <t>rs3000663</t>
  </si>
  <si>
    <t>rs2932992</t>
  </si>
  <si>
    <t>rs3000664</t>
  </si>
  <si>
    <t>rs2932994</t>
  </si>
  <si>
    <t>rs10869309</t>
  </si>
  <si>
    <t>rs58184378</t>
  </si>
  <si>
    <t>rs744486</t>
  </si>
  <si>
    <t>rs10781183</t>
  </si>
  <si>
    <t>rs931470</t>
  </si>
  <si>
    <t>rs3012809</t>
  </si>
  <si>
    <t>rs931469</t>
  </si>
  <si>
    <t>rs931468</t>
  </si>
  <si>
    <t>rs10117849</t>
  </si>
  <si>
    <t>rs2993784</t>
  </si>
  <si>
    <t>rs2993785</t>
  </si>
  <si>
    <t>rs61564768</t>
  </si>
  <si>
    <t>rs60861243</t>
  </si>
  <si>
    <t>rs58559972</t>
  </si>
  <si>
    <t>rs1979663</t>
  </si>
  <si>
    <t>rs1979664</t>
  </si>
  <si>
    <t>rs59629008</t>
  </si>
  <si>
    <t>rs58727408</t>
  </si>
  <si>
    <t>rs1565540</t>
  </si>
  <si>
    <t>rs3012802</t>
  </si>
  <si>
    <t>rs1948362</t>
  </si>
  <si>
    <t>rs62550818</t>
  </si>
  <si>
    <t>rs11143769</t>
  </si>
  <si>
    <t>rs17831550</t>
  </si>
  <si>
    <t>rs4265247</t>
  </si>
  <si>
    <t>rs2375882</t>
  </si>
  <si>
    <t>rs58888772</t>
  </si>
  <si>
    <t>rs17758551</t>
  </si>
  <si>
    <t>rs17831599</t>
  </si>
  <si>
    <t>rs1463699</t>
  </si>
  <si>
    <t>rs59800337</t>
  </si>
  <si>
    <t>rs3000644</t>
  </si>
  <si>
    <t>rs59631454</t>
  </si>
  <si>
    <t>rs57446568</t>
  </si>
  <si>
    <t>rs58682307</t>
  </si>
  <si>
    <t>rs35560060</t>
  </si>
  <si>
    <t>rs2993789</t>
  </si>
  <si>
    <t>rs3012847</t>
  </si>
  <si>
    <t>rs2993791</t>
  </si>
  <si>
    <t>rs1491441</t>
  </si>
  <si>
    <t>rs2993792</t>
  </si>
  <si>
    <t>rs2993793</t>
  </si>
  <si>
    <t>rs2015687</t>
  </si>
  <si>
    <t>rs2172161</t>
  </si>
  <si>
    <t>rs56515902</t>
  </si>
  <si>
    <t>rs10869314</t>
  </si>
  <si>
    <t>rs61260562</t>
  </si>
  <si>
    <t>rs3012844</t>
  </si>
  <si>
    <t>rs58426991</t>
  </si>
  <si>
    <t>rs56882355</t>
  </si>
  <si>
    <t>rs11143776</t>
  </si>
  <si>
    <t>rs10869315</t>
  </si>
  <si>
    <t>rs3012836</t>
  </si>
  <si>
    <t>rs1491448</t>
  </si>
  <si>
    <t>rs62553782</t>
  </si>
  <si>
    <t>rs1491451</t>
  </si>
  <si>
    <t>rs58703892</t>
  </si>
  <si>
    <t>rs58534786</t>
  </si>
  <si>
    <t>rs13301341</t>
  </si>
  <si>
    <t>rs13302616</t>
  </si>
  <si>
    <t>rs9410726</t>
  </si>
  <si>
    <t>rs10869317</t>
  </si>
  <si>
    <t>rs10869318</t>
  </si>
  <si>
    <t>rs35146286</t>
  </si>
  <si>
    <t>rs60035812</t>
  </si>
  <si>
    <t>rs111789038</t>
  </si>
  <si>
    <t>rs12380866</t>
  </si>
  <si>
    <t>rs112444108</t>
  </si>
  <si>
    <t>rs59146428</t>
  </si>
  <si>
    <t>rs10819634</t>
  </si>
  <si>
    <t>rs10988703</t>
  </si>
  <si>
    <t>rs13286149</t>
  </si>
  <si>
    <t>rs56468317</t>
  </si>
  <si>
    <t>rs10760667</t>
  </si>
  <si>
    <t>rs117747684</t>
  </si>
  <si>
    <t>rs10760668</t>
  </si>
  <si>
    <t>rs10733708</t>
  </si>
  <si>
    <t>rs74306856</t>
  </si>
  <si>
    <t>rs58760061</t>
  </si>
  <si>
    <t>rs60415945</t>
  </si>
  <si>
    <t>rs58641625</t>
  </si>
  <si>
    <t>rs10760669</t>
  </si>
  <si>
    <t>rs10988706</t>
  </si>
  <si>
    <t>rs58471777</t>
  </si>
  <si>
    <t>rs10760671</t>
  </si>
  <si>
    <t>rs74306857</t>
  </si>
  <si>
    <t>rs10819637</t>
  </si>
  <si>
    <t>rs10819638</t>
  </si>
  <si>
    <t>rs10739778</t>
  </si>
  <si>
    <t>rs61307919</t>
  </si>
  <si>
    <t>rs386553196</t>
  </si>
  <si>
    <t>rs7043624</t>
  </si>
  <si>
    <t>rs1571589</t>
  </si>
  <si>
    <t>rs1571590</t>
  </si>
  <si>
    <t>rs1013186</t>
  </si>
  <si>
    <t>rs10988714</t>
  </si>
  <si>
    <t>rs74306859</t>
  </si>
  <si>
    <t>rs10760674</t>
  </si>
  <si>
    <t>rs10988723</t>
  </si>
  <si>
    <t>rs10733709</t>
  </si>
  <si>
    <t>rs56509927</t>
  </si>
  <si>
    <t>rs58044802</t>
  </si>
  <si>
    <t>rs868</t>
  </si>
  <si>
    <t>rs334348</t>
  </si>
  <si>
    <t>rs334349</t>
  </si>
  <si>
    <t>rs420549</t>
  </si>
  <si>
    <t>rs57580963</t>
  </si>
  <si>
    <t>rs789676</t>
  </si>
  <si>
    <t>rs334351</t>
  </si>
  <si>
    <t>rs334350</t>
  </si>
  <si>
    <t>rs789675</t>
  </si>
  <si>
    <t>rs385057</t>
  </si>
  <si>
    <t>rs1699413</t>
  </si>
  <si>
    <t>rs74306860</t>
  </si>
  <si>
    <t>rs367568</t>
  </si>
  <si>
    <t>rs401186</t>
  </si>
  <si>
    <t>rs388860</t>
  </si>
  <si>
    <t>rs334364</t>
  </si>
  <si>
    <t>rs334365</t>
  </si>
  <si>
    <t>rs334366</t>
  </si>
  <si>
    <t>rs58387369</t>
  </si>
  <si>
    <t>rs44466</t>
  </si>
  <si>
    <t>rs1973518</t>
  </si>
  <si>
    <t>rs57226816</t>
  </si>
  <si>
    <t>rs334371</t>
  </si>
  <si>
    <t>rs2043085</t>
  </si>
  <si>
    <t>rs2070895</t>
  </si>
  <si>
    <t>rs17231506</t>
  </si>
  <si>
    <t>rs11076175</t>
  </si>
  <si>
    <t>rs67538026</t>
  </si>
  <si>
    <t>rs2230199</t>
  </si>
  <si>
    <t>rs10033900</t>
  </si>
  <si>
    <t>rs116503776</t>
  </si>
  <si>
    <t>rs144629244</t>
  </si>
  <si>
    <t>rs114254831</t>
  </si>
  <si>
    <t>rs943080</t>
  </si>
  <si>
    <t>rs1142</t>
  </si>
  <si>
    <t>rs79037040</t>
  </si>
  <si>
    <t>rs2740488</t>
  </si>
  <si>
    <t>rs11142636</t>
  </si>
  <si>
    <t>1. AMD SNPs</t>
  </si>
  <si>
    <t>dbSNP ID</t>
  </si>
  <si>
    <t>Chr</t>
  </si>
  <si>
    <t>Ref allele</t>
  </si>
  <si>
    <t>Alt allele</t>
  </si>
  <si>
    <t>Position (hg38)</t>
  </si>
  <si>
    <t>chr10</t>
  </si>
  <si>
    <t>chr12</t>
  </si>
  <si>
    <t>chr13</t>
  </si>
  <si>
    <t>chr14</t>
  </si>
  <si>
    <t>chr15</t>
  </si>
  <si>
    <t>chr16</t>
  </si>
  <si>
    <t>chr17</t>
  </si>
  <si>
    <t>chr19</t>
  </si>
  <si>
    <t>chr1</t>
  </si>
  <si>
    <t>chr20</t>
  </si>
  <si>
    <t>chr22</t>
  </si>
  <si>
    <t>chr2</t>
  </si>
  <si>
    <t>chr3</t>
  </si>
  <si>
    <t>chr4</t>
  </si>
  <si>
    <t>chr5</t>
  </si>
  <si>
    <t>chr6</t>
  </si>
  <si>
    <t>chr7</t>
  </si>
  <si>
    <t>chr8</t>
  </si>
  <si>
    <t>chr9</t>
  </si>
  <si>
    <t>G</t>
  </si>
  <si>
    <t>A</t>
  </si>
  <si>
    <t>C</t>
  </si>
  <si>
    <t>T</t>
  </si>
  <si>
    <t>log2FC_naive</t>
  </si>
  <si>
    <t>log2FC_complement</t>
  </si>
  <si>
    <t>In STARR-seq enhancer_naive?</t>
  </si>
  <si>
    <t>In STARR-seq enhancer_complement?</t>
  </si>
  <si>
    <t>Adjusted p_naive</t>
  </si>
  <si>
    <t>Adjusted p_complement</t>
  </si>
  <si>
    <t>rs76324150</t>
  </si>
  <si>
    <t>rs113347741</t>
  </si>
  <si>
    <t>rs78720789</t>
  </si>
  <si>
    <t>rs62056780</t>
  </si>
  <si>
    <t>rs62056781</t>
  </si>
  <si>
    <t>rs62056782</t>
  </si>
  <si>
    <t>rs62056778</t>
  </si>
  <si>
    <t>rs80233201</t>
  </si>
  <si>
    <t>rs76594404</t>
  </si>
  <si>
    <t>rs62056790</t>
  </si>
  <si>
    <t>rs78729125</t>
  </si>
  <si>
    <t>rs55943606</t>
  </si>
  <si>
    <t>rs17691466</t>
  </si>
  <si>
    <t>rs62055557</t>
  </si>
  <si>
    <t>rs62056802</t>
  </si>
  <si>
    <t>rs112003140</t>
  </si>
  <si>
    <t>rs17770186</t>
  </si>
  <si>
    <t>rs112425426</t>
  </si>
  <si>
    <t>rs80254317</t>
  </si>
  <si>
    <t>rs56194412</t>
  </si>
  <si>
    <t>rs79580365</t>
  </si>
  <si>
    <t>rs2006305</t>
  </si>
  <si>
    <t>rs112915466</t>
  </si>
  <si>
    <t>rs28439143</t>
  </si>
  <si>
    <t>rs62055525</t>
  </si>
  <si>
    <t>rs62055516</t>
  </si>
  <si>
    <t>rs62055501</t>
  </si>
  <si>
    <t>rs62055500</t>
  </si>
  <si>
    <t>rs62055499</t>
  </si>
  <si>
    <t>rs111541901</t>
  </si>
  <si>
    <t>rs17564153</t>
  </si>
  <si>
    <t>rs62055490</t>
  </si>
  <si>
    <t>rs56303672</t>
  </si>
  <si>
    <t>rs62058962</t>
  </si>
  <si>
    <t>rs78238042</t>
  </si>
  <si>
    <t>rs767058</t>
  </si>
  <si>
    <t>rs17649918</t>
  </si>
  <si>
    <t>rs62055465</t>
  </si>
  <si>
    <t>rs62055463</t>
  </si>
  <si>
    <t>rs62055462</t>
  </si>
  <si>
    <t>rs56026232</t>
  </si>
  <si>
    <t>rs62061709</t>
  </si>
  <si>
    <t>rs55646970</t>
  </si>
  <si>
    <t>rs62054846</t>
  </si>
  <si>
    <t>rs62054844</t>
  </si>
  <si>
    <t>rs56136075</t>
  </si>
  <si>
    <t>rs62061714</t>
  </si>
  <si>
    <t>rs55886302</t>
  </si>
  <si>
    <t>rs55996632</t>
  </si>
  <si>
    <t>rs113952577</t>
  </si>
  <si>
    <t>rs10445370</t>
  </si>
  <si>
    <t>rs62061715</t>
  </si>
  <si>
    <t>rs62061719</t>
  </si>
  <si>
    <t>rs55874169</t>
  </si>
  <si>
    <t>rs62061726</t>
  </si>
  <si>
    <t>rs62061727</t>
  </si>
  <si>
    <t>rs62054814</t>
  </si>
  <si>
    <t>rs77692262</t>
  </si>
  <si>
    <t>rs10445364</t>
  </si>
  <si>
    <t>rs62054804</t>
  </si>
  <si>
    <t>rs10445362</t>
  </si>
  <si>
    <t>rs4482334</t>
  </si>
  <si>
    <t>rs4640231</t>
  </si>
  <si>
    <t>rs4525537</t>
  </si>
  <si>
    <t>rs878888</t>
  </si>
  <si>
    <t>rs878887</t>
  </si>
  <si>
    <t>rs878886</t>
  </si>
  <si>
    <t>rs2316765</t>
  </si>
  <si>
    <t>rs28364021</t>
  </si>
  <si>
    <t>rs78872653</t>
  </si>
  <si>
    <t>rs62057146</t>
  </si>
  <si>
    <t>rs41280118</t>
  </si>
  <si>
    <t>rs4523962</t>
  </si>
  <si>
    <t>rs55638417</t>
  </si>
  <si>
    <t>rs55979424</t>
  </si>
  <si>
    <t>rs62057073</t>
  </si>
  <si>
    <t>rs62057062</t>
  </si>
  <si>
    <t>rs56371647</t>
  </si>
  <si>
    <t>rs56043078</t>
  </si>
  <si>
    <t>rs62055950</t>
  </si>
  <si>
    <t>rs55787105</t>
  </si>
  <si>
    <t>rs111370985</t>
  </si>
  <si>
    <t>rs113871181</t>
  </si>
  <si>
    <t>rs62055948</t>
  </si>
  <si>
    <t>rs62055947</t>
  </si>
  <si>
    <t>rs76294809</t>
  </si>
  <si>
    <t>rs62055937</t>
  </si>
  <si>
    <t>rs62055935</t>
  </si>
  <si>
    <t>rs62055933</t>
  </si>
  <si>
    <t>rs62055932</t>
  </si>
  <si>
    <t>rs34303488</t>
  </si>
  <si>
    <t>rs62055928</t>
  </si>
  <si>
    <t>rs111374028</t>
  </si>
  <si>
    <t>rs55725840</t>
  </si>
  <si>
    <t>rs62055879</t>
  </si>
  <si>
    <t>rs7350923</t>
  </si>
  <si>
    <t>rs35879086</t>
  </si>
  <si>
    <t>rs12150451</t>
  </si>
  <si>
    <t>rs62054425</t>
  </si>
  <si>
    <t>rs62054424</t>
  </si>
  <si>
    <t>rs76728632</t>
  </si>
  <si>
    <t>rs56178230</t>
  </si>
  <si>
    <t>rs56295996</t>
  </si>
  <si>
    <t>rs62054419</t>
  </si>
  <si>
    <t>rs17563787</t>
  </si>
  <si>
    <t>rs1526125</t>
  </si>
  <si>
    <t>rs62054395</t>
  </si>
  <si>
    <t>rs113790915</t>
  </si>
  <si>
    <t>rs192006062</t>
  </si>
  <si>
    <t>rs4471726</t>
  </si>
  <si>
    <t>rs2864087</t>
  </si>
  <si>
    <t>rs1880752</t>
  </si>
  <si>
    <t>rs10514879</t>
  </si>
  <si>
    <t>rs76667867</t>
  </si>
  <si>
    <t>rs77819001</t>
  </si>
  <si>
    <t>rs55962674</t>
  </si>
  <si>
    <t>rs55838058</t>
  </si>
  <si>
    <t>rs75403953</t>
  </si>
  <si>
    <t>rs56323722</t>
  </si>
  <si>
    <t>rs56046792</t>
  </si>
  <si>
    <t>rs111511018</t>
  </si>
  <si>
    <t>rs4479289</t>
  </si>
  <si>
    <t>rs1880749</t>
  </si>
  <si>
    <t>rs55973918</t>
  </si>
  <si>
    <t>rs62056936</t>
  </si>
  <si>
    <t>rs17762535</t>
  </si>
  <si>
    <t>rs62056916</t>
  </si>
  <si>
    <t>rs62056906</t>
  </si>
  <si>
    <t>rs62056881</t>
  </si>
  <si>
    <t>rs79892630</t>
  </si>
  <si>
    <t>rs62056879</t>
  </si>
  <si>
    <t>rs17688944</t>
  </si>
  <si>
    <t>rs62056874</t>
  </si>
  <si>
    <t>rs17688767</t>
  </si>
  <si>
    <t>rs56200760</t>
  </si>
  <si>
    <t>rs56100013</t>
  </si>
  <si>
    <t>rs62055754</t>
  </si>
  <si>
    <t>rs2040845</t>
  </si>
  <si>
    <t>rs77310586</t>
  </si>
  <si>
    <t>rs17688090</t>
  </si>
  <si>
    <t>rs17687740</t>
  </si>
  <si>
    <t>rs79073784</t>
  </si>
  <si>
    <t>rs76717812</t>
  </si>
  <si>
    <t>rs62055662</t>
  </si>
  <si>
    <t>rs80346216</t>
  </si>
  <si>
    <t>rs76632685</t>
  </si>
  <si>
    <t>rs62055544</t>
  </si>
  <si>
    <t>rs56180212</t>
  </si>
  <si>
    <t>rs62055494</t>
  </si>
  <si>
    <t>rs77926909</t>
  </si>
  <si>
    <t>rs17564223</t>
  </si>
  <si>
    <t>rs62058964</t>
  </si>
  <si>
    <t>rs62054833</t>
  </si>
  <si>
    <t>rs62054820</t>
  </si>
  <si>
    <t>rs4074462</t>
  </si>
  <si>
    <t>rs62055936</t>
  </si>
  <si>
    <t>rs75257002</t>
  </si>
  <si>
    <t>rs17334944</t>
  </si>
  <si>
    <t>rs9897399</t>
  </si>
  <si>
    <t>rs143345034</t>
  </si>
  <si>
    <t>rs113271363</t>
  </si>
  <si>
    <t>rs62061723</t>
  </si>
  <si>
    <t>rs62061724</t>
  </si>
  <si>
    <t>rs17689882</t>
  </si>
  <si>
    <t>rs62055934</t>
  </si>
  <si>
    <t>rs12150048</t>
  </si>
  <si>
    <t>rs77727624</t>
  </si>
  <si>
    <t>rs2316772</t>
  </si>
  <si>
    <t>rs74998289</t>
  </si>
  <si>
    <t>rs75104593</t>
  </si>
  <si>
    <t>rs62062776</t>
  </si>
  <si>
    <t>rs62062783</t>
  </si>
  <si>
    <t>rs62062787</t>
  </si>
  <si>
    <t>rs62062788</t>
  </si>
  <si>
    <t>rs62062793</t>
  </si>
  <si>
    <t>rs62062798</t>
  </si>
  <si>
    <t>rs62062802</t>
  </si>
  <si>
    <t>rs17650651</t>
  </si>
  <si>
    <t>rs62063262</t>
  </si>
  <si>
    <t>rs56201245</t>
  </si>
  <si>
    <t>rs17571809</t>
  </si>
  <si>
    <t>rs113793114</t>
  </si>
  <si>
    <t>rs62054426</t>
  </si>
  <si>
    <t>rs12373168</t>
  </si>
  <si>
    <t>rs17650901</t>
  </si>
  <si>
    <t>rs55709241</t>
  </si>
  <si>
    <t>rs56280951</t>
  </si>
  <si>
    <t>rs112058117</t>
  </si>
  <si>
    <t>rs56166491</t>
  </si>
  <si>
    <t>rs75145092</t>
  </si>
  <si>
    <t>rs113857334</t>
  </si>
  <si>
    <t>rs75242405</t>
  </si>
  <si>
    <t>rs17651093</t>
  </si>
  <si>
    <t>rs117124984</t>
  </si>
  <si>
    <t>rs118087478</t>
  </si>
  <si>
    <t>rs1800547</t>
  </si>
  <si>
    <t>rs62063777</t>
  </si>
  <si>
    <t>rs17572495</t>
  </si>
  <si>
    <t>rs62063779</t>
  </si>
  <si>
    <t>rs62063789</t>
  </si>
  <si>
    <t>rs10445371</t>
  </si>
  <si>
    <t>rs919464</t>
  </si>
  <si>
    <t>rs79447161</t>
  </si>
  <si>
    <t>rs74759276</t>
  </si>
  <si>
    <t>rs78599197</t>
  </si>
  <si>
    <t>rs62063842</t>
  </si>
  <si>
    <t>rs17573175</t>
  </si>
  <si>
    <t>rs1078269</t>
  </si>
  <si>
    <t>rs1078268</t>
  </si>
  <si>
    <t>rs62063856</t>
  </si>
  <si>
    <t>rs62064663</t>
  </si>
  <si>
    <t>rs17573593</t>
  </si>
  <si>
    <t>rs62064672</t>
  </si>
  <si>
    <t>rs62062265</t>
  </si>
  <si>
    <t>rs12150254</t>
  </si>
  <si>
    <t>rs12150260</t>
  </si>
  <si>
    <t>rs12150515</t>
  </si>
  <si>
    <t>rs75534191</t>
  </si>
  <si>
    <t>rs62062293</t>
  </si>
  <si>
    <t>rs1052587</t>
  </si>
  <si>
    <t>rs1052590</t>
  </si>
  <si>
    <t>rs16940799</t>
  </si>
  <si>
    <t>rs7687</t>
  </si>
  <si>
    <t>rs17652748</t>
  </si>
  <si>
    <t>rs75010486</t>
  </si>
  <si>
    <t>rs16940806</t>
  </si>
  <si>
    <t>rs2158257</t>
  </si>
  <si>
    <t>rs17574228</t>
  </si>
  <si>
    <t>rs17652961</t>
  </si>
  <si>
    <t>rs77009866</t>
  </si>
  <si>
    <t>rs62062137</t>
  </si>
  <si>
    <t>rs77768866</t>
  </si>
  <si>
    <t>rs62063672</t>
  </si>
  <si>
    <t>rs12150336</t>
  </si>
  <si>
    <t>rs79649865</t>
  </si>
  <si>
    <t>rs62063686</t>
  </si>
  <si>
    <t>rs62060763</t>
  </si>
  <si>
    <t>rs55690782</t>
  </si>
  <si>
    <t>rs77184207</t>
  </si>
  <si>
    <t>rs62060797</t>
  </si>
  <si>
    <t>rs62060801</t>
  </si>
  <si>
    <t>rs62060802</t>
  </si>
  <si>
    <t>rs62060843</t>
  </si>
  <si>
    <t>rs56100031</t>
  </si>
  <si>
    <t>rs1476554</t>
  </si>
  <si>
    <t>rs77925835</t>
  </si>
  <si>
    <t>rs62060852</t>
  </si>
  <si>
    <t>rs74348235</t>
  </si>
  <si>
    <t>rs62061772</t>
  </si>
  <si>
    <t>rs111970616</t>
  </si>
  <si>
    <t>rs62061809</t>
  </si>
  <si>
    <t>rs62061817</t>
  </si>
  <si>
    <t>rs17577313</t>
  </si>
  <si>
    <t>rs4548919</t>
  </si>
  <si>
    <t>rs111880194</t>
  </si>
  <si>
    <t>rs62061851</t>
  </si>
  <si>
    <t>rs62061853</t>
  </si>
  <si>
    <t>rs2532307</t>
  </si>
  <si>
    <t>rs2696451</t>
  </si>
  <si>
    <t>rs2668662</t>
  </si>
  <si>
    <t>rs2266497</t>
  </si>
  <si>
    <t>rs2532413</t>
  </si>
  <si>
    <t>rs368557302</t>
  </si>
  <si>
    <t>rs57631148</t>
  </si>
  <si>
    <t>rs62056842</t>
  </si>
  <si>
    <t>rs113912415</t>
  </si>
  <si>
    <t>rs142955985</t>
  </si>
  <si>
    <t>rs62054832</t>
  </si>
  <si>
    <t>rs111520035</t>
  </si>
  <si>
    <t>rs62062294</t>
  </si>
  <si>
    <t>rs62060809</t>
  </si>
  <si>
    <t>rs62060844</t>
  </si>
  <si>
    <t>rs62061799</t>
  </si>
  <si>
    <t>rs62061822</t>
  </si>
  <si>
    <t>rs4792844</t>
  </si>
  <si>
    <t>rs11079733</t>
  </si>
  <si>
    <t>rs2696633</t>
  </si>
  <si>
    <t>rs2696438</t>
  </si>
  <si>
    <t>rs2942157</t>
  </si>
  <si>
    <t>rs371411506</t>
  </si>
  <si>
    <t>rs3912060</t>
  </si>
  <si>
    <t>rs150592114</t>
  </si>
  <si>
    <t>rs78556223</t>
  </si>
  <si>
    <t>rs77266933</t>
  </si>
  <si>
    <t>rs74531363</t>
  </si>
  <si>
    <t>rs2532404</t>
  </si>
  <si>
    <t>rs1052594</t>
  </si>
  <si>
    <t>rs112003311</t>
  </si>
  <si>
    <t>rs2696670</t>
  </si>
  <si>
    <t>rs190796367</t>
  </si>
  <si>
    <t>rs4597358</t>
  </si>
  <si>
    <t>rs9303525</t>
  </si>
  <si>
    <t>rs2458193</t>
  </si>
  <si>
    <t>rs2696609</t>
  </si>
  <si>
    <t>rs62074566</t>
  </si>
  <si>
    <t>rs2532344</t>
  </si>
  <si>
    <t>rs2732649</t>
  </si>
  <si>
    <t>rs2732650</t>
  </si>
  <si>
    <t>rs2258587</t>
  </si>
  <si>
    <t>rs112305366</t>
  </si>
  <si>
    <t>rs112082260</t>
  </si>
  <si>
    <t>rs2732613</t>
  </si>
  <si>
    <t>rs2532343</t>
  </si>
  <si>
    <t>rs192856660</t>
  </si>
  <si>
    <t>rs184837332</t>
  </si>
  <si>
    <t>rs2696497</t>
  </si>
  <si>
    <t>rs2668622</t>
  </si>
  <si>
    <t>rs373695612</t>
  </si>
  <si>
    <t>rs2532403</t>
  </si>
  <si>
    <t>rs2696608</t>
  </si>
  <si>
    <t>rs2950656</t>
  </si>
  <si>
    <t>2. Control SNPs</t>
  </si>
  <si>
    <t>Functional SNP_naive?</t>
  </si>
  <si>
    <t>Functional SNP_complement?</t>
  </si>
  <si>
    <t/>
  </si>
  <si>
    <t>rs2696635</t>
  </si>
  <si>
    <t>rs55826010</t>
  </si>
  <si>
    <t>rs62055719</t>
  </si>
  <si>
    <t>rs11079716</t>
  </si>
  <si>
    <t>rs552290972</t>
  </si>
  <si>
    <t>rs75856822</t>
  </si>
  <si>
    <t>rs62063792</t>
  </si>
  <si>
    <t>rs17572893</t>
  </si>
  <si>
    <t>rs12150506</t>
  </si>
  <si>
    <t>rs76682988</t>
  </si>
  <si>
    <t>rs1406074</t>
  </si>
  <si>
    <t>rs2696580</t>
  </si>
  <si>
    <t>rs17662235</t>
  </si>
  <si>
    <t>rs2696571</t>
  </si>
  <si>
    <t>rs17585426</t>
  </si>
  <si>
    <t>rs2141299</t>
  </si>
  <si>
    <t>rs2696567</t>
  </si>
  <si>
    <t>rs2532286</t>
  </si>
  <si>
    <t>rs17585608</t>
  </si>
  <si>
    <t>rs62060915</t>
  </si>
  <si>
    <t>rs2696664</t>
  </si>
  <si>
    <t>rs2732658</t>
  </si>
  <si>
    <t>rs2532230</t>
  </si>
  <si>
    <t>rs1918784</t>
  </si>
  <si>
    <t>rs2668660</t>
  </si>
  <si>
    <t xml:space="preserve">rs2696452 </t>
  </si>
  <si>
    <t>rs2668669</t>
  </si>
  <si>
    <t>rs2696462</t>
  </si>
  <si>
    <t>rs1881192</t>
  </si>
  <si>
    <t>rs2942156</t>
  </si>
  <si>
    <t>rs2429444</t>
  </si>
  <si>
    <t>rs2907488</t>
  </si>
  <si>
    <t>rs2532382</t>
  </si>
  <si>
    <t>rs2957316</t>
  </si>
  <si>
    <t>rs62074563</t>
  </si>
  <si>
    <t>rs62074564</t>
  </si>
  <si>
    <t>rs2668715</t>
  </si>
  <si>
    <t>rs2668623</t>
  </si>
  <si>
    <t>rs17588637</t>
  </si>
  <si>
    <t>rs2532321</t>
  </si>
  <si>
    <t>rs2732623</t>
  </si>
  <si>
    <t>rs2696506</t>
  </si>
  <si>
    <t>rs2732620</t>
  </si>
  <si>
    <t>rs2696499</t>
  </si>
  <si>
    <t xml:space="preserve">rs56157000 </t>
  </si>
  <si>
    <t>rs2668649</t>
  </si>
  <si>
    <r>
      <rPr>
        <b/>
        <sz val="12"/>
        <color theme="1"/>
        <rFont val="Aptos Narrow"/>
        <family val="2"/>
        <scheme val="minor"/>
      </rPr>
      <t>Data S11.</t>
    </r>
    <r>
      <rPr>
        <sz val="12"/>
        <color theme="1"/>
        <rFont val="Aptos Narrow"/>
        <family val="2"/>
        <scheme val="minor"/>
      </rPr>
      <t xml:space="preserve"> Allele-specific STARR-seq activity, Related to Figure 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84ECF-32DF-1F40-B2E4-9E46508E0040}">
  <dimension ref="A1:H1450"/>
  <sheetViews>
    <sheetView tabSelected="1" workbookViewId="0"/>
  </sheetViews>
  <sheetFormatPr baseColWidth="10" defaultRowHeight="16" x14ac:dyDescent="0.2"/>
  <cols>
    <col min="1" max="1" width="15.33203125" bestFit="1" customWidth="1"/>
    <col min="5" max="5" width="14.6640625" bestFit="1" customWidth="1"/>
    <col min="8" max="8" width="19.33203125" bestFit="1" customWidth="1"/>
    <col min="9" max="9" width="25.83203125" bestFit="1" customWidth="1"/>
    <col min="15" max="15" width="56.6640625" bestFit="1" customWidth="1"/>
  </cols>
  <sheetData>
    <row r="1" spans="1:5" x14ac:dyDescent="0.2">
      <c r="A1" t="s">
        <v>1846</v>
      </c>
    </row>
    <row r="2" spans="1:5" x14ac:dyDescent="0.2">
      <c r="A2" t="s">
        <v>1450</v>
      </c>
    </row>
    <row r="3" spans="1:5" x14ac:dyDescent="0.2">
      <c r="A3" t="s">
        <v>1796</v>
      </c>
      <c r="E3" s="1"/>
    </row>
    <row r="10" spans="1:5" x14ac:dyDescent="0.2">
      <c r="E10" s="1"/>
    </row>
    <row r="16" spans="1:5" x14ac:dyDescent="0.2">
      <c r="E16" s="1"/>
    </row>
    <row r="27" spans="5:5" x14ac:dyDescent="0.2">
      <c r="E27" s="1"/>
    </row>
    <row r="52" spans="5:5" x14ac:dyDescent="0.2">
      <c r="E52" s="1"/>
    </row>
    <row r="63" spans="5:5" x14ac:dyDescent="0.2">
      <c r="E63" s="1"/>
    </row>
    <row r="80" spans="5:5" x14ac:dyDescent="0.2">
      <c r="E80" s="1"/>
    </row>
    <row r="81" spans="5:5" x14ac:dyDescent="0.2">
      <c r="E81" s="1"/>
    </row>
    <row r="85" spans="5:5" x14ac:dyDescent="0.2">
      <c r="E85" s="1"/>
    </row>
    <row r="90" spans="5:5" x14ac:dyDescent="0.2">
      <c r="E90" s="1"/>
    </row>
    <row r="91" spans="5:5" x14ac:dyDescent="0.2">
      <c r="E91" s="1"/>
    </row>
    <row r="94" spans="5:5" x14ac:dyDescent="0.2">
      <c r="E94" s="1"/>
    </row>
    <row r="110" spans="5:5" x14ac:dyDescent="0.2">
      <c r="E110" s="1"/>
    </row>
    <row r="111" spans="5:5" x14ac:dyDescent="0.2">
      <c r="E111" s="1"/>
    </row>
    <row r="114" spans="5:5" x14ac:dyDescent="0.2">
      <c r="E114" s="1"/>
    </row>
    <row r="148" spans="5:5" x14ac:dyDescent="0.2">
      <c r="E148" s="1"/>
    </row>
    <row r="149" spans="5:5" x14ac:dyDescent="0.2">
      <c r="E149" s="1"/>
    </row>
    <row r="151" spans="5:5" x14ac:dyDescent="0.2">
      <c r="E151" s="1"/>
    </row>
    <row r="174" spans="5:8" x14ac:dyDescent="0.2">
      <c r="E174" s="1"/>
      <c r="H174" s="1"/>
    </row>
    <row r="181" spans="5:5" x14ac:dyDescent="0.2">
      <c r="E181" s="1"/>
    </row>
    <row r="187" spans="5:5" x14ac:dyDescent="0.2">
      <c r="E187" s="1"/>
    </row>
    <row r="199" spans="5:5" x14ac:dyDescent="0.2">
      <c r="E199" s="1"/>
    </row>
    <row r="206" spans="5:5" x14ac:dyDescent="0.2">
      <c r="E206" s="1"/>
    </row>
    <row r="209" spans="5:5" x14ac:dyDescent="0.2">
      <c r="E209" s="1"/>
    </row>
    <row r="220" spans="5:5" x14ac:dyDescent="0.2">
      <c r="E220" s="1"/>
    </row>
    <row r="227" spans="5:5" x14ac:dyDescent="0.2">
      <c r="E227" s="1"/>
    </row>
    <row r="232" spans="5:5" x14ac:dyDescent="0.2">
      <c r="E232" s="1"/>
    </row>
    <row r="240" spans="5:5" x14ac:dyDescent="0.2">
      <c r="E240" s="1"/>
    </row>
    <row r="252" spans="5:5" x14ac:dyDescent="0.2">
      <c r="E252" s="1"/>
    </row>
    <row r="278" spans="5:5" x14ac:dyDescent="0.2">
      <c r="E278" s="1"/>
    </row>
    <row r="302" spans="5:5" x14ac:dyDescent="0.2">
      <c r="E302" s="1"/>
    </row>
    <row r="303" spans="5:5" x14ac:dyDescent="0.2">
      <c r="E303" s="1"/>
    </row>
    <row r="335" spans="5:5" x14ac:dyDescent="0.2">
      <c r="E335" s="1"/>
    </row>
    <row r="336" spans="5:5" x14ac:dyDescent="0.2">
      <c r="E336" s="1"/>
    </row>
    <row r="337" spans="5:5" x14ac:dyDescent="0.2">
      <c r="E337" s="1"/>
    </row>
    <row r="339" spans="5:5" x14ac:dyDescent="0.2">
      <c r="E339" s="1"/>
    </row>
    <row r="341" spans="5:5" x14ac:dyDescent="0.2">
      <c r="E341" s="1"/>
    </row>
    <row r="369" spans="2:5" x14ac:dyDescent="0.2">
      <c r="E369" s="1"/>
    </row>
    <row r="377" spans="2:5" x14ac:dyDescent="0.2">
      <c r="B377" s="2"/>
    </row>
    <row r="382" spans="2:5" x14ac:dyDescent="0.2">
      <c r="B382" s="2"/>
    </row>
    <row r="384" spans="2:5" x14ac:dyDescent="0.2">
      <c r="E384" s="1"/>
    </row>
    <row r="390" spans="2:5" x14ac:dyDescent="0.2">
      <c r="B390" s="2"/>
      <c r="E390" s="1"/>
    </row>
    <row r="394" spans="2:5" x14ac:dyDescent="0.2">
      <c r="B394" s="2"/>
    </row>
    <row r="407" spans="5:5" x14ac:dyDescent="0.2">
      <c r="E407" s="1"/>
    </row>
    <row r="424" spans="5:8" x14ac:dyDescent="0.2">
      <c r="H424" s="1"/>
    </row>
    <row r="426" spans="5:8" x14ac:dyDescent="0.2">
      <c r="E426" s="1"/>
    </row>
    <row r="427" spans="5:8" x14ac:dyDescent="0.2">
      <c r="E427" s="1"/>
    </row>
    <row r="431" spans="5:8" x14ac:dyDescent="0.2">
      <c r="E431" s="1"/>
    </row>
    <row r="459" spans="5:5" x14ac:dyDescent="0.2">
      <c r="E459" s="1"/>
    </row>
    <row r="464" spans="5:5" x14ac:dyDescent="0.2">
      <c r="E464" s="1"/>
    </row>
    <row r="474" spans="5:5" x14ac:dyDescent="0.2">
      <c r="E474" s="1"/>
    </row>
    <row r="476" spans="5:5" x14ac:dyDescent="0.2">
      <c r="E476" s="1"/>
    </row>
    <row r="478" spans="5:5" x14ac:dyDescent="0.2">
      <c r="E478" s="1"/>
    </row>
    <row r="484" spans="2:5" x14ac:dyDescent="0.2">
      <c r="B484" s="2"/>
    </row>
    <row r="488" spans="2:5" x14ac:dyDescent="0.2">
      <c r="E488" s="1"/>
    </row>
    <row r="490" spans="2:5" x14ac:dyDescent="0.2">
      <c r="E490" s="1"/>
    </row>
    <row r="491" spans="2:5" x14ac:dyDescent="0.2">
      <c r="E491" s="1"/>
    </row>
    <row r="502" spans="5:5" x14ac:dyDescent="0.2">
      <c r="E502" s="1"/>
    </row>
    <row r="527" spans="2:5" x14ac:dyDescent="0.2">
      <c r="B527" s="2"/>
      <c r="E527" s="1"/>
    </row>
    <row r="550" spans="5:5" x14ac:dyDescent="0.2">
      <c r="E550" s="1"/>
    </row>
    <row r="556" spans="5:5" x14ac:dyDescent="0.2">
      <c r="E556" s="1"/>
    </row>
    <row r="559" spans="5:5" x14ac:dyDescent="0.2">
      <c r="E559" s="1"/>
    </row>
    <row r="562" spans="5:5" x14ac:dyDescent="0.2">
      <c r="E562" s="1"/>
    </row>
    <row r="572" spans="5:5" x14ac:dyDescent="0.2">
      <c r="E572" s="1"/>
    </row>
    <row r="577" spans="5:5" x14ac:dyDescent="0.2">
      <c r="E577" s="1"/>
    </row>
    <row r="585" spans="5:5" x14ac:dyDescent="0.2">
      <c r="E585" s="1"/>
    </row>
    <row r="646" spans="5:5" x14ac:dyDescent="0.2">
      <c r="E646" s="1"/>
    </row>
    <row r="656" spans="5:5" x14ac:dyDescent="0.2">
      <c r="E656" s="1"/>
    </row>
    <row r="658" spans="5:5" x14ac:dyDescent="0.2">
      <c r="E658" s="1"/>
    </row>
    <row r="679" spans="5:5" x14ac:dyDescent="0.2">
      <c r="E679" s="1"/>
    </row>
    <row r="700" spans="5:5" x14ac:dyDescent="0.2">
      <c r="E700" s="1"/>
    </row>
    <row r="704" spans="5:5" x14ac:dyDescent="0.2">
      <c r="E704" s="1"/>
    </row>
    <row r="727" spans="5:5" x14ac:dyDescent="0.2">
      <c r="E727" s="1"/>
    </row>
    <row r="740" spans="2:2" x14ac:dyDescent="0.2">
      <c r="B740" s="2"/>
    </row>
    <row r="756" spans="5:5" x14ac:dyDescent="0.2">
      <c r="E756" s="1"/>
    </row>
    <row r="774" spans="5:5" x14ac:dyDescent="0.2">
      <c r="E774" s="1"/>
    </row>
    <row r="786" spans="5:5" x14ac:dyDescent="0.2">
      <c r="E786" s="1"/>
    </row>
    <row r="801" spans="5:5" x14ac:dyDescent="0.2">
      <c r="E801" s="1"/>
    </row>
    <row r="815" spans="5:5" x14ac:dyDescent="0.2">
      <c r="E815" s="1"/>
    </row>
    <row r="816" spans="5:5" x14ac:dyDescent="0.2">
      <c r="E816" s="1"/>
    </row>
    <row r="822" spans="5:5" x14ac:dyDescent="0.2">
      <c r="E822" s="1"/>
    </row>
    <row r="823" spans="5:5" x14ac:dyDescent="0.2">
      <c r="E823" s="1"/>
    </row>
    <row r="842" spans="5:5" x14ac:dyDescent="0.2">
      <c r="E842" s="1"/>
    </row>
    <row r="856" spans="5:5" x14ac:dyDescent="0.2">
      <c r="E856" s="1"/>
    </row>
    <row r="857" spans="5:5" x14ac:dyDescent="0.2">
      <c r="E857" s="1"/>
    </row>
    <row r="874" spans="5:5" x14ac:dyDescent="0.2">
      <c r="E874" s="1"/>
    </row>
    <row r="881" spans="5:5" x14ac:dyDescent="0.2">
      <c r="E881" s="1"/>
    </row>
    <row r="929" spans="2:5" x14ac:dyDescent="0.2">
      <c r="E929" s="1"/>
    </row>
    <row r="931" spans="2:5" x14ac:dyDescent="0.2">
      <c r="E931" s="1"/>
    </row>
    <row r="940" spans="2:5" x14ac:dyDescent="0.2">
      <c r="E940" s="1"/>
    </row>
    <row r="941" spans="2:5" x14ac:dyDescent="0.2">
      <c r="B941" s="2"/>
    </row>
    <row r="943" spans="2:5" x14ac:dyDescent="0.2">
      <c r="E943" s="1"/>
    </row>
    <row r="944" spans="2:5" x14ac:dyDescent="0.2">
      <c r="B944" s="2"/>
    </row>
    <row r="946" spans="2:5" x14ac:dyDescent="0.2">
      <c r="E946" s="1"/>
    </row>
    <row r="950" spans="2:5" x14ac:dyDescent="0.2">
      <c r="E950" s="1"/>
    </row>
    <row r="951" spans="2:5" x14ac:dyDescent="0.2">
      <c r="E951" s="1"/>
    </row>
    <row r="958" spans="2:5" x14ac:dyDescent="0.2">
      <c r="B958" s="2"/>
    </row>
    <row r="961" spans="5:8" x14ac:dyDescent="0.2">
      <c r="E961" s="1"/>
    </row>
    <row r="964" spans="5:8" x14ac:dyDescent="0.2">
      <c r="E964" s="1"/>
    </row>
    <row r="971" spans="5:8" x14ac:dyDescent="0.2">
      <c r="E971" s="1"/>
      <c r="H971" s="1"/>
    </row>
    <row r="973" spans="5:8" x14ac:dyDescent="0.2">
      <c r="E973" s="1"/>
    </row>
    <row r="978" spans="2:2" x14ac:dyDescent="0.2">
      <c r="B978" s="2"/>
    </row>
    <row r="993" spans="5:5" x14ac:dyDescent="0.2">
      <c r="E993" s="1"/>
    </row>
    <row r="996" spans="5:5" x14ac:dyDescent="0.2">
      <c r="E996" s="1"/>
    </row>
    <row r="1006" spans="5:5" x14ac:dyDescent="0.2">
      <c r="E1006" s="1"/>
    </row>
    <row r="1007" spans="5:5" x14ac:dyDescent="0.2">
      <c r="E1007" s="1"/>
    </row>
    <row r="1012" spans="5:8" x14ac:dyDescent="0.2">
      <c r="E1012" s="1"/>
    </row>
    <row r="1014" spans="5:8" x14ac:dyDescent="0.2">
      <c r="H1014" s="1"/>
    </row>
    <row r="1015" spans="5:8" x14ac:dyDescent="0.2">
      <c r="E1015" s="1"/>
    </row>
    <row r="1021" spans="5:8" x14ac:dyDescent="0.2">
      <c r="E1021" s="1"/>
    </row>
    <row r="1026" spans="5:5" x14ac:dyDescent="0.2">
      <c r="E1026" s="1"/>
    </row>
    <row r="1039" spans="5:5" x14ac:dyDescent="0.2">
      <c r="E1039" s="1"/>
    </row>
    <row r="1044" spans="5:5" x14ac:dyDescent="0.2">
      <c r="E1044" s="1"/>
    </row>
    <row r="1052" spans="5:5" x14ac:dyDescent="0.2">
      <c r="E1052" s="1"/>
    </row>
    <row r="1076" spans="5:5" x14ac:dyDescent="0.2">
      <c r="E1076" s="1"/>
    </row>
    <row r="1078" spans="5:5" x14ac:dyDescent="0.2">
      <c r="E1078" s="1"/>
    </row>
    <row r="1084" spans="5:5" x14ac:dyDescent="0.2">
      <c r="E1084" s="1"/>
    </row>
    <row r="1097" spans="5:5" x14ac:dyDescent="0.2">
      <c r="E1097" s="1"/>
    </row>
    <row r="1099" spans="5:5" x14ac:dyDescent="0.2">
      <c r="E1099" s="1"/>
    </row>
    <row r="1109" spans="5:5" x14ac:dyDescent="0.2">
      <c r="E1109" s="1"/>
    </row>
    <row r="1129" spans="5:5" x14ac:dyDescent="0.2">
      <c r="E1129" s="1"/>
    </row>
    <row r="1135" spans="5:5" x14ac:dyDescent="0.2">
      <c r="E1135" s="1"/>
    </row>
    <row r="1151" spans="5:5" x14ac:dyDescent="0.2">
      <c r="E1151" s="1"/>
    </row>
    <row r="1158" spans="2:5" x14ac:dyDescent="0.2">
      <c r="E1158" s="1"/>
    </row>
    <row r="1162" spans="2:5" x14ac:dyDescent="0.2">
      <c r="B1162" s="2"/>
    </row>
    <row r="1174" spans="5:5" x14ac:dyDescent="0.2">
      <c r="E1174" s="1"/>
    </row>
    <row r="1176" spans="5:5" x14ac:dyDescent="0.2">
      <c r="E1176" s="1"/>
    </row>
    <row r="1182" spans="5:5" x14ac:dyDescent="0.2">
      <c r="E1182" s="1"/>
    </row>
    <row r="1188" spans="5:8" x14ac:dyDescent="0.2">
      <c r="E1188" s="1"/>
      <c r="H1188" s="1"/>
    </row>
    <row r="1233" spans="2:5" x14ac:dyDescent="0.2">
      <c r="E1233" s="1"/>
    </row>
    <row r="1235" spans="2:5" x14ac:dyDescent="0.2">
      <c r="B1235" s="2"/>
    </row>
    <row r="1239" spans="2:5" x14ac:dyDescent="0.2">
      <c r="B1239" s="2"/>
    </row>
    <row r="1250" spans="5:5" x14ac:dyDescent="0.2">
      <c r="E1250" s="1"/>
    </row>
    <row r="1268" spans="2:5" x14ac:dyDescent="0.2">
      <c r="B1268" s="2"/>
      <c r="E1268" s="1"/>
    </row>
    <row r="1288" spans="5:5" x14ac:dyDescent="0.2">
      <c r="E1288" s="1"/>
    </row>
    <row r="1293" spans="5:5" x14ac:dyDescent="0.2">
      <c r="E1293" s="1"/>
    </row>
    <row r="1318" spans="5:5" x14ac:dyDescent="0.2">
      <c r="E1318" s="1"/>
    </row>
    <row r="1333" spans="5:5" x14ac:dyDescent="0.2">
      <c r="E1333" s="1"/>
    </row>
    <row r="1343" spans="5:5" x14ac:dyDescent="0.2">
      <c r="E1343" s="1"/>
    </row>
    <row r="1365" spans="5:5" x14ac:dyDescent="0.2">
      <c r="E1365" s="1"/>
    </row>
    <row r="1423" spans="5:5" x14ac:dyDescent="0.2">
      <c r="E1423" s="1"/>
    </row>
    <row r="1440" spans="5:5" x14ac:dyDescent="0.2">
      <c r="E1440" s="1"/>
    </row>
    <row r="1450" spans="5:5" x14ac:dyDescent="0.2">
      <c r="E1450" s="1"/>
    </row>
  </sheetData>
  <conditionalFormatting sqref="B377">
    <cfRule type="duplicateValues" dxfId="41" priority="20"/>
    <cfRule type="duplicateValues" dxfId="40" priority="21"/>
  </conditionalFormatting>
  <conditionalFormatting sqref="B382">
    <cfRule type="duplicateValues" dxfId="39" priority="18"/>
    <cfRule type="duplicateValues" dxfId="38" priority="19"/>
  </conditionalFormatting>
  <conditionalFormatting sqref="B390">
    <cfRule type="duplicateValues" dxfId="37" priority="16"/>
    <cfRule type="duplicateValues" dxfId="36" priority="17"/>
  </conditionalFormatting>
  <conditionalFormatting sqref="B394">
    <cfRule type="duplicateValues" dxfId="35" priority="14"/>
    <cfRule type="duplicateValues" dxfId="34" priority="15"/>
  </conditionalFormatting>
  <conditionalFormatting sqref="B740">
    <cfRule type="duplicateValues" dxfId="33" priority="13"/>
  </conditionalFormatting>
  <conditionalFormatting sqref="B941">
    <cfRule type="duplicateValues" dxfId="32" priority="11"/>
    <cfRule type="duplicateValues" dxfId="31" priority="12"/>
  </conditionalFormatting>
  <conditionalFormatting sqref="B944">
    <cfRule type="duplicateValues" dxfId="30" priority="9"/>
    <cfRule type="duplicateValues" dxfId="29" priority="10"/>
  </conditionalFormatting>
  <conditionalFormatting sqref="B958">
    <cfRule type="duplicateValues" dxfId="28" priority="7"/>
    <cfRule type="duplicateValues" dxfId="27" priority="8"/>
  </conditionalFormatting>
  <conditionalFormatting sqref="B978">
    <cfRule type="duplicateValues" dxfId="26" priority="5"/>
    <cfRule type="duplicateValues" dxfId="25" priority="6"/>
  </conditionalFormatting>
  <conditionalFormatting sqref="B1235">
    <cfRule type="duplicateValues" dxfId="24" priority="3"/>
    <cfRule type="duplicateValues" dxfId="23" priority="4"/>
  </conditionalFormatting>
  <conditionalFormatting sqref="B1239">
    <cfRule type="duplicateValues" dxfId="22" priority="1"/>
    <cfRule type="duplicateValues" dxfId="21" priority="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CA830-00FF-0442-AB45-B99A705F9C7B}">
  <dimension ref="A1:M1452"/>
  <sheetViews>
    <sheetView workbookViewId="0">
      <pane ySplit="1" topLeftCell="A2" activePane="bottomLeft" state="frozen"/>
      <selection activeCell="D1" sqref="D1"/>
      <selection pane="bottomLeft" activeCell="J1" sqref="J1"/>
    </sheetView>
  </sheetViews>
  <sheetFormatPr baseColWidth="10" defaultRowHeight="16" x14ac:dyDescent="0.2"/>
  <cols>
    <col min="1" max="1" width="11.6640625" style="3" bestFit="1" customWidth="1"/>
    <col min="3" max="3" width="13.1640625" bestFit="1" customWidth="1"/>
    <col min="6" max="6" width="26" bestFit="1" customWidth="1"/>
    <col min="7" max="7" width="12.83203125" bestFit="1" customWidth="1"/>
    <col min="8" max="8" width="14.6640625" bestFit="1" customWidth="1"/>
    <col min="9" max="9" width="19.6640625" bestFit="1" customWidth="1"/>
    <col min="10" max="10" width="32.1640625" bestFit="1" customWidth="1"/>
    <col min="11" max="11" width="18" bestFit="1" customWidth="1"/>
    <col min="12" max="12" width="20.6640625" bestFit="1" customWidth="1"/>
    <col min="13" max="13" width="25.6640625" bestFit="1" customWidth="1"/>
  </cols>
  <sheetData>
    <row r="1" spans="1:13" x14ac:dyDescent="0.2">
      <c r="A1" s="2" t="s">
        <v>1451</v>
      </c>
      <c r="B1" s="2" t="s">
        <v>1452</v>
      </c>
      <c r="C1" s="2" t="s">
        <v>1455</v>
      </c>
      <c r="D1" s="2" t="s">
        <v>1453</v>
      </c>
      <c r="E1" s="2" t="s">
        <v>1454</v>
      </c>
      <c r="F1" s="2" t="s">
        <v>1481</v>
      </c>
      <c r="G1" s="2" t="s">
        <v>1479</v>
      </c>
      <c r="H1" s="2" t="s">
        <v>1483</v>
      </c>
      <c r="I1" s="2" t="s">
        <v>1797</v>
      </c>
      <c r="J1" s="2" t="s">
        <v>1482</v>
      </c>
      <c r="K1" s="2" t="s">
        <v>1480</v>
      </c>
      <c r="L1" s="2" t="s">
        <v>1484</v>
      </c>
      <c r="M1" s="2" t="s">
        <v>1798</v>
      </c>
    </row>
    <row r="2" spans="1:13" x14ac:dyDescent="0.2">
      <c r="A2" s="2" t="s">
        <v>0</v>
      </c>
      <c r="B2" s="2" t="s">
        <v>1464</v>
      </c>
      <c r="C2" s="2">
        <v>196298728</v>
      </c>
      <c r="D2" s="2" t="s">
        <v>1475</v>
      </c>
      <c r="E2" s="2" t="s">
        <v>1476</v>
      </c>
      <c r="F2" s="2" t="s">
        <v>1799</v>
      </c>
      <c r="G2" s="4">
        <v>0.40753628685381499</v>
      </c>
      <c r="H2" s="5">
        <v>4.2887007296403503E-5</v>
      </c>
      <c r="I2" s="2" t="s">
        <v>1799</v>
      </c>
      <c r="J2" s="2" t="s">
        <v>1799</v>
      </c>
      <c r="K2" s="4">
        <v>-4.0466884763244997E-2</v>
      </c>
      <c r="L2" s="5">
        <v>0.53748072524091794</v>
      </c>
      <c r="M2" s="2" t="s">
        <v>1799</v>
      </c>
    </row>
    <row r="3" spans="1:13" x14ac:dyDescent="0.2">
      <c r="A3" s="2" t="s">
        <v>1</v>
      </c>
      <c r="B3" s="2" t="s">
        <v>1464</v>
      </c>
      <c r="C3" s="2">
        <v>196306242</v>
      </c>
      <c r="D3" s="2" t="s">
        <v>1477</v>
      </c>
      <c r="E3" s="2" t="s">
        <v>1478</v>
      </c>
      <c r="F3" s="2" t="s">
        <v>1799</v>
      </c>
      <c r="G3" s="4">
        <v>-5.6773821332572798E-2</v>
      </c>
      <c r="H3" s="5">
        <v>0.81416413663324105</v>
      </c>
      <c r="I3" s="2" t="s">
        <v>1799</v>
      </c>
      <c r="J3" s="2" t="s">
        <v>1799</v>
      </c>
      <c r="K3" s="4">
        <v>0.47746063983048598</v>
      </c>
      <c r="L3" s="5">
        <v>0.53098785925874004</v>
      </c>
      <c r="M3" s="2" t="s">
        <v>1799</v>
      </c>
    </row>
    <row r="4" spans="1:13" x14ac:dyDescent="0.2">
      <c r="A4" s="2" t="s">
        <v>2</v>
      </c>
      <c r="B4" s="2" t="s">
        <v>1464</v>
      </c>
      <c r="C4" s="2">
        <v>196338817</v>
      </c>
      <c r="D4" s="2" t="s">
        <v>1475</v>
      </c>
      <c r="E4" s="2" t="s">
        <v>1478</v>
      </c>
      <c r="F4" s="2" t="s">
        <v>1799</v>
      </c>
      <c r="G4" s="4">
        <v>-0.99972623461198495</v>
      </c>
      <c r="H4" s="5">
        <v>1.2815790245832701E-4</v>
      </c>
      <c r="I4" s="2" t="s">
        <v>1799</v>
      </c>
      <c r="J4" s="2" t="s">
        <v>1799</v>
      </c>
      <c r="K4" s="4">
        <v>2.32695472172029E-2</v>
      </c>
      <c r="L4" s="5">
        <v>0.94568886647089601</v>
      </c>
      <c r="M4" s="2" t="s">
        <v>1799</v>
      </c>
    </row>
    <row r="5" spans="1:13" x14ac:dyDescent="0.2">
      <c r="A5" s="2" t="s">
        <v>3</v>
      </c>
      <c r="B5" s="2" t="s">
        <v>1464</v>
      </c>
      <c r="C5" s="2">
        <v>196389158</v>
      </c>
      <c r="D5" s="2" t="s">
        <v>1476</v>
      </c>
      <c r="E5" s="2" t="s">
        <v>1475</v>
      </c>
      <c r="F5" s="2" t="s">
        <v>1799</v>
      </c>
      <c r="G5" s="4">
        <v>-1.0132356263942099</v>
      </c>
      <c r="H5" s="5">
        <v>1.0815176519205199E-3</v>
      </c>
      <c r="I5" s="2" t="s">
        <v>1799</v>
      </c>
      <c r="J5" s="2" t="s">
        <v>1799</v>
      </c>
      <c r="K5" s="4">
        <v>0.28548112130259001</v>
      </c>
      <c r="L5" s="5">
        <v>0.21978217669512701</v>
      </c>
      <c r="M5" s="2" t="s">
        <v>1799</v>
      </c>
    </row>
    <row r="6" spans="1:13" x14ac:dyDescent="0.2">
      <c r="A6" s="2" t="s">
        <v>4</v>
      </c>
      <c r="B6" s="2" t="s">
        <v>1464</v>
      </c>
      <c r="C6" s="2">
        <v>196402778</v>
      </c>
      <c r="D6" s="2" t="s">
        <v>1477</v>
      </c>
      <c r="E6" s="2" t="s">
        <v>1478</v>
      </c>
      <c r="F6" s="2" t="s">
        <v>1799</v>
      </c>
      <c r="G6" s="4">
        <v>-0.12670501659304001</v>
      </c>
      <c r="H6" s="5">
        <v>0.49771969299806901</v>
      </c>
      <c r="I6" s="2" t="s">
        <v>1799</v>
      </c>
      <c r="J6" s="2" t="s">
        <v>1799</v>
      </c>
      <c r="K6" s="4">
        <v>5.35964331733641E-2</v>
      </c>
      <c r="L6" s="5">
        <v>0.83952767866770495</v>
      </c>
      <c r="M6" s="2" t="s">
        <v>1799</v>
      </c>
    </row>
    <row r="7" spans="1:13" x14ac:dyDescent="0.2">
      <c r="A7" s="2" t="s">
        <v>5</v>
      </c>
      <c r="B7" s="2" t="s">
        <v>1464</v>
      </c>
      <c r="C7" s="2">
        <v>196550820</v>
      </c>
      <c r="D7" s="2" t="s">
        <v>1475</v>
      </c>
      <c r="E7" s="2" t="s">
        <v>1477</v>
      </c>
      <c r="F7" s="2" t="b">
        <v>1</v>
      </c>
      <c r="G7" s="4">
        <v>0.107236997727924</v>
      </c>
      <c r="H7" s="5">
        <v>0.172803847442561</v>
      </c>
      <c r="I7" s="2" t="s">
        <v>1799</v>
      </c>
      <c r="J7" s="2" t="s">
        <v>1799</v>
      </c>
      <c r="K7" s="4">
        <v>-0.16829964031941499</v>
      </c>
      <c r="L7" s="5">
        <v>0.404676018674542</v>
      </c>
      <c r="M7" s="2" t="s">
        <v>1799</v>
      </c>
    </row>
    <row r="8" spans="1:13" x14ac:dyDescent="0.2">
      <c r="A8" s="2" t="s">
        <v>6</v>
      </c>
      <c r="B8" s="2" t="s">
        <v>1464</v>
      </c>
      <c r="C8" s="2">
        <v>196594105</v>
      </c>
      <c r="D8" s="2" t="s">
        <v>1477</v>
      </c>
      <c r="E8" s="2" t="s">
        <v>1478</v>
      </c>
      <c r="F8" s="2" t="s">
        <v>1799</v>
      </c>
      <c r="G8" s="4">
        <v>0.19570484106899</v>
      </c>
      <c r="H8" s="5">
        <v>0.44934786887164102</v>
      </c>
      <c r="I8" s="2" t="s">
        <v>1799</v>
      </c>
      <c r="J8" s="2" t="s">
        <v>1799</v>
      </c>
      <c r="K8" s="4">
        <v>8.8575267992380802E-2</v>
      </c>
      <c r="L8" s="5">
        <v>0.75919038415191797</v>
      </c>
      <c r="M8" s="2" t="s">
        <v>1799</v>
      </c>
    </row>
    <row r="9" spans="1:13" x14ac:dyDescent="0.2">
      <c r="A9" s="2" t="s">
        <v>7</v>
      </c>
      <c r="B9" s="2" t="s">
        <v>1464</v>
      </c>
      <c r="C9" s="2">
        <v>196619333</v>
      </c>
      <c r="D9" s="2" t="s">
        <v>1478</v>
      </c>
      <c r="E9" s="2" t="s">
        <v>1475</v>
      </c>
      <c r="F9" s="2" t="b">
        <v>1</v>
      </c>
      <c r="G9" s="4">
        <v>-0.91314702827424099</v>
      </c>
      <c r="H9" s="5">
        <v>3.59134987402429E-7</v>
      </c>
      <c r="I9" s="2" t="b">
        <v>1</v>
      </c>
      <c r="J9" s="2" t="b">
        <v>1</v>
      </c>
      <c r="K9" s="4">
        <v>-1.2705672366098099E-2</v>
      </c>
      <c r="L9" s="5">
        <v>0.91876105687663401</v>
      </c>
      <c r="M9" s="2" t="s">
        <v>1799</v>
      </c>
    </row>
    <row r="10" spans="1:13" x14ac:dyDescent="0.2">
      <c r="A10" s="2" t="s">
        <v>8</v>
      </c>
      <c r="B10" s="2" t="s">
        <v>1464</v>
      </c>
      <c r="C10" s="2">
        <v>196641996</v>
      </c>
      <c r="D10" s="2" t="s">
        <v>1477</v>
      </c>
      <c r="E10" s="2" t="s">
        <v>1475</v>
      </c>
      <c r="F10" s="2" t="s">
        <v>1799</v>
      </c>
      <c r="G10" s="4">
        <v>-5.3509553757861199E-2</v>
      </c>
      <c r="H10" s="5">
        <v>0.63892116458400805</v>
      </c>
      <c r="I10" s="2" t="s">
        <v>1799</v>
      </c>
      <c r="J10" s="2" t="s">
        <v>1799</v>
      </c>
      <c r="K10" s="4">
        <v>-0.18536657561605899</v>
      </c>
      <c r="L10" s="5">
        <v>0.28626682174819401</v>
      </c>
      <c r="M10" s="2" t="s">
        <v>1799</v>
      </c>
    </row>
    <row r="11" spans="1:13" x14ac:dyDescent="0.2">
      <c r="A11" s="2" t="s">
        <v>9</v>
      </c>
      <c r="B11" s="2" t="s">
        <v>1464</v>
      </c>
      <c r="C11" s="2">
        <v>196644043</v>
      </c>
      <c r="D11" s="2" t="s">
        <v>1478</v>
      </c>
      <c r="E11" s="2" t="s">
        <v>1477</v>
      </c>
      <c r="F11" s="2" t="s">
        <v>1799</v>
      </c>
      <c r="G11" s="4">
        <v>0.75325339797776802</v>
      </c>
      <c r="H11" s="5">
        <v>2.0951176416240599E-3</v>
      </c>
      <c r="I11" s="2" t="s">
        <v>1799</v>
      </c>
      <c r="J11" s="2" t="s">
        <v>1799</v>
      </c>
      <c r="K11" s="4">
        <v>-0.20852571479186299</v>
      </c>
      <c r="L11" s="5">
        <v>0.262181827842769</v>
      </c>
      <c r="M11" s="2" t="s">
        <v>1799</v>
      </c>
    </row>
    <row r="12" spans="1:13" x14ac:dyDescent="0.2">
      <c r="A12" s="2" t="s">
        <v>10</v>
      </c>
      <c r="B12" s="2" t="s">
        <v>1464</v>
      </c>
      <c r="C12" s="2">
        <v>196672942</v>
      </c>
      <c r="D12" s="2" t="s">
        <v>1477</v>
      </c>
      <c r="E12" s="2" t="s">
        <v>1478</v>
      </c>
      <c r="F12" s="2" t="b">
        <v>1</v>
      </c>
      <c r="G12" s="4">
        <v>9.7393481571700899E-2</v>
      </c>
      <c r="H12" s="5">
        <v>0.415589031608607</v>
      </c>
      <c r="I12" s="2" t="s">
        <v>1799</v>
      </c>
      <c r="J12" s="2" t="s">
        <v>1799</v>
      </c>
      <c r="K12" s="4">
        <v>-0.108649442425389</v>
      </c>
      <c r="L12" s="5">
        <v>0.84652071298187803</v>
      </c>
      <c r="M12" s="2" t="s">
        <v>1799</v>
      </c>
    </row>
    <row r="13" spans="1:13" x14ac:dyDescent="0.2">
      <c r="A13" s="2" t="s">
        <v>11</v>
      </c>
      <c r="B13" s="2" t="s">
        <v>1464</v>
      </c>
      <c r="C13" s="2">
        <v>196673103</v>
      </c>
      <c r="D13" s="2" t="s">
        <v>1475</v>
      </c>
      <c r="E13" s="2" t="s">
        <v>1476</v>
      </c>
      <c r="F13" s="2" t="s">
        <v>1799</v>
      </c>
      <c r="G13" s="4">
        <v>0.72938845290203702</v>
      </c>
      <c r="H13" s="5">
        <v>2.0228790650204001E-3</v>
      </c>
      <c r="I13" s="2" t="s">
        <v>1799</v>
      </c>
      <c r="J13" s="2" t="s">
        <v>1799</v>
      </c>
      <c r="K13" s="4">
        <v>4.7172946845094503E-3</v>
      </c>
      <c r="L13" s="5">
        <v>0.99084649808548098</v>
      </c>
      <c r="M13" s="2" t="s">
        <v>1799</v>
      </c>
    </row>
    <row r="14" spans="1:13" x14ac:dyDescent="0.2">
      <c r="A14" s="2" t="s">
        <v>12</v>
      </c>
      <c r="B14" s="2" t="s">
        <v>1464</v>
      </c>
      <c r="C14" s="2">
        <v>196673403</v>
      </c>
      <c r="D14" s="2" t="s">
        <v>1478</v>
      </c>
      <c r="E14" s="2" t="s">
        <v>1477</v>
      </c>
      <c r="F14" s="2" t="s">
        <v>1799</v>
      </c>
      <c r="G14" s="4">
        <v>-3.1701944798780599E-3</v>
      </c>
      <c r="H14" s="5">
        <v>0.95486984328791302</v>
      </c>
      <c r="I14" s="2" t="s">
        <v>1799</v>
      </c>
      <c r="J14" s="2" t="b">
        <v>1</v>
      </c>
      <c r="K14" s="4">
        <v>6.4085289811031995E-2</v>
      </c>
      <c r="L14" s="5">
        <v>0.62579084199867396</v>
      </c>
      <c r="M14" s="2" t="s">
        <v>1799</v>
      </c>
    </row>
    <row r="15" spans="1:13" x14ac:dyDescent="0.2">
      <c r="A15" s="2" t="s">
        <v>13</v>
      </c>
      <c r="B15" s="2" t="s">
        <v>1464</v>
      </c>
      <c r="C15" s="2">
        <v>196677046</v>
      </c>
      <c r="D15" s="2" t="s">
        <v>1478</v>
      </c>
      <c r="E15" s="2" t="s">
        <v>1475</v>
      </c>
      <c r="F15" s="2" t="b">
        <v>1</v>
      </c>
      <c r="G15" s="4">
        <v>1.1766257982888699</v>
      </c>
      <c r="H15" s="5">
        <v>8.3145464824271803E-6</v>
      </c>
      <c r="I15" s="2" t="b">
        <v>1</v>
      </c>
      <c r="J15" s="2" t="s">
        <v>1799</v>
      </c>
      <c r="K15" s="4">
        <v>7.3524288964317897E-2</v>
      </c>
      <c r="L15" s="5">
        <v>0.906555873675849</v>
      </c>
      <c r="M15" s="2" t="s">
        <v>1799</v>
      </c>
    </row>
    <row r="16" spans="1:13" x14ac:dyDescent="0.2">
      <c r="A16" s="2" t="s">
        <v>14</v>
      </c>
      <c r="B16" s="2" t="s">
        <v>1464</v>
      </c>
      <c r="C16" s="2">
        <v>196685194</v>
      </c>
      <c r="D16" s="2" t="s">
        <v>1476</v>
      </c>
      <c r="E16" s="2" t="s">
        <v>1477</v>
      </c>
      <c r="F16" s="2" t="s">
        <v>1799</v>
      </c>
      <c r="G16" s="4">
        <v>-0.228472820313568</v>
      </c>
      <c r="H16" s="5">
        <v>3.2949759589164698E-2</v>
      </c>
      <c r="I16" s="2" t="s">
        <v>1799</v>
      </c>
      <c r="J16" s="2" t="s">
        <v>1799</v>
      </c>
      <c r="K16" s="4">
        <v>0.30480010634614002</v>
      </c>
      <c r="L16" s="5">
        <v>0.187363741331077</v>
      </c>
      <c r="M16" s="2" t="s">
        <v>1799</v>
      </c>
    </row>
    <row r="17" spans="1:13" x14ac:dyDescent="0.2">
      <c r="A17" s="2" t="s">
        <v>15</v>
      </c>
      <c r="B17" s="2" t="s">
        <v>1464</v>
      </c>
      <c r="C17" s="2">
        <v>196686150</v>
      </c>
      <c r="D17" s="2" t="s">
        <v>1477</v>
      </c>
      <c r="E17" s="2" t="s">
        <v>1475</v>
      </c>
      <c r="F17" s="2" t="s">
        <v>1799</v>
      </c>
      <c r="G17" s="4">
        <v>0.226429063899833</v>
      </c>
      <c r="H17" s="5">
        <v>4.8765053205052098E-3</v>
      </c>
      <c r="I17" s="2" t="s">
        <v>1799</v>
      </c>
      <c r="J17" s="2" t="b">
        <v>1</v>
      </c>
      <c r="K17" s="4">
        <v>-8.3595800687985902E-2</v>
      </c>
      <c r="L17" s="5">
        <v>0.34879051164928299</v>
      </c>
      <c r="M17" s="2" t="s">
        <v>1799</v>
      </c>
    </row>
    <row r="18" spans="1:13" x14ac:dyDescent="0.2">
      <c r="A18" s="2" t="s">
        <v>16</v>
      </c>
      <c r="B18" s="2" t="s">
        <v>1464</v>
      </c>
      <c r="C18" s="2">
        <v>196686613</v>
      </c>
      <c r="D18" s="2" t="s">
        <v>1476</v>
      </c>
      <c r="E18" s="2" t="s">
        <v>1477</v>
      </c>
      <c r="F18" s="2" t="s">
        <v>1799</v>
      </c>
      <c r="G18" s="4">
        <v>-0.175702118904703</v>
      </c>
      <c r="H18" s="5">
        <v>0.600713818740512</v>
      </c>
      <c r="I18" s="2" t="s">
        <v>1799</v>
      </c>
      <c r="J18" s="2" t="s">
        <v>1799</v>
      </c>
      <c r="K18" s="4">
        <v>-5.1523476083425397E-2</v>
      </c>
      <c r="L18" s="5">
        <v>0.82621711355224603</v>
      </c>
      <c r="M18" s="2" t="s">
        <v>1799</v>
      </c>
    </row>
    <row r="19" spans="1:13" x14ac:dyDescent="0.2">
      <c r="A19" s="2" t="s">
        <v>17</v>
      </c>
      <c r="B19" s="2" t="s">
        <v>1464</v>
      </c>
      <c r="C19" s="2">
        <v>196687075</v>
      </c>
      <c r="D19" s="2" t="s">
        <v>1476</v>
      </c>
      <c r="E19" s="2" t="s">
        <v>1478</v>
      </c>
      <c r="F19" s="2" t="s">
        <v>1799</v>
      </c>
      <c r="G19" s="4">
        <v>-0.362925149655069</v>
      </c>
      <c r="H19" s="5">
        <v>7.9785811167302406E-2</v>
      </c>
      <c r="I19" s="2" t="s">
        <v>1799</v>
      </c>
      <c r="J19" s="2" t="s">
        <v>1799</v>
      </c>
      <c r="K19" s="4">
        <v>-6.7733118405675294E-2</v>
      </c>
      <c r="L19" s="5">
        <v>0.66869510216613004</v>
      </c>
      <c r="M19" s="2" t="s">
        <v>1799</v>
      </c>
    </row>
    <row r="20" spans="1:13" x14ac:dyDescent="0.2">
      <c r="A20" s="2" t="s">
        <v>18</v>
      </c>
      <c r="B20" s="2" t="s">
        <v>1464</v>
      </c>
      <c r="C20" s="2">
        <v>196687934</v>
      </c>
      <c r="D20" s="2" t="s">
        <v>1478</v>
      </c>
      <c r="E20" s="2" t="s">
        <v>1475</v>
      </c>
      <c r="F20" s="2" t="s">
        <v>1799</v>
      </c>
      <c r="G20" s="4">
        <v>-0.452097756695298</v>
      </c>
      <c r="H20" s="5">
        <v>5.3137051051716497E-2</v>
      </c>
      <c r="I20" s="2" t="s">
        <v>1799</v>
      </c>
      <c r="J20" s="2" t="s">
        <v>1799</v>
      </c>
      <c r="K20" s="4">
        <v>0.198127698292625</v>
      </c>
      <c r="L20" s="5">
        <v>0.755820171698243</v>
      </c>
      <c r="M20" s="2" t="s">
        <v>1799</v>
      </c>
    </row>
    <row r="21" spans="1:13" x14ac:dyDescent="0.2">
      <c r="A21" s="2" t="s">
        <v>19</v>
      </c>
      <c r="B21" s="2" t="s">
        <v>1464</v>
      </c>
      <c r="C21" s="2">
        <v>196688525</v>
      </c>
      <c r="D21" s="2" t="s">
        <v>1477</v>
      </c>
      <c r="E21" s="2" t="s">
        <v>1478</v>
      </c>
      <c r="F21" s="2" t="b">
        <v>1</v>
      </c>
      <c r="G21" s="4">
        <v>-3.39365227743402E-2</v>
      </c>
      <c r="H21" s="5">
        <v>0.73083564898265796</v>
      </c>
      <c r="I21" s="2" t="s">
        <v>1799</v>
      </c>
      <c r="J21" s="2" t="s">
        <v>1799</v>
      </c>
      <c r="K21" s="4">
        <v>0.100011595900021</v>
      </c>
      <c r="L21" s="5">
        <v>0.65137157935630097</v>
      </c>
      <c r="M21" s="2" t="s">
        <v>1799</v>
      </c>
    </row>
    <row r="22" spans="1:13" x14ac:dyDescent="0.2">
      <c r="A22" s="2" t="s">
        <v>20</v>
      </c>
      <c r="B22" s="2" t="s">
        <v>1464</v>
      </c>
      <c r="C22" s="2">
        <v>196689149</v>
      </c>
      <c r="D22" s="2" t="s">
        <v>1478</v>
      </c>
      <c r="E22" s="2" t="s">
        <v>1477</v>
      </c>
      <c r="F22" s="2" t="b">
        <v>1</v>
      </c>
      <c r="G22" s="4">
        <v>0.128923067935338</v>
      </c>
      <c r="H22" s="5">
        <v>0.393790879340224</v>
      </c>
      <c r="I22" s="2" t="s">
        <v>1799</v>
      </c>
      <c r="J22" s="2" t="s">
        <v>1799</v>
      </c>
      <c r="K22" s="4">
        <v>0.23263325721450201</v>
      </c>
      <c r="L22" s="5">
        <v>0.55681263672273196</v>
      </c>
      <c r="M22" s="2" t="s">
        <v>1799</v>
      </c>
    </row>
    <row r="23" spans="1:13" x14ac:dyDescent="0.2">
      <c r="A23" s="2" t="s">
        <v>21</v>
      </c>
      <c r="B23" s="2" t="s">
        <v>1464</v>
      </c>
      <c r="C23" s="2">
        <v>196689367</v>
      </c>
      <c r="D23" s="2" t="s">
        <v>1475</v>
      </c>
      <c r="E23" s="2" t="s">
        <v>1478</v>
      </c>
      <c r="F23" s="2" t="s">
        <v>1799</v>
      </c>
      <c r="G23" s="4">
        <v>0.238494511850217</v>
      </c>
      <c r="H23" s="5">
        <v>0.31241256550396501</v>
      </c>
      <c r="I23" s="2" t="s">
        <v>1799</v>
      </c>
      <c r="J23" s="2" t="s">
        <v>1799</v>
      </c>
      <c r="K23" s="4">
        <v>-0.38462680332879501</v>
      </c>
      <c r="L23" s="5">
        <v>9.6267116122650806E-2</v>
      </c>
      <c r="M23" s="2" t="s">
        <v>1799</v>
      </c>
    </row>
    <row r="24" spans="1:13" x14ac:dyDescent="0.2">
      <c r="A24" s="2" t="s">
        <v>22</v>
      </c>
      <c r="B24" s="2" t="s">
        <v>1464</v>
      </c>
      <c r="C24" s="2">
        <v>196689775</v>
      </c>
      <c r="D24" s="2" t="s">
        <v>1475</v>
      </c>
      <c r="E24" s="2" t="s">
        <v>1476</v>
      </c>
      <c r="F24" s="2" t="s">
        <v>1799</v>
      </c>
      <c r="G24" s="4">
        <v>0.35342177908908101</v>
      </c>
      <c r="H24" s="5">
        <v>0.273895551084468</v>
      </c>
      <c r="I24" s="2" t="s">
        <v>1799</v>
      </c>
      <c r="J24" s="2" t="s">
        <v>1799</v>
      </c>
      <c r="K24" s="4">
        <v>-3.6232943301749101E-2</v>
      </c>
      <c r="L24" s="5">
        <v>0.94939686794568701</v>
      </c>
      <c r="M24" s="2" t="s">
        <v>1799</v>
      </c>
    </row>
    <row r="25" spans="1:13" x14ac:dyDescent="0.2">
      <c r="A25" s="2" t="s">
        <v>23</v>
      </c>
      <c r="B25" s="2" t="s">
        <v>1464</v>
      </c>
      <c r="C25" s="2">
        <v>196691131</v>
      </c>
      <c r="D25" s="2" t="s">
        <v>1476</v>
      </c>
      <c r="E25" s="2" t="s">
        <v>1475</v>
      </c>
      <c r="F25" s="2" t="s">
        <v>1799</v>
      </c>
      <c r="G25" s="4">
        <v>0.93603096170339095</v>
      </c>
      <c r="H25" s="5">
        <v>1.9980296269628802E-3</v>
      </c>
      <c r="I25" s="2" t="s">
        <v>1799</v>
      </c>
      <c r="J25" s="2" t="s">
        <v>1799</v>
      </c>
      <c r="K25" s="4">
        <v>0.152348563239801</v>
      </c>
      <c r="L25" s="5">
        <v>0.64151694685399796</v>
      </c>
      <c r="M25" s="2" t="s">
        <v>1799</v>
      </c>
    </row>
    <row r="26" spans="1:13" x14ac:dyDescent="0.2">
      <c r="A26" s="2" t="s">
        <v>24</v>
      </c>
      <c r="B26" s="2" t="s">
        <v>1464</v>
      </c>
      <c r="C26" s="2">
        <v>196692375</v>
      </c>
      <c r="D26" s="2" t="s">
        <v>1475</v>
      </c>
      <c r="E26" s="2" t="s">
        <v>1477</v>
      </c>
      <c r="F26" s="2" t="s">
        <v>1799</v>
      </c>
      <c r="G26" s="4">
        <v>-3.1563862402363201</v>
      </c>
      <c r="H26" s="5">
        <v>6.0593334490649697E-8</v>
      </c>
      <c r="I26" s="2" t="s">
        <v>1799</v>
      </c>
      <c r="J26" s="2" t="s">
        <v>1799</v>
      </c>
      <c r="K26" s="4">
        <v>-0.85863178373210702</v>
      </c>
      <c r="L26" s="5">
        <v>0.17007703397990701</v>
      </c>
      <c r="M26" s="2" t="s">
        <v>1799</v>
      </c>
    </row>
    <row r="27" spans="1:13" x14ac:dyDescent="0.2">
      <c r="A27" s="2" t="s">
        <v>25</v>
      </c>
      <c r="B27" s="2" t="s">
        <v>1464</v>
      </c>
      <c r="C27" s="2">
        <v>196693886</v>
      </c>
      <c r="D27" s="2" t="s">
        <v>1475</v>
      </c>
      <c r="E27" s="2" t="s">
        <v>1476</v>
      </c>
      <c r="F27" s="2" t="s">
        <v>1799</v>
      </c>
      <c r="G27" s="4">
        <v>-7.7532291063428196E-2</v>
      </c>
      <c r="H27" s="5">
        <v>0.68525336715389895</v>
      </c>
      <c r="I27" s="2" t="s">
        <v>1799</v>
      </c>
      <c r="J27" s="2" t="s">
        <v>1799</v>
      </c>
      <c r="K27" s="4">
        <v>-2.6473564252803901E-2</v>
      </c>
      <c r="L27" s="5">
        <v>0.95733059355674899</v>
      </c>
      <c r="M27" s="2" t="s">
        <v>1799</v>
      </c>
    </row>
    <row r="28" spans="1:13" x14ac:dyDescent="0.2">
      <c r="A28" s="2" t="s">
        <v>26</v>
      </c>
      <c r="B28" s="2" t="s">
        <v>1464</v>
      </c>
      <c r="C28" s="2">
        <v>196694783</v>
      </c>
      <c r="D28" s="2" t="s">
        <v>1477</v>
      </c>
      <c r="E28" s="2" t="s">
        <v>1478</v>
      </c>
      <c r="F28" s="2" t="s">
        <v>1799</v>
      </c>
      <c r="G28" s="4">
        <v>-1.00545456566225</v>
      </c>
      <c r="H28" s="5">
        <v>1.8471441175439501E-4</v>
      </c>
      <c r="I28" s="2" t="s">
        <v>1799</v>
      </c>
      <c r="J28" s="2" t="s">
        <v>1799</v>
      </c>
      <c r="K28" s="4">
        <v>7.2611810912712904E-2</v>
      </c>
      <c r="L28" s="5">
        <v>0.66548797843388896</v>
      </c>
      <c r="M28" s="2" t="s">
        <v>1799</v>
      </c>
    </row>
    <row r="29" spans="1:13" x14ac:dyDescent="0.2">
      <c r="A29" s="2" t="s">
        <v>27</v>
      </c>
      <c r="B29" s="2" t="s">
        <v>1464</v>
      </c>
      <c r="C29" s="2">
        <v>196694952</v>
      </c>
      <c r="D29" s="2" t="s">
        <v>1476</v>
      </c>
      <c r="E29" s="2" t="s">
        <v>1475</v>
      </c>
      <c r="F29" s="2" t="s">
        <v>1799</v>
      </c>
      <c r="G29" s="4">
        <v>-2.92855353837209E-2</v>
      </c>
      <c r="H29" s="5">
        <v>0.75449508863867099</v>
      </c>
      <c r="I29" s="2" t="s">
        <v>1799</v>
      </c>
      <c r="J29" s="2" t="s">
        <v>1799</v>
      </c>
      <c r="K29" s="4">
        <v>-9.7923374031693197E-2</v>
      </c>
      <c r="L29" s="5">
        <v>0.55348295244475398</v>
      </c>
      <c r="M29" s="2" t="s">
        <v>1799</v>
      </c>
    </row>
    <row r="30" spans="1:13" x14ac:dyDescent="0.2">
      <c r="A30" s="2" t="s">
        <v>28</v>
      </c>
      <c r="B30" s="2" t="s">
        <v>1464</v>
      </c>
      <c r="C30" s="2">
        <v>196695125</v>
      </c>
      <c r="D30" s="2" t="s">
        <v>1478</v>
      </c>
      <c r="E30" s="2" t="s">
        <v>1475</v>
      </c>
      <c r="F30" s="2" t="s">
        <v>1799</v>
      </c>
      <c r="G30" s="4">
        <v>0.187097541432755</v>
      </c>
      <c r="H30" s="5">
        <v>0.112150248664442</v>
      </c>
      <c r="I30" s="2" t="s">
        <v>1799</v>
      </c>
      <c r="J30" s="2" t="s">
        <v>1799</v>
      </c>
      <c r="K30" s="4">
        <v>-5.9397574243633101E-2</v>
      </c>
      <c r="L30" s="5">
        <v>0.79486566609280596</v>
      </c>
      <c r="M30" s="2" t="s">
        <v>1799</v>
      </c>
    </row>
    <row r="31" spans="1:13" x14ac:dyDescent="0.2">
      <c r="A31" s="2" t="s">
        <v>29</v>
      </c>
      <c r="B31" s="2" t="s">
        <v>1464</v>
      </c>
      <c r="C31" s="2">
        <v>196695352</v>
      </c>
      <c r="D31" s="2" t="s">
        <v>1477</v>
      </c>
      <c r="E31" s="2" t="s">
        <v>1478</v>
      </c>
      <c r="F31" s="2" t="s">
        <v>1799</v>
      </c>
      <c r="G31" s="4">
        <v>-0.13442279538480401</v>
      </c>
      <c r="H31" s="5">
        <v>0.70334395048831</v>
      </c>
      <c r="I31" s="2" t="s">
        <v>1799</v>
      </c>
      <c r="J31" s="2" t="s">
        <v>1799</v>
      </c>
      <c r="K31" s="4">
        <v>0.122144317898495</v>
      </c>
      <c r="L31" s="5">
        <v>0.40634882477020701</v>
      </c>
      <c r="M31" s="2" t="s">
        <v>1799</v>
      </c>
    </row>
    <row r="32" spans="1:13" x14ac:dyDescent="0.2">
      <c r="A32" s="2" t="s">
        <v>30</v>
      </c>
      <c r="B32" s="2" t="s">
        <v>1464</v>
      </c>
      <c r="C32" s="2">
        <v>196695521</v>
      </c>
      <c r="D32" s="2" t="s">
        <v>1477</v>
      </c>
      <c r="E32" s="2" t="s">
        <v>1478</v>
      </c>
      <c r="F32" s="2" t="b">
        <v>1</v>
      </c>
      <c r="G32" s="4">
        <v>-0.25122558084142999</v>
      </c>
      <c r="H32" s="5">
        <v>1.3281354061728199E-2</v>
      </c>
      <c r="I32" s="2" t="s">
        <v>1799</v>
      </c>
      <c r="J32" s="2" t="s">
        <v>1799</v>
      </c>
      <c r="K32" s="4">
        <v>2.8716840644825301E-2</v>
      </c>
      <c r="L32" s="5">
        <v>0.91060813576724997</v>
      </c>
      <c r="M32" s="2" t="s">
        <v>1799</v>
      </c>
    </row>
    <row r="33" spans="1:13" x14ac:dyDescent="0.2">
      <c r="A33" s="2" t="s">
        <v>31</v>
      </c>
      <c r="B33" s="2" t="s">
        <v>1464</v>
      </c>
      <c r="C33" s="2">
        <v>196695663</v>
      </c>
      <c r="D33" s="2" t="s">
        <v>1478</v>
      </c>
      <c r="E33" s="2" t="s">
        <v>1475</v>
      </c>
      <c r="F33" s="2" t="s">
        <v>1799</v>
      </c>
      <c r="G33" s="4">
        <v>-0.36763205191917803</v>
      </c>
      <c r="H33" s="5">
        <v>1.26674774720058E-3</v>
      </c>
      <c r="I33" s="2" t="s">
        <v>1799</v>
      </c>
      <c r="J33" s="2" t="s">
        <v>1799</v>
      </c>
      <c r="K33" s="4">
        <v>5.2628025387789101E-2</v>
      </c>
      <c r="L33" s="5">
        <v>0.73714163116490306</v>
      </c>
      <c r="M33" s="2" t="s">
        <v>1799</v>
      </c>
    </row>
    <row r="34" spans="1:13" x14ac:dyDescent="0.2">
      <c r="A34" s="2" t="s">
        <v>32</v>
      </c>
      <c r="B34" s="2" t="s">
        <v>1464</v>
      </c>
      <c r="C34" s="2">
        <v>196695911</v>
      </c>
      <c r="D34" s="2" t="s">
        <v>1475</v>
      </c>
      <c r="E34" s="2" t="s">
        <v>1476</v>
      </c>
      <c r="F34" s="2" t="s">
        <v>1799</v>
      </c>
      <c r="G34" s="4">
        <v>-4.5376706825106597E-2</v>
      </c>
      <c r="H34" s="5">
        <v>0.57939542448925496</v>
      </c>
      <c r="I34" s="2" t="s">
        <v>1799</v>
      </c>
      <c r="J34" s="2" t="b">
        <v>1</v>
      </c>
      <c r="K34" s="4">
        <v>0.31457121585419401</v>
      </c>
      <c r="L34" s="5">
        <v>0.14475857001117101</v>
      </c>
      <c r="M34" s="2" t="s">
        <v>1799</v>
      </c>
    </row>
    <row r="35" spans="1:13" x14ac:dyDescent="0.2">
      <c r="A35" s="2" t="s">
        <v>33</v>
      </c>
      <c r="B35" s="2" t="s">
        <v>1464</v>
      </c>
      <c r="C35" s="2">
        <v>196696078</v>
      </c>
      <c r="D35" s="2" t="s">
        <v>1476</v>
      </c>
      <c r="E35" s="2" t="s">
        <v>1475</v>
      </c>
      <c r="F35" s="2" t="s">
        <v>1799</v>
      </c>
      <c r="G35" s="4">
        <v>0.153998767564309</v>
      </c>
      <c r="H35" s="5">
        <v>0.27094139903067599</v>
      </c>
      <c r="I35" s="2" t="s">
        <v>1799</v>
      </c>
      <c r="J35" s="2" t="b">
        <v>1</v>
      </c>
      <c r="K35" s="4">
        <v>7.4364933174031395E-2</v>
      </c>
      <c r="L35" s="5">
        <v>0.75693335992003896</v>
      </c>
      <c r="M35" s="2" t="s">
        <v>1799</v>
      </c>
    </row>
    <row r="36" spans="1:13" x14ac:dyDescent="0.2">
      <c r="A36" s="2" t="s">
        <v>34</v>
      </c>
      <c r="B36" s="2" t="s">
        <v>1464</v>
      </c>
      <c r="C36" s="2">
        <v>196696521</v>
      </c>
      <c r="D36" s="2" t="s">
        <v>1477</v>
      </c>
      <c r="E36" s="2" t="s">
        <v>1476</v>
      </c>
      <c r="F36" s="2" t="s">
        <v>1799</v>
      </c>
      <c r="G36" s="4">
        <v>-0.136221171696813</v>
      </c>
      <c r="H36" s="5">
        <v>0.58347242757741402</v>
      </c>
      <c r="I36" s="2" t="s">
        <v>1799</v>
      </c>
      <c r="J36" s="2" t="s">
        <v>1799</v>
      </c>
      <c r="K36" s="4">
        <v>-0.30663096462500899</v>
      </c>
      <c r="L36" s="5">
        <v>0.38746409257215603</v>
      </c>
      <c r="M36" s="2" t="s">
        <v>1799</v>
      </c>
    </row>
    <row r="37" spans="1:13" x14ac:dyDescent="0.2">
      <c r="A37" s="2" t="s">
        <v>35</v>
      </c>
      <c r="B37" s="2" t="s">
        <v>1464</v>
      </c>
      <c r="C37" s="2">
        <v>196697883</v>
      </c>
      <c r="D37" s="2" t="s">
        <v>1478</v>
      </c>
      <c r="E37" s="2" t="s">
        <v>1477</v>
      </c>
      <c r="F37" s="2" t="s">
        <v>1799</v>
      </c>
      <c r="G37" s="4">
        <v>-0.117768523246749</v>
      </c>
      <c r="H37" s="5">
        <v>0.56355853048136995</v>
      </c>
      <c r="I37" s="2" t="s">
        <v>1799</v>
      </c>
      <c r="J37" s="2" t="b">
        <v>1</v>
      </c>
      <c r="K37" s="4">
        <v>8.08535875326467E-4</v>
      </c>
      <c r="L37" s="5">
        <v>0.99954612756969297</v>
      </c>
      <c r="M37" s="2" t="s">
        <v>1799</v>
      </c>
    </row>
    <row r="38" spans="1:13" x14ac:dyDescent="0.2">
      <c r="A38" s="2" t="s">
        <v>36</v>
      </c>
      <c r="B38" s="2" t="s">
        <v>1464</v>
      </c>
      <c r="C38" s="2">
        <v>196698298</v>
      </c>
      <c r="D38" s="2" t="s">
        <v>1476</v>
      </c>
      <c r="E38" s="2" t="s">
        <v>1478</v>
      </c>
      <c r="F38" s="2" t="b">
        <v>1</v>
      </c>
      <c r="G38" s="4">
        <v>0.40835677758972999</v>
      </c>
      <c r="H38" s="5">
        <v>7.96675296543119E-4</v>
      </c>
      <c r="I38" s="2" t="b">
        <v>1</v>
      </c>
      <c r="J38" s="2" t="b">
        <v>1</v>
      </c>
      <c r="K38" s="4">
        <v>0.14056276802026199</v>
      </c>
      <c r="L38" s="5">
        <v>0.39395601877696201</v>
      </c>
      <c r="M38" s="2" t="s">
        <v>1799</v>
      </c>
    </row>
    <row r="39" spans="1:13" x14ac:dyDescent="0.2">
      <c r="A39" s="2" t="s">
        <v>37</v>
      </c>
      <c r="B39" s="2" t="s">
        <v>1464</v>
      </c>
      <c r="C39" s="2">
        <v>196699189</v>
      </c>
      <c r="D39" s="2" t="s">
        <v>1476</v>
      </c>
      <c r="E39" s="2" t="s">
        <v>1478</v>
      </c>
      <c r="F39" s="2" t="s">
        <v>1799</v>
      </c>
      <c r="G39" s="4">
        <v>-4.4633036051801099E-2</v>
      </c>
      <c r="H39" s="5">
        <v>0.93556142486399096</v>
      </c>
      <c r="I39" s="2" t="s">
        <v>1799</v>
      </c>
      <c r="J39" s="2" t="s">
        <v>1799</v>
      </c>
      <c r="K39" s="4">
        <v>-7.1396193505318506E-2</v>
      </c>
      <c r="L39" s="5">
        <v>0.64906089067463202</v>
      </c>
      <c r="M39" s="2" t="s">
        <v>1799</v>
      </c>
    </row>
    <row r="40" spans="1:13" x14ac:dyDescent="0.2">
      <c r="A40" s="2" t="s">
        <v>38</v>
      </c>
      <c r="B40" s="2" t="s">
        <v>1464</v>
      </c>
      <c r="C40" s="2">
        <v>196700451</v>
      </c>
      <c r="D40" s="2" t="s">
        <v>1477</v>
      </c>
      <c r="E40" s="2" t="s">
        <v>1478</v>
      </c>
      <c r="F40" s="2" t="b">
        <v>1</v>
      </c>
      <c r="G40" s="4">
        <v>5.6264347979485402E-2</v>
      </c>
      <c r="H40" s="5">
        <v>0.30853509147992197</v>
      </c>
      <c r="I40" s="2" t="s">
        <v>1799</v>
      </c>
      <c r="J40" s="2" t="s">
        <v>1799</v>
      </c>
      <c r="K40" s="4">
        <v>-0.119854821931751</v>
      </c>
      <c r="L40" s="5">
        <v>0.38859892629744403</v>
      </c>
      <c r="M40" s="2" t="s">
        <v>1799</v>
      </c>
    </row>
    <row r="41" spans="1:13" x14ac:dyDescent="0.2">
      <c r="A41" s="2" t="s">
        <v>39</v>
      </c>
      <c r="B41" s="2" t="s">
        <v>1464</v>
      </c>
      <c r="C41" s="2">
        <v>196701627</v>
      </c>
      <c r="D41" s="2" t="s">
        <v>1477</v>
      </c>
      <c r="E41" s="2" t="s">
        <v>1478</v>
      </c>
      <c r="F41" s="2" t="s">
        <v>1799</v>
      </c>
      <c r="G41" s="4">
        <v>2.3859727195242899E-2</v>
      </c>
      <c r="H41" s="5">
        <v>0.74714339983693601</v>
      </c>
      <c r="I41" s="2" t="s">
        <v>1799</v>
      </c>
      <c r="J41" s="2" t="s">
        <v>1799</v>
      </c>
      <c r="K41" s="4">
        <v>0.118167298625102</v>
      </c>
      <c r="L41" s="5">
        <v>0.133404932612846</v>
      </c>
      <c r="M41" s="2" t="s">
        <v>1799</v>
      </c>
    </row>
    <row r="42" spans="1:13" x14ac:dyDescent="0.2">
      <c r="A42" s="2" t="s">
        <v>40</v>
      </c>
      <c r="B42" s="2" t="s">
        <v>1464</v>
      </c>
      <c r="C42" s="2">
        <v>196701709</v>
      </c>
      <c r="D42" s="2" t="s">
        <v>1476</v>
      </c>
      <c r="E42" s="2" t="s">
        <v>1475</v>
      </c>
      <c r="F42" s="2" t="s">
        <v>1799</v>
      </c>
      <c r="G42" s="4">
        <v>0.21766966028034301</v>
      </c>
      <c r="H42" s="5">
        <v>1.443300893158E-4</v>
      </c>
      <c r="I42" s="2" t="s">
        <v>1799</v>
      </c>
      <c r="J42" s="2" t="s">
        <v>1799</v>
      </c>
      <c r="K42" s="4">
        <v>5.8191553707188003E-2</v>
      </c>
      <c r="L42" s="5">
        <v>0.66247189489152003</v>
      </c>
      <c r="M42" s="2" t="s">
        <v>1799</v>
      </c>
    </row>
    <row r="43" spans="1:13" x14ac:dyDescent="0.2">
      <c r="A43" s="2" t="s">
        <v>41</v>
      </c>
      <c r="B43" s="2" t="s">
        <v>1464</v>
      </c>
      <c r="C43" s="2">
        <v>196701988</v>
      </c>
      <c r="D43" s="2" t="s">
        <v>1475</v>
      </c>
      <c r="E43" s="2" t="s">
        <v>1476</v>
      </c>
      <c r="F43" s="2" t="s">
        <v>1799</v>
      </c>
      <c r="G43" s="4">
        <v>-9.7737478055916302E-2</v>
      </c>
      <c r="H43" s="5">
        <v>0.390163834517959</v>
      </c>
      <c r="I43" s="2" t="s">
        <v>1799</v>
      </c>
      <c r="J43" s="2" t="s">
        <v>1799</v>
      </c>
      <c r="K43" s="4">
        <v>0.180804315127676</v>
      </c>
      <c r="L43" s="5">
        <v>0.429343445454612</v>
      </c>
      <c r="M43" s="2" t="s">
        <v>1799</v>
      </c>
    </row>
    <row r="44" spans="1:13" x14ac:dyDescent="0.2">
      <c r="A44" s="2" t="s">
        <v>42</v>
      </c>
      <c r="B44" s="2" t="s">
        <v>1464</v>
      </c>
      <c r="C44" s="2">
        <v>196702087</v>
      </c>
      <c r="D44" s="2" t="s">
        <v>1475</v>
      </c>
      <c r="E44" s="2" t="s">
        <v>1476</v>
      </c>
      <c r="F44" s="2" t="s">
        <v>1799</v>
      </c>
      <c r="G44" s="4">
        <v>8.8939210525866202E-2</v>
      </c>
      <c r="H44" s="5">
        <v>0.27664421924556998</v>
      </c>
      <c r="I44" s="2" t="s">
        <v>1799</v>
      </c>
      <c r="J44" s="2" t="s">
        <v>1799</v>
      </c>
      <c r="K44" s="4">
        <v>2.8885694483089801E-2</v>
      </c>
      <c r="L44" s="5">
        <v>0.83952767866770495</v>
      </c>
      <c r="M44" s="2" t="s">
        <v>1799</v>
      </c>
    </row>
    <row r="45" spans="1:13" x14ac:dyDescent="0.2">
      <c r="A45" s="2" t="s">
        <v>43</v>
      </c>
      <c r="B45" s="2" t="s">
        <v>1464</v>
      </c>
      <c r="C45" s="2">
        <v>196702851</v>
      </c>
      <c r="D45" s="2" t="s">
        <v>1478</v>
      </c>
      <c r="E45" s="2" t="s">
        <v>1477</v>
      </c>
      <c r="F45" s="2" t="b">
        <v>1</v>
      </c>
      <c r="G45" s="4">
        <v>-0.139591530827188</v>
      </c>
      <c r="H45" s="5">
        <v>0.109124288017107</v>
      </c>
      <c r="I45" s="2" t="s">
        <v>1799</v>
      </c>
      <c r="J45" s="2" t="s">
        <v>1799</v>
      </c>
      <c r="K45" s="4">
        <v>0.167392675721316</v>
      </c>
      <c r="L45" s="5">
        <v>0.27045199904664702</v>
      </c>
      <c r="M45" s="2" t="s">
        <v>1799</v>
      </c>
    </row>
    <row r="46" spans="1:13" x14ac:dyDescent="0.2">
      <c r="A46" s="2" t="s">
        <v>44</v>
      </c>
      <c r="B46" s="2" t="s">
        <v>1464</v>
      </c>
      <c r="C46" s="2">
        <v>196702856</v>
      </c>
      <c r="D46" s="2" t="s">
        <v>1475</v>
      </c>
      <c r="E46" s="2" t="s">
        <v>1476</v>
      </c>
      <c r="F46" s="2" t="b">
        <v>1</v>
      </c>
      <c r="G46" s="4">
        <v>0.15197255609746901</v>
      </c>
      <c r="H46" s="5">
        <v>8.8188818962479598E-2</v>
      </c>
      <c r="I46" s="2" t="s">
        <v>1799</v>
      </c>
      <c r="J46" s="2" t="s">
        <v>1799</v>
      </c>
      <c r="K46" s="4">
        <v>0.31549794185743602</v>
      </c>
      <c r="L46" s="5">
        <v>6.2728425688304695E-2</v>
      </c>
      <c r="M46" s="2" t="s">
        <v>1799</v>
      </c>
    </row>
    <row r="47" spans="1:13" x14ac:dyDescent="0.2">
      <c r="A47" s="2" t="s">
        <v>45</v>
      </c>
      <c r="B47" s="2" t="s">
        <v>1464</v>
      </c>
      <c r="C47" s="2">
        <v>196703255</v>
      </c>
      <c r="D47" s="2" t="s">
        <v>1475</v>
      </c>
      <c r="E47" s="2" t="s">
        <v>1476</v>
      </c>
      <c r="F47" s="2" t="s">
        <v>1799</v>
      </c>
      <c r="G47" s="4">
        <v>-0.143903937794124</v>
      </c>
      <c r="H47" s="5">
        <v>5.62076076739509E-3</v>
      </c>
      <c r="I47" s="2" t="s">
        <v>1799</v>
      </c>
      <c r="J47" s="2" t="s">
        <v>1799</v>
      </c>
      <c r="K47" s="4">
        <v>-7.2687641991245402E-2</v>
      </c>
      <c r="L47" s="5">
        <v>0.40054759093997</v>
      </c>
      <c r="M47" s="2" t="s">
        <v>1799</v>
      </c>
    </row>
    <row r="48" spans="1:13" x14ac:dyDescent="0.2">
      <c r="A48" s="2" t="s">
        <v>46</v>
      </c>
      <c r="B48" s="2" t="s">
        <v>1464</v>
      </c>
      <c r="C48" s="2">
        <v>196703324</v>
      </c>
      <c r="D48" s="2" t="s">
        <v>1475</v>
      </c>
      <c r="E48" s="2" t="s">
        <v>1476</v>
      </c>
      <c r="F48" s="2" t="s">
        <v>1799</v>
      </c>
      <c r="G48" s="4">
        <v>2.3698770718441401E-2</v>
      </c>
      <c r="H48" s="5">
        <v>0.70432313111255695</v>
      </c>
      <c r="I48" s="2" t="s">
        <v>1799</v>
      </c>
      <c r="J48" s="2" t="s">
        <v>1799</v>
      </c>
      <c r="K48" s="4">
        <v>0.16028787408680301</v>
      </c>
      <c r="L48" s="5">
        <v>9.0925898482199105E-2</v>
      </c>
      <c r="M48" s="2" t="s">
        <v>1799</v>
      </c>
    </row>
    <row r="49" spans="1:13" x14ac:dyDescent="0.2">
      <c r="A49" s="2" t="s">
        <v>47</v>
      </c>
      <c r="B49" s="2" t="s">
        <v>1464</v>
      </c>
      <c r="C49" s="2">
        <v>196703343</v>
      </c>
      <c r="D49" s="2" t="s">
        <v>1477</v>
      </c>
      <c r="E49" s="2" t="s">
        <v>1478</v>
      </c>
      <c r="F49" s="2" t="b">
        <v>1</v>
      </c>
      <c r="G49" s="4">
        <v>8.7806221948541902E-2</v>
      </c>
      <c r="H49" s="5">
        <v>0.19607115906023201</v>
      </c>
      <c r="I49" s="2" t="s">
        <v>1799</v>
      </c>
      <c r="J49" s="2" t="s">
        <v>1799</v>
      </c>
      <c r="K49" s="4">
        <v>0.148316985456035</v>
      </c>
      <c r="L49" s="5">
        <v>0.51699485394976896</v>
      </c>
      <c r="M49" s="2" t="s">
        <v>1799</v>
      </c>
    </row>
    <row r="50" spans="1:13" x14ac:dyDescent="0.2">
      <c r="A50" s="2" t="s">
        <v>48</v>
      </c>
      <c r="B50" s="2" t="s">
        <v>1464</v>
      </c>
      <c r="C50" s="2">
        <v>196704300</v>
      </c>
      <c r="D50" s="2" t="s">
        <v>1478</v>
      </c>
      <c r="E50" s="2" t="s">
        <v>1475</v>
      </c>
      <c r="F50" s="2" t="s">
        <v>1799</v>
      </c>
      <c r="G50" s="4">
        <v>5.1452917371151999E-2</v>
      </c>
      <c r="H50" s="5">
        <v>0.66083976795503097</v>
      </c>
      <c r="I50" s="2" t="s">
        <v>1799</v>
      </c>
      <c r="J50" s="2" t="s">
        <v>1799</v>
      </c>
      <c r="K50" s="4">
        <v>8.1492242672459594E-2</v>
      </c>
      <c r="L50" s="5">
        <v>0.404676018674542</v>
      </c>
      <c r="M50" s="2" t="s">
        <v>1799</v>
      </c>
    </row>
    <row r="51" spans="1:13" x14ac:dyDescent="0.2">
      <c r="A51" s="2" t="s">
        <v>49</v>
      </c>
      <c r="B51" s="2" t="s">
        <v>1464</v>
      </c>
      <c r="C51" s="2">
        <v>196704672</v>
      </c>
      <c r="D51" s="2" t="s">
        <v>1477</v>
      </c>
      <c r="E51" s="2" t="s">
        <v>1478</v>
      </c>
      <c r="F51" s="2" t="s">
        <v>1799</v>
      </c>
      <c r="G51" s="4">
        <v>0.63757398519852304</v>
      </c>
      <c r="H51" s="5">
        <v>5.5129755664028598E-5</v>
      </c>
      <c r="I51" s="2" t="s">
        <v>1799</v>
      </c>
      <c r="J51" s="2" t="b">
        <v>1</v>
      </c>
      <c r="K51" s="4">
        <v>-3.7779419516201199E-3</v>
      </c>
      <c r="L51" s="5">
        <v>0.981882045179722</v>
      </c>
      <c r="M51" s="2" t="s">
        <v>1799</v>
      </c>
    </row>
    <row r="52" spans="1:13" x14ac:dyDescent="0.2">
      <c r="A52" s="2" t="s">
        <v>50</v>
      </c>
      <c r="B52" s="2" t="s">
        <v>1464</v>
      </c>
      <c r="C52" s="2">
        <v>196704863</v>
      </c>
      <c r="D52" s="2" t="s">
        <v>1476</v>
      </c>
      <c r="E52" s="2" t="s">
        <v>1477</v>
      </c>
      <c r="F52" s="2" t="b">
        <v>1</v>
      </c>
      <c r="G52" s="4">
        <v>-0.40545841596869098</v>
      </c>
      <c r="H52" s="5">
        <v>2.2087632566169301E-4</v>
      </c>
      <c r="I52" s="2" t="b">
        <v>1</v>
      </c>
      <c r="J52" s="2" t="s">
        <v>1799</v>
      </c>
      <c r="K52" s="4">
        <v>3.8865681823208903E-2</v>
      </c>
      <c r="L52" s="5">
        <v>0.84287353744712601</v>
      </c>
      <c r="M52" s="2" t="s">
        <v>1799</v>
      </c>
    </row>
    <row r="53" spans="1:13" x14ac:dyDescent="0.2">
      <c r="A53" s="2" t="s">
        <v>51</v>
      </c>
      <c r="B53" s="2" t="s">
        <v>1464</v>
      </c>
      <c r="C53" s="2">
        <v>196705140</v>
      </c>
      <c r="D53" s="2" t="s">
        <v>1477</v>
      </c>
      <c r="E53" s="2" t="s">
        <v>1478</v>
      </c>
      <c r="F53" s="2" t="s">
        <v>1799</v>
      </c>
      <c r="G53" s="4">
        <v>-0.53291310788403901</v>
      </c>
      <c r="H53" s="5">
        <v>4.5554872347957303E-4</v>
      </c>
      <c r="I53" s="2" t="s">
        <v>1799</v>
      </c>
      <c r="J53" s="2" t="s">
        <v>1799</v>
      </c>
      <c r="K53" s="4">
        <v>-0.301335481621538</v>
      </c>
      <c r="L53" s="5">
        <v>0.12736291121059301</v>
      </c>
      <c r="M53" s="2" t="s">
        <v>1799</v>
      </c>
    </row>
    <row r="54" spans="1:13" x14ac:dyDescent="0.2">
      <c r="A54" s="2" t="s">
        <v>52</v>
      </c>
      <c r="B54" s="2" t="s">
        <v>1464</v>
      </c>
      <c r="C54" s="2">
        <v>196706441</v>
      </c>
      <c r="D54" s="2" t="s">
        <v>1476</v>
      </c>
      <c r="E54" s="2" t="s">
        <v>1475</v>
      </c>
      <c r="F54" s="2" t="s">
        <v>1799</v>
      </c>
      <c r="G54" s="4">
        <v>-0.11156529972413499</v>
      </c>
      <c r="H54" s="5">
        <v>0.30284858400685599</v>
      </c>
      <c r="I54" s="2" t="s">
        <v>1799</v>
      </c>
      <c r="J54" s="2" t="s">
        <v>1799</v>
      </c>
      <c r="K54" s="4">
        <v>-0.10939400607593</v>
      </c>
      <c r="L54" s="5">
        <v>0.48681368052442497</v>
      </c>
      <c r="M54" s="2" t="s">
        <v>1799</v>
      </c>
    </row>
    <row r="55" spans="1:13" x14ac:dyDescent="0.2">
      <c r="A55" s="2" t="s">
        <v>53</v>
      </c>
      <c r="B55" s="2" t="s">
        <v>1464</v>
      </c>
      <c r="C55" s="2">
        <v>196706973</v>
      </c>
      <c r="D55" s="2" t="s">
        <v>1477</v>
      </c>
      <c r="E55" s="2" t="s">
        <v>1475</v>
      </c>
      <c r="F55" s="2" t="s">
        <v>1799</v>
      </c>
      <c r="G55" s="4">
        <v>-0.48336687184768401</v>
      </c>
      <c r="H55" s="5">
        <v>4.5611727763694899E-4</v>
      </c>
      <c r="I55" s="2" t="s">
        <v>1799</v>
      </c>
      <c r="J55" s="2" t="s">
        <v>1799</v>
      </c>
      <c r="K55" s="4">
        <v>-0.43057378497237397</v>
      </c>
      <c r="L55" s="5">
        <v>5.3018728221018198E-3</v>
      </c>
      <c r="M55" s="2" t="s">
        <v>1799</v>
      </c>
    </row>
    <row r="56" spans="1:13" x14ac:dyDescent="0.2">
      <c r="A56" s="2" t="s">
        <v>54</v>
      </c>
      <c r="B56" s="2" t="s">
        <v>1464</v>
      </c>
      <c r="C56" s="2">
        <v>196706975</v>
      </c>
      <c r="D56" s="2" t="s">
        <v>1476</v>
      </c>
      <c r="E56" s="2" t="s">
        <v>1478</v>
      </c>
      <c r="F56" s="2" t="s">
        <v>1799</v>
      </c>
      <c r="G56" s="4">
        <v>-0.173962861528388</v>
      </c>
      <c r="H56" s="5">
        <v>0.1378919537737</v>
      </c>
      <c r="I56" s="2" t="s">
        <v>1799</v>
      </c>
      <c r="J56" s="2" t="s">
        <v>1799</v>
      </c>
      <c r="K56" s="4">
        <v>4.23276731234229E-2</v>
      </c>
      <c r="L56" s="5">
        <v>0.85345763894129401</v>
      </c>
      <c r="M56" s="2" t="s">
        <v>1799</v>
      </c>
    </row>
    <row r="57" spans="1:13" x14ac:dyDescent="0.2">
      <c r="A57" s="2" t="s">
        <v>55</v>
      </c>
      <c r="B57" s="2" t="s">
        <v>1464</v>
      </c>
      <c r="C57" s="2">
        <v>196708712</v>
      </c>
      <c r="D57" s="2" t="s">
        <v>1475</v>
      </c>
      <c r="E57" s="2" t="s">
        <v>1476</v>
      </c>
      <c r="F57" s="2" t="s">
        <v>1799</v>
      </c>
      <c r="G57" s="4">
        <v>-0.53031481192493701</v>
      </c>
      <c r="H57" s="5">
        <v>2.39450061689502E-4</v>
      </c>
      <c r="I57" s="2" t="s">
        <v>1799</v>
      </c>
      <c r="J57" s="2" t="s">
        <v>1799</v>
      </c>
      <c r="K57" s="4">
        <v>7.9634467349466304E-2</v>
      </c>
      <c r="L57" s="5">
        <v>0.51634340870335205</v>
      </c>
      <c r="M57" s="2" t="s">
        <v>1799</v>
      </c>
    </row>
    <row r="58" spans="1:13" x14ac:dyDescent="0.2">
      <c r="A58" s="2" t="s">
        <v>56</v>
      </c>
      <c r="B58" s="2" t="s">
        <v>1464</v>
      </c>
      <c r="C58" s="2">
        <v>196708815</v>
      </c>
      <c r="D58" s="2" t="s">
        <v>1477</v>
      </c>
      <c r="E58" s="2" t="s">
        <v>1476</v>
      </c>
      <c r="F58" s="2" t="s">
        <v>1799</v>
      </c>
      <c r="G58" s="4">
        <v>-0.22467519069493799</v>
      </c>
      <c r="H58" s="5">
        <v>0.113982387979062</v>
      </c>
      <c r="I58" s="2" t="s">
        <v>1799</v>
      </c>
      <c r="J58" s="2" t="s">
        <v>1799</v>
      </c>
      <c r="K58" s="4">
        <v>-0.11429525703020101</v>
      </c>
      <c r="L58" s="5">
        <v>0.64658332554009501</v>
      </c>
      <c r="M58" s="2" t="s">
        <v>1799</v>
      </c>
    </row>
    <row r="59" spans="1:13" x14ac:dyDescent="0.2">
      <c r="A59" s="2" t="s">
        <v>57</v>
      </c>
      <c r="B59" s="2" t="s">
        <v>1464</v>
      </c>
      <c r="C59" s="2">
        <v>196709475</v>
      </c>
      <c r="D59" s="2" t="s">
        <v>1475</v>
      </c>
      <c r="E59" s="2" t="s">
        <v>1476</v>
      </c>
      <c r="F59" s="2" t="b">
        <v>1</v>
      </c>
      <c r="G59" s="4">
        <v>-0.111611370344102</v>
      </c>
      <c r="H59" s="5">
        <v>0.16707296260096199</v>
      </c>
      <c r="I59" s="2" t="s">
        <v>1799</v>
      </c>
      <c r="J59" s="2" t="s">
        <v>1799</v>
      </c>
      <c r="K59" s="4">
        <v>-1.4833099109646E-2</v>
      </c>
      <c r="L59" s="5">
        <v>0.96656106764871996</v>
      </c>
      <c r="M59" s="2" t="s">
        <v>1799</v>
      </c>
    </row>
    <row r="60" spans="1:13" x14ac:dyDescent="0.2">
      <c r="A60" s="2" t="s">
        <v>58</v>
      </c>
      <c r="B60" s="2" t="s">
        <v>1464</v>
      </c>
      <c r="C60" s="2">
        <v>196710065</v>
      </c>
      <c r="D60" s="2" t="s">
        <v>1477</v>
      </c>
      <c r="E60" s="2" t="s">
        <v>1476</v>
      </c>
      <c r="F60" s="2" t="s">
        <v>1799</v>
      </c>
      <c r="G60" s="4">
        <v>0.27851454861820302</v>
      </c>
      <c r="H60" s="5">
        <v>0.12301735639498899</v>
      </c>
      <c r="I60" s="2" t="s">
        <v>1799</v>
      </c>
      <c r="J60" s="2" t="s">
        <v>1799</v>
      </c>
      <c r="K60" s="4">
        <v>8.7349083695218398E-3</v>
      </c>
      <c r="L60" s="5">
        <v>0.96656106764871996</v>
      </c>
      <c r="M60" s="2" t="s">
        <v>1799</v>
      </c>
    </row>
    <row r="61" spans="1:13" x14ac:dyDescent="0.2">
      <c r="A61" s="2" t="s">
        <v>59</v>
      </c>
      <c r="B61" s="2" t="s">
        <v>1464</v>
      </c>
      <c r="C61" s="2">
        <v>196710325</v>
      </c>
      <c r="D61" s="2" t="s">
        <v>1476</v>
      </c>
      <c r="E61" s="2" t="s">
        <v>1477</v>
      </c>
      <c r="F61" s="2" t="s">
        <v>1799</v>
      </c>
      <c r="G61" s="4">
        <v>-0.58000667462058497</v>
      </c>
      <c r="H61" s="5">
        <v>2.2857480337111001E-3</v>
      </c>
      <c r="I61" s="2" t="s">
        <v>1799</v>
      </c>
      <c r="J61" s="2" t="s">
        <v>1799</v>
      </c>
      <c r="K61" s="4">
        <v>-0.84425003794756703</v>
      </c>
      <c r="L61" s="5">
        <v>2.6490875673379202E-3</v>
      </c>
      <c r="M61" s="2" t="s">
        <v>1799</v>
      </c>
    </row>
    <row r="62" spans="1:13" x14ac:dyDescent="0.2">
      <c r="A62" s="2" t="s">
        <v>60</v>
      </c>
      <c r="B62" s="2" t="s">
        <v>1464</v>
      </c>
      <c r="C62" s="2">
        <v>196713216</v>
      </c>
      <c r="D62" s="2" t="s">
        <v>1475</v>
      </c>
      <c r="E62" s="2" t="s">
        <v>1476</v>
      </c>
      <c r="F62" s="2" t="s">
        <v>1799</v>
      </c>
      <c r="G62" s="4">
        <v>-0.90846385217724701</v>
      </c>
      <c r="H62" s="5">
        <v>1.01286596566857E-4</v>
      </c>
      <c r="I62" s="2" t="s">
        <v>1799</v>
      </c>
      <c r="J62" s="2" t="b">
        <v>1</v>
      </c>
      <c r="K62" s="4">
        <v>-6.4834573813246699E-2</v>
      </c>
      <c r="L62" s="5">
        <v>0.68837059276082002</v>
      </c>
      <c r="M62" s="2" t="s">
        <v>1799</v>
      </c>
    </row>
    <row r="63" spans="1:13" x14ac:dyDescent="0.2">
      <c r="A63" s="2" t="s">
        <v>61</v>
      </c>
      <c r="B63" s="2" t="s">
        <v>1464</v>
      </c>
      <c r="C63" s="2">
        <v>196713388</v>
      </c>
      <c r="D63" s="2" t="s">
        <v>1477</v>
      </c>
      <c r="E63" s="2" t="s">
        <v>1476</v>
      </c>
      <c r="F63" s="2" t="b">
        <v>1</v>
      </c>
      <c r="G63" s="4">
        <v>0.26614970171566099</v>
      </c>
      <c r="H63" s="5">
        <v>3.00399522361505E-2</v>
      </c>
      <c r="I63" s="2" t="s">
        <v>1799</v>
      </c>
      <c r="J63" s="2" t="s">
        <v>1799</v>
      </c>
      <c r="K63" s="4">
        <v>-0.18176814795968901</v>
      </c>
      <c r="L63" s="5">
        <v>0.44765044103031598</v>
      </c>
      <c r="M63" s="2" t="s">
        <v>1799</v>
      </c>
    </row>
    <row r="64" spans="1:13" x14ac:dyDescent="0.2">
      <c r="A64" s="2" t="s">
        <v>62</v>
      </c>
      <c r="B64" s="2" t="s">
        <v>1464</v>
      </c>
      <c r="C64" s="2">
        <v>196713817</v>
      </c>
      <c r="D64" s="2" t="s">
        <v>1475</v>
      </c>
      <c r="E64" s="2" t="s">
        <v>1476</v>
      </c>
      <c r="F64" s="2" t="b">
        <v>1</v>
      </c>
      <c r="G64" s="4">
        <v>-0.25214480975461101</v>
      </c>
      <c r="H64" s="5">
        <v>2.7981742962492201E-2</v>
      </c>
      <c r="I64" s="2" t="s">
        <v>1799</v>
      </c>
      <c r="J64" s="2" t="s">
        <v>1799</v>
      </c>
      <c r="K64" s="4">
        <v>-0.258131286203091</v>
      </c>
      <c r="L64" s="5">
        <v>0.114192442383669</v>
      </c>
      <c r="M64" s="2" t="s">
        <v>1799</v>
      </c>
    </row>
    <row r="65" spans="1:13" x14ac:dyDescent="0.2">
      <c r="A65" s="2" t="s">
        <v>63</v>
      </c>
      <c r="B65" s="2" t="s">
        <v>1464</v>
      </c>
      <c r="C65" s="2">
        <v>196714236</v>
      </c>
      <c r="D65" s="2" t="s">
        <v>1476</v>
      </c>
      <c r="E65" s="2" t="s">
        <v>1478</v>
      </c>
      <c r="F65" s="2" t="s">
        <v>1799</v>
      </c>
      <c r="G65" s="4">
        <v>-0.46039256520282801</v>
      </c>
      <c r="H65" s="5">
        <v>3.5546645756881498E-3</v>
      </c>
      <c r="I65" s="2" t="s">
        <v>1799</v>
      </c>
      <c r="J65" s="2" t="s">
        <v>1799</v>
      </c>
      <c r="K65" s="4">
        <v>-4.54361521262042E-2</v>
      </c>
      <c r="L65" s="5">
        <v>0.96525162036719603</v>
      </c>
      <c r="M65" s="2" t="s">
        <v>1799</v>
      </c>
    </row>
    <row r="66" spans="1:13" x14ac:dyDescent="0.2">
      <c r="A66" s="2" t="s">
        <v>64</v>
      </c>
      <c r="B66" s="2" t="s">
        <v>1464</v>
      </c>
      <c r="C66" s="2">
        <v>196717522</v>
      </c>
      <c r="D66" s="2" t="s">
        <v>1476</v>
      </c>
      <c r="E66" s="2" t="s">
        <v>1478</v>
      </c>
      <c r="F66" s="2" t="s">
        <v>1799</v>
      </c>
      <c r="G66" s="4">
        <v>0.193700419107776</v>
      </c>
      <c r="H66" s="5">
        <v>0.43086680143726802</v>
      </c>
      <c r="I66" s="2" t="s">
        <v>1799</v>
      </c>
      <c r="J66" s="2" t="s">
        <v>1799</v>
      </c>
      <c r="K66" s="4">
        <v>-0.193527672308868</v>
      </c>
      <c r="L66" s="5">
        <v>0.404676018674542</v>
      </c>
      <c r="M66" s="2" t="s">
        <v>1799</v>
      </c>
    </row>
    <row r="67" spans="1:13" x14ac:dyDescent="0.2">
      <c r="A67" s="2" t="s">
        <v>65</v>
      </c>
      <c r="B67" s="2" t="s">
        <v>1464</v>
      </c>
      <c r="C67" s="2">
        <v>196718600</v>
      </c>
      <c r="D67" s="2" t="s">
        <v>1476</v>
      </c>
      <c r="E67" s="2" t="s">
        <v>1475</v>
      </c>
      <c r="F67" s="2" t="b">
        <v>1</v>
      </c>
      <c r="G67" s="4">
        <v>9.3322153110987302E-4</v>
      </c>
      <c r="H67" s="5">
        <v>0.99015314770038998</v>
      </c>
      <c r="I67" s="2" t="s">
        <v>1799</v>
      </c>
      <c r="J67" s="2" t="s">
        <v>1799</v>
      </c>
      <c r="K67" s="4">
        <v>0.210433779486176</v>
      </c>
      <c r="L67" s="5">
        <v>0.40054759093997</v>
      </c>
      <c r="M67" s="2" t="s">
        <v>1799</v>
      </c>
    </row>
    <row r="68" spans="1:13" x14ac:dyDescent="0.2">
      <c r="A68" s="2" t="s">
        <v>66</v>
      </c>
      <c r="B68" s="2" t="s">
        <v>1464</v>
      </c>
      <c r="C68" s="2">
        <v>196721120</v>
      </c>
      <c r="D68" s="2" t="s">
        <v>1476</v>
      </c>
      <c r="E68" s="2" t="s">
        <v>1477</v>
      </c>
      <c r="F68" s="2" t="b">
        <v>1</v>
      </c>
      <c r="G68" s="4">
        <v>-0.23246005402230699</v>
      </c>
      <c r="H68" s="5">
        <v>2.8368072242852201E-2</v>
      </c>
      <c r="I68" s="2" t="s">
        <v>1799</v>
      </c>
      <c r="J68" s="2" t="s">
        <v>1799</v>
      </c>
      <c r="K68" s="4">
        <v>7.4139162633559699E-2</v>
      </c>
      <c r="L68" s="5">
        <v>0.92171081370005303</v>
      </c>
      <c r="M68" s="2" t="s">
        <v>1799</v>
      </c>
    </row>
    <row r="69" spans="1:13" x14ac:dyDescent="0.2">
      <c r="A69" s="2" t="s">
        <v>67</v>
      </c>
      <c r="B69" s="2" t="s">
        <v>1464</v>
      </c>
      <c r="C69" s="2">
        <v>196722334</v>
      </c>
      <c r="D69" s="2" t="s">
        <v>1476</v>
      </c>
      <c r="E69" s="2" t="s">
        <v>1475</v>
      </c>
      <c r="F69" s="2" t="s">
        <v>1799</v>
      </c>
      <c r="G69" s="4">
        <v>-1.09722072152587</v>
      </c>
      <c r="H69" s="5">
        <v>1.28400715002484E-3</v>
      </c>
      <c r="I69" s="2" t="s">
        <v>1799</v>
      </c>
      <c r="J69" s="2" t="s">
        <v>1799</v>
      </c>
      <c r="K69" s="4">
        <v>-0.70640885479859605</v>
      </c>
      <c r="L69" s="5">
        <v>5.8805307917146298E-2</v>
      </c>
      <c r="M69" s="2" t="s">
        <v>1799</v>
      </c>
    </row>
    <row r="70" spans="1:13" x14ac:dyDescent="0.2">
      <c r="A70" s="2" t="s">
        <v>68</v>
      </c>
      <c r="B70" s="2" t="s">
        <v>1464</v>
      </c>
      <c r="C70" s="2">
        <v>196723248</v>
      </c>
      <c r="D70" s="2" t="s">
        <v>1478</v>
      </c>
      <c r="E70" s="2" t="s">
        <v>1477</v>
      </c>
      <c r="F70" s="2" t="s">
        <v>1799</v>
      </c>
      <c r="G70" s="4">
        <v>-0.218634513398241</v>
      </c>
      <c r="H70" s="5">
        <v>2.8520159764779701E-2</v>
      </c>
      <c r="I70" s="2" t="s">
        <v>1799</v>
      </c>
      <c r="J70" s="2" t="s">
        <v>1799</v>
      </c>
      <c r="K70" s="4">
        <v>-0.20727007566443401</v>
      </c>
      <c r="L70" s="5">
        <v>0.137630386991515</v>
      </c>
      <c r="M70" s="2" t="s">
        <v>1799</v>
      </c>
    </row>
    <row r="71" spans="1:13" x14ac:dyDescent="0.2">
      <c r="A71" s="2" t="s">
        <v>69</v>
      </c>
      <c r="B71" s="2" t="s">
        <v>1464</v>
      </c>
      <c r="C71" s="2">
        <v>196723340</v>
      </c>
      <c r="D71" s="2" t="s">
        <v>1477</v>
      </c>
      <c r="E71" s="2" t="s">
        <v>1476</v>
      </c>
      <c r="F71" s="2" t="b">
        <v>1</v>
      </c>
      <c r="G71" s="4">
        <v>0.23157843647530901</v>
      </c>
      <c r="H71" s="5">
        <v>4.6243709510502098E-4</v>
      </c>
      <c r="I71" s="2" t="s">
        <v>1799</v>
      </c>
      <c r="J71" s="2" t="s">
        <v>1799</v>
      </c>
      <c r="K71" s="4">
        <v>6.1308436749886203E-2</v>
      </c>
      <c r="L71" s="5">
        <v>0.71541446337259296</v>
      </c>
      <c r="M71" s="2" t="s">
        <v>1799</v>
      </c>
    </row>
    <row r="72" spans="1:13" x14ac:dyDescent="0.2">
      <c r="A72" s="2" t="s">
        <v>70</v>
      </c>
      <c r="B72" s="2" t="s">
        <v>1464</v>
      </c>
      <c r="C72" s="2">
        <v>196723542</v>
      </c>
      <c r="D72" s="2" t="s">
        <v>1476</v>
      </c>
      <c r="E72" s="2" t="s">
        <v>1475</v>
      </c>
      <c r="F72" s="2" t="s">
        <v>1799</v>
      </c>
      <c r="G72" s="4">
        <v>0.109472480669107</v>
      </c>
      <c r="H72" s="5">
        <v>0.395952339838681</v>
      </c>
      <c r="I72" s="2" t="s">
        <v>1799</v>
      </c>
      <c r="J72" s="2" t="s">
        <v>1799</v>
      </c>
      <c r="K72" s="4">
        <v>-0.87799600860877103</v>
      </c>
      <c r="L72" s="5">
        <v>4.67630197029964E-2</v>
      </c>
      <c r="M72" s="2" t="s">
        <v>1799</v>
      </c>
    </row>
    <row r="73" spans="1:13" x14ac:dyDescent="0.2">
      <c r="A73" s="2" t="s">
        <v>71</v>
      </c>
      <c r="B73" s="2" t="s">
        <v>1464</v>
      </c>
      <c r="C73" s="2">
        <v>196724321</v>
      </c>
      <c r="D73" s="2" t="s">
        <v>1476</v>
      </c>
      <c r="E73" s="2" t="s">
        <v>1475</v>
      </c>
      <c r="F73" s="2" t="b">
        <v>1</v>
      </c>
      <c r="G73" s="4">
        <v>9.6893132017930594E-2</v>
      </c>
      <c r="H73" s="5">
        <v>0.123348327606214</v>
      </c>
      <c r="I73" s="2" t="s">
        <v>1799</v>
      </c>
      <c r="J73" s="2" t="s">
        <v>1799</v>
      </c>
      <c r="K73" s="4">
        <v>-5.7294187140152497E-2</v>
      </c>
      <c r="L73" s="5">
        <v>0.78444548691133598</v>
      </c>
      <c r="M73" s="2" t="s">
        <v>1799</v>
      </c>
    </row>
    <row r="74" spans="1:13" x14ac:dyDescent="0.2">
      <c r="A74" s="2" t="s">
        <v>72</v>
      </c>
      <c r="B74" s="2" t="s">
        <v>1464</v>
      </c>
      <c r="C74" s="2">
        <v>196726031</v>
      </c>
      <c r="D74" s="2" t="s">
        <v>1477</v>
      </c>
      <c r="E74" s="2" t="s">
        <v>1478</v>
      </c>
      <c r="F74" s="2" t="s">
        <v>1799</v>
      </c>
      <c r="G74" s="4">
        <v>0.39333417026880402</v>
      </c>
      <c r="H74" s="5">
        <v>5.4163495303936804E-3</v>
      </c>
      <c r="I74" s="2" t="s">
        <v>1799</v>
      </c>
      <c r="J74" s="2" t="s">
        <v>1799</v>
      </c>
      <c r="K74" s="4">
        <v>-4.5675657935421402E-2</v>
      </c>
      <c r="L74" s="5">
        <v>0.87403965448179899</v>
      </c>
      <c r="M74" s="2" t="s">
        <v>1799</v>
      </c>
    </row>
    <row r="75" spans="1:13" x14ac:dyDescent="0.2">
      <c r="A75" s="2" t="s">
        <v>73</v>
      </c>
      <c r="B75" s="2" t="s">
        <v>1464</v>
      </c>
      <c r="C75" s="2">
        <v>196727803</v>
      </c>
      <c r="D75" s="2" t="s">
        <v>1475</v>
      </c>
      <c r="E75" s="2" t="s">
        <v>1476</v>
      </c>
      <c r="F75" s="2" t="b">
        <v>1</v>
      </c>
      <c r="G75" s="4">
        <v>8.7810407713100804E-3</v>
      </c>
      <c r="H75" s="5">
        <v>0.85587857528445099</v>
      </c>
      <c r="I75" s="2" t="s">
        <v>1799</v>
      </c>
      <c r="J75" s="2" t="s">
        <v>1799</v>
      </c>
      <c r="K75" s="4">
        <v>4.5657352044023401E-2</v>
      </c>
      <c r="L75" s="5">
        <v>0.76546158288357802</v>
      </c>
      <c r="M75" s="2" t="s">
        <v>1799</v>
      </c>
    </row>
    <row r="76" spans="1:13" x14ac:dyDescent="0.2">
      <c r="A76" s="2" t="s">
        <v>74</v>
      </c>
      <c r="B76" s="2" t="s">
        <v>1464</v>
      </c>
      <c r="C76" s="2">
        <v>196729142</v>
      </c>
      <c r="D76" s="2" t="s">
        <v>1476</v>
      </c>
      <c r="E76" s="2" t="s">
        <v>1475</v>
      </c>
      <c r="F76" s="2" t="b">
        <v>1</v>
      </c>
      <c r="G76" s="4">
        <v>-0.582676029575806</v>
      </c>
      <c r="H76" s="5">
        <v>5.04681541305105E-4</v>
      </c>
      <c r="I76" s="2" t="b">
        <v>1</v>
      </c>
      <c r="J76" s="2" t="s">
        <v>1799</v>
      </c>
      <c r="K76" s="4">
        <v>-0.785907396780818</v>
      </c>
      <c r="L76" s="5">
        <v>0.12505372688503599</v>
      </c>
      <c r="M76" s="2" t="s">
        <v>1799</v>
      </c>
    </row>
    <row r="77" spans="1:13" x14ac:dyDescent="0.2">
      <c r="A77" s="2" t="s">
        <v>75</v>
      </c>
      <c r="B77" s="2" t="s">
        <v>1464</v>
      </c>
      <c r="C77" s="2">
        <v>196732154</v>
      </c>
      <c r="D77" s="2" t="s">
        <v>1477</v>
      </c>
      <c r="E77" s="2" t="s">
        <v>1478</v>
      </c>
      <c r="F77" s="2" t="b">
        <v>1</v>
      </c>
      <c r="G77" s="4">
        <v>0.61420573345068397</v>
      </c>
      <c r="H77" s="5">
        <v>1.6455744024864E-4</v>
      </c>
      <c r="I77" s="2" t="b">
        <v>1</v>
      </c>
      <c r="J77" s="2" t="s">
        <v>1799</v>
      </c>
      <c r="K77" s="4">
        <v>-3.2673025670818902E-2</v>
      </c>
      <c r="L77" s="5">
        <v>0.936504429652255</v>
      </c>
      <c r="M77" s="2" t="s">
        <v>1799</v>
      </c>
    </row>
    <row r="78" spans="1:13" x14ac:dyDescent="0.2">
      <c r="A78" s="2" t="s">
        <v>76</v>
      </c>
      <c r="B78" s="2" t="s">
        <v>1464</v>
      </c>
      <c r="C78" s="2">
        <v>196732343</v>
      </c>
      <c r="D78" s="2" t="s">
        <v>1476</v>
      </c>
      <c r="E78" s="2" t="s">
        <v>1478</v>
      </c>
      <c r="F78" s="2" t="s">
        <v>1799</v>
      </c>
      <c r="G78" s="4">
        <v>-0.15396306298616699</v>
      </c>
      <c r="H78" s="5">
        <v>7.6458501377841395E-2</v>
      </c>
      <c r="I78" s="2" t="s">
        <v>1799</v>
      </c>
      <c r="J78" s="2" t="s">
        <v>1799</v>
      </c>
      <c r="K78" s="4">
        <v>-2.32698915193153E-2</v>
      </c>
      <c r="L78" s="5">
        <v>0.95452025280029495</v>
      </c>
      <c r="M78" s="2" t="s">
        <v>1799</v>
      </c>
    </row>
    <row r="79" spans="1:13" x14ac:dyDescent="0.2">
      <c r="A79" s="2" t="s">
        <v>77</v>
      </c>
      <c r="B79" s="2" t="s">
        <v>1464</v>
      </c>
      <c r="C79" s="2">
        <v>196732439</v>
      </c>
      <c r="D79" s="2" t="s">
        <v>1478</v>
      </c>
      <c r="E79" s="2" t="s">
        <v>1477</v>
      </c>
      <c r="F79" s="2" t="s">
        <v>1799</v>
      </c>
      <c r="G79" s="4">
        <v>-0.64193522451489804</v>
      </c>
      <c r="H79" s="5">
        <v>4.6185543784811002E-5</v>
      </c>
      <c r="I79" s="2" t="s">
        <v>1799</v>
      </c>
      <c r="J79" s="2" t="s">
        <v>1799</v>
      </c>
      <c r="K79" s="4">
        <v>-0.13219426261630501</v>
      </c>
      <c r="L79" s="5">
        <v>0.85861872047975696</v>
      </c>
      <c r="M79" s="2" t="s">
        <v>1799</v>
      </c>
    </row>
    <row r="80" spans="1:13" x14ac:dyDescent="0.2">
      <c r="A80" s="2" t="s">
        <v>78</v>
      </c>
      <c r="B80" s="2" t="s">
        <v>1464</v>
      </c>
      <c r="C80" s="2">
        <v>196734577</v>
      </c>
      <c r="D80" s="2" t="s">
        <v>1475</v>
      </c>
      <c r="E80" s="2" t="s">
        <v>1476</v>
      </c>
      <c r="F80" s="2" t="b">
        <v>1</v>
      </c>
      <c r="G80" s="4">
        <v>0.60410903583061204</v>
      </c>
      <c r="H80" s="5">
        <v>9.2006024790218706E-5</v>
      </c>
      <c r="I80" s="2" t="b">
        <v>1</v>
      </c>
      <c r="J80" s="2" t="s">
        <v>1799</v>
      </c>
      <c r="K80" s="4">
        <v>0.222931489933684</v>
      </c>
      <c r="L80" s="5">
        <v>0.15566784607982301</v>
      </c>
      <c r="M80" s="2" t="s">
        <v>1799</v>
      </c>
    </row>
    <row r="81" spans="1:13" x14ac:dyDescent="0.2">
      <c r="A81" s="2" t="s">
        <v>79</v>
      </c>
      <c r="B81" s="2" t="s">
        <v>1464</v>
      </c>
      <c r="C81" s="2">
        <v>196735074</v>
      </c>
      <c r="D81" s="2" t="s">
        <v>1475</v>
      </c>
      <c r="E81" s="2" t="s">
        <v>1476</v>
      </c>
      <c r="F81" s="2" t="s">
        <v>1799</v>
      </c>
      <c r="G81" s="4">
        <v>-0.14411204117822099</v>
      </c>
      <c r="H81" s="5">
        <v>0.28532300625687002</v>
      </c>
      <c r="I81" s="2" t="s">
        <v>1799</v>
      </c>
      <c r="J81" s="2" t="s">
        <v>1799</v>
      </c>
      <c r="K81" s="4">
        <v>-0.17152555038412901</v>
      </c>
      <c r="L81" s="5">
        <v>0.203308374509061</v>
      </c>
      <c r="M81" s="2" t="s">
        <v>1799</v>
      </c>
    </row>
    <row r="82" spans="1:13" x14ac:dyDescent="0.2">
      <c r="A82" s="2" t="s">
        <v>80</v>
      </c>
      <c r="B82" s="2" t="s">
        <v>1464</v>
      </c>
      <c r="C82" s="2">
        <v>196747245</v>
      </c>
      <c r="D82" s="2" t="s">
        <v>1477</v>
      </c>
      <c r="E82" s="2" t="s">
        <v>1478</v>
      </c>
      <c r="F82" s="2" t="s">
        <v>1799</v>
      </c>
      <c r="G82" s="4">
        <v>-0.32267815655239102</v>
      </c>
      <c r="H82" s="5">
        <v>8.1869577789945407E-3</v>
      </c>
      <c r="I82" s="2" t="s">
        <v>1799</v>
      </c>
      <c r="J82" s="2" t="s">
        <v>1799</v>
      </c>
      <c r="K82" s="4">
        <v>-0.19130305758552499</v>
      </c>
      <c r="L82" s="5">
        <v>6.0239397876467302E-2</v>
      </c>
      <c r="M82" s="2" t="s">
        <v>1799</v>
      </c>
    </row>
    <row r="83" spans="1:13" x14ac:dyDescent="0.2">
      <c r="A83" s="2" t="s">
        <v>81</v>
      </c>
      <c r="B83" s="2" t="s">
        <v>1464</v>
      </c>
      <c r="C83" s="2">
        <v>196748023</v>
      </c>
      <c r="D83" s="2" t="s">
        <v>1477</v>
      </c>
      <c r="E83" s="2" t="s">
        <v>1478</v>
      </c>
      <c r="F83" s="2" t="s">
        <v>1799</v>
      </c>
      <c r="G83" s="4">
        <v>-0.74005514694583896</v>
      </c>
      <c r="H83" s="5">
        <v>4.0886094707807399E-3</v>
      </c>
      <c r="I83" s="2" t="s">
        <v>1799</v>
      </c>
      <c r="J83" s="2" t="s">
        <v>1799</v>
      </c>
      <c r="K83" s="4">
        <v>0.41339215682729202</v>
      </c>
      <c r="L83" s="5">
        <v>0.29595075123848003</v>
      </c>
      <c r="M83" s="2" t="s">
        <v>1799</v>
      </c>
    </row>
    <row r="84" spans="1:13" x14ac:dyDescent="0.2">
      <c r="A84" s="2" t="s">
        <v>82</v>
      </c>
      <c r="B84" s="2" t="s">
        <v>1464</v>
      </c>
      <c r="C84" s="2">
        <v>196792993</v>
      </c>
      <c r="D84" s="2" t="s">
        <v>1477</v>
      </c>
      <c r="E84" s="2" t="s">
        <v>1476</v>
      </c>
      <c r="F84" s="2" t="s">
        <v>1799</v>
      </c>
      <c r="G84" s="4">
        <v>0.86452190207429402</v>
      </c>
      <c r="H84" s="5">
        <v>5.6292527403147002E-5</v>
      </c>
      <c r="I84" s="2" t="s">
        <v>1799</v>
      </c>
      <c r="J84" s="2" t="s">
        <v>1799</v>
      </c>
      <c r="K84" s="4">
        <v>-0.280980035666271</v>
      </c>
      <c r="L84" s="5">
        <v>0.404676018674542</v>
      </c>
      <c r="M84" s="2" t="s">
        <v>1799</v>
      </c>
    </row>
    <row r="85" spans="1:13" x14ac:dyDescent="0.2">
      <c r="A85" s="2" t="s">
        <v>83</v>
      </c>
      <c r="B85" s="2" t="s">
        <v>1464</v>
      </c>
      <c r="C85" s="2">
        <v>196816064</v>
      </c>
      <c r="D85" s="2" t="s">
        <v>1478</v>
      </c>
      <c r="E85" s="2" t="s">
        <v>1477</v>
      </c>
      <c r="F85" s="2" t="s">
        <v>1799</v>
      </c>
      <c r="G85" s="4">
        <v>-0.61858427248167902</v>
      </c>
      <c r="H85" s="5">
        <v>5.4840394377694997E-4</v>
      </c>
      <c r="I85" s="2" t="s">
        <v>1799</v>
      </c>
      <c r="J85" s="2" t="b">
        <v>1</v>
      </c>
      <c r="K85" s="4">
        <v>-6.0156546230673097E-2</v>
      </c>
      <c r="L85" s="5">
        <v>0.91005555155125095</v>
      </c>
      <c r="M85" s="2" t="s">
        <v>1799</v>
      </c>
    </row>
    <row r="86" spans="1:13" x14ac:dyDescent="0.2">
      <c r="A86" s="2" t="s">
        <v>84</v>
      </c>
      <c r="B86" s="2" t="s">
        <v>1464</v>
      </c>
      <c r="C86" s="2">
        <v>196816140</v>
      </c>
      <c r="D86" s="2" t="s">
        <v>1475</v>
      </c>
      <c r="E86" s="2" t="s">
        <v>1476</v>
      </c>
      <c r="F86" s="2" t="s">
        <v>1799</v>
      </c>
      <c r="G86" s="4">
        <v>-0.26777756826588001</v>
      </c>
      <c r="H86" s="5">
        <v>4.8406235224880301E-2</v>
      </c>
      <c r="I86" s="2" t="s">
        <v>1799</v>
      </c>
      <c r="J86" s="2" t="s">
        <v>1799</v>
      </c>
      <c r="K86" s="4">
        <v>-4.0984077101036798E-2</v>
      </c>
      <c r="L86" s="5">
        <v>0.91060813576724997</v>
      </c>
      <c r="M86" s="2" t="s">
        <v>1799</v>
      </c>
    </row>
    <row r="87" spans="1:13" x14ac:dyDescent="0.2">
      <c r="A87" s="2" t="s">
        <v>85</v>
      </c>
      <c r="B87" s="2" t="s">
        <v>1464</v>
      </c>
      <c r="C87" s="2">
        <v>196816260</v>
      </c>
      <c r="D87" s="2" t="s">
        <v>1477</v>
      </c>
      <c r="E87" s="2" t="s">
        <v>1478</v>
      </c>
      <c r="F87" s="2" t="s">
        <v>1799</v>
      </c>
      <c r="G87" s="4">
        <v>0.42439174262094398</v>
      </c>
      <c r="H87" s="5">
        <v>1.4701246648675999E-3</v>
      </c>
      <c r="I87" s="2" t="s">
        <v>1799</v>
      </c>
      <c r="J87" s="2" t="s">
        <v>1799</v>
      </c>
      <c r="K87" s="4">
        <v>4.4187630707404203E-2</v>
      </c>
      <c r="L87" s="5">
        <v>0.855675658592705</v>
      </c>
      <c r="M87" s="2" t="s">
        <v>1799</v>
      </c>
    </row>
    <row r="88" spans="1:13" x14ac:dyDescent="0.2">
      <c r="A88" s="2" t="s">
        <v>86</v>
      </c>
      <c r="B88" s="2" t="s">
        <v>1464</v>
      </c>
      <c r="C88" s="2">
        <v>196816318</v>
      </c>
      <c r="D88" s="2" t="s">
        <v>1477</v>
      </c>
      <c r="E88" s="2" t="s">
        <v>1478</v>
      </c>
      <c r="F88" s="2" t="s">
        <v>1799</v>
      </c>
      <c r="G88" s="4">
        <v>-0.39723558197706799</v>
      </c>
      <c r="H88" s="5">
        <v>3.1764284333311802E-3</v>
      </c>
      <c r="I88" s="2" t="s">
        <v>1799</v>
      </c>
      <c r="J88" s="2" t="s">
        <v>1799</v>
      </c>
      <c r="K88" s="4">
        <v>-2.1895358090151001E-2</v>
      </c>
      <c r="L88" s="5">
        <v>0.86024424928733201</v>
      </c>
      <c r="M88" s="2" t="s">
        <v>1799</v>
      </c>
    </row>
    <row r="89" spans="1:13" x14ac:dyDescent="0.2">
      <c r="A89" s="2" t="s">
        <v>87</v>
      </c>
      <c r="B89" s="2" t="s">
        <v>1464</v>
      </c>
      <c r="C89" s="2">
        <v>196817170</v>
      </c>
      <c r="D89" s="2" t="s">
        <v>1476</v>
      </c>
      <c r="E89" s="2" t="s">
        <v>1475</v>
      </c>
      <c r="F89" s="2" t="b">
        <v>1</v>
      </c>
      <c r="G89" s="4">
        <v>-0.55540775475897997</v>
      </c>
      <c r="H89" s="5">
        <v>7.1185902391245297E-6</v>
      </c>
      <c r="I89" s="2" t="b">
        <v>1</v>
      </c>
      <c r="J89" s="2" t="s">
        <v>1799</v>
      </c>
      <c r="K89" s="4">
        <v>-0.38853798595787797</v>
      </c>
      <c r="L89" s="5">
        <v>0.59391160125496301</v>
      </c>
      <c r="M89" s="2" t="s">
        <v>1799</v>
      </c>
    </row>
    <row r="90" spans="1:13" x14ac:dyDescent="0.2">
      <c r="A90" s="2" t="s">
        <v>88</v>
      </c>
      <c r="B90" s="2" t="s">
        <v>1464</v>
      </c>
      <c r="C90" s="2">
        <v>196817315</v>
      </c>
      <c r="D90" s="2" t="s">
        <v>1478</v>
      </c>
      <c r="E90" s="2" t="s">
        <v>1476</v>
      </c>
      <c r="F90" s="2" t="s">
        <v>1799</v>
      </c>
      <c r="G90" s="4">
        <v>-0.55637047684579599</v>
      </c>
      <c r="H90" s="5">
        <v>7.6250937323299403E-6</v>
      </c>
      <c r="I90" s="2" t="s">
        <v>1799</v>
      </c>
      <c r="J90" s="2" t="s">
        <v>1799</v>
      </c>
      <c r="K90" s="4">
        <v>-2.6287495078940399E-3</v>
      </c>
      <c r="L90" s="5">
        <v>0.98463860558507799</v>
      </c>
      <c r="M90" s="2" t="s">
        <v>1799</v>
      </c>
    </row>
    <row r="91" spans="1:13" x14ac:dyDescent="0.2">
      <c r="A91" s="2" t="s">
        <v>89</v>
      </c>
      <c r="B91" s="2" t="s">
        <v>1464</v>
      </c>
      <c r="C91" s="2">
        <v>196817356</v>
      </c>
      <c r="D91" s="2" t="s">
        <v>1475</v>
      </c>
      <c r="E91" s="2" t="s">
        <v>1477</v>
      </c>
      <c r="F91" s="2" t="s">
        <v>1799</v>
      </c>
      <c r="G91" s="4">
        <v>-0.27257857591949203</v>
      </c>
      <c r="H91" s="5">
        <v>1.54124668385431E-3</v>
      </c>
      <c r="I91" s="2" t="s">
        <v>1799</v>
      </c>
      <c r="J91" s="2" t="s">
        <v>1799</v>
      </c>
      <c r="K91" s="4">
        <v>-0.172260101372119</v>
      </c>
      <c r="L91" s="5">
        <v>0.17306911350533399</v>
      </c>
      <c r="M91" s="2" t="s">
        <v>1799</v>
      </c>
    </row>
    <row r="92" spans="1:13" x14ac:dyDescent="0.2">
      <c r="A92" s="2" t="s">
        <v>90</v>
      </c>
      <c r="B92" s="2" t="s">
        <v>1464</v>
      </c>
      <c r="C92" s="2">
        <v>196817537</v>
      </c>
      <c r="D92" s="2" t="s">
        <v>1475</v>
      </c>
      <c r="E92" s="2" t="s">
        <v>1476</v>
      </c>
      <c r="F92" s="2" t="s">
        <v>1799</v>
      </c>
      <c r="G92" s="4">
        <v>5.6493022272845202E-2</v>
      </c>
      <c r="H92" s="5">
        <v>0.47410480987242398</v>
      </c>
      <c r="I92" s="2" t="s">
        <v>1799</v>
      </c>
      <c r="J92" s="2" t="b">
        <v>1</v>
      </c>
      <c r="K92" s="4">
        <v>0.197763795012737</v>
      </c>
      <c r="L92" s="5">
        <v>0.16606897447605901</v>
      </c>
      <c r="M92" s="2" t="s">
        <v>1799</v>
      </c>
    </row>
    <row r="93" spans="1:13" x14ac:dyDescent="0.2">
      <c r="A93" s="2" t="s">
        <v>91</v>
      </c>
      <c r="B93" s="2" t="s">
        <v>1464</v>
      </c>
      <c r="C93" s="2">
        <v>196817731</v>
      </c>
      <c r="D93" s="2" t="s">
        <v>1476</v>
      </c>
      <c r="E93" s="2" t="s">
        <v>1475</v>
      </c>
      <c r="F93" s="2" t="b">
        <v>1</v>
      </c>
      <c r="G93" s="4">
        <v>0.53950335911573599</v>
      </c>
      <c r="H93" s="5">
        <v>2.0418531324129499E-5</v>
      </c>
      <c r="I93" s="2" t="b">
        <v>1</v>
      </c>
      <c r="J93" s="2" t="s">
        <v>1799</v>
      </c>
      <c r="K93" s="4">
        <v>0.192653091082988</v>
      </c>
      <c r="L93" s="5">
        <v>0.12736291121059301</v>
      </c>
      <c r="M93" s="2" t="s">
        <v>1799</v>
      </c>
    </row>
    <row r="94" spans="1:13" x14ac:dyDescent="0.2">
      <c r="A94" s="2" t="s">
        <v>92</v>
      </c>
      <c r="B94" s="2" t="s">
        <v>1464</v>
      </c>
      <c r="C94" s="2">
        <v>196817745</v>
      </c>
      <c r="D94" s="2" t="s">
        <v>1476</v>
      </c>
      <c r="E94" s="2" t="s">
        <v>1475</v>
      </c>
      <c r="F94" s="2" t="s">
        <v>1799</v>
      </c>
      <c r="G94" s="4">
        <v>0.105557827279762</v>
      </c>
      <c r="H94" s="5">
        <v>7.2274006437182806E-2</v>
      </c>
      <c r="I94" s="2" t="s">
        <v>1799</v>
      </c>
      <c r="J94" s="2" t="s">
        <v>1799</v>
      </c>
      <c r="K94" s="4">
        <v>-0.14213817671738099</v>
      </c>
      <c r="L94" s="5">
        <v>0.14456467785180399</v>
      </c>
      <c r="M94" s="2" t="s">
        <v>1799</v>
      </c>
    </row>
    <row r="95" spans="1:13" x14ac:dyDescent="0.2">
      <c r="A95" s="2" t="s">
        <v>93</v>
      </c>
      <c r="B95" s="2" t="s">
        <v>1464</v>
      </c>
      <c r="C95" s="2">
        <v>196817933</v>
      </c>
      <c r="D95" s="2" t="s">
        <v>1475</v>
      </c>
      <c r="E95" s="2" t="s">
        <v>1478</v>
      </c>
      <c r="F95" s="2" t="s">
        <v>1799</v>
      </c>
      <c r="G95" s="4">
        <v>9.39870635868129E-2</v>
      </c>
      <c r="H95" s="5">
        <v>0.115061064131492</v>
      </c>
      <c r="I95" s="2" t="s">
        <v>1799</v>
      </c>
      <c r="J95" s="2" t="b">
        <v>1</v>
      </c>
      <c r="K95" s="4">
        <v>-0.11026038583928301</v>
      </c>
      <c r="L95" s="5">
        <v>0.137630386991515</v>
      </c>
      <c r="M95" s="2" t="s">
        <v>1799</v>
      </c>
    </row>
    <row r="96" spans="1:13" x14ac:dyDescent="0.2">
      <c r="A96" s="2" t="s">
        <v>94</v>
      </c>
      <c r="B96" s="2" t="s">
        <v>1464</v>
      </c>
      <c r="C96" s="2">
        <v>196817982</v>
      </c>
      <c r="D96" s="2" t="s">
        <v>1476</v>
      </c>
      <c r="E96" s="2" t="s">
        <v>1475</v>
      </c>
      <c r="F96" s="2" t="s">
        <v>1799</v>
      </c>
      <c r="G96" s="4">
        <v>0.27248177404291202</v>
      </c>
      <c r="H96" s="5">
        <v>3.9524247073550398E-4</v>
      </c>
      <c r="I96" s="2" t="s">
        <v>1799</v>
      </c>
      <c r="J96" s="2" t="b">
        <v>1</v>
      </c>
      <c r="K96" s="4">
        <v>-0.223986041591654</v>
      </c>
      <c r="L96" s="5">
        <v>9.3726590903720208E-3</v>
      </c>
      <c r="M96" s="2" t="s">
        <v>1799</v>
      </c>
    </row>
    <row r="97" spans="1:13" x14ac:dyDescent="0.2">
      <c r="A97" s="2" t="s">
        <v>95</v>
      </c>
      <c r="B97" s="2" t="s">
        <v>1464</v>
      </c>
      <c r="C97" s="2">
        <v>196818017</v>
      </c>
      <c r="D97" s="2" t="s">
        <v>1475</v>
      </c>
      <c r="E97" s="2" t="s">
        <v>1476</v>
      </c>
      <c r="F97" s="2" t="b">
        <v>1</v>
      </c>
      <c r="G97" s="4">
        <v>0.24108022233055201</v>
      </c>
      <c r="H97" s="5">
        <v>2.2028913531010801E-4</v>
      </c>
      <c r="I97" s="2" t="s">
        <v>1799</v>
      </c>
      <c r="J97" s="2" t="b">
        <v>1</v>
      </c>
      <c r="K97" s="4">
        <v>0.25724242840137501</v>
      </c>
      <c r="L97" s="5">
        <v>7.7326900552082299E-3</v>
      </c>
      <c r="M97" s="2" t="b">
        <v>1</v>
      </c>
    </row>
    <row r="98" spans="1:13" x14ac:dyDescent="0.2">
      <c r="A98" s="2" t="s">
        <v>96</v>
      </c>
      <c r="B98" s="2" t="s">
        <v>1464</v>
      </c>
      <c r="C98" s="2">
        <v>196818614</v>
      </c>
      <c r="D98" s="2" t="s">
        <v>1478</v>
      </c>
      <c r="E98" s="2" t="s">
        <v>1475</v>
      </c>
      <c r="F98" s="2" t="s">
        <v>1799</v>
      </c>
      <c r="G98" s="4">
        <v>0.29028140838559302</v>
      </c>
      <c r="H98" s="5">
        <v>2.9622385121180098E-2</v>
      </c>
      <c r="I98" s="2" t="s">
        <v>1799</v>
      </c>
      <c r="J98" s="2" t="s">
        <v>1799</v>
      </c>
      <c r="K98" s="4">
        <v>1.1158135070290599E-2</v>
      </c>
      <c r="L98" s="5">
        <v>0.95733059355674899</v>
      </c>
      <c r="M98" s="2" t="s">
        <v>1799</v>
      </c>
    </row>
    <row r="99" spans="1:13" x14ac:dyDescent="0.2">
      <c r="A99" s="2" t="s">
        <v>97</v>
      </c>
      <c r="B99" s="2" t="s">
        <v>1464</v>
      </c>
      <c r="C99" s="2">
        <v>196819208</v>
      </c>
      <c r="D99" s="2" t="s">
        <v>1475</v>
      </c>
      <c r="E99" s="2" t="s">
        <v>1476</v>
      </c>
      <c r="F99" s="2" t="s">
        <v>1799</v>
      </c>
      <c r="G99" s="4">
        <v>-0.13788620920751099</v>
      </c>
      <c r="H99" s="5">
        <v>0.25049351568767497</v>
      </c>
      <c r="I99" s="2" t="s">
        <v>1799</v>
      </c>
      <c r="J99" s="2" t="s">
        <v>1799</v>
      </c>
      <c r="K99" s="4">
        <v>6.9597092253932499E-2</v>
      </c>
      <c r="L99" s="5">
        <v>0.68166534481017405</v>
      </c>
      <c r="M99" s="2" t="s">
        <v>1799</v>
      </c>
    </row>
    <row r="100" spans="1:13" x14ac:dyDescent="0.2">
      <c r="A100" s="2" t="s">
        <v>98</v>
      </c>
      <c r="B100" s="2" t="s">
        <v>1464</v>
      </c>
      <c r="C100" s="2">
        <v>196819241</v>
      </c>
      <c r="D100" s="2" t="s">
        <v>1477</v>
      </c>
      <c r="E100" s="2" t="s">
        <v>1478</v>
      </c>
      <c r="F100" s="2" t="b">
        <v>1</v>
      </c>
      <c r="G100" s="4">
        <v>5.2744851657119597E-2</v>
      </c>
      <c r="H100" s="5">
        <v>0.32915559861064098</v>
      </c>
      <c r="I100" s="2" t="s">
        <v>1799</v>
      </c>
      <c r="J100" s="2" t="s">
        <v>1799</v>
      </c>
      <c r="K100" s="4">
        <v>5.0711609271582102E-2</v>
      </c>
      <c r="L100" s="5">
        <v>0.61747538869720897</v>
      </c>
      <c r="M100" s="2" t="s">
        <v>1799</v>
      </c>
    </row>
    <row r="101" spans="1:13" x14ac:dyDescent="0.2">
      <c r="A101" s="2" t="s">
        <v>99</v>
      </c>
      <c r="B101" s="2" t="s">
        <v>1464</v>
      </c>
      <c r="C101" s="2">
        <v>196820614</v>
      </c>
      <c r="D101" s="2" t="s">
        <v>1476</v>
      </c>
      <c r="E101" s="2" t="s">
        <v>1475</v>
      </c>
      <c r="F101" s="2" t="s">
        <v>1799</v>
      </c>
      <c r="G101" s="4">
        <v>-0.48754079159268299</v>
      </c>
      <c r="H101" s="5">
        <v>4.1412371261164999E-3</v>
      </c>
      <c r="I101" s="2" t="s">
        <v>1799</v>
      </c>
      <c r="J101" s="2" t="s">
        <v>1799</v>
      </c>
      <c r="K101" s="4">
        <v>-3.0292661141893398E-2</v>
      </c>
      <c r="L101" s="5">
        <v>0.83816649565547996</v>
      </c>
      <c r="M101" s="2" t="s">
        <v>1799</v>
      </c>
    </row>
    <row r="102" spans="1:13" x14ac:dyDescent="0.2">
      <c r="A102" s="2" t="s">
        <v>100</v>
      </c>
      <c r="B102" s="2" t="s">
        <v>1464</v>
      </c>
      <c r="C102" s="2">
        <v>196822581</v>
      </c>
      <c r="D102" s="2" t="s">
        <v>1476</v>
      </c>
      <c r="E102" s="2" t="s">
        <v>1475</v>
      </c>
      <c r="F102" s="2" t="s">
        <v>1799</v>
      </c>
      <c r="G102" s="4">
        <v>0.29533751166573502</v>
      </c>
      <c r="H102" s="5">
        <v>0.17135518362412799</v>
      </c>
      <c r="I102" s="2" t="s">
        <v>1799</v>
      </c>
      <c r="J102" s="2" t="s">
        <v>1799</v>
      </c>
      <c r="K102" s="4">
        <v>3.4989560664942798E-2</v>
      </c>
      <c r="L102" s="5">
        <v>0.89628508920780403</v>
      </c>
      <c r="M102" s="2" t="s">
        <v>1799</v>
      </c>
    </row>
    <row r="103" spans="1:13" x14ac:dyDescent="0.2">
      <c r="A103" s="2" t="s">
        <v>101</v>
      </c>
      <c r="B103" s="2" t="s">
        <v>1464</v>
      </c>
      <c r="C103" s="2">
        <v>196823078</v>
      </c>
      <c r="D103" s="2" t="s">
        <v>1477</v>
      </c>
      <c r="E103" s="2" t="s">
        <v>1478</v>
      </c>
      <c r="F103" s="2" t="s">
        <v>1799</v>
      </c>
      <c r="G103" s="4">
        <v>0.21143920516814599</v>
      </c>
      <c r="H103" s="5">
        <v>0.59503027607645997</v>
      </c>
      <c r="I103" s="2" t="s">
        <v>1799</v>
      </c>
      <c r="J103" s="2" t="s">
        <v>1799</v>
      </c>
      <c r="K103" s="4">
        <v>0.119984028983479</v>
      </c>
      <c r="L103" s="5">
        <v>0.89628508920780403</v>
      </c>
      <c r="M103" s="2" t="s">
        <v>1799</v>
      </c>
    </row>
    <row r="104" spans="1:13" x14ac:dyDescent="0.2">
      <c r="A104" s="2" t="s">
        <v>102</v>
      </c>
      <c r="B104" s="2" t="s">
        <v>1464</v>
      </c>
      <c r="C104" s="2">
        <v>196823873</v>
      </c>
      <c r="D104" s="2" t="s">
        <v>1477</v>
      </c>
      <c r="E104" s="2" t="s">
        <v>1475</v>
      </c>
      <c r="F104" s="2" t="s">
        <v>1799</v>
      </c>
      <c r="G104" s="4">
        <v>-0.163002751867727</v>
      </c>
      <c r="H104" s="5">
        <v>5.5249838621321698E-2</v>
      </c>
      <c r="I104" s="2" t="s">
        <v>1799</v>
      </c>
      <c r="J104" s="2" t="s">
        <v>1799</v>
      </c>
      <c r="K104" s="4">
        <v>-0.25223104641614302</v>
      </c>
      <c r="L104" s="5">
        <v>0.12599004355662799</v>
      </c>
      <c r="M104" s="2" t="s">
        <v>1799</v>
      </c>
    </row>
    <row r="105" spans="1:13" x14ac:dyDescent="0.2">
      <c r="A105" s="2" t="s">
        <v>103</v>
      </c>
      <c r="B105" s="2" t="s">
        <v>1464</v>
      </c>
      <c r="C105" s="2">
        <v>196824079</v>
      </c>
      <c r="D105" s="2" t="s">
        <v>1478</v>
      </c>
      <c r="E105" s="2" t="s">
        <v>1477</v>
      </c>
      <c r="F105" s="2" t="s">
        <v>1799</v>
      </c>
      <c r="G105" s="4">
        <v>-1.22437615004964</v>
      </c>
      <c r="H105" s="5">
        <v>1.16268723863638E-2</v>
      </c>
      <c r="I105" s="2" t="s">
        <v>1799</v>
      </c>
      <c r="J105" s="2" t="b">
        <v>1</v>
      </c>
      <c r="K105" s="4">
        <v>-0.121515796947424</v>
      </c>
      <c r="L105" s="5">
        <v>0.21249686064720399</v>
      </c>
      <c r="M105" s="2" t="s">
        <v>1799</v>
      </c>
    </row>
    <row r="106" spans="1:13" x14ac:dyDescent="0.2">
      <c r="A106" s="2" t="s">
        <v>104</v>
      </c>
      <c r="B106" s="2" t="s">
        <v>1464</v>
      </c>
      <c r="C106" s="2">
        <v>196824448</v>
      </c>
      <c r="D106" s="2" t="s">
        <v>1475</v>
      </c>
      <c r="E106" s="2" t="s">
        <v>1476</v>
      </c>
      <c r="F106" s="2" t="s">
        <v>1799</v>
      </c>
      <c r="G106" s="4">
        <v>0.12425505805628501</v>
      </c>
      <c r="H106" s="5">
        <v>0.179780961408915</v>
      </c>
      <c r="I106" s="2" t="s">
        <v>1799</v>
      </c>
      <c r="J106" s="2" t="s">
        <v>1799</v>
      </c>
      <c r="K106" s="4">
        <v>6.5934609077288001E-2</v>
      </c>
      <c r="L106" s="5">
        <v>0.43243504312968101</v>
      </c>
      <c r="M106" s="2" t="s">
        <v>1799</v>
      </c>
    </row>
    <row r="107" spans="1:13" x14ac:dyDescent="0.2">
      <c r="A107" s="2" t="s">
        <v>105</v>
      </c>
      <c r="B107" s="2" t="s">
        <v>1464</v>
      </c>
      <c r="C107" s="2">
        <v>196825296</v>
      </c>
      <c r="D107" s="2" t="s">
        <v>1475</v>
      </c>
      <c r="E107" s="2" t="s">
        <v>1477</v>
      </c>
      <c r="F107" s="2" t="s">
        <v>1799</v>
      </c>
      <c r="G107" s="4">
        <v>0.29363052507796999</v>
      </c>
      <c r="H107" s="5">
        <v>0.24881006119416799</v>
      </c>
      <c r="I107" s="2" t="s">
        <v>1799</v>
      </c>
      <c r="J107" s="2" t="s">
        <v>1799</v>
      </c>
      <c r="K107" s="4">
        <v>0.23915867089528201</v>
      </c>
      <c r="L107" s="5">
        <v>0.313647818706912</v>
      </c>
      <c r="M107" s="2" t="s">
        <v>1799</v>
      </c>
    </row>
    <row r="108" spans="1:13" x14ac:dyDescent="0.2">
      <c r="A108" s="2" t="s">
        <v>106</v>
      </c>
      <c r="B108" s="2" t="s">
        <v>1464</v>
      </c>
      <c r="C108" s="2">
        <v>196825779</v>
      </c>
      <c r="D108" s="2" t="s">
        <v>1475</v>
      </c>
      <c r="E108" s="2" t="s">
        <v>1477</v>
      </c>
      <c r="F108" s="2" t="s">
        <v>1799</v>
      </c>
      <c r="G108" s="4">
        <v>-8.3605706828943194E-2</v>
      </c>
      <c r="H108" s="5">
        <v>0.45294586600194803</v>
      </c>
      <c r="I108" s="2" t="s">
        <v>1799</v>
      </c>
      <c r="J108" s="2" t="b">
        <v>1</v>
      </c>
      <c r="K108" s="4">
        <v>5.3630684904672897E-2</v>
      </c>
      <c r="L108" s="5">
        <v>0.69412693783436696</v>
      </c>
      <c r="M108" s="2" t="s">
        <v>1799</v>
      </c>
    </row>
    <row r="109" spans="1:13" x14ac:dyDescent="0.2">
      <c r="A109" s="2" t="s">
        <v>107</v>
      </c>
      <c r="B109" s="2" t="s">
        <v>1464</v>
      </c>
      <c r="C109" s="2">
        <v>196826161</v>
      </c>
      <c r="D109" s="2" t="s">
        <v>1475</v>
      </c>
      <c r="E109" s="2" t="s">
        <v>1476</v>
      </c>
      <c r="F109" s="2" t="s">
        <v>1799</v>
      </c>
      <c r="G109" s="4">
        <v>-1.6350931010379299</v>
      </c>
      <c r="H109" s="5">
        <v>5.7019835035475097E-5</v>
      </c>
      <c r="I109" s="2" t="s">
        <v>1799</v>
      </c>
      <c r="J109" s="2" t="s">
        <v>1799</v>
      </c>
      <c r="K109" s="4">
        <v>0.26294267820589301</v>
      </c>
      <c r="L109" s="5">
        <v>0.56290522297629497</v>
      </c>
      <c r="M109" s="2" t="s">
        <v>1799</v>
      </c>
    </row>
    <row r="110" spans="1:13" x14ac:dyDescent="0.2">
      <c r="A110" s="2" t="s">
        <v>108</v>
      </c>
      <c r="B110" s="2" t="s">
        <v>1464</v>
      </c>
      <c r="C110" s="2">
        <v>196826631</v>
      </c>
      <c r="D110" s="2" t="s">
        <v>1477</v>
      </c>
      <c r="E110" s="2" t="s">
        <v>1475</v>
      </c>
      <c r="F110" s="2" t="s">
        <v>1799</v>
      </c>
      <c r="G110" s="4">
        <v>-0.73070789779366696</v>
      </c>
      <c r="H110" s="5">
        <v>1.1537215239767E-6</v>
      </c>
      <c r="I110" s="2" t="s">
        <v>1799</v>
      </c>
      <c r="J110" s="2" t="s">
        <v>1799</v>
      </c>
      <c r="K110" s="4">
        <v>-8.2985882200828504E-2</v>
      </c>
      <c r="L110" s="5">
        <v>0.80304781588871399</v>
      </c>
      <c r="M110" s="2" t="s">
        <v>1799</v>
      </c>
    </row>
    <row r="111" spans="1:13" x14ac:dyDescent="0.2">
      <c r="A111" s="2" t="s">
        <v>109</v>
      </c>
      <c r="B111" s="2" t="s">
        <v>1464</v>
      </c>
      <c r="C111" s="2">
        <v>196826719</v>
      </c>
      <c r="D111" s="2" t="s">
        <v>1476</v>
      </c>
      <c r="E111" s="2" t="s">
        <v>1475</v>
      </c>
      <c r="F111" s="2" t="s">
        <v>1799</v>
      </c>
      <c r="G111" s="4">
        <v>0.150510326429562</v>
      </c>
      <c r="H111" s="5">
        <v>0.23478266103927201</v>
      </c>
      <c r="I111" s="2" t="s">
        <v>1799</v>
      </c>
      <c r="J111" s="2" t="s">
        <v>1799</v>
      </c>
      <c r="K111" s="4">
        <v>1.48469461484921E-2</v>
      </c>
      <c r="L111" s="5">
        <v>0.91149757995881697</v>
      </c>
      <c r="M111" s="2" t="s">
        <v>1799</v>
      </c>
    </row>
    <row r="112" spans="1:13" x14ac:dyDescent="0.2">
      <c r="A112" s="2" t="s">
        <v>110</v>
      </c>
      <c r="B112" s="2" t="s">
        <v>1464</v>
      </c>
      <c r="C112" s="2">
        <v>196827110</v>
      </c>
      <c r="D112" s="2" t="s">
        <v>1478</v>
      </c>
      <c r="E112" s="2" t="s">
        <v>1476</v>
      </c>
      <c r="F112" s="2" t="s">
        <v>1799</v>
      </c>
      <c r="G112" s="4">
        <v>0.37121013440123202</v>
      </c>
      <c r="H112" s="5">
        <v>9.9422024148023203E-2</v>
      </c>
      <c r="I112" s="2" t="s">
        <v>1799</v>
      </c>
      <c r="J112" s="2" t="s">
        <v>1799</v>
      </c>
      <c r="K112" s="4">
        <v>0.111613834176662</v>
      </c>
      <c r="L112" s="5">
        <v>0.89981933206763898</v>
      </c>
      <c r="M112" s="2" t="s">
        <v>1799</v>
      </c>
    </row>
    <row r="113" spans="1:13" x14ac:dyDescent="0.2">
      <c r="A113" s="2" t="s">
        <v>111</v>
      </c>
      <c r="B113" s="2" t="s">
        <v>1464</v>
      </c>
      <c r="C113" s="2">
        <v>196827396</v>
      </c>
      <c r="D113" s="2" t="s">
        <v>1476</v>
      </c>
      <c r="E113" s="2" t="s">
        <v>1475</v>
      </c>
      <c r="F113" s="2" t="s">
        <v>1799</v>
      </c>
      <c r="G113" s="4">
        <v>0.93857243576051697</v>
      </c>
      <c r="H113" s="5">
        <v>3.1580731293743801E-5</v>
      </c>
      <c r="I113" s="2" t="s">
        <v>1799</v>
      </c>
      <c r="J113" s="2" t="s">
        <v>1799</v>
      </c>
      <c r="K113" s="4">
        <v>-0.20769509716314899</v>
      </c>
      <c r="L113" s="5">
        <v>4.5587623892003597E-2</v>
      </c>
      <c r="M113" s="2" t="s">
        <v>1799</v>
      </c>
    </row>
    <row r="114" spans="1:13" x14ac:dyDescent="0.2">
      <c r="A114" s="2" t="s">
        <v>112</v>
      </c>
      <c r="B114" s="2" t="s">
        <v>1464</v>
      </c>
      <c r="C114" s="2">
        <v>196827914</v>
      </c>
      <c r="D114" s="2" t="s">
        <v>1478</v>
      </c>
      <c r="E114" s="2" t="s">
        <v>1477</v>
      </c>
      <c r="F114" s="2" t="s">
        <v>1799</v>
      </c>
      <c r="G114" s="4">
        <v>-0.28057673168976</v>
      </c>
      <c r="H114" s="5">
        <v>0.108318380848545</v>
      </c>
      <c r="I114" s="2" t="s">
        <v>1799</v>
      </c>
      <c r="J114" s="2" t="s">
        <v>1799</v>
      </c>
      <c r="K114" s="4">
        <v>-7.6449048921138907E-2</v>
      </c>
      <c r="L114" s="5">
        <v>0.87198096711330997</v>
      </c>
      <c r="M114" s="2" t="s">
        <v>1799</v>
      </c>
    </row>
    <row r="115" spans="1:13" x14ac:dyDescent="0.2">
      <c r="A115" s="2" t="s">
        <v>113</v>
      </c>
      <c r="B115" s="2" t="s">
        <v>1464</v>
      </c>
      <c r="C115" s="2">
        <v>196828108</v>
      </c>
      <c r="D115" s="2" t="s">
        <v>1477</v>
      </c>
      <c r="E115" s="2" t="s">
        <v>1478</v>
      </c>
      <c r="F115" s="2" t="s">
        <v>1799</v>
      </c>
      <c r="G115" s="4">
        <v>-0.26766086792329202</v>
      </c>
      <c r="H115" s="5">
        <v>6.63994401324065E-3</v>
      </c>
      <c r="I115" s="2" t="s">
        <v>1799</v>
      </c>
      <c r="J115" s="2" t="s">
        <v>1799</v>
      </c>
      <c r="K115" s="4">
        <v>3.1663599384658403E-2</v>
      </c>
      <c r="L115" s="5">
        <v>0.91904742198564304</v>
      </c>
      <c r="M115" s="2" t="s">
        <v>1799</v>
      </c>
    </row>
    <row r="116" spans="1:13" x14ac:dyDescent="0.2">
      <c r="A116" s="2" t="s">
        <v>114</v>
      </c>
      <c r="B116" s="2" t="s">
        <v>1464</v>
      </c>
      <c r="C116" s="2">
        <v>196828363</v>
      </c>
      <c r="D116" s="2" t="s">
        <v>1478</v>
      </c>
      <c r="E116" s="2" t="s">
        <v>1477</v>
      </c>
      <c r="F116" s="2" t="b">
        <v>1</v>
      </c>
      <c r="G116" s="4">
        <v>0.36134732609553399</v>
      </c>
      <c r="H116" s="5">
        <v>1.41167642809893E-2</v>
      </c>
      <c r="I116" s="2" t="s">
        <v>1799</v>
      </c>
      <c r="J116" s="2" t="s">
        <v>1799</v>
      </c>
      <c r="K116" s="4">
        <v>8.4131433346019795E-3</v>
      </c>
      <c r="L116" s="5">
        <v>0.99521452458389303</v>
      </c>
      <c r="M116" s="2" t="s">
        <v>1799</v>
      </c>
    </row>
    <row r="117" spans="1:13" x14ac:dyDescent="0.2">
      <c r="A117" s="2" t="s">
        <v>115</v>
      </c>
      <c r="B117" s="2" t="s">
        <v>1464</v>
      </c>
      <c r="C117" s="2">
        <v>196828503</v>
      </c>
      <c r="D117" s="2" t="s">
        <v>1478</v>
      </c>
      <c r="E117" s="2" t="s">
        <v>1475</v>
      </c>
      <c r="F117" s="2" t="b">
        <v>1</v>
      </c>
      <c r="G117" s="4">
        <v>-9.9064427431863403E-2</v>
      </c>
      <c r="H117" s="5">
        <v>0.46269527644848701</v>
      </c>
      <c r="I117" s="2" t="s">
        <v>1799</v>
      </c>
      <c r="J117" s="2" t="s">
        <v>1799</v>
      </c>
      <c r="K117" s="4">
        <v>7.5081003254324997E-4</v>
      </c>
      <c r="L117" s="5">
        <v>0.99954612756969297</v>
      </c>
      <c r="M117" s="2" t="s">
        <v>1799</v>
      </c>
    </row>
    <row r="118" spans="1:13" x14ac:dyDescent="0.2">
      <c r="A118" s="2" t="s">
        <v>116</v>
      </c>
      <c r="B118" s="2" t="s">
        <v>1464</v>
      </c>
      <c r="C118" s="2">
        <v>196829049</v>
      </c>
      <c r="D118" s="2" t="s">
        <v>1475</v>
      </c>
      <c r="E118" s="2" t="s">
        <v>1476</v>
      </c>
      <c r="F118" s="2" t="b">
        <v>1</v>
      </c>
      <c r="G118" s="4">
        <v>6.8846260734981804E-2</v>
      </c>
      <c r="H118" s="5">
        <v>0.47518785431342098</v>
      </c>
      <c r="I118" s="2" t="s">
        <v>1799</v>
      </c>
      <c r="J118" s="2" t="s">
        <v>1799</v>
      </c>
      <c r="K118" s="4">
        <v>-1.9326416257572799E-3</v>
      </c>
      <c r="L118" s="5">
        <v>0.99954612756969297</v>
      </c>
      <c r="M118" s="2" t="s">
        <v>1799</v>
      </c>
    </row>
    <row r="119" spans="1:13" x14ac:dyDescent="0.2">
      <c r="A119" s="2" t="s">
        <v>117</v>
      </c>
      <c r="B119" s="2" t="s">
        <v>1464</v>
      </c>
      <c r="C119" s="2">
        <v>196830303</v>
      </c>
      <c r="D119" s="2" t="s">
        <v>1477</v>
      </c>
      <c r="E119" s="2" t="s">
        <v>1478</v>
      </c>
      <c r="F119" s="2" t="b">
        <v>1</v>
      </c>
      <c r="G119" s="4">
        <v>0.43495062401955198</v>
      </c>
      <c r="H119" s="5">
        <v>9.81902686283085E-3</v>
      </c>
      <c r="I119" s="2" t="b">
        <v>1</v>
      </c>
      <c r="J119" s="2" t="s">
        <v>1799</v>
      </c>
      <c r="K119" s="4">
        <v>-0.16040016575209601</v>
      </c>
      <c r="L119" s="5">
        <v>0.747162332013799</v>
      </c>
      <c r="M119" s="2" t="s">
        <v>1799</v>
      </c>
    </row>
    <row r="120" spans="1:13" x14ac:dyDescent="0.2">
      <c r="A120" s="2" t="s">
        <v>118</v>
      </c>
      <c r="B120" s="2" t="s">
        <v>1464</v>
      </c>
      <c r="C120" s="2">
        <v>196830943</v>
      </c>
      <c r="D120" s="2" t="s">
        <v>1478</v>
      </c>
      <c r="E120" s="2" t="s">
        <v>1477</v>
      </c>
      <c r="F120" s="2" t="s">
        <v>1799</v>
      </c>
      <c r="G120" s="4">
        <v>2.59485848101891E-2</v>
      </c>
      <c r="H120" s="5">
        <v>0.84087902969508699</v>
      </c>
      <c r="I120" s="2" t="s">
        <v>1799</v>
      </c>
      <c r="J120" s="2" t="s">
        <v>1799</v>
      </c>
      <c r="K120" s="4">
        <v>-5.5292431739146402E-3</v>
      </c>
      <c r="L120" s="5">
        <v>0.98463860558507799</v>
      </c>
      <c r="M120" s="2" t="s">
        <v>1799</v>
      </c>
    </row>
    <row r="121" spans="1:13" x14ac:dyDescent="0.2">
      <c r="A121" s="2" t="s">
        <v>119</v>
      </c>
      <c r="B121" s="2" t="s">
        <v>1464</v>
      </c>
      <c r="C121" s="2">
        <v>196830973</v>
      </c>
      <c r="D121" s="2" t="s">
        <v>1475</v>
      </c>
      <c r="E121" s="2" t="s">
        <v>1476</v>
      </c>
      <c r="F121" s="2" t="s">
        <v>1799</v>
      </c>
      <c r="G121" s="4">
        <v>-0.120501550137994</v>
      </c>
      <c r="H121" s="5">
        <v>0.39968218017513302</v>
      </c>
      <c r="I121" s="2" t="s">
        <v>1799</v>
      </c>
      <c r="J121" s="2" t="b">
        <v>1</v>
      </c>
      <c r="K121" s="4">
        <v>-0.11639981462738801</v>
      </c>
      <c r="L121" s="5">
        <v>0.57759403053559699</v>
      </c>
      <c r="M121" s="2" t="s">
        <v>1799</v>
      </c>
    </row>
    <row r="122" spans="1:13" x14ac:dyDescent="0.2">
      <c r="A122" s="2" t="s">
        <v>120</v>
      </c>
      <c r="B122" s="2" t="s">
        <v>1464</v>
      </c>
      <c r="C122" s="2">
        <v>196830990</v>
      </c>
      <c r="D122" s="2" t="s">
        <v>1475</v>
      </c>
      <c r="E122" s="2" t="s">
        <v>1476</v>
      </c>
      <c r="F122" s="2" t="s">
        <v>1799</v>
      </c>
      <c r="G122" s="4">
        <v>-0.223790077186028</v>
      </c>
      <c r="H122" s="5">
        <v>2.8405168826672399E-2</v>
      </c>
      <c r="I122" s="2" t="s">
        <v>1799</v>
      </c>
      <c r="J122" s="2" t="s">
        <v>1799</v>
      </c>
      <c r="K122" s="4">
        <v>-0.14567900493086999</v>
      </c>
      <c r="L122" s="5">
        <v>0.29422154123178001</v>
      </c>
      <c r="M122" s="2" t="s">
        <v>1799</v>
      </c>
    </row>
    <row r="123" spans="1:13" x14ac:dyDescent="0.2">
      <c r="A123" s="2" t="s">
        <v>121</v>
      </c>
      <c r="B123" s="2" t="s">
        <v>1464</v>
      </c>
      <c r="C123" s="2">
        <v>196831912</v>
      </c>
      <c r="D123" s="2" t="s">
        <v>1475</v>
      </c>
      <c r="E123" s="2" t="s">
        <v>1478</v>
      </c>
      <c r="F123" s="2" t="b">
        <v>1</v>
      </c>
      <c r="G123" s="4">
        <v>-0.193944060024935</v>
      </c>
      <c r="H123" s="5">
        <v>1.2389360994901099E-2</v>
      </c>
      <c r="I123" s="2" t="s">
        <v>1799</v>
      </c>
      <c r="J123" s="2" t="s">
        <v>1799</v>
      </c>
      <c r="K123" s="4">
        <v>-3.3795236992165301E-2</v>
      </c>
      <c r="L123" s="5">
        <v>0.83816649565547996</v>
      </c>
      <c r="M123" s="2" t="s">
        <v>1799</v>
      </c>
    </row>
    <row r="124" spans="1:13" x14ac:dyDescent="0.2">
      <c r="A124" s="2" t="s">
        <v>122</v>
      </c>
      <c r="B124" s="2" t="s">
        <v>1464</v>
      </c>
      <c r="C124" s="2">
        <v>196831948</v>
      </c>
      <c r="D124" s="2" t="s">
        <v>1476</v>
      </c>
      <c r="E124" s="2" t="s">
        <v>1478</v>
      </c>
      <c r="F124" s="2" t="s">
        <v>1799</v>
      </c>
      <c r="G124" s="4">
        <v>-0.40422465338276597</v>
      </c>
      <c r="H124" s="5">
        <v>1.44620784180064E-3</v>
      </c>
      <c r="I124" s="2" t="s">
        <v>1799</v>
      </c>
      <c r="J124" s="2" t="s">
        <v>1799</v>
      </c>
      <c r="K124" s="4">
        <v>-0.187285685916427</v>
      </c>
      <c r="L124" s="5">
        <v>0.28027627367006602</v>
      </c>
      <c r="M124" s="2" t="s">
        <v>1799</v>
      </c>
    </row>
    <row r="125" spans="1:13" x14ac:dyDescent="0.2">
      <c r="A125" s="2" t="s">
        <v>123</v>
      </c>
      <c r="B125" s="2" t="s">
        <v>1464</v>
      </c>
      <c r="C125" s="2">
        <v>196832191</v>
      </c>
      <c r="D125" s="2" t="s">
        <v>1478</v>
      </c>
      <c r="E125" s="2" t="s">
        <v>1475</v>
      </c>
      <c r="F125" s="2" t="b">
        <v>1</v>
      </c>
      <c r="G125" s="4">
        <v>-0.31624240979485102</v>
      </c>
      <c r="H125" s="5">
        <v>2.4518740951908098E-3</v>
      </c>
      <c r="I125" s="2" t="s">
        <v>1799</v>
      </c>
      <c r="J125" s="2" t="s">
        <v>1799</v>
      </c>
      <c r="K125" s="4">
        <v>0.267653906212796</v>
      </c>
      <c r="L125" s="5">
        <v>0.40054759093997</v>
      </c>
      <c r="M125" s="2" t="s">
        <v>1799</v>
      </c>
    </row>
    <row r="126" spans="1:13" x14ac:dyDescent="0.2">
      <c r="A126" s="2" t="s">
        <v>124</v>
      </c>
      <c r="B126" s="2" t="s">
        <v>1464</v>
      </c>
      <c r="C126" s="2">
        <v>196833767</v>
      </c>
      <c r="D126" s="2" t="s">
        <v>1477</v>
      </c>
      <c r="E126" s="2" t="s">
        <v>1475</v>
      </c>
      <c r="F126" s="2" t="s">
        <v>1799</v>
      </c>
      <c r="G126" s="4">
        <v>0.17139783047408899</v>
      </c>
      <c r="H126" s="5">
        <v>0.57093602895412698</v>
      </c>
      <c r="I126" s="2" t="s">
        <v>1799</v>
      </c>
      <c r="J126" s="2" t="s">
        <v>1799</v>
      </c>
      <c r="K126" s="4">
        <v>-0.31311875343595602</v>
      </c>
      <c r="L126" s="5">
        <v>0.102716960015028</v>
      </c>
      <c r="M126" s="2" t="s">
        <v>1799</v>
      </c>
    </row>
    <row r="127" spans="1:13" x14ac:dyDescent="0.2">
      <c r="A127" s="2" t="s">
        <v>125</v>
      </c>
      <c r="B127" s="2" t="s">
        <v>1464</v>
      </c>
      <c r="C127" s="2">
        <v>196834425</v>
      </c>
      <c r="D127" s="2" t="s">
        <v>1475</v>
      </c>
      <c r="E127" s="2" t="s">
        <v>1478</v>
      </c>
      <c r="F127" s="2" t="b">
        <v>1</v>
      </c>
      <c r="G127" s="4">
        <v>0.28004320247700898</v>
      </c>
      <c r="H127" s="5">
        <v>7.0461657329821695E-2</v>
      </c>
      <c r="I127" s="2" t="s">
        <v>1799</v>
      </c>
      <c r="J127" s="2" t="b">
        <v>1</v>
      </c>
      <c r="K127" s="4">
        <v>-9.7701099029373295E-2</v>
      </c>
      <c r="L127" s="5">
        <v>0.78412453193737897</v>
      </c>
      <c r="M127" s="2" t="s">
        <v>1799</v>
      </c>
    </row>
    <row r="128" spans="1:13" x14ac:dyDescent="0.2">
      <c r="A128" s="2" t="s">
        <v>126</v>
      </c>
      <c r="B128" s="2" t="s">
        <v>1464</v>
      </c>
      <c r="C128" s="2">
        <v>196835130</v>
      </c>
      <c r="D128" s="2" t="s">
        <v>1475</v>
      </c>
      <c r="E128" s="2" t="s">
        <v>1476</v>
      </c>
      <c r="F128" s="2" t="s">
        <v>1799</v>
      </c>
      <c r="G128" s="4">
        <v>-9.6456413079825706E-2</v>
      </c>
      <c r="H128" s="5">
        <v>0.57261077228163204</v>
      </c>
      <c r="I128" s="2" t="s">
        <v>1799</v>
      </c>
      <c r="J128" s="2" t="s">
        <v>1799</v>
      </c>
      <c r="K128" s="4">
        <v>-0.19850103646372699</v>
      </c>
      <c r="L128" s="5">
        <v>0.40761059690051199</v>
      </c>
      <c r="M128" s="2" t="s">
        <v>1799</v>
      </c>
    </row>
    <row r="129" spans="1:13" x14ac:dyDescent="0.2">
      <c r="A129" s="2" t="s">
        <v>127</v>
      </c>
      <c r="B129" s="2" t="s">
        <v>1464</v>
      </c>
      <c r="C129" s="2">
        <v>196835203</v>
      </c>
      <c r="D129" s="2" t="s">
        <v>1478</v>
      </c>
      <c r="E129" s="2" t="s">
        <v>1477</v>
      </c>
      <c r="F129" s="2" t="b">
        <v>1</v>
      </c>
      <c r="G129" s="4">
        <v>0.27877495892440002</v>
      </c>
      <c r="H129" s="5">
        <v>1.93121600726083E-2</v>
      </c>
      <c r="I129" s="2" t="s">
        <v>1799</v>
      </c>
      <c r="J129" s="2" t="s">
        <v>1799</v>
      </c>
      <c r="K129" s="4">
        <v>0.17021696140422901</v>
      </c>
      <c r="L129" s="5">
        <v>0.57759403053559699</v>
      </c>
      <c r="M129" s="2" t="s">
        <v>1799</v>
      </c>
    </row>
    <row r="130" spans="1:13" x14ac:dyDescent="0.2">
      <c r="A130" s="2" t="s">
        <v>128</v>
      </c>
      <c r="B130" s="2" t="s">
        <v>1464</v>
      </c>
      <c r="C130" s="2">
        <v>196835536</v>
      </c>
      <c r="D130" s="2" t="s">
        <v>1478</v>
      </c>
      <c r="E130" s="2" t="s">
        <v>1477</v>
      </c>
      <c r="F130" s="2" t="s">
        <v>1799</v>
      </c>
      <c r="G130" s="4">
        <v>0.40933281880258099</v>
      </c>
      <c r="H130" s="5">
        <v>0.37180974527171101</v>
      </c>
      <c r="I130" s="2" t="s">
        <v>1799</v>
      </c>
      <c r="J130" s="2" t="b">
        <v>1</v>
      </c>
      <c r="K130" s="4">
        <v>1.9611357204002901E-2</v>
      </c>
      <c r="L130" s="5">
        <v>0.91149757995881697</v>
      </c>
      <c r="M130" s="2" t="s">
        <v>1799</v>
      </c>
    </row>
    <row r="131" spans="1:13" x14ac:dyDescent="0.2">
      <c r="A131" s="2" t="s">
        <v>129</v>
      </c>
      <c r="B131" s="2" t="s">
        <v>1464</v>
      </c>
      <c r="C131" s="2">
        <v>196839524</v>
      </c>
      <c r="D131" s="2" t="s">
        <v>1476</v>
      </c>
      <c r="E131" s="2" t="s">
        <v>1475</v>
      </c>
      <c r="F131" s="2" t="s">
        <v>1799</v>
      </c>
      <c r="G131" s="4">
        <v>0.59889524045850795</v>
      </c>
      <c r="H131" s="5">
        <v>9.9460451681935898E-3</v>
      </c>
      <c r="I131" s="2" t="s">
        <v>1799</v>
      </c>
      <c r="J131" s="2" t="s">
        <v>1799</v>
      </c>
      <c r="K131" s="4">
        <v>4.6957736501913698E-2</v>
      </c>
      <c r="L131" s="5">
        <v>0.936504429652255</v>
      </c>
      <c r="M131" s="2" t="s">
        <v>1799</v>
      </c>
    </row>
    <row r="132" spans="1:13" x14ac:dyDescent="0.2">
      <c r="A132" s="2" t="s">
        <v>130</v>
      </c>
      <c r="B132" s="2" t="s">
        <v>1464</v>
      </c>
      <c r="C132" s="2">
        <v>196846578</v>
      </c>
      <c r="D132" s="2" t="s">
        <v>1477</v>
      </c>
      <c r="E132" s="2" t="s">
        <v>1475</v>
      </c>
      <c r="F132" s="2" t="b">
        <v>1</v>
      </c>
      <c r="G132" s="4">
        <v>-0.201446699826314</v>
      </c>
      <c r="H132" s="5">
        <v>1.7923142719379299E-2</v>
      </c>
      <c r="I132" s="2" t="s">
        <v>1799</v>
      </c>
      <c r="J132" s="2" t="s">
        <v>1799</v>
      </c>
      <c r="K132" s="4">
        <v>0.108042517939102</v>
      </c>
      <c r="L132" s="5">
        <v>0.87888394008922899</v>
      </c>
      <c r="M132" s="2" t="s">
        <v>1799</v>
      </c>
    </row>
    <row r="133" spans="1:13" x14ac:dyDescent="0.2">
      <c r="A133" s="2" t="s">
        <v>131</v>
      </c>
      <c r="B133" s="2" t="s">
        <v>1464</v>
      </c>
      <c r="C133" s="2">
        <v>196846733</v>
      </c>
      <c r="D133" s="2" t="s">
        <v>1477</v>
      </c>
      <c r="E133" s="2" t="s">
        <v>1478</v>
      </c>
      <c r="F133" s="2" t="s">
        <v>1799</v>
      </c>
      <c r="G133" s="4">
        <v>4.7659389880810601E-2</v>
      </c>
      <c r="H133" s="5">
        <v>0.66209771813977603</v>
      </c>
      <c r="I133" s="2" t="s">
        <v>1799</v>
      </c>
      <c r="J133" s="2" t="s">
        <v>1799</v>
      </c>
      <c r="K133" s="4">
        <v>9.8779253137353001E-2</v>
      </c>
      <c r="L133" s="5">
        <v>0.61900902474366004</v>
      </c>
      <c r="M133" s="2" t="s">
        <v>1799</v>
      </c>
    </row>
    <row r="134" spans="1:13" x14ac:dyDescent="0.2">
      <c r="A134" s="2" t="s">
        <v>132</v>
      </c>
      <c r="B134" s="2" t="s">
        <v>1464</v>
      </c>
      <c r="C134" s="2">
        <v>196851676</v>
      </c>
      <c r="D134" s="2" t="s">
        <v>1478</v>
      </c>
      <c r="E134" s="2" t="s">
        <v>1475</v>
      </c>
      <c r="F134" s="2" t="s">
        <v>1799</v>
      </c>
      <c r="G134" s="4">
        <v>0.60034283539560596</v>
      </c>
      <c r="H134" s="5">
        <v>4.3743646817239103E-3</v>
      </c>
      <c r="I134" s="2" t="s">
        <v>1799</v>
      </c>
      <c r="J134" s="2" t="s">
        <v>1799</v>
      </c>
      <c r="K134" s="4">
        <v>0.123567195809709</v>
      </c>
      <c r="L134" s="5">
        <v>0.51699485394976896</v>
      </c>
      <c r="M134" s="2" t="s">
        <v>1799</v>
      </c>
    </row>
    <row r="135" spans="1:13" x14ac:dyDescent="0.2">
      <c r="A135" s="2" t="s">
        <v>133</v>
      </c>
      <c r="B135" s="2" t="s">
        <v>1464</v>
      </c>
      <c r="C135" s="2">
        <v>196852792</v>
      </c>
      <c r="D135" s="2" t="s">
        <v>1476</v>
      </c>
      <c r="E135" s="2" t="s">
        <v>1478</v>
      </c>
      <c r="F135" s="2" t="s">
        <v>1799</v>
      </c>
      <c r="G135" s="4">
        <v>-0.29344365637418202</v>
      </c>
      <c r="H135" s="5">
        <v>5.43329199462884E-3</v>
      </c>
      <c r="I135" s="2" t="s">
        <v>1799</v>
      </c>
      <c r="J135" s="2" t="s">
        <v>1799</v>
      </c>
      <c r="K135" s="4">
        <v>0.113697637532564</v>
      </c>
      <c r="L135" s="5">
        <v>0.491984124245259</v>
      </c>
      <c r="M135" s="2" t="s">
        <v>1799</v>
      </c>
    </row>
    <row r="136" spans="1:13" x14ac:dyDescent="0.2">
      <c r="A136" s="2" t="s">
        <v>134</v>
      </c>
      <c r="B136" s="2" t="s">
        <v>1464</v>
      </c>
      <c r="C136" s="2">
        <v>196888020</v>
      </c>
      <c r="D136" s="2" t="s">
        <v>1477</v>
      </c>
      <c r="E136" s="2" t="s">
        <v>1476</v>
      </c>
      <c r="F136" s="2" t="s">
        <v>1799</v>
      </c>
      <c r="G136" s="4">
        <v>0.19655376157690599</v>
      </c>
      <c r="H136" s="5">
        <v>0.405226385461667</v>
      </c>
      <c r="I136" s="2" t="s">
        <v>1799</v>
      </c>
      <c r="J136" s="2" t="b">
        <v>1</v>
      </c>
      <c r="K136" s="4">
        <v>5.8260945073430701E-2</v>
      </c>
      <c r="L136" s="5">
        <v>0.60840878468760395</v>
      </c>
      <c r="M136" s="2" t="s">
        <v>1799</v>
      </c>
    </row>
    <row r="137" spans="1:13" x14ac:dyDescent="0.2">
      <c r="A137" s="2" t="s">
        <v>135</v>
      </c>
      <c r="B137" s="2" t="s">
        <v>1464</v>
      </c>
      <c r="C137" s="2">
        <v>196898103</v>
      </c>
      <c r="D137" s="2" t="s">
        <v>1478</v>
      </c>
      <c r="E137" s="2" t="s">
        <v>1477</v>
      </c>
      <c r="F137" s="2" t="s">
        <v>1799</v>
      </c>
      <c r="G137" s="4">
        <v>3.5373191171708403E-2</v>
      </c>
      <c r="H137" s="5">
        <v>0.78049749434542903</v>
      </c>
      <c r="I137" s="2" t="s">
        <v>1799</v>
      </c>
      <c r="J137" s="2" t="s">
        <v>1799</v>
      </c>
      <c r="K137" s="4">
        <v>0.119278185691058</v>
      </c>
      <c r="L137" s="5">
        <v>0.52276184776214396</v>
      </c>
      <c r="M137" s="2" t="s">
        <v>1799</v>
      </c>
    </row>
    <row r="138" spans="1:13" x14ac:dyDescent="0.2">
      <c r="A138" s="2" t="s">
        <v>136</v>
      </c>
      <c r="B138" s="2" t="s">
        <v>1464</v>
      </c>
      <c r="C138" s="2">
        <v>196912290</v>
      </c>
      <c r="D138" s="2" t="s">
        <v>1477</v>
      </c>
      <c r="E138" s="2" t="s">
        <v>1476</v>
      </c>
      <c r="F138" s="2" t="s">
        <v>1799</v>
      </c>
      <c r="G138" s="4">
        <v>-0.28949956749621703</v>
      </c>
      <c r="H138" s="5">
        <v>3.94582027861562E-2</v>
      </c>
      <c r="I138" s="2" t="s">
        <v>1799</v>
      </c>
      <c r="J138" s="2" t="b">
        <v>1</v>
      </c>
      <c r="K138" s="4">
        <v>-0.28682002515698801</v>
      </c>
      <c r="L138" s="5">
        <v>7.7326900552082299E-3</v>
      </c>
      <c r="M138" s="2" t="b">
        <v>1</v>
      </c>
    </row>
    <row r="139" spans="1:13" x14ac:dyDescent="0.2">
      <c r="A139" s="2" t="s">
        <v>137</v>
      </c>
      <c r="B139" s="2" t="s">
        <v>1464</v>
      </c>
      <c r="C139" s="2">
        <v>196966933</v>
      </c>
      <c r="D139" s="2" t="s">
        <v>1475</v>
      </c>
      <c r="E139" s="2" t="s">
        <v>1476</v>
      </c>
      <c r="F139" s="2" t="s">
        <v>1799</v>
      </c>
      <c r="G139" s="4">
        <v>7.0367144101406404E-2</v>
      </c>
      <c r="H139" s="5">
        <v>0.57484085035027999</v>
      </c>
      <c r="I139" s="2" t="s">
        <v>1799</v>
      </c>
      <c r="J139" s="2" t="s">
        <v>1799</v>
      </c>
      <c r="K139" s="4">
        <v>-3.1728861653991101E-2</v>
      </c>
      <c r="L139" s="5">
        <v>0.96095262603523302</v>
      </c>
      <c r="M139" s="2" t="s">
        <v>1799</v>
      </c>
    </row>
    <row r="140" spans="1:13" x14ac:dyDescent="0.2">
      <c r="A140" s="2" t="s">
        <v>138</v>
      </c>
      <c r="B140" s="2" t="s">
        <v>1464</v>
      </c>
      <c r="C140" s="2">
        <v>196981677</v>
      </c>
      <c r="D140" s="2" t="s">
        <v>1477</v>
      </c>
      <c r="E140" s="2" t="s">
        <v>1478</v>
      </c>
      <c r="F140" s="2" t="s">
        <v>1799</v>
      </c>
      <c r="G140" s="4">
        <v>-0.24299960228723</v>
      </c>
      <c r="H140" s="5">
        <v>3.8189525206934999E-2</v>
      </c>
      <c r="I140" s="2" t="s">
        <v>1799</v>
      </c>
      <c r="J140" s="2" t="s">
        <v>1799</v>
      </c>
      <c r="K140" s="4">
        <v>-0.198149827942149</v>
      </c>
      <c r="L140" s="5">
        <v>0.60371995123322597</v>
      </c>
      <c r="M140" s="2" t="s">
        <v>1799</v>
      </c>
    </row>
    <row r="141" spans="1:13" x14ac:dyDescent="0.2">
      <c r="A141" s="2" t="s">
        <v>139</v>
      </c>
      <c r="B141" s="2" t="s">
        <v>1464</v>
      </c>
      <c r="C141" s="2">
        <v>196989521</v>
      </c>
      <c r="D141" s="2" t="s">
        <v>1477</v>
      </c>
      <c r="E141" s="2" t="s">
        <v>1475</v>
      </c>
      <c r="F141" s="2" t="s">
        <v>1799</v>
      </c>
      <c r="G141" s="4">
        <v>-0.134245950807169</v>
      </c>
      <c r="H141" s="5">
        <v>5.836670259941E-2</v>
      </c>
      <c r="I141" s="2" t="s">
        <v>1799</v>
      </c>
      <c r="J141" s="2" t="s">
        <v>1799</v>
      </c>
      <c r="K141" s="4">
        <v>-0.21452976548075001</v>
      </c>
      <c r="L141" s="5">
        <v>0.28026212816776103</v>
      </c>
      <c r="M141" s="2" t="s">
        <v>1799</v>
      </c>
    </row>
    <row r="142" spans="1:13" x14ac:dyDescent="0.2">
      <c r="A142" s="2" t="s">
        <v>140</v>
      </c>
      <c r="B142" s="2" t="s">
        <v>1464</v>
      </c>
      <c r="C142" s="2">
        <v>196991783</v>
      </c>
      <c r="D142" s="2" t="s">
        <v>1475</v>
      </c>
      <c r="E142" s="2" t="s">
        <v>1476</v>
      </c>
      <c r="F142" s="2" t="s">
        <v>1799</v>
      </c>
      <c r="G142" s="4">
        <v>-0.27055475292696202</v>
      </c>
      <c r="H142" s="5">
        <v>1.54124668385431E-3</v>
      </c>
      <c r="I142" s="2" t="s">
        <v>1799</v>
      </c>
      <c r="J142" s="2" t="s">
        <v>1799</v>
      </c>
      <c r="K142" s="4">
        <v>5.1085398350023403E-2</v>
      </c>
      <c r="L142" s="5">
        <v>0.601136927313491</v>
      </c>
      <c r="M142" s="2" t="s">
        <v>1799</v>
      </c>
    </row>
    <row r="143" spans="1:13" x14ac:dyDescent="0.2">
      <c r="A143" s="2" t="s">
        <v>141</v>
      </c>
      <c r="B143" s="2" t="s">
        <v>1464</v>
      </c>
      <c r="C143" s="2">
        <v>196996063</v>
      </c>
      <c r="D143" s="2" t="s">
        <v>1475</v>
      </c>
      <c r="E143" s="2" t="s">
        <v>1476</v>
      </c>
      <c r="F143" s="2" t="s">
        <v>1799</v>
      </c>
      <c r="G143" s="4">
        <v>-0.33803362515000601</v>
      </c>
      <c r="H143" s="5">
        <v>6.0538941389462003E-2</v>
      </c>
      <c r="I143" s="2" t="s">
        <v>1799</v>
      </c>
      <c r="J143" s="2" t="s">
        <v>1799</v>
      </c>
      <c r="K143" s="4">
        <v>-0.100073437131802</v>
      </c>
      <c r="L143" s="5">
        <v>0.39493527952248297</v>
      </c>
      <c r="M143" s="2" t="s">
        <v>1799</v>
      </c>
    </row>
    <row r="144" spans="1:13" x14ac:dyDescent="0.2">
      <c r="A144" s="2" t="s">
        <v>142</v>
      </c>
      <c r="B144" s="2" t="s">
        <v>1464</v>
      </c>
      <c r="C144" s="2">
        <v>197003947</v>
      </c>
      <c r="D144" s="2" t="s">
        <v>1475</v>
      </c>
      <c r="E144" s="2" t="s">
        <v>1477</v>
      </c>
      <c r="F144" s="2" t="b">
        <v>1</v>
      </c>
      <c r="G144" s="4">
        <v>0.113372727052321</v>
      </c>
      <c r="H144" s="5">
        <v>6.5543318702060205E-2</v>
      </c>
      <c r="I144" s="2" t="s">
        <v>1799</v>
      </c>
      <c r="J144" s="2" t="b">
        <v>1</v>
      </c>
      <c r="K144" s="4">
        <v>0.21492338026225599</v>
      </c>
      <c r="L144" s="5">
        <v>5.4358040128748501E-2</v>
      </c>
      <c r="M144" s="2" t="s">
        <v>1799</v>
      </c>
    </row>
    <row r="145" spans="1:13" x14ac:dyDescent="0.2">
      <c r="A145" s="2" t="s">
        <v>143</v>
      </c>
      <c r="B145" s="2" t="s">
        <v>1464</v>
      </c>
      <c r="C145" s="2">
        <v>197032789</v>
      </c>
      <c r="D145" s="2" t="s">
        <v>1475</v>
      </c>
      <c r="E145" s="2" t="s">
        <v>1477</v>
      </c>
      <c r="F145" s="2" t="s">
        <v>1799</v>
      </c>
      <c r="G145" s="4">
        <v>0.58359890207173704</v>
      </c>
      <c r="H145" s="5">
        <v>8.3650262345888998E-3</v>
      </c>
      <c r="I145" s="2" t="s">
        <v>1799</v>
      </c>
      <c r="J145" s="2" t="s">
        <v>1799</v>
      </c>
      <c r="K145" s="4">
        <v>-9.7204380145881494E-2</v>
      </c>
      <c r="L145" s="5">
        <v>0.82623377702822698</v>
      </c>
      <c r="M145" s="2" t="s">
        <v>1799</v>
      </c>
    </row>
    <row r="146" spans="1:13" x14ac:dyDescent="0.2">
      <c r="A146" s="2" t="s">
        <v>144</v>
      </c>
      <c r="B146" s="2" t="s">
        <v>1464</v>
      </c>
      <c r="C146" s="2">
        <v>197145273</v>
      </c>
      <c r="D146" s="2" t="s">
        <v>1475</v>
      </c>
      <c r="E146" s="2" t="s">
        <v>1477</v>
      </c>
      <c r="F146" s="2" t="b">
        <v>1</v>
      </c>
      <c r="G146" s="4">
        <v>0.30377754634972298</v>
      </c>
      <c r="H146" s="5">
        <v>3.2121109381510603E-2</v>
      </c>
      <c r="I146" s="2" t="s">
        <v>1799</v>
      </c>
      <c r="J146" s="2" t="b">
        <v>1</v>
      </c>
      <c r="K146" s="4">
        <v>7.40328029849395E-2</v>
      </c>
      <c r="L146" s="5">
        <v>0.790179000845593</v>
      </c>
      <c r="M146" s="2" t="s">
        <v>1799</v>
      </c>
    </row>
    <row r="147" spans="1:13" x14ac:dyDescent="0.2">
      <c r="A147" s="2" t="s">
        <v>145</v>
      </c>
      <c r="B147" s="2" t="s">
        <v>1464</v>
      </c>
      <c r="C147" s="2">
        <v>197207039</v>
      </c>
      <c r="D147" s="2" t="s">
        <v>1475</v>
      </c>
      <c r="E147" s="2" t="s">
        <v>1478</v>
      </c>
      <c r="F147" s="2" t="s">
        <v>1799</v>
      </c>
      <c r="G147" s="4">
        <v>-3.3643189726861502</v>
      </c>
      <c r="H147" s="5">
        <v>2.7105544384721502E-6</v>
      </c>
      <c r="I147" s="2" t="s">
        <v>1799</v>
      </c>
      <c r="J147" s="2" t="s">
        <v>1799</v>
      </c>
      <c r="K147" s="4">
        <v>0.41419900075531402</v>
      </c>
      <c r="L147" s="5">
        <v>2.0593198436428099E-2</v>
      </c>
      <c r="M147" s="2" t="s">
        <v>1799</v>
      </c>
    </row>
    <row r="148" spans="1:13" x14ac:dyDescent="0.2">
      <c r="A148" s="2" t="s">
        <v>146</v>
      </c>
      <c r="B148" s="2" t="s">
        <v>1464</v>
      </c>
      <c r="C148" s="2">
        <v>197210665</v>
      </c>
      <c r="D148" s="2" t="s">
        <v>1476</v>
      </c>
      <c r="E148" s="2" t="s">
        <v>1477</v>
      </c>
      <c r="F148" s="2" t="s">
        <v>1799</v>
      </c>
      <c r="G148" s="4">
        <v>2.2926515647000998</v>
      </c>
      <c r="H148" s="5">
        <v>8.4723967086094706E-6</v>
      </c>
      <c r="I148" s="2" t="s">
        <v>1799</v>
      </c>
      <c r="J148" s="2" t="b">
        <v>1</v>
      </c>
      <c r="K148" s="4">
        <v>-0.23178900711096201</v>
      </c>
      <c r="L148" s="5">
        <v>4.8164448251112303E-2</v>
      </c>
      <c r="M148" s="2" t="b">
        <v>1</v>
      </c>
    </row>
    <row r="149" spans="1:13" x14ac:dyDescent="0.2">
      <c r="A149" s="2" t="s">
        <v>147</v>
      </c>
      <c r="B149" s="2" t="s">
        <v>1464</v>
      </c>
      <c r="C149" s="2">
        <v>197221545</v>
      </c>
      <c r="D149" s="2" t="s">
        <v>1476</v>
      </c>
      <c r="E149" s="2" t="s">
        <v>1477</v>
      </c>
      <c r="F149" s="2" t="b">
        <v>1</v>
      </c>
      <c r="G149" s="4">
        <v>0.20591359343594801</v>
      </c>
      <c r="H149" s="5">
        <v>4.1919832812240002E-2</v>
      </c>
      <c r="I149" s="2" t="s">
        <v>1799</v>
      </c>
      <c r="J149" s="2" t="s">
        <v>1799</v>
      </c>
      <c r="K149" s="4">
        <v>-5.2425558574603105E-4</v>
      </c>
      <c r="L149" s="5">
        <v>0.99971176038069998</v>
      </c>
      <c r="M149" s="2" t="s">
        <v>1799</v>
      </c>
    </row>
    <row r="150" spans="1:13" x14ac:dyDescent="0.2">
      <c r="A150" s="2" t="s">
        <v>148</v>
      </c>
      <c r="B150" s="2" t="s">
        <v>1464</v>
      </c>
      <c r="C150" s="2">
        <v>197223788</v>
      </c>
      <c r="D150" s="2" t="s">
        <v>1478</v>
      </c>
      <c r="E150" s="2" t="s">
        <v>1477</v>
      </c>
      <c r="F150" s="2" t="s">
        <v>1799</v>
      </c>
      <c r="G150" s="4">
        <v>-0.66177253824358295</v>
      </c>
      <c r="H150" s="5">
        <v>2.3069803891105802E-5</v>
      </c>
      <c r="I150" s="2" t="s">
        <v>1799</v>
      </c>
      <c r="J150" s="2" t="b">
        <v>1</v>
      </c>
      <c r="K150" s="4">
        <v>0.18849738244740999</v>
      </c>
      <c r="L150" s="5">
        <v>0.18234499005831001</v>
      </c>
      <c r="M150" s="2" t="s">
        <v>1799</v>
      </c>
    </row>
    <row r="151" spans="1:13" x14ac:dyDescent="0.2">
      <c r="A151" s="2" t="s">
        <v>149</v>
      </c>
      <c r="B151" s="2" t="s">
        <v>1464</v>
      </c>
      <c r="C151" s="2">
        <v>197225931</v>
      </c>
      <c r="D151" s="2" t="s">
        <v>1475</v>
      </c>
      <c r="E151" s="2" t="s">
        <v>1476</v>
      </c>
      <c r="F151" s="2" t="s">
        <v>1799</v>
      </c>
      <c r="G151" s="4">
        <v>8.4269356369494605E-2</v>
      </c>
      <c r="H151" s="5">
        <v>0.62104570003644699</v>
      </c>
      <c r="I151" s="2" t="s">
        <v>1799</v>
      </c>
      <c r="J151" s="2" t="s">
        <v>1799</v>
      </c>
      <c r="K151" s="4">
        <v>0.21354878260283999</v>
      </c>
      <c r="L151" s="5">
        <v>0.26461700653518999</v>
      </c>
      <c r="M151" s="2" t="s">
        <v>1799</v>
      </c>
    </row>
    <row r="152" spans="1:13" x14ac:dyDescent="0.2">
      <c r="A152" s="2" t="s">
        <v>150</v>
      </c>
      <c r="B152" s="2" t="s">
        <v>1464</v>
      </c>
      <c r="C152" s="2">
        <v>197226149</v>
      </c>
      <c r="D152" s="2" t="s">
        <v>1478</v>
      </c>
      <c r="E152" s="2" t="s">
        <v>1477</v>
      </c>
      <c r="F152" s="2" t="b">
        <v>1</v>
      </c>
      <c r="G152" s="4">
        <v>-2.2711711066468399E-2</v>
      </c>
      <c r="H152" s="5">
        <v>0.54801283740538298</v>
      </c>
      <c r="I152" s="2" t="s">
        <v>1799</v>
      </c>
      <c r="J152" s="2" t="s">
        <v>1799</v>
      </c>
      <c r="K152" s="4">
        <v>0.25692726579876701</v>
      </c>
      <c r="L152" s="5">
        <v>5.11818862267929E-2</v>
      </c>
      <c r="M152" s="2" t="s">
        <v>1799</v>
      </c>
    </row>
    <row r="153" spans="1:13" x14ac:dyDescent="0.2">
      <c r="A153" s="2" t="s">
        <v>151</v>
      </c>
      <c r="B153" s="2" t="s">
        <v>1464</v>
      </c>
      <c r="C153" s="2">
        <v>197238475</v>
      </c>
      <c r="D153" s="2" t="s">
        <v>1476</v>
      </c>
      <c r="E153" s="2" t="s">
        <v>1475</v>
      </c>
      <c r="F153" s="2" t="s">
        <v>1799</v>
      </c>
      <c r="G153" s="4">
        <v>0.245041275381643</v>
      </c>
      <c r="H153" s="5">
        <v>5.7048691041308101E-2</v>
      </c>
      <c r="I153" s="2" t="s">
        <v>1799</v>
      </c>
      <c r="J153" s="2" t="s">
        <v>1799</v>
      </c>
      <c r="K153" s="4">
        <v>-0.153807963361521</v>
      </c>
      <c r="L153" s="5">
        <v>0.58228928712665395</v>
      </c>
      <c r="M153" s="2" t="s">
        <v>1799</v>
      </c>
    </row>
    <row r="154" spans="1:13" x14ac:dyDescent="0.2">
      <c r="A154" s="2" t="s">
        <v>152</v>
      </c>
      <c r="B154" s="2" t="s">
        <v>1464</v>
      </c>
      <c r="C154" s="2">
        <v>197240887</v>
      </c>
      <c r="D154" s="2" t="s">
        <v>1476</v>
      </c>
      <c r="E154" s="2" t="s">
        <v>1475</v>
      </c>
      <c r="F154" s="2" t="s">
        <v>1799</v>
      </c>
      <c r="G154" s="4">
        <v>0.33962671530623001</v>
      </c>
      <c r="H154" s="5">
        <v>1.9699316144998701E-3</v>
      </c>
      <c r="I154" s="2" t="s">
        <v>1799</v>
      </c>
      <c r="J154" s="2" t="s">
        <v>1799</v>
      </c>
      <c r="K154" s="4">
        <v>-0.13850105968700999</v>
      </c>
      <c r="L154" s="5">
        <v>0.207706250954864</v>
      </c>
      <c r="M154" s="2" t="s">
        <v>1799</v>
      </c>
    </row>
    <row r="155" spans="1:13" x14ac:dyDescent="0.2">
      <c r="A155" s="2" t="s">
        <v>153</v>
      </c>
      <c r="B155" s="2" t="s">
        <v>1464</v>
      </c>
      <c r="C155" s="2">
        <v>197241860</v>
      </c>
      <c r="D155" s="2" t="s">
        <v>1476</v>
      </c>
      <c r="E155" s="2" t="s">
        <v>1475</v>
      </c>
      <c r="F155" s="2" t="s">
        <v>1799</v>
      </c>
      <c r="G155" s="4">
        <v>1.55764869413358E-2</v>
      </c>
      <c r="H155" s="5">
        <v>0.86945067033129497</v>
      </c>
      <c r="I155" s="2" t="s">
        <v>1799</v>
      </c>
      <c r="J155" s="2" t="s">
        <v>1799</v>
      </c>
      <c r="K155" s="4">
        <v>0.45662693143907701</v>
      </c>
      <c r="L155" s="5">
        <v>0.58519295737134402</v>
      </c>
      <c r="M155" s="2" t="s">
        <v>1799</v>
      </c>
    </row>
    <row r="156" spans="1:13" x14ac:dyDescent="0.2">
      <c r="A156" s="2" t="s">
        <v>154</v>
      </c>
      <c r="B156" s="2" t="s">
        <v>1464</v>
      </c>
      <c r="C156" s="2">
        <v>197242847</v>
      </c>
      <c r="D156" s="2" t="s">
        <v>1477</v>
      </c>
      <c r="E156" s="2" t="s">
        <v>1478</v>
      </c>
      <c r="F156" s="2" t="s">
        <v>1799</v>
      </c>
      <c r="G156" s="4">
        <v>0.24130919416028401</v>
      </c>
      <c r="H156" s="5">
        <v>6.0919338442511602E-3</v>
      </c>
      <c r="I156" s="2" t="s">
        <v>1799</v>
      </c>
      <c r="J156" s="2" t="s">
        <v>1799</v>
      </c>
      <c r="K156" s="4">
        <v>-0.12888846746242</v>
      </c>
      <c r="L156" s="5">
        <v>0.83952767866770495</v>
      </c>
      <c r="M156" s="2" t="s">
        <v>1799</v>
      </c>
    </row>
    <row r="157" spans="1:13" x14ac:dyDescent="0.2">
      <c r="A157" s="2" t="s">
        <v>155</v>
      </c>
      <c r="B157" s="2" t="s">
        <v>1464</v>
      </c>
      <c r="C157" s="2">
        <v>197245647</v>
      </c>
      <c r="D157" s="2" t="s">
        <v>1478</v>
      </c>
      <c r="E157" s="2" t="s">
        <v>1475</v>
      </c>
      <c r="F157" s="2" t="s">
        <v>1799</v>
      </c>
      <c r="G157" s="4">
        <v>-8.4730221409427597E-2</v>
      </c>
      <c r="H157" s="5">
        <v>0.287053020580463</v>
      </c>
      <c r="I157" s="2" t="s">
        <v>1799</v>
      </c>
      <c r="J157" s="2" t="s">
        <v>1799</v>
      </c>
      <c r="K157" s="4">
        <v>-0.22378614513293399</v>
      </c>
      <c r="L157" s="5">
        <v>0.19788999943135699</v>
      </c>
      <c r="M157" s="2" t="s">
        <v>1799</v>
      </c>
    </row>
    <row r="158" spans="1:13" x14ac:dyDescent="0.2">
      <c r="A158" s="2" t="s">
        <v>156</v>
      </c>
      <c r="B158" s="2" t="s">
        <v>1464</v>
      </c>
      <c r="C158" s="2">
        <v>197246046</v>
      </c>
      <c r="D158" s="2" t="s">
        <v>1475</v>
      </c>
      <c r="E158" s="2" t="s">
        <v>1476</v>
      </c>
      <c r="F158" s="2" t="s">
        <v>1799</v>
      </c>
      <c r="G158" s="4">
        <v>-4.6746160509554803E-2</v>
      </c>
      <c r="H158" s="5">
        <v>0.46269527644848701</v>
      </c>
      <c r="I158" s="2" t="s">
        <v>1799</v>
      </c>
      <c r="J158" s="2" t="s">
        <v>1799</v>
      </c>
      <c r="K158" s="4">
        <v>-0.240937424401064</v>
      </c>
      <c r="L158" s="5">
        <v>2.0368397082092E-2</v>
      </c>
      <c r="M158" s="2" t="s">
        <v>1799</v>
      </c>
    </row>
    <row r="159" spans="1:13" x14ac:dyDescent="0.2">
      <c r="A159" s="2" t="s">
        <v>157</v>
      </c>
      <c r="B159" s="2" t="s">
        <v>1464</v>
      </c>
      <c r="C159" s="2">
        <v>197246543</v>
      </c>
      <c r="D159" s="2" t="s">
        <v>1478</v>
      </c>
      <c r="E159" s="2" t="s">
        <v>1477</v>
      </c>
      <c r="F159" s="2" t="s">
        <v>1799</v>
      </c>
      <c r="G159" s="4">
        <v>-0.23930412984291199</v>
      </c>
      <c r="H159" s="5">
        <v>0.37515582833898298</v>
      </c>
      <c r="I159" s="2" t="s">
        <v>1799</v>
      </c>
      <c r="J159" s="2" t="s">
        <v>1799</v>
      </c>
      <c r="K159" s="4">
        <v>0.21495550309845199</v>
      </c>
      <c r="L159" s="5">
        <v>0.16573604158358299</v>
      </c>
      <c r="M159" s="2" t="s">
        <v>1799</v>
      </c>
    </row>
    <row r="160" spans="1:13" x14ac:dyDescent="0.2">
      <c r="A160" s="2" t="s">
        <v>158</v>
      </c>
      <c r="B160" s="2" t="s">
        <v>1464</v>
      </c>
      <c r="C160" s="2">
        <v>197249669</v>
      </c>
      <c r="D160" s="2" t="s">
        <v>1476</v>
      </c>
      <c r="E160" s="2" t="s">
        <v>1475</v>
      </c>
      <c r="F160" s="2" t="s">
        <v>1799</v>
      </c>
      <c r="G160" s="4">
        <v>0.12784269374003901</v>
      </c>
      <c r="H160" s="5">
        <v>0.24669045654736599</v>
      </c>
      <c r="I160" s="2" t="s">
        <v>1799</v>
      </c>
      <c r="J160" s="2" t="s">
        <v>1799</v>
      </c>
      <c r="K160" s="4">
        <v>-0.123634164803421</v>
      </c>
      <c r="L160" s="5">
        <v>0.62579084199867396</v>
      </c>
      <c r="M160" s="2" t="s">
        <v>1799</v>
      </c>
    </row>
    <row r="161" spans="1:13" x14ac:dyDescent="0.2">
      <c r="A161" s="2" t="s">
        <v>159</v>
      </c>
      <c r="B161" s="2" t="s">
        <v>1464</v>
      </c>
      <c r="C161" s="2">
        <v>197252118</v>
      </c>
      <c r="D161" s="2" t="s">
        <v>1477</v>
      </c>
      <c r="E161" s="2" t="s">
        <v>1478</v>
      </c>
      <c r="F161" s="2" t="s">
        <v>1799</v>
      </c>
      <c r="G161" s="4">
        <v>-0.31166504412805102</v>
      </c>
      <c r="H161" s="5">
        <v>0.197651835622876</v>
      </c>
      <c r="I161" s="2" t="s">
        <v>1799</v>
      </c>
      <c r="J161" s="2" t="s">
        <v>1799</v>
      </c>
      <c r="K161" s="4">
        <v>-0.15150212435613</v>
      </c>
      <c r="L161" s="5">
        <v>0.53955448359351399</v>
      </c>
      <c r="M161" s="2" t="s">
        <v>1799</v>
      </c>
    </row>
    <row r="162" spans="1:13" x14ac:dyDescent="0.2">
      <c r="A162" s="2" t="s">
        <v>160</v>
      </c>
      <c r="B162" s="2" t="s">
        <v>1464</v>
      </c>
      <c r="C162" s="2">
        <v>197259269</v>
      </c>
      <c r="D162" s="2" t="s">
        <v>1475</v>
      </c>
      <c r="E162" s="2" t="s">
        <v>1476</v>
      </c>
      <c r="F162" s="2" t="s">
        <v>1799</v>
      </c>
      <c r="G162" s="4">
        <v>-0.107230099989642</v>
      </c>
      <c r="H162" s="5">
        <v>0.74508375254807102</v>
      </c>
      <c r="I162" s="2" t="s">
        <v>1799</v>
      </c>
      <c r="J162" s="2" t="s">
        <v>1799</v>
      </c>
      <c r="K162" s="4">
        <v>2.45382808497757E-2</v>
      </c>
      <c r="L162" s="5">
        <v>0.92148427356871399</v>
      </c>
      <c r="M162" s="2" t="s">
        <v>1799</v>
      </c>
    </row>
    <row r="163" spans="1:13" x14ac:dyDescent="0.2">
      <c r="A163" s="2" t="s">
        <v>161</v>
      </c>
      <c r="B163" s="2" t="s">
        <v>1464</v>
      </c>
      <c r="C163" s="2">
        <v>197263725</v>
      </c>
      <c r="D163" s="2" t="s">
        <v>1475</v>
      </c>
      <c r="E163" s="2" t="s">
        <v>1476</v>
      </c>
      <c r="F163" s="2" t="s">
        <v>1799</v>
      </c>
      <c r="G163" s="4">
        <v>-7.2938889784516694E-2</v>
      </c>
      <c r="H163" s="5">
        <v>0.71299797495302697</v>
      </c>
      <c r="I163" s="2" t="s">
        <v>1799</v>
      </c>
      <c r="J163" s="2" t="s">
        <v>1799</v>
      </c>
      <c r="K163" s="4">
        <v>0.12852209850212801</v>
      </c>
      <c r="L163" s="5">
        <v>0.404676018674542</v>
      </c>
      <c r="M163" s="2" t="s">
        <v>1799</v>
      </c>
    </row>
    <row r="164" spans="1:13" x14ac:dyDescent="0.2">
      <c r="A164" s="2" t="s">
        <v>162</v>
      </c>
      <c r="B164" s="2" t="s">
        <v>1464</v>
      </c>
      <c r="C164" s="2">
        <v>197263956</v>
      </c>
      <c r="D164" s="2" t="s">
        <v>1476</v>
      </c>
      <c r="E164" s="2" t="s">
        <v>1475</v>
      </c>
      <c r="F164" s="2" t="b">
        <v>1</v>
      </c>
      <c r="G164" s="4">
        <v>-0.28133287593849299</v>
      </c>
      <c r="H164" s="5">
        <v>5.3328424921333703E-2</v>
      </c>
      <c r="I164" s="2" t="s">
        <v>1799</v>
      </c>
      <c r="J164" s="2" t="s">
        <v>1799</v>
      </c>
      <c r="K164" s="4">
        <v>-0.135831652623392</v>
      </c>
      <c r="L164" s="5">
        <v>0.83186722113935496</v>
      </c>
      <c r="M164" s="2" t="s">
        <v>1799</v>
      </c>
    </row>
    <row r="165" spans="1:13" x14ac:dyDescent="0.2">
      <c r="A165" s="2" t="s">
        <v>163</v>
      </c>
      <c r="B165" s="2" t="s">
        <v>1464</v>
      </c>
      <c r="C165" s="2">
        <v>197264283</v>
      </c>
      <c r="D165" s="2" t="s">
        <v>1476</v>
      </c>
      <c r="E165" s="2" t="s">
        <v>1475</v>
      </c>
      <c r="F165" s="2" t="s">
        <v>1799</v>
      </c>
      <c r="G165" s="4">
        <v>0.16990174739632399</v>
      </c>
      <c r="H165" s="5">
        <v>0.23316201431377501</v>
      </c>
      <c r="I165" s="2" t="s">
        <v>1799</v>
      </c>
      <c r="J165" s="2" t="s">
        <v>1799</v>
      </c>
      <c r="K165" s="4">
        <v>-7.0115419323089095E-2</v>
      </c>
      <c r="L165" s="5">
        <v>0.66387479251563897</v>
      </c>
      <c r="M165" s="2" t="s">
        <v>1799</v>
      </c>
    </row>
    <row r="166" spans="1:13" x14ac:dyDescent="0.2">
      <c r="A166" s="2" t="s">
        <v>164</v>
      </c>
      <c r="B166" s="2" t="s">
        <v>1464</v>
      </c>
      <c r="C166" s="2">
        <v>197269719</v>
      </c>
      <c r="D166" s="2" t="s">
        <v>1477</v>
      </c>
      <c r="E166" s="2" t="s">
        <v>1475</v>
      </c>
      <c r="F166" s="2" t="b">
        <v>1</v>
      </c>
      <c r="G166" s="4">
        <v>0.33100868246009701</v>
      </c>
      <c r="H166" s="5">
        <v>2.9474535980343998E-3</v>
      </c>
      <c r="I166" s="2" t="s">
        <v>1799</v>
      </c>
      <c r="J166" s="2" t="s">
        <v>1799</v>
      </c>
      <c r="K166" s="4">
        <v>-0.354526687720639</v>
      </c>
      <c r="L166" s="5">
        <v>0.34000070341946698</v>
      </c>
      <c r="M166" s="2" t="s">
        <v>1799</v>
      </c>
    </row>
    <row r="167" spans="1:13" x14ac:dyDescent="0.2">
      <c r="A167" s="2" t="s">
        <v>165</v>
      </c>
      <c r="B167" s="2" t="s">
        <v>1464</v>
      </c>
      <c r="C167" s="2">
        <v>197274265</v>
      </c>
      <c r="D167" s="2" t="s">
        <v>1477</v>
      </c>
      <c r="E167" s="2" t="s">
        <v>1476</v>
      </c>
      <c r="F167" s="2" t="b">
        <v>1</v>
      </c>
      <c r="G167" s="4">
        <v>6.1286390193814599E-2</v>
      </c>
      <c r="H167" s="5">
        <v>0.34478329942911101</v>
      </c>
      <c r="I167" s="2" t="s">
        <v>1799</v>
      </c>
      <c r="J167" s="2" t="s">
        <v>1799</v>
      </c>
      <c r="K167" s="4">
        <v>-3.3754806240348198E-2</v>
      </c>
      <c r="L167" s="5">
        <v>0.96178870873174305</v>
      </c>
      <c r="M167" s="2" t="s">
        <v>1799</v>
      </c>
    </row>
    <row r="168" spans="1:13" x14ac:dyDescent="0.2">
      <c r="A168" s="2" t="s">
        <v>166</v>
      </c>
      <c r="B168" s="2" t="s">
        <v>1464</v>
      </c>
      <c r="C168" s="2">
        <v>197275067</v>
      </c>
      <c r="D168" s="2" t="s">
        <v>1478</v>
      </c>
      <c r="E168" s="2" t="s">
        <v>1477</v>
      </c>
      <c r="F168" s="2" t="s">
        <v>1799</v>
      </c>
      <c r="G168" s="4">
        <v>0.29136434825781299</v>
      </c>
      <c r="H168" s="5">
        <v>3.36557224123143E-2</v>
      </c>
      <c r="I168" s="2" t="s">
        <v>1799</v>
      </c>
      <c r="J168" s="2" t="s">
        <v>1799</v>
      </c>
      <c r="K168" s="4">
        <v>-8.7666569056088104E-4</v>
      </c>
      <c r="L168" s="5">
        <v>0.99954612756969297</v>
      </c>
      <c r="M168" s="2" t="s">
        <v>1799</v>
      </c>
    </row>
    <row r="169" spans="1:13" x14ac:dyDescent="0.2">
      <c r="A169" s="2" t="s">
        <v>167</v>
      </c>
      <c r="B169" s="2" t="s">
        <v>1464</v>
      </c>
      <c r="C169" s="2">
        <v>197294607</v>
      </c>
      <c r="D169" s="2" t="s">
        <v>1476</v>
      </c>
      <c r="E169" s="2" t="s">
        <v>1475</v>
      </c>
      <c r="F169" s="2" t="s">
        <v>1799</v>
      </c>
      <c r="G169" s="4">
        <v>0.24773368522304101</v>
      </c>
      <c r="H169" s="5">
        <v>5.4418707442744699E-2</v>
      </c>
      <c r="I169" s="2" t="s">
        <v>1799</v>
      </c>
      <c r="J169" s="2" t="s">
        <v>1799</v>
      </c>
      <c r="K169" s="4">
        <v>0.16293577390203301</v>
      </c>
      <c r="L169" s="5">
        <v>6.5289075271719399E-2</v>
      </c>
      <c r="M169" s="2" t="s">
        <v>1799</v>
      </c>
    </row>
    <row r="170" spans="1:13" x14ac:dyDescent="0.2">
      <c r="A170" s="2" t="s">
        <v>168</v>
      </c>
      <c r="B170" s="2" t="s">
        <v>1464</v>
      </c>
      <c r="C170" s="2">
        <v>197294610</v>
      </c>
      <c r="D170" s="2" t="s">
        <v>1477</v>
      </c>
      <c r="E170" s="2" t="s">
        <v>1478</v>
      </c>
      <c r="F170" s="2" t="s">
        <v>1799</v>
      </c>
      <c r="G170" s="4">
        <v>0.27639412705911198</v>
      </c>
      <c r="H170" s="5">
        <v>0.342962232930689</v>
      </c>
      <c r="I170" s="2" t="s">
        <v>1799</v>
      </c>
      <c r="J170" s="2" t="s">
        <v>1799</v>
      </c>
      <c r="K170" s="4">
        <v>5.8201092566650403E-2</v>
      </c>
      <c r="L170" s="5">
        <v>0.80979282798081298</v>
      </c>
      <c r="M170" s="2" t="s">
        <v>1799</v>
      </c>
    </row>
    <row r="171" spans="1:13" x14ac:dyDescent="0.2">
      <c r="A171" s="2" t="s">
        <v>169</v>
      </c>
      <c r="B171" s="2" t="s">
        <v>1464</v>
      </c>
      <c r="C171" s="2">
        <v>197312949</v>
      </c>
      <c r="D171" s="2" t="s">
        <v>1478</v>
      </c>
      <c r="E171" s="2" t="s">
        <v>1477</v>
      </c>
      <c r="F171" s="2" t="b">
        <v>1</v>
      </c>
      <c r="G171" s="4">
        <v>-0.329247896317935</v>
      </c>
      <c r="H171" s="5">
        <v>9.6911120104925703E-3</v>
      </c>
      <c r="I171" s="2" t="s">
        <v>1799</v>
      </c>
      <c r="J171" s="2" t="s">
        <v>1799</v>
      </c>
      <c r="K171" s="4">
        <v>0.138502910863773</v>
      </c>
      <c r="L171" s="5">
        <v>0.51972548742623004</v>
      </c>
      <c r="M171" s="2" t="s">
        <v>1799</v>
      </c>
    </row>
    <row r="172" spans="1:13" x14ac:dyDescent="0.2">
      <c r="A172" s="2" t="s">
        <v>170</v>
      </c>
      <c r="B172" s="2" t="s">
        <v>1464</v>
      </c>
      <c r="C172" s="2">
        <v>197314055</v>
      </c>
      <c r="D172" s="2" t="s">
        <v>1477</v>
      </c>
      <c r="E172" s="2" t="s">
        <v>1478</v>
      </c>
      <c r="F172" s="2" t="s">
        <v>1799</v>
      </c>
      <c r="G172" s="4">
        <v>-0.209709276969441</v>
      </c>
      <c r="H172" s="5">
        <v>0.406965315941476</v>
      </c>
      <c r="I172" s="2" t="s">
        <v>1799</v>
      </c>
      <c r="J172" s="2" t="s">
        <v>1799</v>
      </c>
      <c r="K172" s="4">
        <v>-0.47042056776088298</v>
      </c>
      <c r="L172" s="5">
        <v>0.185751691059797</v>
      </c>
      <c r="M172" s="2" t="s">
        <v>1799</v>
      </c>
    </row>
    <row r="173" spans="1:13" x14ac:dyDescent="0.2">
      <c r="A173" s="2" t="s">
        <v>171</v>
      </c>
      <c r="B173" s="2" t="s">
        <v>1464</v>
      </c>
      <c r="C173" s="2">
        <v>197316286</v>
      </c>
      <c r="D173" s="2" t="s">
        <v>1476</v>
      </c>
      <c r="E173" s="2" t="s">
        <v>1475</v>
      </c>
      <c r="F173" s="2" t="b">
        <v>1</v>
      </c>
      <c r="G173" s="4">
        <v>0.70937188021345798</v>
      </c>
      <c r="H173" s="5">
        <v>7.1185902391245297E-6</v>
      </c>
      <c r="I173" s="2" t="b">
        <v>1</v>
      </c>
      <c r="J173" s="2" t="s">
        <v>1799</v>
      </c>
      <c r="K173" s="4">
        <v>0.54992364325614995</v>
      </c>
      <c r="L173" s="5">
        <v>3.8524511966833401E-5</v>
      </c>
      <c r="M173" s="2" t="s">
        <v>1799</v>
      </c>
    </row>
    <row r="174" spans="1:13" x14ac:dyDescent="0.2">
      <c r="A174" s="2" t="s">
        <v>172</v>
      </c>
      <c r="B174" s="2" t="s">
        <v>1464</v>
      </c>
      <c r="C174" s="2">
        <v>197317470</v>
      </c>
      <c r="D174" s="2" t="s">
        <v>1478</v>
      </c>
      <c r="E174" s="2" t="s">
        <v>1476</v>
      </c>
      <c r="F174" s="2" t="s">
        <v>1799</v>
      </c>
      <c r="G174" s="4">
        <v>-0.35069357478831198</v>
      </c>
      <c r="H174" s="5">
        <v>6.1038481030910099E-2</v>
      </c>
      <c r="I174" s="2" t="s">
        <v>1799</v>
      </c>
      <c r="J174" s="2" t="s">
        <v>1799</v>
      </c>
      <c r="K174" s="4">
        <v>-0.105328741209737</v>
      </c>
      <c r="L174" s="5">
        <v>0.518619674862971</v>
      </c>
      <c r="M174" s="2" t="s">
        <v>1799</v>
      </c>
    </row>
    <row r="175" spans="1:13" x14ac:dyDescent="0.2">
      <c r="A175" s="2" t="s">
        <v>173</v>
      </c>
      <c r="B175" s="2" t="s">
        <v>1464</v>
      </c>
      <c r="C175" s="2">
        <v>197319178</v>
      </c>
      <c r="D175" s="2" t="s">
        <v>1475</v>
      </c>
      <c r="E175" s="2" t="s">
        <v>1478</v>
      </c>
      <c r="F175" s="2" t="s">
        <v>1799</v>
      </c>
      <c r="G175" s="4">
        <v>8.5106922058756501E-2</v>
      </c>
      <c r="H175" s="5">
        <v>0.45758809227339797</v>
      </c>
      <c r="I175" s="2" t="s">
        <v>1799</v>
      </c>
      <c r="J175" s="2" t="s">
        <v>1799</v>
      </c>
      <c r="K175" s="4">
        <v>3.8566652778389297E-2</v>
      </c>
      <c r="L175" s="5">
        <v>0.86640046589642306</v>
      </c>
      <c r="M175" s="2" t="s">
        <v>1799</v>
      </c>
    </row>
    <row r="176" spans="1:13" x14ac:dyDescent="0.2">
      <c r="A176" s="2" t="s">
        <v>174</v>
      </c>
      <c r="B176" s="2" t="s">
        <v>1464</v>
      </c>
      <c r="C176" s="2">
        <v>197319346</v>
      </c>
      <c r="D176" s="2" t="s">
        <v>1478</v>
      </c>
      <c r="E176" s="2" t="s">
        <v>1477</v>
      </c>
      <c r="F176" s="2" t="b">
        <v>1</v>
      </c>
      <c r="G176" s="4">
        <v>-0.17319726043237099</v>
      </c>
      <c r="H176" s="5">
        <v>3.2159521229735102E-2</v>
      </c>
      <c r="I176" s="2" t="s">
        <v>1799</v>
      </c>
      <c r="J176" s="2" t="s">
        <v>1799</v>
      </c>
      <c r="K176" s="4">
        <v>-0.12912089376580499</v>
      </c>
      <c r="L176" s="5">
        <v>0.56593451132989803</v>
      </c>
      <c r="M176" s="2" t="s">
        <v>1799</v>
      </c>
    </row>
    <row r="177" spans="1:13" x14ac:dyDescent="0.2">
      <c r="A177" s="2" t="s">
        <v>175</v>
      </c>
      <c r="B177" s="2" t="s">
        <v>1464</v>
      </c>
      <c r="C177" s="2">
        <v>197322176</v>
      </c>
      <c r="D177" s="2" t="s">
        <v>1476</v>
      </c>
      <c r="E177" s="2" t="s">
        <v>1475</v>
      </c>
      <c r="F177" s="2" t="s">
        <v>1799</v>
      </c>
      <c r="G177" s="4">
        <v>0.226794665580554</v>
      </c>
      <c r="H177" s="5">
        <v>0.31540396355926897</v>
      </c>
      <c r="I177" s="2" t="s">
        <v>1799</v>
      </c>
      <c r="J177" s="2" t="s">
        <v>1799</v>
      </c>
      <c r="K177" s="4">
        <v>0.232445805538709</v>
      </c>
      <c r="L177" s="5">
        <v>9.9253758971446407E-2</v>
      </c>
      <c r="M177" s="2" t="s">
        <v>1799</v>
      </c>
    </row>
    <row r="178" spans="1:13" x14ac:dyDescent="0.2">
      <c r="A178" s="2" t="s">
        <v>176</v>
      </c>
      <c r="B178" s="2" t="s">
        <v>1464</v>
      </c>
      <c r="C178" s="2">
        <v>197323619</v>
      </c>
      <c r="D178" s="2" t="s">
        <v>1478</v>
      </c>
      <c r="E178" s="2" t="s">
        <v>1476</v>
      </c>
      <c r="F178" s="2" t="s">
        <v>1799</v>
      </c>
      <c r="G178" s="4">
        <v>0.14525740942479101</v>
      </c>
      <c r="H178" s="5">
        <v>0.56736878484634401</v>
      </c>
      <c r="I178" s="2" t="s">
        <v>1799</v>
      </c>
      <c r="J178" s="2" t="s">
        <v>1799</v>
      </c>
      <c r="K178" s="4">
        <v>0.11310305589585801</v>
      </c>
      <c r="L178" s="5">
        <v>0.70631550463334003</v>
      </c>
      <c r="M178" s="2" t="s">
        <v>1799</v>
      </c>
    </row>
    <row r="179" spans="1:13" x14ac:dyDescent="0.2">
      <c r="A179" s="2" t="s">
        <v>177</v>
      </c>
      <c r="B179" s="2" t="s">
        <v>1464</v>
      </c>
      <c r="C179" s="2">
        <v>197326511</v>
      </c>
      <c r="D179" s="2" t="s">
        <v>1476</v>
      </c>
      <c r="E179" s="2" t="s">
        <v>1478</v>
      </c>
      <c r="F179" s="2" t="b">
        <v>1</v>
      </c>
      <c r="G179" s="4">
        <v>0.250068544464701</v>
      </c>
      <c r="H179" s="5">
        <v>3.7907196435703501E-4</v>
      </c>
      <c r="I179" s="2" t="s">
        <v>1799</v>
      </c>
      <c r="J179" s="2" t="b">
        <v>1</v>
      </c>
      <c r="K179" s="4">
        <v>1.84487273277745E-2</v>
      </c>
      <c r="L179" s="5">
        <v>0.907289343411253</v>
      </c>
      <c r="M179" s="2" t="s">
        <v>1799</v>
      </c>
    </row>
    <row r="180" spans="1:13" x14ac:dyDescent="0.2">
      <c r="A180" s="2" t="s">
        <v>178</v>
      </c>
      <c r="B180" s="2" t="s">
        <v>1464</v>
      </c>
      <c r="C180" s="2">
        <v>197336140</v>
      </c>
      <c r="D180" s="2" t="s">
        <v>1476</v>
      </c>
      <c r="E180" s="2" t="s">
        <v>1478</v>
      </c>
      <c r="F180" s="2" t="s">
        <v>1799</v>
      </c>
      <c r="G180" s="4">
        <v>0.79704478689634295</v>
      </c>
      <c r="H180" s="5">
        <v>4.1567061071994498E-5</v>
      </c>
      <c r="I180" s="2" t="s">
        <v>1799</v>
      </c>
      <c r="J180" s="2" t="s">
        <v>1799</v>
      </c>
      <c r="K180" s="4">
        <v>0.19416577376558999</v>
      </c>
      <c r="L180" s="5">
        <v>0.253143862938222</v>
      </c>
      <c r="M180" s="2" t="s">
        <v>1799</v>
      </c>
    </row>
    <row r="181" spans="1:13" x14ac:dyDescent="0.2">
      <c r="A181" s="2" t="s">
        <v>179</v>
      </c>
      <c r="B181" s="2" t="s">
        <v>1464</v>
      </c>
      <c r="C181" s="2">
        <v>197340966</v>
      </c>
      <c r="D181" s="2" t="s">
        <v>1478</v>
      </c>
      <c r="E181" s="2" t="s">
        <v>1477</v>
      </c>
      <c r="F181" s="2" t="s">
        <v>1799</v>
      </c>
      <c r="G181" s="4">
        <v>9.4107181388837901E-3</v>
      </c>
      <c r="H181" s="5">
        <v>0.91327541072766805</v>
      </c>
      <c r="I181" s="2" t="s">
        <v>1799</v>
      </c>
      <c r="J181" s="2" t="s">
        <v>1799</v>
      </c>
      <c r="K181" s="4">
        <v>5.4506778083654998E-2</v>
      </c>
      <c r="L181" s="5">
        <v>0.87951902514449298</v>
      </c>
      <c r="M181" s="2" t="s">
        <v>1799</v>
      </c>
    </row>
    <row r="182" spans="1:13" x14ac:dyDescent="0.2">
      <c r="A182" s="2" t="s">
        <v>519</v>
      </c>
      <c r="B182" s="2" t="s">
        <v>1467</v>
      </c>
      <c r="C182" s="2">
        <v>227199606</v>
      </c>
      <c r="D182" s="2" t="s">
        <v>1477</v>
      </c>
      <c r="E182" s="2" t="s">
        <v>1476</v>
      </c>
      <c r="F182" s="2" t="b">
        <v>1</v>
      </c>
      <c r="G182" s="4">
        <v>0.21840005287643199</v>
      </c>
      <c r="H182" s="5">
        <v>5.4590331145901996E-3</v>
      </c>
      <c r="I182" s="2" t="s">
        <v>1799</v>
      </c>
      <c r="J182" s="2" t="s">
        <v>1799</v>
      </c>
      <c r="K182" s="4">
        <v>-0.124650110211937</v>
      </c>
      <c r="L182" s="5">
        <v>0.54238557974536605</v>
      </c>
      <c r="M182" s="2" t="s">
        <v>1799</v>
      </c>
    </row>
    <row r="183" spans="1:13" x14ac:dyDescent="0.2">
      <c r="A183" s="2" t="s">
        <v>520</v>
      </c>
      <c r="B183" s="2" t="s">
        <v>1467</v>
      </c>
      <c r="C183" s="2">
        <v>227199715</v>
      </c>
      <c r="D183" s="2" t="s">
        <v>1477</v>
      </c>
      <c r="E183" s="2" t="s">
        <v>1476</v>
      </c>
      <c r="F183" s="2" t="s">
        <v>1799</v>
      </c>
      <c r="G183" s="4">
        <v>-0.52005814047434895</v>
      </c>
      <c r="H183" s="5">
        <v>1.54124668385431E-3</v>
      </c>
      <c r="I183" s="2" t="s">
        <v>1799</v>
      </c>
      <c r="J183" s="2" t="s">
        <v>1799</v>
      </c>
      <c r="K183" s="4">
        <v>7.0635784255339895E-2</v>
      </c>
      <c r="L183" s="5">
        <v>0.73289249538872203</v>
      </c>
      <c r="M183" s="2" t="s">
        <v>1799</v>
      </c>
    </row>
    <row r="184" spans="1:13" x14ac:dyDescent="0.2">
      <c r="A184" s="2" t="s">
        <v>521</v>
      </c>
      <c r="B184" s="2" t="s">
        <v>1467</v>
      </c>
      <c r="C184" s="2">
        <v>227199737</v>
      </c>
      <c r="D184" s="2" t="s">
        <v>1475</v>
      </c>
      <c r="E184" s="2" t="s">
        <v>1476</v>
      </c>
      <c r="F184" s="2" t="s">
        <v>1799</v>
      </c>
      <c r="G184" s="4">
        <v>7.0422856566308298E-2</v>
      </c>
      <c r="H184" s="5">
        <v>0.372262766413192</v>
      </c>
      <c r="I184" s="2" t="s">
        <v>1799</v>
      </c>
      <c r="J184" s="2" t="s">
        <v>1799</v>
      </c>
      <c r="K184" s="4">
        <v>0.102406576013457</v>
      </c>
      <c r="L184" s="5">
        <v>0.50769146955908295</v>
      </c>
      <c r="M184" s="2" t="s">
        <v>1799</v>
      </c>
    </row>
    <row r="185" spans="1:13" x14ac:dyDescent="0.2">
      <c r="A185" s="2" t="s">
        <v>522</v>
      </c>
      <c r="B185" s="2" t="s">
        <v>1467</v>
      </c>
      <c r="C185" s="2">
        <v>227200213</v>
      </c>
      <c r="D185" s="2" t="s">
        <v>1478</v>
      </c>
      <c r="E185" s="2" t="s">
        <v>1477</v>
      </c>
      <c r="F185" s="2" t="s">
        <v>1799</v>
      </c>
      <c r="G185" s="4">
        <v>0.234819175842919</v>
      </c>
      <c r="H185" s="5">
        <v>0.38052233574486599</v>
      </c>
      <c r="I185" s="2" t="s">
        <v>1799</v>
      </c>
      <c r="J185" s="2" t="s">
        <v>1799</v>
      </c>
      <c r="K185" s="4">
        <v>5.2993424679420101E-2</v>
      </c>
      <c r="L185" s="5">
        <v>0.740715568161186</v>
      </c>
      <c r="M185" s="2" t="s">
        <v>1799</v>
      </c>
    </row>
    <row r="186" spans="1:13" x14ac:dyDescent="0.2">
      <c r="A186" s="2" t="s">
        <v>523</v>
      </c>
      <c r="B186" s="2" t="s">
        <v>1467</v>
      </c>
      <c r="C186" s="2">
        <v>227200267</v>
      </c>
      <c r="D186" s="2" t="s">
        <v>1478</v>
      </c>
      <c r="E186" s="2" t="s">
        <v>1477</v>
      </c>
      <c r="F186" s="2" t="s">
        <v>1799</v>
      </c>
      <c r="G186" s="4">
        <v>0.34326702649639901</v>
      </c>
      <c r="H186" s="5">
        <v>0.39871369634690601</v>
      </c>
      <c r="I186" s="2" t="s">
        <v>1799</v>
      </c>
      <c r="J186" s="2" t="s">
        <v>1799</v>
      </c>
      <c r="K186" s="4">
        <v>9.7925280212039098E-2</v>
      </c>
      <c r="L186" s="5">
        <v>0.25757598246353802</v>
      </c>
      <c r="M186" s="2" t="s">
        <v>1799</v>
      </c>
    </row>
    <row r="187" spans="1:13" x14ac:dyDescent="0.2">
      <c r="A187" s="2" t="s">
        <v>524</v>
      </c>
      <c r="B187" s="2" t="s">
        <v>1467</v>
      </c>
      <c r="C187" s="2">
        <v>227200299</v>
      </c>
      <c r="D187" s="2" t="s">
        <v>1478</v>
      </c>
      <c r="E187" s="2" t="s">
        <v>1477</v>
      </c>
      <c r="F187" s="2" t="s">
        <v>1799</v>
      </c>
      <c r="G187" s="4">
        <v>-6.4371957698622001E-2</v>
      </c>
      <c r="H187" s="5">
        <v>0.40371769633064097</v>
      </c>
      <c r="I187" s="2" t="s">
        <v>1799</v>
      </c>
      <c r="J187" s="2" t="s">
        <v>1799</v>
      </c>
      <c r="K187" s="4">
        <v>5.4784303588437102E-3</v>
      </c>
      <c r="L187" s="5">
        <v>0.96656106764871996</v>
      </c>
      <c r="M187" s="2" t="s">
        <v>1799</v>
      </c>
    </row>
    <row r="188" spans="1:13" x14ac:dyDescent="0.2">
      <c r="A188" s="2" t="s">
        <v>525</v>
      </c>
      <c r="B188" s="2" t="s">
        <v>1467</v>
      </c>
      <c r="C188" s="2">
        <v>227200336</v>
      </c>
      <c r="D188" s="2" t="s">
        <v>1475</v>
      </c>
      <c r="E188" s="2" t="s">
        <v>1476</v>
      </c>
      <c r="F188" s="2" t="s">
        <v>1799</v>
      </c>
      <c r="G188" s="4">
        <v>0.107527774667408</v>
      </c>
      <c r="H188" s="5">
        <v>0.438726586168731</v>
      </c>
      <c r="I188" s="2" t="s">
        <v>1799</v>
      </c>
      <c r="J188" s="2" t="s">
        <v>1799</v>
      </c>
      <c r="K188" s="4">
        <v>-0.174254214926857</v>
      </c>
      <c r="L188" s="5">
        <v>9.8081833536959595E-2</v>
      </c>
      <c r="M188" s="2" t="s">
        <v>1799</v>
      </c>
    </row>
    <row r="189" spans="1:13" x14ac:dyDescent="0.2">
      <c r="A189" s="2" t="s">
        <v>526</v>
      </c>
      <c r="B189" s="2" t="s">
        <v>1467</v>
      </c>
      <c r="C189" s="2">
        <v>227200379</v>
      </c>
      <c r="D189" s="2" t="s">
        <v>1476</v>
      </c>
      <c r="E189" s="2" t="s">
        <v>1475</v>
      </c>
      <c r="F189" s="2" t="s">
        <v>1799</v>
      </c>
      <c r="G189" s="4">
        <v>0.33491895729974702</v>
      </c>
      <c r="H189" s="5">
        <v>1.7876301854227699E-3</v>
      </c>
      <c r="I189" s="2" t="s">
        <v>1799</v>
      </c>
      <c r="J189" s="2" t="b">
        <v>1</v>
      </c>
      <c r="K189" s="4">
        <v>0.15791864259591101</v>
      </c>
      <c r="L189" s="5">
        <v>0.16580952268648899</v>
      </c>
      <c r="M189" s="2" t="s">
        <v>1799</v>
      </c>
    </row>
    <row r="190" spans="1:13" x14ac:dyDescent="0.2">
      <c r="A190" s="2" t="s">
        <v>527</v>
      </c>
      <c r="B190" s="2" t="s">
        <v>1467</v>
      </c>
      <c r="C190" s="2">
        <v>227200405</v>
      </c>
      <c r="D190" s="2" t="s">
        <v>1476</v>
      </c>
      <c r="E190" s="2" t="s">
        <v>1475</v>
      </c>
      <c r="F190" s="2" t="s">
        <v>1799</v>
      </c>
      <c r="G190" s="4">
        <v>0.34056888960588499</v>
      </c>
      <c r="H190" s="5">
        <v>2.38865231778995E-2</v>
      </c>
      <c r="I190" s="2" t="s">
        <v>1799</v>
      </c>
      <c r="J190" s="2" t="s">
        <v>1799</v>
      </c>
      <c r="K190" s="4">
        <v>4.4750461034218598E-2</v>
      </c>
      <c r="L190" s="5">
        <v>0.66523780437813795</v>
      </c>
      <c r="M190" s="2" t="s">
        <v>1799</v>
      </c>
    </row>
    <row r="191" spans="1:13" x14ac:dyDescent="0.2">
      <c r="A191" s="2" t="s">
        <v>528</v>
      </c>
      <c r="B191" s="2" t="s">
        <v>1467</v>
      </c>
      <c r="C191" s="2">
        <v>227200517</v>
      </c>
      <c r="D191" s="2" t="s">
        <v>1475</v>
      </c>
      <c r="E191" s="2" t="s">
        <v>1478</v>
      </c>
      <c r="F191" s="2" t="b">
        <v>1</v>
      </c>
      <c r="G191" s="4">
        <v>-0.191344882293253</v>
      </c>
      <c r="H191" s="5">
        <v>9.1618785410604899E-3</v>
      </c>
      <c r="I191" s="2" t="s">
        <v>1799</v>
      </c>
      <c r="J191" s="2" t="s">
        <v>1799</v>
      </c>
      <c r="K191" s="4">
        <v>-5.3495648137325998E-2</v>
      </c>
      <c r="L191" s="5">
        <v>0.79877312057157102</v>
      </c>
      <c r="M191" s="2" t="s">
        <v>1799</v>
      </c>
    </row>
    <row r="192" spans="1:13" x14ac:dyDescent="0.2">
      <c r="A192" s="2" t="s">
        <v>529</v>
      </c>
      <c r="B192" s="2" t="s">
        <v>1467</v>
      </c>
      <c r="C192" s="2">
        <v>227202434</v>
      </c>
      <c r="D192" s="2" t="s">
        <v>1477</v>
      </c>
      <c r="E192" s="2" t="s">
        <v>1478</v>
      </c>
      <c r="F192" s="2" t="s">
        <v>1799</v>
      </c>
      <c r="G192" s="4">
        <v>0.23475950420643299</v>
      </c>
      <c r="H192" s="5">
        <v>4.4920844087264801E-2</v>
      </c>
      <c r="I192" s="2" t="s">
        <v>1799</v>
      </c>
      <c r="J192" s="2" t="s">
        <v>1799</v>
      </c>
      <c r="K192" s="4">
        <v>-0.29916558148317501</v>
      </c>
      <c r="L192" s="5">
        <v>0.17345835088391101</v>
      </c>
      <c r="M192" s="2" t="s">
        <v>1799</v>
      </c>
    </row>
    <row r="193" spans="1:13" x14ac:dyDescent="0.2">
      <c r="A193" s="2" t="s">
        <v>530</v>
      </c>
      <c r="B193" s="2" t="s">
        <v>1467</v>
      </c>
      <c r="C193" s="2">
        <v>227202436</v>
      </c>
      <c r="D193" s="2" t="s">
        <v>1475</v>
      </c>
      <c r="E193" s="2" t="s">
        <v>1477</v>
      </c>
      <c r="F193" s="2" t="s">
        <v>1799</v>
      </c>
      <c r="G193" s="4">
        <v>0.27901690324030898</v>
      </c>
      <c r="H193" s="5">
        <v>0.109124288017107</v>
      </c>
      <c r="I193" s="2" t="s">
        <v>1799</v>
      </c>
      <c r="J193" s="2" t="s">
        <v>1799</v>
      </c>
      <c r="K193" s="4">
        <v>0.71414819843870603</v>
      </c>
      <c r="L193" s="5">
        <v>4.5865336573490303E-2</v>
      </c>
      <c r="M193" s="2" t="s">
        <v>1799</v>
      </c>
    </row>
    <row r="194" spans="1:13" x14ac:dyDescent="0.2">
      <c r="A194" s="2" t="s">
        <v>531</v>
      </c>
      <c r="B194" s="2" t="s">
        <v>1467</v>
      </c>
      <c r="C194" s="2">
        <v>227202447</v>
      </c>
      <c r="D194" s="2" t="s">
        <v>1476</v>
      </c>
      <c r="E194" s="2" t="s">
        <v>1478</v>
      </c>
      <c r="F194" s="2" t="s">
        <v>1799</v>
      </c>
      <c r="G194" s="4">
        <v>0.44897896072913501</v>
      </c>
      <c r="H194" s="5">
        <v>4.8026431074851099E-2</v>
      </c>
      <c r="I194" s="2" t="s">
        <v>1799</v>
      </c>
      <c r="J194" s="2" t="s">
        <v>1799</v>
      </c>
      <c r="K194" s="4">
        <v>9.0215009481355198E-3</v>
      </c>
      <c r="L194" s="5">
        <v>0.99169735960609595</v>
      </c>
      <c r="M194" s="2" t="s">
        <v>1799</v>
      </c>
    </row>
    <row r="195" spans="1:13" x14ac:dyDescent="0.2">
      <c r="A195" s="2" t="s">
        <v>532</v>
      </c>
      <c r="B195" s="2" t="s">
        <v>1467</v>
      </c>
      <c r="C195" s="2">
        <v>227202592</v>
      </c>
      <c r="D195" s="2" t="s">
        <v>1475</v>
      </c>
      <c r="E195" s="2" t="s">
        <v>1476</v>
      </c>
      <c r="F195" s="2" t="b">
        <v>1</v>
      </c>
      <c r="G195" s="4">
        <v>-1.9070048903281501E-3</v>
      </c>
      <c r="H195" s="5">
        <v>0.96766178108674505</v>
      </c>
      <c r="I195" s="2" t="s">
        <v>1799</v>
      </c>
      <c r="J195" s="2" t="s">
        <v>1799</v>
      </c>
      <c r="K195" s="4">
        <v>0.167755399379627</v>
      </c>
      <c r="L195" s="5">
        <v>0.105547840695421</v>
      </c>
      <c r="M195" s="2" t="s">
        <v>1799</v>
      </c>
    </row>
    <row r="196" spans="1:13" x14ac:dyDescent="0.2">
      <c r="A196" s="2" t="s">
        <v>533</v>
      </c>
      <c r="B196" s="2" t="s">
        <v>1467</v>
      </c>
      <c r="C196" s="2">
        <v>227202651</v>
      </c>
      <c r="D196" s="2" t="s">
        <v>1478</v>
      </c>
      <c r="E196" s="2" t="s">
        <v>1477</v>
      </c>
      <c r="F196" s="2" t="b">
        <v>1</v>
      </c>
      <c r="G196" s="4">
        <v>0.40151641453859099</v>
      </c>
      <c r="H196" s="5">
        <v>1.11955191575943E-4</v>
      </c>
      <c r="I196" s="2" t="b">
        <v>1</v>
      </c>
      <c r="J196" s="2" t="s">
        <v>1799</v>
      </c>
      <c r="K196" s="4">
        <v>0.236283380894249</v>
      </c>
      <c r="L196" s="5">
        <v>0.26353727525337001</v>
      </c>
      <c r="M196" s="2" t="s">
        <v>1799</v>
      </c>
    </row>
    <row r="197" spans="1:13" x14ac:dyDescent="0.2">
      <c r="A197" s="2" t="s">
        <v>534</v>
      </c>
      <c r="B197" s="2" t="s">
        <v>1467</v>
      </c>
      <c r="C197" s="2">
        <v>227202684</v>
      </c>
      <c r="D197" s="2" t="s">
        <v>1475</v>
      </c>
      <c r="E197" s="2" t="s">
        <v>1476</v>
      </c>
      <c r="F197" s="2" t="s">
        <v>1799</v>
      </c>
      <c r="G197" s="4">
        <v>8.5542180528963202E-2</v>
      </c>
      <c r="H197" s="5">
        <v>0.82973463933748204</v>
      </c>
      <c r="I197" s="2" t="s">
        <v>1799</v>
      </c>
      <c r="J197" s="2" t="s">
        <v>1799</v>
      </c>
      <c r="K197" s="4">
        <v>-0.29703605577122699</v>
      </c>
      <c r="L197" s="5">
        <v>0.43421780144700101</v>
      </c>
      <c r="M197" s="2" t="s">
        <v>1799</v>
      </c>
    </row>
    <row r="198" spans="1:13" x14ac:dyDescent="0.2">
      <c r="A198" s="2" t="s">
        <v>535</v>
      </c>
      <c r="B198" s="2" t="s">
        <v>1467</v>
      </c>
      <c r="C198" s="2">
        <v>227204373</v>
      </c>
      <c r="D198" s="2" t="s">
        <v>1478</v>
      </c>
      <c r="E198" s="2" t="s">
        <v>1477</v>
      </c>
      <c r="F198" s="2" t="s">
        <v>1799</v>
      </c>
      <c r="G198" s="4">
        <v>0.67250382566324096</v>
      </c>
      <c r="H198" s="5">
        <v>6.0919338442511602E-3</v>
      </c>
      <c r="I198" s="2" t="s">
        <v>1799</v>
      </c>
      <c r="J198" s="2" t="s">
        <v>1799</v>
      </c>
      <c r="K198" s="4">
        <v>-8.2741084281144295E-2</v>
      </c>
      <c r="L198" s="5">
        <v>0.89218820294462098</v>
      </c>
      <c r="M198" s="2" t="s">
        <v>1799</v>
      </c>
    </row>
    <row r="199" spans="1:13" x14ac:dyDescent="0.2">
      <c r="A199" s="2" t="s">
        <v>536</v>
      </c>
      <c r="B199" s="2" t="s">
        <v>1467</v>
      </c>
      <c r="C199" s="2">
        <v>227205727</v>
      </c>
      <c r="D199" s="2" t="s">
        <v>1477</v>
      </c>
      <c r="E199" s="2" t="s">
        <v>1478</v>
      </c>
      <c r="F199" s="2" t="s">
        <v>1799</v>
      </c>
      <c r="G199" s="4">
        <v>0.30109302534131099</v>
      </c>
      <c r="H199" s="5">
        <v>0.258194589948332</v>
      </c>
      <c r="I199" s="2" t="s">
        <v>1799</v>
      </c>
      <c r="J199" s="2" t="s">
        <v>1799</v>
      </c>
      <c r="K199" s="4">
        <v>-0.52051803694675103</v>
      </c>
      <c r="L199" s="5">
        <v>0.38859892629744403</v>
      </c>
      <c r="M199" s="2" t="s">
        <v>1799</v>
      </c>
    </row>
    <row r="200" spans="1:13" x14ac:dyDescent="0.2">
      <c r="A200" s="2" t="s">
        <v>537</v>
      </c>
      <c r="B200" s="2" t="s">
        <v>1467</v>
      </c>
      <c r="C200" s="2">
        <v>227205834</v>
      </c>
      <c r="D200" s="2" t="s">
        <v>1475</v>
      </c>
      <c r="E200" s="2" t="s">
        <v>1476</v>
      </c>
      <c r="F200" s="2" t="s">
        <v>1799</v>
      </c>
      <c r="G200" s="4">
        <v>0.110074003113262</v>
      </c>
      <c r="H200" s="5">
        <v>0.390163834517959</v>
      </c>
      <c r="I200" s="2" t="s">
        <v>1799</v>
      </c>
      <c r="J200" s="2" t="s">
        <v>1799</v>
      </c>
      <c r="K200" s="4">
        <v>-0.28645399156757101</v>
      </c>
      <c r="L200" s="5">
        <v>0.190454241232211</v>
      </c>
      <c r="M200" s="2" t="s">
        <v>1799</v>
      </c>
    </row>
    <row r="201" spans="1:13" x14ac:dyDescent="0.2">
      <c r="A201" s="2" t="s">
        <v>538</v>
      </c>
      <c r="B201" s="2" t="s">
        <v>1467</v>
      </c>
      <c r="C201" s="2">
        <v>227206167</v>
      </c>
      <c r="D201" s="2" t="s">
        <v>1476</v>
      </c>
      <c r="E201" s="2" t="s">
        <v>1475</v>
      </c>
      <c r="F201" s="2" t="b">
        <v>1</v>
      </c>
      <c r="G201" s="4">
        <v>0.26196339597932999</v>
      </c>
      <c r="H201" s="5">
        <v>1.9890306333112E-4</v>
      </c>
      <c r="I201" s="2" t="s">
        <v>1799</v>
      </c>
      <c r="J201" s="2" t="b">
        <v>1</v>
      </c>
      <c r="K201" s="4">
        <v>0.113467649412946</v>
      </c>
      <c r="L201" s="5">
        <v>0.23251237272686401</v>
      </c>
      <c r="M201" s="2" t="s">
        <v>1799</v>
      </c>
    </row>
    <row r="202" spans="1:13" x14ac:dyDescent="0.2">
      <c r="A202" s="2" t="s">
        <v>539</v>
      </c>
      <c r="B202" s="2" t="s">
        <v>1467</v>
      </c>
      <c r="C202" s="2">
        <v>227206449</v>
      </c>
      <c r="D202" s="2" t="s">
        <v>1475</v>
      </c>
      <c r="E202" s="2" t="s">
        <v>1476</v>
      </c>
      <c r="F202" s="2" t="s">
        <v>1799</v>
      </c>
      <c r="G202" s="4">
        <v>-0.29043132275043898</v>
      </c>
      <c r="H202" s="5">
        <v>1.02750424476573E-2</v>
      </c>
      <c r="I202" s="2" t="s">
        <v>1799</v>
      </c>
      <c r="J202" s="2" t="s">
        <v>1799</v>
      </c>
      <c r="K202" s="4">
        <v>-2.74896987439474E-2</v>
      </c>
      <c r="L202" s="5">
        <v>0.91005555155125095</v>
      </c>
      <c r="M202" s="2" t="s">
        <v>1799</v>
      </c>
    </row>
    <row r="203" spans="1:13" x14ac:dyDescent="0.2">
      <c r="A203" s="2" t="s">
        <v>540</v>
      </c>
      <c r="B203" s="2" t="s">
        <v>1467</v>
      </c>
      <c r="C203" s="2">
        <v>227206667</v>
      </c>
      <c r="D203" s="2" t="s">
        <v>1476</v>
      </c>
      <c r="E203" s="2" t="s">
        <v>1475</v>
      </c>
      <c r="F203" s="2" t="b">
        <v>1</v>
      </c>
      <c r="G203" s="4">
        <v>6.0708270299556798E-2</v>
      </c>
      <c r="H203" s="5">
        <v>0.19729863887316901</v>
      </c>
      <c r="I203" s="2" t="s">
        <v>1799</v>
      </c>
      <c r="J203" s="2" t="s">
        <v>1799</v>
      </c>
      <c r="K203" s="4">
        <v>0.127589834726484</v>
      </c>
      <c r="L203" s="5">
        <v>0.75130965982358799</v>
      </c>
      <c r="M203" s="2" t="s">
        <v>1799</v>
      </c>
    </row>
    <row r="204" spans="1:13" x14ac:dyDescent="0.2">
      <c r="A204" s="2" t="s">
        <v>541</v>
      </c>
      <c r="B204" s="2" t="s">
        <v>1467</v>
      </c>
      <c r="C204" s="2">
        <v>227207146</v>
      </c>
      <c r="D204" s="2" t="s">
        <v>1476</v>
      </c>
      <c r="E204" s="2" t="s">
        <v>1477</v>
      </c>
      <c r="F204" s="2" t="s">
        <v>1799</v>
      </c>
      <c r="G204" s="4">
        <v>-0.66155753453875898</v>
      </c>
      <c r="H204" s="5">
        <v>1.6505463172799399E-5</v>
      </c>
      <c r="I204" s="2" t="s">
        <v>1799</v>
      </c>
      <c r="J204" s="2" t="s">
        <v>1799</v>
      </c>
      <c r="K204" s="4">
        <v>7.6926931588729403E-2</v>
      </c>
      <c r="L204" s="5">
        <v>0.64747525748898505</v>
      </c>
      <c r="M204" s="2" t="s">
        <v>1799</v>
      </c>
    </row>
    <row r="205" spans="1:13" x14ac:dyDescent="0.2">
      <c r="A205" s="2" t="s">
        <v>542</v>
      </c>
      <c r="B205" s="2" t="s">
        <v>1467</v>
      </c>
      <c r="C205" s="2">
        <v>227207511</v>
      </c>
      <c r="D205" s="2" t="s">
        <v>1476</v>
      </c>
      <c r="E205" s="2" t="s">
        <v>1475</v>
      </c>
      <c r="F205" s="2" t="b">
        <v>1</v>
      </c>
      <c r="G205" s="4">
        <v>7.6625674407734101E-2</v>
      </c>
      <c r="H205" s="5">
        <v>0.22197532797099501</v>
      </c>
      <c r="I205" s="2" t="s">
        <v>1799</v>
      </c>
      <c r="J205" s="2" t="s">
        <v>1799</v>
      </c>
      <c r="K205" s="4">
        <v>0.20333072723628701</v>
      </c>
      <c r="L205" s="5">
        <v>6.3374397791158804E-2</v>
      </c>
      <c r="M205" s="2" t="s">
        <v>1799</v>
      </c>
    </row>
    <row r="206" spans="1:13" x14ac:dyDescent="0.2">
      <c r="A206" s="2" t="s">
        <v>543</v>
      </c>
      <c r="B206" s="2" t="s">
        <v>1467</v>
      </c>
      <c r="C206" s="2">
        <v>227207553</v>
      </c>
      <c r="D206" s="2" t="s">
        <v>1476</v>
      </c>
      <c r="E206" s="2" t="s">
        <v>1475</v>
      </c>
      <c r="F206" s="2" t="s">
        <v>1799</v>
      </c>
      <c r="G206" s="4">
        <v>-0.20075448386511899</v>
      </c>
      <c r="H206" s="5">
        <v>6.1164399302181802E-2</v>
      </c>
      <c r="I206" s="2" t="s">
        <v>1799</v>
      </c>
      <c r="J206" s="2" t="s">
        <v>1799</v>
      </c>
      <c r="K206" s="4">
        <v>-0.110586323047754</v>
      </c>
      <c r="L206" s="5">
        <v>0.61747538869720897</v>
      </c>
      <c r="M206" s="2" t="s">
        <v>1799</v>
      </c>
    </row>
    <row r="207" spans="1:13" x14ac:dyDescent="0.2">
      <c r="A207" s="2" t="s">
        <v>544</v>
      </c>
      <c r="B207" s="2" t="s">
        <v>1467</v>
      </c>
      <c r="C207" s="2">
        <v>227207620</v>
      </c>
      <c r="D207" s="2" t="s">
        <v>1478</v>
      </c>
      <c r="E207" s="2" t="s">
        <v>1476</v>
      </c>
      <c r="F207" s="2" t="b">
        <v>1</v>
      </c>
      <c r="G207" s="4">
        <v>0.22651557923118201</v>
      </c>
      <c r="H207" s="5">
        <v>3.07266296721751E-3</v>
      </c>
      <c r="I207" s="2" t="s">
        <v>1799</v>
      </c>
      <c r="J207" s="2" t="s">
        <v>1799</v>
      </c>
      <c r="K207" s="4">
        <v>9.3139246597267702E-2</v>
      </c>
      <c r="L207" s="5">
        <v>0.72702108703982504</v>
      </c>
      <c r="M207" s="2" t="s">
        <v>1799</v>
      </c>
    </row>
    <row r="208" spans="1:13" x14ac:dyDescent="0.2">
      <c r="A208" s="2" t="s">
        <v>545</v>
      </c>
      <c r="B208" s="2" t="s">
        <v>1467</v>
      </c>
      <c r="C208" s="2">
        <v>227208299</v>
      </c>
      <c r="D208" s="2" t="s">
        <v>1475</v>
      </c>
      <c r="E208" s="2" t="s">
        <v>1477</v>
      </c>
      <c r="F208" s="2" t="b">
        <v>1</v>
      </c>
      <c r="G208" s="4">
        <v>0.150804064280812</v>
      </c>
      <c r="H208" s="5">
        <v>5.3273071729778602E-3</v>
      </c>
      <c r="I208" s="2" t="s">
        <v>1799</v>
      </c>
      <c r="J208" s="2" t="s">
        <v>1799</v>
      </c>
      <c r="K208" s="4">
        <v>0.10638728362095801</v>
      </c>
      <c r="L208" s="5">
        <v>0.33074735603397498</v>
      </c>
      <c r="M208" s="2" t="s">
        <v>1799</v>
      </c>
    </row>
    <row r="209" spans="1:13" x14ac:dyDescent="0.2">
      <c r="A209" s="2" t="s">
        <v>628</v>
      </c>
      <c r="B209" s="2" t="s">
        <v>1468</v>
      </c>
      <c r="C209" s="2">
        <v>64714749</v>
      </c>
      <c r="D209" s="2" t="s">
        <v>1476</v>
      </c>
      <c r="E209" s="2" t="s">
        <v>1475</v>
      </c>
      <c r="F209" s="2" t="s">
        <v>1799</v>
      </c>
      <c r="G209" s="4">
        <v>4.12438585450065E-2</v>
      </c>
      <c r="H209" s="5">
        <v>0.838110036881897</v>
      </c>
      <c r="I209" s="2" t="s">
        <v>1799</v>
      </c>
      <c r="J209" s="2" t="s">
        <v>1799</v>
      </c>
      <c r="K209" s="4">
        <v>0.48694906595236598</v>
      </c>
      <c r="L209" s="5">
        <v>7.3941373758040704E-2</v>
      </c>
      <c r="M209" s="2" t="s">
        <v>1799</v>
      </c>
    </row>
    <row r="210" spans="1:13" x14ac:dyDescent="0.2">
      <c r="A210" s="2" t="s">
        <v>629</v>
      </c>
      <c r="B210" s="2" t="s">
        <v>1468</v>
      </c>
      <c r="C210" s="2">
        <v>64715711</v>
      </c>
      <c r="D210" s="2" t="s">
        <v>1475</v>
      </c>
      <c r="E210" s="2" t="s">
        <v>1476</v>
      </c>
      <c r="F210" s="2" t="s">
        <v>1799</v>
      </c>
      <c r="G210" s="4">
        <v>0.29428363426919002</v>
      </c>
      <c r="H210" s="5">
        <v>2.7763821280016299E-4</v>
      </c>
      <c r="I210" s="2" t="s">
        <v>1799</v>
      </c>
      <c r="J210" s="2" t="s">
        <v>1799</v>
      </c>
      <c r="K210" s="4">
        <v>5.2695229750286898E-2</v>
      </c>
      <c r="L210" s="5">
        <v>0.89981933206763898</v>
      </c>
      <c r="M210" s="2" t="s">
        <v>1799</v>
      </c>
    </row>
    <row r="211" spans="1:13" x14ac:dyDescent="0.2">
      <c r="A211" s="2" t="s">
        <v>630</v>
      </c>
      <c r="B211" s="2" t="s">
        <v>1468</v>
      </c>
      <c r="C211" s="2">
        <v>64716214</v>
      </c>
      <c r="D211" s="2" t="s">
        <v>1478</v>
      </c>
      <c r="E211" s="2" t="s">
        <v>1477</v>
      </c>
      <c r="F211" s="2" t="s">
        <v>1799</v>
      </c>
      <c r="G211" s="4">
        <v>-0.19796759578123699</v>
      </c>
      <c r="H211" s="5">
        <v>7.26535461221927E-3</v>
      </c>
      <c r="I211" s="2" t="s">
        <v>1799</v>
      </c>
      <c r="J211" s="2" t="s">
        <v>1799</v>
      </c>
      <c r="K211" s="4">
        <v>-0.216548445789736</v>
      </c>
      <c r="L211" s="5">
        <v>0.207706250954864</v>
      </c>
      <c r="M211" s="2" t="s">
        <v>1799</v>
      </c>
    </row>
    <row r="212" spans="1:13" x14ac:dyDescent="0.2">
      <c r="A212" s="2" t="s">
        <v>631</v>
      </c>
      <c r="B212" s="2" t="s">
        <v>1468</v>
      </c>
      <c r="C212" s="2">
        <v>64719689</v>
      </c>
      <c r="D212" s="2" t="s">
        <v>1477</v>
      </c>
      <c r="E212" s="2" t="s">
        <v>1478</v>
      </c>
      <c r="F212" s="2" t="s">
        <v>1799</v>
      </c>
      <c r="G212" s="4">
        <v>0.17476352670386899</v>
      </c>
      <c r="H212" s="5">
        <v>8.1435711223858294E-3</v>
      </c>
      <c r="I212" s="2" t="s">
        <v>1799</v>
      </c>
      <c r="J212" s="2" t="s">
        <v>1799</v>
      </c>
      <c r="K212" s="4">
        <v>9.1094723840462494E-2</v>
      </c>
      <c r="L212" s="5">
        <v>0.56745951887410595</v>
      </c>
      <c r="M212" s="2" t="s">
        <v>1799</v>
      </c>
    </row>
    <row r="213" spans="1:13" x14ac:dyDescent="0.2">
      <c r="A213" s="2" t="s">
        <v>632</v>
      </c>
      <c r="B213" s="2" t="s">
        <v>1468</v>
      </c>
      <c r="C213" s="2">
        <v>64720823</v>
      </c>
      <c r="D213" s="2" t="s">
        <v>1478</v>
      </c>
      <c r="E213" s="2" t="s">
        <v>1477</v>
      </c>
      <c r="F213" s="2" t="s">
        <v>1799</v>
      </c>
      <c r="G213" s="4">
        <v>0.18607612983973101</v>
      </c>
      <c r="H213" s="5">
        <v>9.1640868565593097E-3</v>
      </c>
      <c r="I213" s="2" t="s">
        <v>1799</v>
      </c>
      <c r="J213" s="2" t="s">
        <v>1799</v>
      </c>
      <c r="K213" s="4">
        <v>0.32829144063221699</v>
      </c>
      <c r="L213" s="5">
        <v>0.21978217669512701</v>
      </c>
      <c r="M213" s="2" t="s">
        <v>1799</v>
      </c>
    </row>
    <row r="214" spans="1:13" x14ac:dyDescent="0.2">
      <c r="A214" s="2" t="s">
        <v>633</v>
      </c>
      <c r="B214" s="2" t="s">
        <v>1468</v>
      </c>
      <c r="C214" s="2">
        <v>64721144</v>
      </c>
      <c r="D214" s="2" t="s">
        <v>1476</v>
      </c>
      <c r="E214" s="2" t="s">
        <v>1475</v>
      </c>
      <c r="F214" s="2" t="b">
        <v>1</v>
      </c>
      <c r="G214" s="4">
        <v>0.1624439415127</v>
      </c>
      <c r="H214" s="5">
        <v>2.8368072242852201E-2</v>
      </c>
      <c r="I214" s="2" t="s">
        <v>1799</v>
      </c>
      <c r="J214" s="2" t="s">
        <v>1799</v>
      </c>
      <c r="K214" s="4">
        <v>-0.19984746345764501</v>
      </c>
      <c r="L214" s="5">
        <v>0.38746409257215603</v>
      </c>
      <c r="M214" s="2" t="s">
        <v>1799</v>
      </c>
    </row>
    <row r="215" spans="1:13" x14ac:dyDescent="0.2">
      <c r="A215" s="2" t="s">
        <v>634</v>
      </c>
      <c r="B215" s="2" t="s">
        <v>1468</v>
      </c>
      <c r="C215" s="2">
        <v>64721593</v>
      </c>
      <c r="D215" s="2" t="s">
        <v>1475</v>
      </c>
      <c r="E215" s="2" t="s">
        <v>1476</v>
      </c>
      <c r="F215" s="2" t="s">
        <v>1799</v>
      </c>
      <c r="G215" s="4">
        <v>0.29235670106858502</v>
      </c>
      <c r="H215" s="5">
        <v>0.28185889794024299</v>
      </c>
      <c r="I215" s="2" t="s">
        <v>1799</v>
      </c>
      <c r="J215" s="2" t="s">
        <v>1799</v>
      </c>
      <c r="K215" s="4">
        <v>-4.6197659504960097E-2</v>
      </c>
      <c r="L215" s="5">
        <v>0.89218820294462098</v>
      </c>
      <c r="M215" s="2" t="s">
        <v>1799</v>
      </c>
    </row>
    <row r="216" spans="1:13" x14ac:dyDescent="0.2">
      <c r="A216" s="2" t="s">
        <v>635</v>
      </c>
      <c r="B216" s="2" t="s">
        <v>1468</v>
      </c>
      <c r="C216" s="2">
        <v>64724577</v>
      </c>
      <c r="D216" s="2" t="s">
        <v>1475</v>
      </c>
      <c r="E216" s="2" t="s">
        <v>1476</v>
      </c>
      <c r="F216" s="2" t="s">
        <v>1799</v>
      </c>
      <c r="G216" s="4">
        <v>-7.56206960278554E-2</v>
      </c>
      <c r="H216" s="5">
        <v>0.46796224609207798</v>
      </c>
      <c r="I216" s="2" t="s">
        <v>1799</v>
      </c>
      <c r="J216" s="2" t="s">
        <v>1799</v>
      </c>
      <c r="K216" s="4">
        <v>-1.7392653052056301E-2</v>
      </c>
      <c r="L216" s="5">
        <v>0.92825949005034802</v>
      </c>
      <c r="M216" s="2" t="s">
        <v>1799</v>
      </c>
    </row>
    <row r="217" spans="1:13" x14ac:dyDescent="0.2">
      <c r="A217" s="2" t="s">
        <v>636</v>
      </c>
      <c r="B217" s="2" t="s">
        <v>1468</v>
      </c>
      <c r="C217" s="2">
        <v>64725174</v>
      </c>
      <c r="D217" s="2" t="s">
        <v>1478</v>
      </c>
      <c r="E217" s="2" t="s">
        <v>1477</v>
      </c>
      <c r="F217" s="2" t="s">
        <v>1799</v>
      </c>
      <c r="G217" s="4">
        <v>-0.55902510056204002</v>
      </c>
      <c r="H217" s="5">
        <v>2.6256856466625698E-2</v>
      </c>
      <c r="I217" s="2" t="s">
        <v>1799</v>
      </c>
      <c r="J217" s="2" t="s">
        <v>1799</v>
      </c>
      <c r="K217" s="4">
        <v>-0.104257301723053</v>
      </c>
      <c r="L217" s="5">
        <v>0.56946444374732097</v>
      </c>
      <c r="M217" s="2" t="s">
        <v>1799</v>
      </c>
    </row>
    <row r="218" spans="1:13" x14ac:dyDescent="0.2">
      <c r="A218" s="2" t="s">
        <v>637</v>
      </c>
      <c r="B218" s="2" t="s">
        <v>1468</v>
      </c>
      <c r="C218" s="2">
        <v>64728506</v>
      </c>
      <c r="D218" s="2" t="s">
        <v>1475</v>
      </c>
      <c r="E218" s="2" t="s">
        <v>1476</v>
      </c>
      <c r="F218" s="2" t="b">
        <v>1</v>
      </c>
      <c r="G218" s="4">
        <v>-0.43419217641469199</v>
      </c>
      <c r="H218" s="5">
        <v>5.9604888615208898E-6</v>
      </c>
      <c r="I218" s="2" t="b">
        <v>1</v>
      </c>
      <c r="J218" s="2" t="b">
        <v>1</v>
      </c>
      <c r="K218" s="4">
        <v>-4.27027441163935E-2</v>
      </c>
      <c r="L218" s="5">
        <v>0.55171331684643599</v>
      </c>
      <c r="M218" s="2" t="s">
        <v>1799</v>
      </c>
    </row>
    <row r="219" spans="1:13" x14ac:dyDescent="0.2">
      <c r="A219" s="2" t="s">
        <v>638</v>
      </c>
      <c r="B219" s="2" t="s">
        <v>1468</v>
      </c>
      <c r="C219" s="2">
        <v>64729479</v>
      </c>
      <c r="D219" s="2" t="s">
        <v>1477</v>
      </c>
      <c r="E219" s="2" t="s">
        <v>1478</v>
      </c>
      <c r="F219" s="2" t="s">
        <v>1799</v>
      </c>
      <c r="G219" s="4">
        <v>-0.14557726618689501</v>
      </c>
      <c r="H219" s="5">
        <v>0.34175282661623402</v>
      </c>
      <c r="I219" s="2" t="s">
        <v>1799</v>
      </c>
      <c r="J219" s="2" t="s">
        <v>1799</v>
      </c>
      <c r="K219" s="4">
        <v>1.46087102081244E-2</v>
      </c>
      <c r="L219" s="5">
        <v>0.90079049565517599</v>
      </c>
      <c r="M219" s="2" t="s">
        <v>1799</v>
      </c>
    </row>
    <row r="220" spans="1:13" x14ac:dyDescent="0.2">
      <c r="A220" s="2" t="s">
        <v>639</v>
      </c>
      <c r="B220" s="2" t="s">
        <v>1468</v>
      </c>
      <c r="C220" s="2">
        <v>64729791</v>
      </c>
      <c r="D220" s="2" t="s">
        <v>1475</v>
      </c>
      <c r="E220" s="2" t="s">
        <v>1476</v>
      </c>
      <c r="F220" s="2" t="b">
        <v>1</v>
      </c>
      <c r="G220" s="4">
        <v>0.13925920651857501</v>
      </c>
      <c r="H220" s="5">
        <v>6.1131699034713299E-2</v>
      </c>
      <c r="I220" s="2" t="s">
        <v>1799</v>
      </c>
      <c r="J220" s="2" t="s">
        <v>1799</v>
      </c>
      <c r="K220" s="4">
        <v>0.308318166687583</v>
      </c>
      <c r="L220" s="5">
        <v>9.0847632364661104E-2</v>
      </c>
      <c r="M220" s="2" t="s">
        <v>1799</v>
      </c>
    </row>
    <row r="221" spans="1:13" x14ac:dyDescent="0.2">
      <c r="A221" s="2" t="s">
        <v>640</v>
      </c>
      <c r="B221" s="2" t="s">
        <v>1468</v>
      </c>
      <c r="C221" s="2">
        <v>64733415</v>
      </c>
      <c r="D221" s="2" t="s">
        <v>1475</v>
      </c>
      <c r="E221" s="2" t="s">
        <v>1477</v>
      </c>
      <c r="F221" s="2" t="s">
        <v>1799</v>
      </c>
      <c r="G221" s="4">
        <v>-0.70916034863809496</v>
      </c>
      <c r="H221" s="5">
        <v>4.8055713419716E-4</v>
      </c>
      <c r="I221" s="2" t="s">
        <v>1799</v>
      </c>
      <c r="J221" s="2" t="s">
        <v>1799</v>
      </c>
      <c r="K221" s="4">
        <v>0.15171564656186701</v>
      </c>
      <c r="L221" s="5">
        <v>0.25995469785186598</v>
      </c>
      <c r="M221" s="2" t="s">
        <v>1799</v>
      </c>
    </row>
    <row r="222" spans="1:13" x14ac:dyDescent="0.2">
      <c r="A222" s="2" t="s">
        <v>641</v>
      </c>
      <c r="B222" s="2" t="s">
        <v>1468</v>
      </c>
      <c r="C222" s="2">
        <v>64734347</v>
      </c>
      <c r="D222" s="2" t="s">
        <v>1478</v>
      </c>
      <c r="E222" s="2" t="s">
        <v>1477</v>
      </c>
      <c r="F222" s="2" t="s">
        <v>1799</v>
      </c>
      <c r="G222" s="4">
        <v>0.38214020279390898</v>
      </c>
      <c r="H222" s="5">
        <v>1.5428730607274999E-2</v>
      </c>
      <c r="I222" s="2" t="s">
        <v>1799</v>
      </c>
      <c r="J222" s="2" t="s">
        <v>1799</v>
      </c>
      <c r="K222" s="4">
        <v>-0.20883727293881699</v>
      </c>
      <c r="L222" s="5">
        <v>0.14874606022868</v>
      </c>
      <c r="M222" s="2" t="s">
        <v>1799</v>
      </c>
    </row>
    <row r="223" spans="1:13" x14ac:dyDescent="0.2">
      <c r="A223" s="2" t="s">
        <v>642</v>
      </c>
      <c r="B223" s="2" t="s">
        <v>1468</v>
      </c>
      <c r="C223" s="2">
        <v>64736369</v>
      </c>
      <c r="D223" s="2" t="s">
        <v>1475</v>
      </c>
      <c r="E223" s="2" t="s">
        <v>1476</v>
      </c>
      <c r="F223" s="2" t="b">
        <v>1</v>
      </c>
      <c r="G223" s="4">
        <v>-0.44021984117815199</v>
      </c>
      <c r="H223" s="5">
        <v>3.6567490639911799E-3</v>
      </c>
      <c r="I223" s="2" t="b">
        <v>1</v>
      </c>
      <c r="J223" s="2" t="b">
        <v>1</v>
      </c>
      <c r="K223" s="4">
        <v>-8.3392494423999E-2</v>
      </c>
      <c r="L223" s="5">
        <v>0.56505536179582005</v>
      </c>
      <c r="M223" s="2" t="s">
        <v>1799</v>
      </c>
    </row>
    <row r="224" spans="1:13" x14ac:dyDescent="0.2">
      <c r="A224" s="2" t="s">
        <v>643</v>
      </c>
      <c r="B224" s="2" t="s">
        <v>1468</v>
      </c>
      <c r="C224" s="2">
        <v>64737396</v>
      </c>
      <c r="D224" s="2" t="s">
        <v>1476</v>
      </c>
      <c r="E224" s="2" t="s">
        <v>1475</v>
      </c>
      <c r="F224" s="2" t="b">
        <v>1</v>
      </c>
      <c r="G224" s="4">
        <v>-0.10375777553061299</v>
      </c>
      <c r="H224" s="5">
        <v>9.3498519527419194E-2</v>
      </c>
      <c r="I224" s="2" t="s">
        <v>1799</v>
      </c>
      <c r="J224" s="2" t="s">
        <v>1799</v>
      </c>
      <c r="K224" s="4">
        <v>0.26677233470550299</v>
      </c>
      <c r="L224" s="5">
        <v>0.56593451132989803</v>
      </c>
      <c r="M224" s="2" t="s">
        <v>1799</v>
      </c>
    </row>
    <row r="225" spans="1:13" x14ac:dyDescent="0.2">
      <c r="A225" s="2" t="s">
        <v>644</v>
      </c>
      <c r="B225" s="2" t="s">
        <v>1468</v>
      </c>
      <c r="C225" s="2">
        <v>64738956</v>
      </c>
      <c r="D225" s="2" t="s">
        <v>1477</v>
      </c>
      <c r="E225" s="2" t="s">
        <v>1478</v>
      </c>
      <c r="F225" s="2" t="s">
        <v>1799</v>
      </c>
      <c r="G225" s="4">
        <v>-0.25275263478530602</v>
      </c>
      <c r="H225" s="5">
        <v>4.1115055912244999E-2</v>
      </c>
      <c r="I225" s="2" t="s">
        <v>1799</v>
      </c>
      <c r="J225" s="2" t="s">
        <v>1799</v>
      </c>
      <c r="K225" s="4">
        <v>9.2886097747958599E-2</v>
      </c>
      <c r="L225" s="5">
        <v>0.649695486151602</v>
      </c>
      <c r="M225" s="2" t="s">
        <v>1799</v>
      </c>
    </row>
    <row r="226" spans="1:13" x14ac:dyDescent="0.2">
      <c r="A226" s="2" t="s">
        <v>645</v>
      </c>
      <c r="B226" s="2" t="s">
        <v>1468</v>
      </c>
      <c r="C226" s="2">
        <v>64742636</v>
      </c>
      <c r="D226" s="2" t="s">
        <v>1478</v>
      </c>
      <c r="E226" s="2" t="s">
        <v>1475</v>
      </c>
      <c r="F226" s="2" t="s">
        <v>1799</v>
      </c>
      <c r="G226" s="4">
        <v>-0.326780958348873</v>
      </c>
      <c r="H226" s="5">
        <v>6.66049107104358E-3</v>
      </c>
      <c r="I226" s="2" t="s">
        <v>1799</v>
      </c>
      <c r="J226" s="2" t="b">
        <v>1</v>
      </c>
      <c r="K226" s="4">
        <v>-0.15531108639244601</v>
      </c>
      <c r="L226" s="5">
        <v>0.200068401702443</v>
      </c>
      <c r="M226" s="2" t="s">
        <v>1799</v>
      </c>
    </row>
    <row r="227" spans="1:13" x14ac:dyDescent="0.2">
      <c r="A227" s="2" t="s">
        <v>646</v>
      </c>
      <c r="B227" s="2" t="s">
        <v>1468</v>
      </c>
      <c r="C227" s="2">
        <v>99461824</v>
      </c>
      <c r="D227" s="2" t="s">
        <v>1478</v>
      </c>
      <c r="E227" s="2" t="s">
        <v>1477</v>
      </c>
      <c r="F227" s="2" t="s">
        <v>1799</v>
      </c>
      <c r="G227" s="4">
        <v>-0.40803787114943202</v>
      </c>
      <c r="H227" s="5">
        <v>2.0247178674168498E-3</v>
      </c>
      <c r="I227" s="2" t="s">
        <v>1799</v>
      </c>
      <c r="J227" s="2" t="s">
        <v>1799</v>
      </c>
      <c r="K227" s="4">
        <v>-0.58457873371664504</v>
      </c>
      <c r="L227" s="5">
        <v>1.2384241133295299E-3</v>
      </c>
      <c r="M227" s="2" t="s">
        <v>1799</v>
      </c>
    </row>
    <row r="228" spans="1:13" x14ac:dyDescent="0.2">
      <c r="A228" s="2" t="s">
        <v>647</v>
      </c>
      <c r="B228" s="2" t="s">
        <v>1468</v>
      </c>
      <c r="C228" s="2">
        <v>99527075</v>
      </c>
      <c r="D228" s="2" t="s">
        <v>1478</v>
      </c>
      <c r="E228" s="2" t="s">
        <v>1476</v>
      </c>
      <c r="F228" s="2" t="b">
        <v>1</v>
      </c>
      <c r="G228" s="4">
        <v>0.73538195660495898</v>
      </c>
      <c r="H228" s="5">
        <v>7.6986665070222603E-6</v>
      </c>
      <c r="I228" s="2" t="b">
        <v>1</v>
      </c>
      <c r="J228" s="2" t="s">
        <v>1799</v>
      </c>
      <c r="K228" s="4">
        <v>0.49775512763499402</v>
      </c>
      <c r="L228" s="5">
        <v>2.4930740650201601E-2</v>
      </c>
      <c r="M228" s="2" t="s">
        <v>1799</v>
      </c>
    </row>
    <row r="229" spans="1:13" x14ac:dyDescent="0.2">
      <c r="A229" s="2" t="s">
        <v>648</v>
      </c>
      <c r="B229" s="2" t="s">
        <v>1468</v>
      </c>
      <c r="C229" s="2">
        <v>99550016</v>
      </c>
      <c r="D229" s="2" t="s">
        <v>1475</v>
      </c>
      <c r="E229" s="2" t="s">
        <v>1476</v>
      </c>
      <c r="F229" s="2" t="s">
        <v>1799</v>
      </c>
      <c r="G229" s="4">
        <v>-0.256859202385678</v>
      </c>
      <c r="H229" s="5">
        <v>2.6495405639632701E-2</v>
      </c>
      <c r="I229" s="2" t="s">
        <v>1799</v>
      </c>
      <c r="J229" s="2" t="s">
        <v>1799</v>
      </c>
      <c r="K229" s="4">
        <v>-3.4066211435208597E-2</v>
      </c>
      <c r="L229" s="5">
        <v>0.94181904797407301</v>
      </c>
      <c r="M229" s="2" t="s">
        <v>1799</v>
      </c>
    </row>
    <row r="230" spans="1:13" x14ac:dyDescent="0.2">
      <c r="A230" s="2" t="s">
        <v>649</v>
      </c>
      <c r="B230" s="2" t="s">
        <v>1468</v>
      </c>
      <c r="C230" s="2">
        <v>99572645</v>
      </c>
      <c r="D230" s="2" t="s">
        <v>1478</v>
      </c>
      <c r="E230" s="2" t="s">
        <v>1477</v>
      </c>
      <c r="F230" s="2" t="s">
        <v>1799</v>
      </c>
      <c r="G230" s="4">
        <v>1.31742596215997</v>
      </c>
      <c r="H230" s="5">
        <v>8.8105270274647698E-5</v>
      </c>
      <c r="I230" s="2" t="s">
        <v>1799</v>
      </c>
      <c r="J230" s="2" t="s">
        <v>1799</v>
      </c>
      <c r="K230" s="4">
        <v>-1.06549210397393</v>
      </c>
      <c r="L230" s="5">
        <v>3.5268531656091002E-4</v>
      </c>
      <c r="M230" s="2" t="s">
        <v>1799</v>
      </c>
    </row>
    <row r="231" spans="1:13" x14ac:dyDescent="0.2">
      <c r="A231" s="2" t="s">
        <v>650</v>
      </c>
      <c r="B231" s="2" t="s">
        <v>1468</v>
      </c>
      <c r="C231" s="2">
        <v>99577094</v>
      </c>
      <c r="D231" s="2" t="s">
        <v>1477</v>
      </c>
      <c r="E231" s="2" t="s">
        <v>1475</v>
      </c>
      <c r="F231" s="2" t="s">
        <v>1799</v>
      </c>
      <c r="G231" s="4">
        <v>-1.8908039113289601E-2</v>
      </c>
      <c r="H231" s="5">
        <v>0.92601871938243796</v>
      </c>
      <c r="I231" s="2" t="s">
        <v>1799</v>
      </c>
      <c r="J231" s="2" t="s">
        <v>1799</v>
      </c>
      <c r="K231" s="4">
        <v>-0.16322028892552601</v>
      </c>
      <c r="L231" s="5">
        <v>0.37209029406396699</v>
      </c>
      <c r="M231" s="2" t="s">
        <v>1799</v>
      </c>
    </row>
    <row r="232" spans="1:13" x14ac:dyDescent="0.2">
      <c r="A232" s="2" t="s">
        <v>651</v>
      </c>
      <c r="B232" s="2" t="s">
        <v>1468</v>
      </c>
      <c r="C232" s="2">
        <v>99582513</v>
      </c>
      <c r="D232" s="2" t="s">
        <v>1477</v>
      </c>
      <c r="E232" s="2" t="s">
        <v>1478</v>
      </c>
      <c r="F232" s="2" t="s">
        <v>1799</v>
      </c>
      <c r="G232" s="4">
        <v>-0.103859587926754</v>
      </c>
      <c r="H232" s="5">
        <v>0.48510777894893797</v>
      </c>
      <c r="I232" s="2" t="s">
        <v>1799</v>
      </c>
      <c r="J232" s="2" t="s">
        <v>1799</v>
      </c>
      <c r="K232" s="4">
        <v>-0.13746278277902599</v>
      </c>
      <c r="L232" s="5">
        <v>0.47347038346585302</v>
      </c>
      <c r="M232" s="2" t="s">
        <v>1799</v>
      </c>
    </row>
    <row r="233" spans="1:13" x14ac:dyDescent="0.2">
      <c r="A233" s="2" t="s">
        <v>652</v>
      </c>
      <c r="B233" s="2" t="s">
        <v>1468</v>
      </c>
      <c r="C233" s="2">
        <v>99601980</v>
      </c>
      <c r="D233" s="2" t="s">
        <v>1475</v>
      </c>
      <c r="E233" s="2" t="s">
        <v>1477</v>
      </c>
      <c r="F233" s="2" t="s">
        <v>1799</v>
      </c>
      <c r="G233" s="4">
        <v>-0.172190233508007</v>
      </c>
      <c r="H233" s="5">
        <v>0.49705755890902098</v>
      </c>
      <c r="I233" s="2" t="s">
        <v>1799</v>
      </c>
      <c r="J233" s="2" t="s">
        <v>1799</v>
      </c>
      <c r="K233" s="4">
        <v>5.0360563851543798E-2</v>
      </c>
      <c r="L233" s="5">
        <v>0.91005555155125095</v>
      </c>
      <c r="M233" s="2" t="s">
        <v>1799</v>
      </c>
    </row>
    <row r="234" spans="1:13" x14ac:dyDescent="0.2">
      <c r="A234" s="2" t="s">
        <v>653</v>
      </c>
      <c r="B234" s="2" t="s">
        <v>1468</v>
      </c>
      <c r="C234" s="2">
        <v>99623363</v>
      </c>
      <c r="D234" s="2" t="s">
        <v>1478</v>
      </c>
      <c r="E234" s="2" t="s">
        <v>1477</v>
      </c>
      <c r="F234" s="2" t="b">
        <v>1</v>
      </c>
      <c r="G234" s="4">
        <v>0.177485471602778</v>
      </c>
      <c r="H234" s="5">
        <v>0.12050141698467599</v>
      </c>
      <c r="I234" s="2" t="s">
        <v>1799</v>
      </c>
      <c r="J234" s="2" t="s">
        <v>1799</v>
      </c>
      <c r="K234" s="4">
        <v>0.20415196641480801</v>
      </c>
      <c r="L234" s="5">
        <v>0.35094626096300802</v>
      </c>
      <c r="M234" s="2" t="s">
        <v>1799</v>
      </c>
    </row>
    <row r="235" spans="1:13" x14ac:dyDescent="0.2">
      <c r="A235" s="2" t="s">
        <v>654</v>
      </c>
      <c r="B235" s="2" t="s">
        <v>1468</v>
      </c>
      <c r="C235" s="2">
        <v>99658376</v>
      </c>
      <c r="D235" s="2" t="s">
        <v>1477</v>
      </c>
      <c r="E235" s="2" t="s">
        <v>1478</v>
      </c>
      <c r="F235" s="2" t="s">
        <v>1799</v>
      </c>
      <c r="G235" s="4">
        <v>1.4080839066055</v>
      </c>
      <c r="H235" s="5">
        <v>3.3950112237531201E-4</v>
      </c>
      <c r="I235" s="2" t="s">
        <v>1799</v>
      </c>
      <c r="J235" s="2" t="s">
        <v>1799</v>
      </c>
      <c r="K235" s="4">
        <v>0.74420913252303</v>
      </c>
      <c r="L235" s="5">
        <v>2.426563134509E-4</v>
      </c>
      <c r="M235" s="2" t="s">
        <v>1799</v>
      </c>
    </row>
    <row r="236" spans="1:13" x14ac:dyDescent="0.2">
      <c r="A236" s="2" t="s">
        <v>655</v>
      </c>
      <c r="B236" s="2" t="s">
        <v>1468</v>
      </c>
      <c r="C236" s="2">
        <v>99659155</v>
      </c>
      <c r="D236" s="2" t="s">
        <v>1478</v>
      </c>
      <c r="E236" s="2" t="s">
        <v>1477</v>
      </c>
      <c r="F236" s="2" t="b">
        <v>1</v>
      </c>
      <c r="G236" s="4">
        <v>6.44674310591445E-2</v>
      </c>
      <c r="H236" s="5">
        <v>0.190961976730882</v>
      </c>
      <c r="I236" s="2" t="s">
        <v>1799</v>
      </c>
      <c r="J236" s="2" t="b">
        <v>1</v>
      </c>
      <c r="K236" s="4">
        <v>9.3124681437993004E-2</v>
      </c>
      <c r="L236" s="5">
        <v>0.404676018674542</v>
      </c>
      <c r="M236" s="2" t="s">
        <v>1799</v>
      </c>
    </row>
    <row r="237" spans="1:13" x14ac:dyDescent="0.2">
      <c r="A237" s="2" t="s">
        <v>656</v>
      </c>
      <c r="B237" s="2" t="s">
        <v>1468</v>
      </c>
      <c r="C237" s="2">
        <v>99659233</v>
      </c>
      <c r="D237" s="2" t="s">
        <v>1475</v>
      </c>
      <c r="E237" s="2" t="s">
        <v>1476</v>
      </c>
      <c r="F237" s="2" t="b">
        <v>1</v>
      </c>
      <c r="G237" s="4">
        <v>-0.26028956318976598</v>
      </c>
      <c r="H237" s="5">
        <v>1.7932259640247901E-4</v>
      </c>
      <c r="I237" s="2" t="s">
        <v>1799</v>
      </c>
      <c r="J237" s="2" t="b">
        <v>1</v>
      </c>
      <c r="K237" s="4">
        <v>-8.3473406977883802E-2</v>
      </c>
      <c r="L237" s="5">
        <v>0.334283591579013</v>
      </c>
      <c r="M237" s="2" t="s">
        <v>1799</v>
      </c>
    </row>
    <row r="238" spans="1:13" x14ac:dyDescent="0.2">
      <c r="A238" s="2" t="s">
        <v>657</v>
      </c>
      <c r="B238" s="2" t="s">
        <v>1468</v>
      </c>
      <c r="C238" s="2">
        <v>99659353</v>
      </c>
      <c r="D238" s="2" t="s">
        <v>1478</v>
      </c>
      <c r="E238" s="2" t="s">
        <v>1475</v>
      </c>
      <c r="F238" s="2" t="s">
        <v>1799</v>
      </c>
      <c r="G238" s="4">
        <v>2.2163969083884801E-2</v>
      </c>
      <c r="H238" s="5">
        <v>0.83106689043582105</v>
      </c>
      <c r="I238" s="2" t="s">
        <v>1799</v>
      </c>
      <c r="J238" s="2" t="s">
        <v>1799</v>
      </c>
      <c r="K238" s="4">
        <v>-0.116304008123038</v>
      </c>
      <c r="L238" s="5">
        <v>0.31022212374745001</v>
      </c>
      <c r="M238" s="2" t="s">
        <v>1799</v>
      </c>
    </row>
    <row r="239" spans="1:13" x14ac:dyDescent="0.2">
      <c r="A239" s="2" t="s">
        <v>658</v>
      </c>
      <c r="B239" s="2" t="s">
        <v>1468</v>
      </c>
      <c r="C239" s="2">
        <v>99661545</v>
      </c>
      <c r="D239" s="2" t="s">
        <v>1477</v>
      </c>
      <c r="E239" s="2" t="s">
        <v>1478</v>
      </c>
      <c r="F239" s="2" t="b">
        <v>1</v>
      </c>
      <c r="G239" s="4">
        <v>0.41403105379885002</v>
      </c>
      <c r="H239" s="5">
        <v>2.5316304654251602E-3</v>
      </c>
      <c r="I239" s="2" t="b">
        <v>1</v>
      </c>
      <c r="J239" s="2" t="s">
        <v>1799</v>
      </c>
      <c r="K239" s="4">
        <v>-5.6737600834918897E-2</v>
      </c>
      <c r="L239" s="5">
        <v>0.86024424928733201</v>
      </c>
      <c r="M239" s="2" t="s">
        <v>1799</v>
      </c>
    </row>
    <row r="240" spans="1:13" x14ac:dyDescent="0.2">
      <c r="A240" s="2" t="s">
        <v>659</v>
      </c>
      <c r="B240" s="2" t="s">
        <v>1468</v>
      </c>
      <c r="C240" s="2">
        <v>99662948</v>
      </c>
      <c r="D240" s="2" t="s">
        <v>1475</v>
      </c>
      <c r="E240" s="2" t="s">
        <v>1476</v>
      </c>
      <c r="F240" s="2" t="s">
        <v>1799</v>
      </c>
      <c r="G240" s="4">
        <v>-0.21550557056889</v>
      </c>
      <c r="H240" s="5">
        <v>3.2199641199292799E-2</v>
      </c>
      <c r="I240" s="2" t="s">
        <v>1799</v>
      </c>
      <c r="J240" s="2" t="s">
        <v>1799</v>
      </c>
      <c r="K240" s="4">
        <v>-0.574215977721793</v>
      </c>
      <c r="L240" s="5">
        <v>1.8891467137114201E-2</v>
      </c>
      <c r="M240" s="2" t="s">
        <v>1799</v>
      </c>
    </row>
    <row r="241" spans="1:13" x14ac:dyDescent="0.2">
      <c r="A241" s="2" t="s">
        <v>660</v>
      </c>
      <c r="B241" s="2" t="s">
        <v>1468</v>
      </c>
      <c r="C241" s="2">
        <v>99663077</v>
      </c>
      <c r="D241" s="2" t="s">
        <v>1478</v>
      </c>
      <c r="E241" s="2" t="s">
        <v>1477</v>
      </c>
      <c r="F241" s="2" t="s">
        <v>1799</v>
      </c>
      <c r="G241" s="4">
        <v>-0.40894763941443202</v>
      </c>
      <c r="H241" s="5">
        <v>2.7602101646601899E-3</v>
      </c>
      <c r="I241" s="2" t="s">
        <v>1799</v>
      </c>
      <c r="J241" s="2" t="s">
        <v>1799</v>
      </c>
      <c r="K241" s="4">
        <v>-0.18800699766184201</v>
      </c>
      <c r="L241" s="5">
        <v>0.26959074724051202</v>
      </c>
      <c r="M241" s="2" t="s">
        <v>1799</v>
      </c>
    </row>
    <row r="242" spans="1:13" x14ac:dyDescent="0.2">
      <c r="A242" s="2" t="s">
        <v>661</v>
      </c>
      <c r="B242" s="2" t="s">
        <v>1468</v>
      </c>
      <c r="C242" s="2">
        <v>99665411</v>
      </c>
      <c r="D242" s="2" t="s">
        <v>1475</v>
      </c>
      <c r="E242" s="2" t="s">
        <v>1476</v>
      </c>
      <c r="F242" s="2" t="b">
        <v>1</v>
      </c>
      <c r="G242" s="4">
        <v>0.172605697184749</v>
      </c>
      <c r="H242" s="5">
        <v>9.1293560887014801E-3</v>
      </c>
      <c r="I242" s="2" t="s">
        <v>1799</v>
      </c>
      <c r="J242" s="2" t="s">
        <v>1799</v>
      </c>
      <c r="K242" s="4">
        <v>0.186840906725803</v>
      </c>
      <c r="L242" s="5">
        <v>0.28616249446106901</v>
      </c>
      <c r="M242" s="2" t="s">
        <v>1799</v>
      </c>
    </row>
    <row r="243" spans="1:13" x14ac:dyDescent="0.2">
      <c r="A243" s="2" t="s">
        <v>662</v>
      </c>
      <c r="B243" s="2" t="s">
        <v>1468</v>
      </c>
      <c r="C243" s="2">
        <v>99669415</v>
      </c>
      <c r="D243" s="2" t="s">
        <v>1478</v>
      </c>
      <c r="E243" s="2" t="s">
        <v>1477</v>
      </c>
      <c r="F243" s="2" t="s">
        <v>1799</v>
      </c>
      <c r="G243" s="4">
        <v>6.2776232525811798E-2</v>
      </c>
      <c r="H243" s="5">
        <v>0.78278678858892803</v>
      </c>
      <c r="I243" s="2" t="s">
        <v>1799</v>
      </c>
      <c r="J243" s="2" t="s">
        <v>1799</v>
      </c>
      <c r="K243" s="4">
        <v>-0.228853482963426</v>
      </c>
      <c r="L243" s="5">
        <v>0.33578330896218</v>
      </c>
      <c r="M243" s="2" t="s">
        <v>1799</v>
      </c>
    </row>
    <row r="244" spans="1:13" x14ac:dyDescent="0.2">
      <c r="A244" s="2" t="s">
        <v>663</v>
      </c>
      <c r="B244" s="2" t="s">
        <v>1468</v>
      </c>
      <c r="C244" s="2">
        <v>99669671</v>
      </c>
      <c r="D244" s="2" t="s">
        <v>1478</v>
      </c>
      <c r="E244" s="2" t="s">
        <v>1477</v>
      </c>
      <c r="F244" s="2" t="s">
        <v>1799</v>
      </c>
      <c r="G244" s="4">
        <v>-6.9063880056252497E-2</v>
      </c>
      <c r="H244" s="5">
        <v>0.77262640277158701</v>
      </c>
      <c r="I244" s="2" t="s">
        <v>1799</v>
      </c>
      <c r="J244" s="2" t="s">
        <v>1799</v>
      </c>
      <c r="K244" s="4">
        <v>0.32667045757097202</v>
      </c>
      <c r="L244" s="5">
        <v>0.164709157948461</v>
      </c>
      <c r="M244" s="2" t="s">
        <v>1799</v>
      </c>
    </row>
    <row r="245" spans="1:13" x14ac:dyDescent="0.2">
      <c r="A245" s="2" t="s">
        <v>664</v>
      </c>
      <c r="B245" s="2" t="s">
        <v>1468</v>
      </c>
      <c r="C245" s="2">
        <v>99670684</v>
      </c>
      <c r="D245" s="2" t="s">
        <v>1475</v>
      </c>
      <c r="E245" s="2" t="s">
        <v>1476</v>
      </c>
      <c r="F245" s="2" t="s">
        <v>1799</v>
      </c>
      <c r="G245" s="4">
        <v>0.26455905999373602</v>
      </c>
      <c r="H245" s="5">
        <v>4.68106755115029E-3</v>
      </c>
      <c r="I245" s="2" t="s">
        <v>1799</v>
      </c>
      <c r="J245" s="2" t="s">
        <v>1799</v>
      </c>
      <c r="K245" s="4">
        <v>-0.105473066442792</v>
      </c>
      <c r="L245" s="5">
        <v>0.42980423889191399</v>
      </c>
      <c r="M245" s="2" t="s">
        <v>1799</v>
      </c>
    </row>
    <row r="246" spans="1:13" x14ac:dyDescent="0.2">
      <c r="A246" s="2" t="s">
        <v>665</v>
      </c>
      <c r="B246" s="2" t="s">
        <v>1468</v>
      </c>
      <c r="C246" s="2">
        <v>99670838</v>
      </c>
      <c r="D246" s="2" t="s">
        <v>1476</v>
      </c>
      <c r="E246" s="2" t="s">
        <v>1475</v>
      </c>
      <c r="F246" s="2" t="s">
        <v>1799</v>
      </c>
      <c r="G246" s="4">
        <v>0.89017609981425105</v>
      </c>
      <c r="H246" s="5">
        <v>2.2012588552393999E-3</v>
      </c>
      <c r="I246" s="2" t="s">
        <v>1799</v>
      </c>
      <c r="J246" s="2" t="s">
        <v>1799</v>
      </c>
      <c r="K246" s="4">
        <v>-4.1896044289671502E-2</v>
      </c>
      <c r="L246" s="5">
        <v>0.81333640834263699</v>
      </c>
      <c r="M246" s="2" t="s">
        <v>1799</v>
      </c>
    </row>
    <row r="247" spans="1:13" x14ac:dyDescent="0.2">
      <c r="A247" s="2" t="s">
        <v>666</v>
      </c>
      <c r="B247" s="2" t="s">
        <v>1468</v>
      </c>
      <c r="C247" s="2">
        <v>99674707</v>
      </c>
      <c r="D247" s="2" t="s">
        <v>1477</v>
      </c>
      <c r="E247" s="2" t="s">
        <v>1478</v>
      </c>
      <c r="F247" s="2" t="b">
        <v>1</v>
      </c>
      <c r="G247" s="4">
        <v>6.0290054302270003E-2</v>
      </c>
      <c r="H247" s="5">
        <v>0.356520464871877</v>
      </c>
      <c r="I247" s="2" t="s">
        <v>1799</v>
      </c>
      <c r="J247" s="2" t="s">
        <v>1799</v>
      </c>
      <c r="K247" s="4">
        <v>1.29053436793759E-3</v>
      </c>
      <c r="L247" s="5">
        <v>0.99954612756969297</v>
      </c>
      <c r="M247" s="2" t="s">
        <v>1799</v>
      </c>
    </row>
    <row r="248" spans="1:13" x14ac:dyDescent="0.2">
      <c r="A248" s="2" t="s">
        <v>667</v>
      </c>
      <c r="B248" s="2" t="s">
        <v>1468</v>
      </c>
      <c r="C248" s="2">
        <v>99677428</v>
      </c>
      <c r="D248" s="2" t="s">
        <v>1478</v>
      </c>
      <c r="E248" s="2" t="s">
        <v>1477</v>
      </c>
      <c r="F248" s="2" t="b">
        <v>1</v>
      </c>
      <c r="G248" s="4">
        <v>-0.11044604230011899</v>
      </c>
      <c r="H248" s="5">
        <v>0.28460658516021098</v>
      </c>
      <c r="I248" s="2" t="s">
        <v>1799</v>
      </c>
      <c r="J248" s="2" t="s">
        <v>1799</v>
      </c>
      <c r="K248" s="4">
        <v>-0.30671910742063901</v>
      </c>
      <c r="L248" s="5">
        <v>7.7051321908799902E-2</v>
      </c>
      <c r="M248" s="2" t="s">
        <v>1799</v>
      </c>
    </row>
    <row r="249" spans="1:13" x14ac:dyDescent="0.2">
      <c r="A249" s="2" t="s">
        <v>668</v>
      </c>
      <c r="B249" s="2" t="s">
        <v>1468</v>
      </c>
      <c r="C249" s="2">
        <v>99677480</v>
      </c>
      <c r="D249" s="2" t="s">
        <v>1475</v>
      </c>
      <c r="E249" s="2" t="s">
        <v>1476</v>
      </c>
      <c r="F249" s="2" t="b">
        <v>1</v>
      </c>
      <c r="G249" s="4">
        <v>0.15085628743799301</v>
      </c>
      <c r="H249" s="5">
        <v>0.24714795180371499</v>
      </c>
      <c r="I249" s="2" t="s">
        <v>1799</v>
      </c>
      <c r="J249" s="2" t="s">
        <v>1799</v>
      </c>
      <c r="K249" s="4">
        <v>0.22800343327754899</v>
      </c>
      <c r="L249" s="5">
        <v>0.40024471476909901</v>
      </c>
      <c r="M249" s="2" t="s">
        <v>1799</v>
      </c>
    </row>
    <row r="250" spans="1:13" x14ac:dyDescent="0.2">
      <c r="A250" s="2" t="s">
        <v>669</v>
      </c>
      <c r="B250" s="2" t="s">
        <v>1468</v>
      </c>
      <c r="C250" s="2">
        <v>99678410</v>
      </c>
      <c r="D250" s="2" t="s">
        <v>1478</v>
      </c>
      <c r="E250" s="2" t="s">
        <v>1477</v>
      </c>
      <c r="F250" s="2" t="b">
        <v>1</v>
      </c>
      <c r="G250" s="4">
        <v>0.18259058842107001</v>
      </c>
      <c r="H250" s="5">
        <v>7.9436444595690301E-3</v>
      </c>
      <c r="I250" s="2" t="s">
        <v>1799</v>
      </c>
      <c r="J250" s="2" t="b">
        <v>1</v>
      </c>
      <c r="K250" s="4">
        <v>0.17394924724163299</v>
      </c>
      <c r="L250" s="5">
        <v>9.0521995960119797E-2</v>
      </c>
      <c r="M250" s="2" t="s">
        <v>1799</v>
      </c>
    </row>
    <row r="251" spans="1:13" x14ac:dyDescent="0.2">
      <c r="A251" s="2" t="s">
        <v>670</v>
      </c>
      <c r="B251" s="2" t="s">
        <v>1468</v>
      </c>
      <c r="C251" s="2">
        <v>99679312</v>
      </c>
      <c r="D251" s="2" t="s">
        <v>1476</v>
      </c>
      <c r="E251" s="2" t="s">
        <v>1475</v>
      </c>
      <c r="F251" s="2" t="s">
        <v>1799</v>
      </c>
      <c r="G251" s="4">
        <v>5.69491929476201</v>
      </c>
      <c r="H251" s="5">
        <v>3.8361320374435498E-7</v>
      </c>
      <c r="I251" s="2" t="s">
        <v>1799</v>
      </c>
      <c r="J251" s="2" t="s">
        <v>1799</v>
      </c>
      <c r="K251" s="4">
        <v>-0.65162308195907803</v>
      </c>
      <c r="L251" s="5">
        <v>0.207938192616547</v>
      </c>
      <c r="M251" s="2" t="s">
        <v>1799</v>
      </c>
    </row>
    <row r="252" spans="1:13" x14ac:dyDescent="0.2">
      <c r="A252" s="2" t="s">
        <v>671</v>
      </c>
      <c r="B252" s="2" t="s">
        <v>1468</v>
      </c>
      <c r="C252" s="2">
        <v>99685469</v>
      </c>
      <c r="D252" s="2" t="s">
        <v>1475</v>
      </c>
      <c r="E252" s="2" t="s">
        <v>1476</v>
      </c>
      <c r="F252" s="2" t="s">
        <v>1799</v>
      </c>
      <c r="G252" s="4">
        <v>-7.0736521721157894E-2</v>
      </c>
      <c r="H252" s="5">
        <v>0.48555162560936299</v>
      </c>
      <c r="I252" s="2" t="s">
        <v>1799</v>
      </c>
      <c r="J252" s="2" t="s">
        <v>1799</v>
      </c>
      <c r="K252" s="4">
        <v>-0.211601750855474</v>
      </c>
      <c r="L252" s="5">
        <v>0.42847631607261599</v>
      </c>
      <c r="M252" s="2" t="s">
        <v>1799</v>
      </c>
    </row>
    <row r="253" spans="1:13" x14ac:dyDescent="0.2">
      <c r="A253" s="2" t="s">
        <v>672</v>
      </c>
      <c r="B253" s="2" t="s">
        <v>1468</v>
      </c>
      <c r="C253" s="2">
        <v>99694110</v>
      </c>
      <c r="D253" s="2" t="s">
        <v>1478</v>
      </c>
      <c r="E253" s="2" t="s">
        <v>1477</v>
      </c>
      <c r="F253" s="2" t="s">
        <v>1799</v>
      </c>
      <c r="G253" s="4">
        <v>0.42796928153331099</v>
      </c>
      <c r="H253" s="5">
        <v>4.8255419028427499E-4</v>
      </c>
      <c r="I253" s="2" t="s">
        <v>1799</v>
      </c>
      <c r="J253" s="2" t="s">
        <v>1799</v>
      </c>
      <c r="K253" s="4">
        <v>6.87357162774377E-2</v>
      </c>
      <c r="L253" s="5">
        <v>0.42980423889191399</v>
      </c>
      <c r="M253" s="2" t="s">
        <v>1799</v>
      </c>
    </row>
    <row r="254" spans="1:13" x14ac:dyDescent="0.2">
      <c r="A254" s="2" t="s">
        <v>673</v>
      </c>
      <c r="B254" s="2" t="s">
        <v>1468</v>
      </c>
      <c r="C254" s="2">
        <v>99701009</v>
      </c>
      <c r="D254" s="2" t="s">
        <v>1475</v>
      </c>
      <c r="E254" s="2" t="s">
        <v>1476</v>
      </c>
      <c r="F254" s="2" t="s">
        <v>1799</v>
      </c>
      <c r="G254" s="4">
        <v>-0.44303925918487402</v>
      </c>
      <c r="H254" s="5">
        <v>2.6861433325153501E-3</v>
      </c>
      <c r="I254" s="2" t="s">
        <v>1799</v>
      </c>
      <c r="J254" s="2" t="s">
        <v>1799</v>
      </c>
      <c r="K254" s="4">
        <v>-7.4601214692469595E-2</v>
      </c>
      <c r="L254" s="5">
        <v>0.61525578191749397</v>
      </c>
      <c r="M254" s="2" t="s">
        <v>1799</v>
      </c>
    </row>
    <row r="255" spans="1:13" x14ac:dyDescent="0.2">
      <c r="A255" s="2" t="s">
        <v>674</v>
      </c>
      <c r="B255" s="2" t="s">
        <v>1468</v>
      </c>
      <c r="C255" s="2">
        <v>99707179</v>
      </c>
      <c r="D255" s="2" t="s">
        <v>1477</v>
      </c>
      <c r="E255" s="2" t="s">
        <v>1478</v>
      </c>
      <c r="F255" s="2" t="s">
        <v>1799</v>
      </c>
      <c r="G255" s="4">
        <v>0.42844208723071397</v>
      </c>
      <c r="H255" s="5">
        <v>7.9703519584507498E-3</v>
      </c>
      <c r="I255" s="2" t="s">
        <v>1799</v>
      </c>
      <c r="J255" s="2" t="s">
        <v>1799</v>
      </c>
      <c r="K255" s="4">
        <v>0.54251571187480696</v>
      </c>
      <c r="L255" s="5">
        <v>1.56495539382858E-3</v>
      </c>
      <c r="M255" s="2" t="s">
        <v>1799</v>
      </c>
    </row>
    <row r="256" spans="1:13" x14ac:dyDescent="0.2">
      <c r="A256" s="2" t="s">
        <v>675</v>
      </c>
      <c r="B256" s="2" t="s">
        <v>1468</v>
      </c>
      <c r="C256" s="2">
        <v>99707458</v>
      </c>
      <c r="D256" s="2" t="s">
        <v>1478</v>
      </c>
      <c r="E256" s="2" t="s">
        <v>1475</v>
      </c>
      <c r="F256" s="2" t="s">
        <v>1799</v>
      </c>
      <c r="G256" s="4">
        <v>0.13315091587232</v>
      </c>
      <c r="H256" s="5">
        <v>8.1430123314385899E-2</v>
      </c>
      <c r="I256" s="2" t="s">
        <v>1799</v>
      </c>
      <c r="J256" s="2" t="s">
        <v>1799</v>
      </c>
      <c r="K256" s="4">
        <v>5.7582579365032499E-2</v>
      </c>
      <c r="L256" s="5">
        <v>0.65221860909376494</v>
      </c>
      <c r="M256" s="2" t="s">
        <v>1799</v>
      </c>
    </row>
    <row r="257" spans="1:13" x14ac:dyDescent="0.2">
      <c r="A257" s="2" t="s">
        <v>676</v>
      </c>
      <c r="B257" s="2" t="s">
        <v>1468</v>
      </c>
      <c r="C257" s="2">
        <v>99708952</v>
      </c>
      <c r="D257" s="2" t="s">
        <v>1478</v>
      </c>
      <c r="E257" s="2" t="s">
        <v>1476</v>
      </c>
      <c r="F257" s="2" t="b">
        <v>1</v>
      </c>
      <c r="G257" s="4">
        <v>0.245745010597411</v>
      </c>
      <c r="H257" s="5">
        <v>5.9883221549144998E-4</v>
      </c>
      <c r="I257" s="2" t="s">
        <v>1799</v>
      </c>
      <c r="J257" s="2" t="b">
        <v>1</v>
      </c>
      <c r="K257" s="4">
        <v>6.4423735924385703E-2</v>
      </c>
      <c r="L257" s="5">
        <v>0.53034349943410597</v>
      </c>
      <c r="M257" s="2" t="s">
        <v>1799</v>
      </c>
    </row>
    <row r="258" spans="1:13" x14ac:dyDescent="0.2">
      <c r="A258" s="2" t="s">
        <v>677</v>
      </c>
      <c r="B258" s="2" t="s">
        <v>1468</v>
      </c>
      <c r="C258" s="2">
        <v>99709496</v>
      </c>
      <c r="D258" s="2" t="s">
        <v>1478</v>
      </c>
      <c r="E258" s="2" t="s">
        <v>1476</v>
      </c>
      <c r="F258" s="2" t="s">
        <v>1799</v>
      </c>
      <c r="G258" s="4">
        <v>-0.16379338295659401</v>
      </c>
      <c r="H258" s="5">
        <v>0.28298687347204199</v>
      </c>
      <c r="I258" s="2" t="s">
        <v>1799</v>
      </c>
      <c r="J258" s="2" t="s">
        <v>1799</v>
      </c>
      <c r="K258" s="4">
        <v>-2.9296096809930301E-2</v>
      </c>
      <c r="L258" s="5">
        <v>0.92863338902173997</v>
      </c>
      <c r="M258" s="2" t="s">
        <v>1799</v>
      </c>
    </row>
    <row r="259" spans="1:13" x14ac:dyDescent="0.2">
      <c r="A259" s="2" t="s">
        <v>678</v>
      </c>
      <c r="B259" s="2" t="s">
        <v>1468</v>
      </c>
      <c r="C259" s="2">
        <v>99710828</v>
      </c>
      <c r="D259" s="2" t="s">
        <v>1475</v>
      </c>
      <c r="E259" s="2" t="s">
        <v>1476</v>
      </c>
      <c r="F259" s="2" t="s">
        <v>1799</v>
      </c>
      <c r="G259" s="4">
        <v>-0.182433954565975</v>
      </c>
      <c r="H259" s="5">
        <v>0.245966824612108</v>
      </c>
      <c r="I259" s="2" t="s">
        <v>1799</v>
      </c>
      <c r="J259" s="2" t="s">
        <v>1799</v>
      </c>
      <c r="K259" s="4">
        <v>0.324962105550269</v>
      </c>
      <c r="L259" s="5">
        <v>0.28026212816776103</v>
      </c>
      <c r="M259" s="2" t="s">
        <v>1799</v>
      </c>
    </row>
    <row r="260" spans="1:13" x14ac:dyDescent="0.2">
      <c r="A260" s="2" t="s">
        <v>679</v>
      </c>
      <c r="B260" s="2" t="s">
        <v>1468</v>
      </c>
      <c r="C260" s="2">
        <v>99712049</v>
      </c>
      <c r="D260" s="2" t="s">
        <v>1477</v>
      </c>
      <c r="E260" s="2" t="s">
        <v>1476</v>
      </c>
      <c r="F260" s="2" t="b">
        <v>1</v>
      </c>
      <c r="G260" s="4">
        <v>0.35921720529587697</v>
      </c>
      <c r="H260" s="5">
        <v>1.8224919264499002E-2</v>
      </c>
      <c r="I260" s="2" t="s">
        <v>1799</v>
      </c>
      <c r="J260" s="2" t="s">
        <v>1799</v>
      </c>
      <c r="K260" s="4">
        <v>-0.109833710623309</v>
      </c>
      <c r="L260" s="5">
        <v>0.72664813750871904</v>
      </c>
      <c r="M260" s="2" t="s">
        <v>1799</v>
      </c>
    </row>
    <row r="261" spans="1:13" x14ac:dyDescent="0.2">
      <c r="A261" s="2" t="s">
        <v>680</v>
      </c>
      <c r="B261" s="2" t="s">
        <v>1468</v>
      </c>
      <c r="C261" s="2">
        <v>99712141</v>
      </c>
      <c r="D261" s="2" t="s">
        <v>1477</v>
      </c>
      <c r="E261" s="2" t="s">
        <v>1478</v>
      </c>
      <c r="F261" s="2" t="s">
        <v>1799</v>
      </c>
      <c r="G261" s="4">
        <v>-0.482319164286719</v>
      </c>
      <c r="H261" s="5">
        <v>0.325996323263401</v>
      </c>
      <c r="I261" s="2" t="s">
        <v>1799</v>
      </c>
      <c r="J261" s="2" t="s">
        <v>1799</v>
      </c>
      <c r="K261" s="4">
        <v>0.13126395893843901</v>
      </c>
      <c r="L261" s="5">
        <v>0.200261087697855</v>
      </c>
      <c r="M261" s="2" t="s">
        <v>1799</v>
      </c>
    </row>
    <row r="262" spans="1:13" x14ac:dyDescent="0.2">
      <c r="A262" s="2" t="s">
        <v>681</v>
      </c>
      <c r="B262" s="2" t="s">
        <v>1468</v>
      </c>
      <c r="C262" s="2">
        <v>99713182</v>
      </c>
      <c r="D262" s="2" t="s">
        <v>1476</v>
      </c>
      <c r="E262" s="2" t="s">
        <v>1477</v>
      </c>
      <c r="F262" s="2" t="s">
        <v>1799</v>
      </c>
      <c r="G262" s="4">
        <v>-0.48007378982735599</v>
      </c>
      <c r="H262" s="5">
        <v>4.9392014380182396E-3</v>
      </c>
      <c r="I262" s="2" t="s">
        <v>1799</v>
      </c>
      <c r="J262" s="2" t="s">
        <v>1799</v>
      </c>
      <c r="K262" s="4">
        <v>-0.89662103120754999</v>
      </c>
      <c r="L262" s="5">
        <v>9.4266072970997806E-3</v>
      </c>
      <c r="M262" s="2" t="s">
        <v>1799</v>
      </c>
    </row>
    <row r="263" spans="1:13" x14ac:dyDescent="0.2">
      <c r="A263" s="2" t="s">
        <v>682</v>
      </c>
      <c r="B263" s="2" t="s">
        <v>1468</v>
      </c>
      <c r="C263" s="2">
        <v>99713866</v>
      </c>
      <c r="D263" s="2" t="s">
        <v>1475</v>
      </c>
      <c r="E263" s="2" t="s">
        <v>1476</v>
      </c>
      <c r="F263" s="2" t="s">
        <v>1799</v>
      </c>
      <c r="G263" s="4">
        <v>1.30364908259836E-2</v>
      </c>
      <c r="H263" s="5">
        <v>0.90810904666491099</v>
      </c>
      <c r="I263" s="2" t="s">
        <v>1799</v>
      </c>
      <c r="J263" s="2" t="s">
        <v>1799</v>
      </c>
      <c r="K263" s="4">
        <v>9.5438704591635101E-2</v>
      </c>
      <c r="L263" s="5">
        <v>0.601314265289562</v>
      </c>
      <c r="M263" s="2" t="s">
        <v>1799</v>
      </c>
    </row>
    <row r="264" spans="1:13" x14ac:dyDescent="0.2">
      <c r="A264" s="2" t="s">
        <v>683</v>
      </c>
      <c r="B264" s="2" t="s">
        <v>1468</v>
      </c>
      <c r="C264" s="2">
        <v>99714088</v>
      </c>
      <c r="D264" s="2" t="s">
        <v>1478</v>
      </c>
      <c r="E264" s="2" t="s">
        <v>1476</v>
      </c>
      <c r="F264" s="2" t="b">
        <v>1</v>
      </c>
      <c r="G264" s="4">
        <v>-0.39628268833035402</v>
      </c>
      <c r="H264" s="5">
        <v>2.4811270267450498E-3</v>
      </c>
      <c r="I264" s="2" t="b">
        <v>1</v>
      </c>
      <c r="J264" s="2" t="s">
        <v>1799</v>
      </c>
      <c r="K264" s="4">
        <v>-0.223861901340525</v>
      </c>
      <c r="L264" s="5">
        <v>0.14456467785180399</v>
      </c>
      <c r="M264" s="2" t="s">
        <v>1799</v>
      </c>
    </row>
    <row r="265" spans="1:13" x14ac:dyDescent="0.2">
      <c r="A265" s="2" t="s">
        <v>684</v>
      </c>
      <c r="B265" s="2" t="s">
        <v>1468</v>
      </c>
      <c r="C265" s="2">
        <v>99714937</v>
      </c>
      <c r="D265" s="2" t="s">
        <v>1475</v>
      </c>
      <c r="E265" s="2" t="s">
        <v>1478</v>
      </c>
      <c r="F265" s="2" t="b">
        <v>1</v>
      </c>
      <c r="G265" s="4">
        <v>0.30905793570358298</v>
      </c>
      <c r="H265" s="5">
        <v>1.59083200529694E-2</v>
      </c>
      <c r="I265" s="2" t="s">
        <v>1799</v>
      </c>
      <c r="J265" s="2" t="s">
        <v>1799</v>
      </c>
      <c r="K265" s="4">
        <v>-6.1571752468132603E-2</v>
      </c>
      <c r="L265" s="5">
        <v>0.92642958747162196</v>
      </c>
      <c r="M265" s="2" t="s">
        <v>1799</v>
      </c>
    </row>
    <row r="266" spans="1:13" x14ac:dyDescent="0.2">
      <c r="A266" s="2" t="s">
        <v>685</v>
      </c>
      <c r="B266" s="2" t="s">
        <v>1468</v>
      </c>
      <c r="C266" s="2">
        <v>99715392</v>
      </c>
      <c r="D266" s="2" t="s">
        <v>1476</v>
      </c>
      <c r="E266" s="2" t="s">
        <v>1478</v>
      </c>
      <c r="F266" s="2" t="s">
        <v>1799</v>
      </c>
      <c r="G266" s="4">
        <v>0.27995917081208499</v>
      </c>
      <c r="H266" s="5">
        <v>1.09002482243169E-2</v>
      </c>
      <c r="I266" s="2" t="s">
        <v>1799</v>
      </c>
      <c r="J266" s="2" t="s">
        <v>1799</v>
      </c>
      <c r="K266" s="4">
        <v>8.28205766626606E-2</v>
      </c>
      <c r="L266" s="5">
        <v>0.59391160125496301</v>
      </c>
      <c r="M266" s="2" t="s">
        <v>1799</v>
      </c>
    </row>
    <row r="267" spans="1:13" x14ac:dyDescent="0.2">
      <c r="A267" s="2" t="s">
        <v>686</v>
      </c>
      <c r="B267" s="2" t="s">
        <v>1468</v>
      </c>
      <c r="C267" s="2">
        <v>99716258</v>
      </c>
      <c r="D267" s="2" t="s">
        <v>1478</v>
      </c>
      <c r="E267" s="2" t="s">
        <v>1477</v>
      </c>
      <c r="F267" s="2" t="s">
        <v>1799</v>
      </c>
      <c r="G267" s="4">
        <v>-0.32876435266989101</v>
      </c>
      <c r="H267" s="5">
        <v>1.50689073091341E-2</v>
      </c>
      <c r="I267" s="2" t="s">
        <v>1799</v>
      </c>
      <c r="J267" s="2" t="s">
        <v>1799</v>
      </c>
      <c r="K267" s="4">
        <v>4.81638723050909E-2</v>
      </c>
      <c r="L267" s="5">
        <v>0.898367165300474</v>
      </c>
      <c r="M267" s="2" t="s">
        <v>1799</v>
      </c>
    </row>
    <row r="268" spans="1:13" x14ac:dyDescent="0.2">
      <c r="A268" s="2" t="s">
        <v>687</v>
      </c>
      <c r="B268" s="2" t="s">
        <v>1468</v>
      </c>
      <c r="C268" s="2">
        <v>99716330</v>
      </c>
      <c r="D268" s="2" t="s">
        <v>1477</v>
      </c>
      <c r="E268" s="2" t="s">
        <v>1475</v>
      </c>
      <c r="F268" s="2" t="s">
        <v>1799</v>
      </c>
      <c r="G268" s="4">
        <v>0.18747495664864999</v>
      </c>
      <c r="H268" s="5">
        <v>0.29069795981155699</v>
      </c>
      <c r="I268" s="2" t="s">
        <v>1799</v>
      </c>
      <c r="J268" s="2" t="s">
        <v>1799</v>
      </c>
      <c r="K268" s="4">
        <v>0.12908445519907999</v>
      </c>
      <c r="L268" s="5">
        <v>0.385920589457527</v>
      </c>
      <c r="M268" s="2" t="s">
        <v>1799</v>
      </c>
    </row>
    <row r="269" spans="1:13" x14ac:dyDescent="0.2">
      <c r="A269" s="2" t="s">
        <v>688</v>
      </c>
      <c r="B269" s="2" t="s">
        <v>1468</v>
      </c>
      <c r="C269" s="2">
        <v>99721498</v>
      </c>
      <c r="D269" s="2" t="s">
        <v>1476</v>
      </c>
      <c r="E269" s="2" t="s">
        <v>1475</v>
      </c>
      <c r="F269" s="2" t="s">
        <v>1799</v>
      </c>
      <c r="G269" s="4">
        <v>-4.9521249675179901E-2</v>
      </c>
      <c r="H269" s="5">
        <v>0.60865782332640195</v>
      </c>
      <c r="I269" s="2" t="s">
        <v>1799</v>
      </c>
      <c r="J269" s="2" t="s">
        <v>1799</v>
      </c>
      <c r="K269" s="4">
        <v>0.20351395801359401</v>
      </c>
      <c r="L269" s="5">
        <v>0.25462016368088503</v>
      </c>
      <c r="M269" s="2" t="s">
        <v>1799</v>
      </c>
    </row>
    <row r="270" spans="1:13" x14ac:dyDescent="0.2">
      <c r="A270" s="2" t="s">
        <v>689</v>
      </c>
      <c r="B270" s="2" t="s">
        <v>1468</v>
      </c>
      <c r="C270" s="2">
        <v>99728928</v>
      </c>
      <c r="D270" s="2" t="s">
        <v>1478</v>
      </c>
      <c r="E270" s="2" t="s">
        <v>1475</v>
      </c>
      <c r="F270" s="2" t="b">
        <v>1</v>
      </c>
      <c r="G270" s="4">
        <v>-7.2829430407525306E-2</v>
      </c>
      <c r="H270" s="5">
        <v>0.24354907733405301</v>
      </c>
      <c r="I270" s="2" t="s">
        <v>1799</v>
      </c>
      <c r="J270" s="2" t="b">
        <v>1</v>
      </c>
      <c r="K270" s="4">
        <v>0.15026109923470099</v>
      </c>
      <c r="L270" s="5">
        <v>0.36952204288410501</v>
      </c>
      <c r="M270" s="2" t="s">
        <v>1799</v>
      </c>
    </row>
    <row r="271" spans="1:13" x14ac:dyDescent="0.2">
      <c r="A271" s="2" t="s">
        <v>690</v>
      </c>
      <c r="B271" s="2" t="s">
        <v>1468</v>
      </c>
      <c r="C271" s="2">
        <v>99743991</v>
      </c>
      <c r="D271" s="2" t="s">
        <v>1477</v>
      </c>
      <c r="E271" s="2" t="s">
        <v>1475</v>
      </c>
      <c r="F271" s="2" t="s">
        <v>1799</v>
      </c>
      <c r="G271" s="4">
        <v>0.184724966731629</v>
      </c>
      <c r="H271" s="5">
        <v>3.9448863603761897E-3</v>
      </c>
      <c r="I271" s="2" t="s">
        <v>1799</v>
      </c>
      <c r="J271" s="2" t="s">
        <v>1799</v>
      </c>
      <c r="K271" s="4">
        <v>-7.8757274280724099E-2</v>
      </c>
      <c r="L271" s="5">
        <v>0.478069077642504</v>
      </c>
      <c r="M271" s="2" t="s">
        <v>1799</v>
      </c>
    </row>
    <row r="272" spans="1:13" x14ac:dyDescent="0.2">
      <c r="A272" s="2" t="s">
        <v>691</v>
      </c>
      <c r="B272" s="2" t="s">
        <v>1468</v>
      </c>
      <c r="C272" s="2">
        <v>99747687</v>
      </c>
      <c r="D272" s="2" t="s">
        <v>1476</v>
      </c>
      <c r="E272" s="2" t="s">
        <v>1475</v>
      </c>
      <c r="F272" s="2" t="s">
        <v>1799</v>
      </c>
      <c r="G272" s="4">
        <v>2.8335858581442102</v>
      </c>
      <c r="H272" s="5">
        <v>9.31923295624371E-7</v>
      </c>
      <c r="I272" s="2" t="s">
        <v>1799</v>
      </c>
      <c r="J272" s="2" t="s">
        <v>1799</v>
      </c>
      <c r="K272" s="4">
        <v>-0.99086377040408602</v>
      </c>
      <c r="L272" s="5">
        <v>2.07712752876862E-2</v>
      </c>
      <c r="M272" s="2" t="s">
        <v>1799</v>
      </c>
    </row>
    <row r="273" spans="1:13" x14ac:dyDescent="0.2">
      <c r="A273" s="2" t="s">
        <v>692</v>
      </c>
      <c r="B273" s="2" t="s">
        <v>1468</v>
      </c>
      <c r="C273" s="2">
        <v>99748134</v>
      </c>
      <c r="D273" s="2" t="s">
        <v>1477</v>
      </c>
      <c r="E273" s="2" t="s">
        <v>1476</v>
      </c>
      <c r="F273" s="2" t="s">
        <v>1799</v>
      </c>
      <c r="G273" s="4">
        <v>-2.88939414084705E-2</v>
      </c>
      <c r="H273" s="5">
        <v>0.86339040158866298</v>
      </c>
      <c r="I273" s="2" t="s">
        <v>1799</v>
      </c>
      <c r="J273" s="2" t="s">
        <v>1799</v>
      </c>
      <c r="K273" s="4">
        <v>-0.16403228450412599</v>
      </c>
      <c r="L273" s="5">
        <v>0.47562726704975</v>
      </c>
      <c r="M273" s="2" t="s">
        <v>1799</v>
      </c>
    </row>
    <row r="274" spans="1:13" x14ac:dyDescent="0.2">
      <c r="A274" s="2" t="s">
        <v>693</v>
      </c>
      <c r="B274" s="2" t="s">
        <v>1468</v>
      </c>
      <c r="C274" s="2">
        <v>99751401</v>
      </c>
      <c r="D274" s="2" t="s">
        <v>1478</v>
      </c>
      <c r="E274" s="2" t="s">
        <v>1477</v>
      </c>
      <c r="F274" s="2" t="b">
        <v>1</v>
      </c>
      <c r="G274" s="4">
        <v>6.6964389506867797E-2</v>
      </c>
      <c r="H274" s="5">
        <v>0.41806861207759</v>
      </c>
      <c r="I274" s="2" t="s">
        <v>1799</v>
      </c>
      <c r="J274" s="2" t="s">
        <v>1799</v>
      </c>
      <c r="K274" s="4">
        <v>-6.7335970711578499E-2</v>
      </c>
      <c r="L274" s="5">
        <v>0.62579084199867396</v>
      </c>
      <c r="M274" s="2" t="s">
        <v>1799</v>
      </c>
    </row>
    <row r="275" spans="1:13" x14ac:dyDescent="0.2">
      <c r="A275" s="2" t="s">
        <v>694</v>
      </c>
      <c r="B275" s="2" t="s">
        <v>1468</v>
      </c>
      <c r="C275" s="2">
        <v>99752797</v>
      </c>
      <c r="D275" s="2" t="s">
        <v>1477</v>
      </c>
      <c r="E275" s="2" t="s">
        <v>1478</v>
      </c>
      <c r="F275" s="2" t="s">
        <v>1799</v>
      </c>
      <c r="G275" s="4">
        <v>-1.09350502880264E-2</v>
      </c>
      <c r="H275" s="5">
        <v>0.95203017802850898</v>
      </c>
      <c r="I275" s="2" t="s">
        <v>1799</v>
      </c>
      <c r="J275" s="2" t="s">
        <v>1799</v>
      </c>
      <c r="K275" s="4">
        <v>-0.18445705840495699</v>
      </c>
      <c r="L275" s="5">
        <v>0.210630752401014</v>
      </c>
      <c r="M275" s="2" t="s">
        <v>1799</v>
      </c>
    </row>
    <row r="276" spans="1:13" x14ac:dyDescent="0.2">
      <c r="A276" s="2" t="s">
        <v>695</v>
      </c>
      <c r="B276" s="2" t="s">
        <v>1468</v>
      </c>
      <c r="C276" s="2">
        <v>99754212</v>
      </c>
      <c r="D276" s="2" t="s">
        <v>1476</v>
      </c>
      <c r="E276" s="2" t="s">
        <v>1475</v>
      </c>
      <c r="F276" s="2" t="s">
        <v>1799</v>
      </c>
      <c r="G276" s="4">
        <v>1.6099205073446901</v>
      </c>
      <c r="H276" s="5">
        <v>3.62500767436045E-5</v>
      </c>
      <c r="I276" s="2" t="s">
        <v>1799</v>
      </c>
      <c r="J276" s="2" t="b">
        <v>1</v>
      </c>
      <c r="K276" s="4">
        <v>4.51687512354867E-2</v>
      </c>
      <c r="L276" s="5">
        <v>0.79877312057157102</v>
      </c>
      <c r="M276" s="2" t="s">
        <v>1799</v>
      </c>
    </row>
    <row r="277" spans="1:13" x14ac:dyDescent="0.2">
      <c r="A277" s="2" t="s">
        <v>696</v>
      </c>
      <c r="B277" s="2" t="s">
        <v>1468</v>
      </c>
      <c r="C277" s="2">
        <v>99756622</v>
      </c>
      <c r="D277" s="2" t="s">
        <v>1478</v>
      </c>
      <c r="E277" s="2" t="s">
        <v>1476</v>
      </c>
      <c r="F277" s="2" t="s">
        <v>1799</v>
      </c>
      <c r="G277" s="4">
        <v>0.15971239998921999</v>
      </c>
      <c r="H277" s="5">
        <v>2.5577069683083101E-2</v>
      </c>
      <c r="I277" s="2" t="s">
        <v>1799</v>
      </c>
      <c r="J277" s="2" t="s">
        <v>1799</v>
      </c>
      <c r="K277" s="4">
        <v>5.1282080404428401E-2</v>
      </c>
      <c r="L277" s="5">
        <v>0.71479048147290603</v>
      </c>
      <c r="M277" s="2" t="s">
        <v>1799</v>
      </c>
    </row>
    <row r="278" spans="1:13" x14ac:dyDescent="0.2">
      <c r="A278" s="2" t="s">
        <v>697</v>
      </c>
      <c r="B278" s="2" t="s">
        <v>1468</v>
      </c>
      <c r="C278" s="2">
        <v>99762695</v>
      </c>
      <c r="D278" s="2" t="s">
        <v>1475</v>
      </c>
      <c r="E278" s="2" t="s">
        <v>1478</v>
      </c>
      <c r="F278" s="2" t="b">
        <v>1</v>
      </c>
      <c r="G278" s="4">
        <v>0.27371413143371698</v>
      </c>
      <c r="H278" s="5">
        <v>1.08243089437779E-3</v>
      </c>
      <c r="I278" s="2" t="s">
        <v>1799</v>
      </c>
      <c r="J278" s="2" t="s">
        <v>1799</v>
      </c>
      <c r="K278" s="4">
        <v>9.6732964798340107E-3</v>
      </c>
      <c r="L278" s="5">
        <v>0.94181904797407301</v>
      </c>
      <c r="M278" s="2" t="s">
        <v>1799</v>
      </c>
    </row>
    <row r="279" spans="1:13" x14ac:dyDescent="0.2">
      <c r="A279" s="2" t="s">
        <v>698</v>
      </c>
      <c r="B279" s="2" t="s">
        <v>1468</v>
      </c>
      <c r="C279" s="2">
        <v>99764683</v>
      </c>
      <c r="D279" s="2" t="s">
        <v>1477</v>
      </c>
      <c r="E279" s="2" t="s">
        <v>1478</v>
      </c>
      <c r="F279" s="2" t="s">
        <v>1799</v>
      </c>
      <c r="G279" s="4">
        <v>-1.2465265952118501</v>
      </c>
      <c r="H279" s="5">
        <v>4.86879134175383E-4</v>
      </c>
      <c r="I279" s="2" t="s">
        <v>1799</v>
      </c>
      <c r="J279" s="2" t="s">
        <v>1799</v>
      </c>
      <c r="K279" s="4">
        <v>-7.2912011619318998E-2</v>
      </c>
      <c r="L279" s="5">
        <v>0.91728530988700097</v>
      </c>
      <c r="M279" s="2" t="s">
        <v>1799</v>
      </c>
    </row>
    <row r="280" spans="1:13" x14ac:dyDescent="0.2">
      <c r="A280" s="2" t="s">
        <v>699</v>
      </c>
      <c r="B280" s="2" t="s">
        <v>1468</v>
      </c>
      <c r="C280" s="2">
        <v>99767194</v>
      </c>
      <c r="D280" s="2" t="s">
        <v>1476</v>
      </c>
      <c r="E280" s="2" t="s">
        <v>1475</v>
      </c>
      <c r="F280" s="2" t="s">
        <v>1799</v>
      </c>
      <c r="G280" s="4">
        <v>0.48933707007185201</v>
      </c>
      <c r="H280" s="5">
        <v>1.2798420866498399E-4</v>
      </c>
      <c r="I280" s="2" t="s">
        <v>1799</v>
      </c>
      <c r="J280" s="2" t="b">
        <v>1</v>
      </c>
      <c r="K280" s="4">
        <v>-2.6676798222603101E-2</v>
      </c>
      <c r="L280" s="5">
        <v>0.86747907147615699</v>
      </c>
      <c r="M280" s="2" t="s">
        <v>1799</v>
      </c>
    </row>
    <row r="281" spans="1:13" x14ac:dyDescent="0.2">
      <c r="A281" s="2" t="s">
        <v>700</v>
      </c>
      <c r="B281" s="2" t="s">
        <v>1468</v>
      </c>
      <c r="C281" s="2">
        <v>99767291</v>
      </c>
      <c r="D281" s="2" t="s">
        <v>1475</v>
      </c>
      <c r="E281" s="2" t="s">
        <v>1476</v>
      </c>
      <c r="F281" s="2" t="s">
        <v>1799</v>
      </c>
      <c r="G281" s="4">
        <v>-0.26758411239191898</v>
      </c>
      <c r="H281" s="5">
        <v>0.27879313823115298</v>
      </c>
      <c r="I281" s="2" t="s">
        <v>1799</v>
      </c>
      <c r="J281" s="2" t="s">
        <v>1799</v>
      </c>
      <c r="K281" s="4">
        <v>-8.6856125378322199E-2</v>
      </c>
      <c r="L281" s="5">
        <v>0.64482093164977405</v>
      </c>
      <c r="M281" s="2" t="s">
        <v>1799</v>
      </c>
    </row>
    <row r="282" spans="1:13" x14ac:dyDescent="0.2">
      <c r="A282" s="2" t="s">
        <v>701</v>
      </c>
      <c r="B282" s="2" t="s">
        <v>1468</v>
      </c>
      <c r="C282" s="2">
        <v>99769154</v>
      </c>
      <c r="D282" s="2" t="s">
        <v>1477</v>
      </c>
      <c r="E282" s="2" t="s">
        <v>1476</v>
      </c>
      <c r="F282" s="2" t="s">
        <v>1799</v>
      </c>
      <c r="G282" s="4">
        <v>-0.65726528368244896</v>
      </c>
      <c r="H282" s="5">
        <v>2.3481060179375499E-3</v>
      </c>
      <c r="I282" s="2" t="s">
        <v>1799</v>
      </c>
      <c r="J282" s="2" t="s">
        <v>1799</v>
      </c>
      <c r="K282" s="4">
        <v>0.32924510189776302</v>
      </c>
      <c r="L282" s="5">
        <v>0.111911483673153</v>
      </c>
      <c r="M282" s="2" t="s">
        <v>1799</v>
      </c>
    </row>
    <row r="283" spans="1:13" x14ac:dyDescent="0.2">
      <c r="A283" s="2" t="s">
        <v>702</v>
      </c>
      <c r="B283" s="2" t="s">
        <v>1468</v>
      </c>
      <c r="C283" s="2">
        <v>99769295</v>
      </c>
      <c r="D283" s="2" t="s">
        <v>1477</v>
      </c>
      <c r="E283" s="2" t="s">
        <v>1478</v>
      </c>
      <c r="F283" s="2" t="b">
        <v>1</v>
      </c>
      <c r="G283" s="4">
        <v>-9.2205680943860793E-2</v>
      </c>
      <c r="H283" s="5">
        <v>0.109062361560294</v>
      </c>
      <c r="I283" s="2" t="s">
        <v>1799</v>
      </c>
      <c r="J283" s="2" t="s">
        <v>1799</v>
      </c>
      <c r="K283" s="4">
        <v>-6.8929660354888997E-2</v>
      </c>
      <c r="L283" s="5">
        <v>0.72664813750871904</v>
      </c>
      <c r="M283" s="2" t="s">
        <v>1799</v>
      </c>
    </row>
    <row r="284" spans="1:13" x14ac:dyDescent="0.2">
      <c r="A284" s="2" t="s">
        <v>703</v>
      </c>
      <c r="B284" s="2" t="s">
        <v>1468</v>
      </c>
      <c r="C284" s="2">
        <v>99769753</v>
      </c>
      <c r="D284" s="2" t="s">
        <v>1478</v>
      </c>
      <c r="E284" s="2" t="s">
        <v>1477</v>
      </c>
      <c r="F284" s="2" t="s">
        <v>1799</v>
      </c>
      <c r="G284" s="4">
        <v>-3.7332007286964397E-2</v>
      </c>
      <c r="H284" s="5">
        <v>0.72270260340026204</v>
      </c>
      <c r="I284" s="2" t="s">
        <v>1799</v>
      </c>
      <c r="J284" s="2" t="s">
        <v>1799</v>
      </c>
      <c r="K284" s="4">
        <v>-8.5103032447675295E-2</v>
      </c>
      <c r="L284" s="5">
        <v>0.51659437315866996</v>
      </c>
      <c r="M284" s="2" t="s">
        <v>1799</v>
      </c>
    </row>
    <row r="285" spans="1:13" x14ac:dyDescent="0.2">
      <c r="A285" s="2" t="s">
        <v>704</v>
      </c>
      <c r="B285" s="2" t="s">
        <v>1468</v>
      </c>
      <c r="C285" s="2">
        <v>99772031</v>
      </c>
      <c r="D285" s="2" t="s">
        <v>1477</v>
      </c>
      <c r="E285" s="2" t="s">
        <v>1475</v>
      </c>
      <c r="F285" s="2" t="s">
        <v>1799</v>
      </c>
      <c r="G285" s="4">
        <v>-0.33802604064733199</v>
      </c>
      <c r="H285" s="5">
        <v>0.200523718250635</v>
      </c>
      <c r="I285" s="2" t="s">
        <v>1799</v>
      </c>
      <c r="J285" s="2" t="s">
        <v>1799</v>
      </c>
      <c r="K285" s="4">
        <v>0.26684660170205599</v>
      </c>
      <c r="L285" s="5">
        <v>0.246809600499037</v>
      </c>
      <c r="M285" s="2" t="s">
        <v>1799</v>
      </c>
    </row>
    <row r="286" spans="1:13" x14ac:dyDescent="0.2">
      <c r="A286" s="2" t="s">
        <v>705</v>
      </c>
      <c r="B286" s="2" t="s">
        <v>1468</v>
      </c>
      <c r="C286" s="2">
        <v>99772554</v>
      </c>
      <c r="D286" s="2" t="s">
        <v>1478</v>
      </c>
      <c r="E286" s="2" t="s">
        <v>1477</v>
      </c>
      <c r="F286" s="2" t="s">
        <v>1799</v>
      </c>
      <c r="G286" s="4">
        <v>0.10510439709750501</v>
      </c>
      <c r="H286" s="5">
        <v>0.194205576380096</v>
      </c>
      <c r="I286" s="2" t="s">
        <v>1799</v>
      </c>
      <c r="J286" s="2" t="s">
        <v>1799</v>
      </c>
      <c r="K286" s="4">
        <v>-0.308134764681954</v>
      </c>
      <c r="L286" s="5">
        <v>0.104322856858684</v>
      </c>
      <c r="M286" s="2" t="s">
        <v>1799</v>
      </c>
    </row>
    <row r="287" spans="1:13" x14ac:dyDescent="0.2">
      <c r="A287" s="2" t="s">
        <v>706</v>
      </c>
      <c r="B287" s="2" t="s">
        <v>1468</v>
      </c>
      <c r="C287" s="2">
        <v>99773249</v>
      </c>
      <c r="D287" s="2" t="s">
        <v>1478</v>
      </c>
      <c r="E287" s="2" t="s">
        <v>1477</v>
      </c>
      <c r="F287" s="2" t="s">
        <v>1799</v>
      </c>
      <c r="G287" s="4">
        <v>-0.183165251560857</v>
      </c>
      <c r="H287" s="5">
        <v>7.7906866767278898E-2</v>
      </c>
      <c r="I287" s="2" t="s">
        <v>1799</v>
      </c>
      <c r="J287" s="2" t="s">
        <v>1799</v>
      </c>
      <c r="K287" s="4">
        <v>9.6902120284592302E-2</v>
      </c>
      <c r="L287" s="5">
        <v>0.601136927313491</v>
      </c>
      <c r="M287" s="2" t="s">
        <v>1799</v>
      </c>
    </row>
    <row r="288" spans="1:13" x14ac:dyDescent="0.2">
      <c r="A288" s="2" t="s">
        <v>707</v>
      </c>
      <c r="B288" s="2" t="s">
        <v>1468</v>
      </c>
      <c r="C288" s="2">
        <v>99774375</v>
      </c>
      <c r="D288" s="2" t="s">
        <v>1475</v>
      </c>
      <c r="E288" s="2" t="s">
        <v>1478</v>
      </c>
      <c r="F288" s="2" t="s">
        <v>1799</v>
      </c>
      <c r="G288" s="4">
        <v>-0.132442779453672</v>
      </c>
      <c r="H288" s="5">
        <v>0.40110666393448502</v>
      </c>
      <c r="I288" s="2" t="s">
        <v>1799</v>
      </c>
      <c r="J288" s="2" t="s">
        <v>1799</v>
      </c>
      <c r="K288" s="4">
        <v>-0.39202602897267702</v>
      </c>
      <c r="L288" s="5">
        <v>0.114173385257836</v>
      </c>
      <c r="M288" s="2" t="s">
        <v>1799</v>
      </c>
    </row>
    <row r="289" spans="1:13" x14ac:dyDescent="0.2">
      <c r="A289" s="2" t="s">
        <v>708</v>
      </c>
      <c r="B289" s="2" t="s">
        <v>1468</v>
      </c>
      <c r="C289" s="2">
        <v>99774380</v>
      </c>
      <c r="D289" s="2" t="s">
        <v>1475</v>
      </c>
      <c r="E289" s="2" t="s">
        <v>1477</v>
      </c>
      <c r="F289" s="2" t="s">
        <v>1799</v>
      </c>
      <c r="G289" s="4">
        <v>-0.52559380818514101</v>
      </c>
      <c r="H289" s="5">
        <v>1.1143787694395101E-4</v>
      </c>
      <c r="I289" s="2" t="s">
        <v>1799</v>
      </c>
      <c r="J289" s="2" t="s">
        <v>1799</v>
      </c>
      <c r="K289" s="4">
        <v>-0.162866879103923</v>
      </c>
      <c r="L289" s="5">
        <v>0.44972330450537701</v>
      </c>
      <c r="M289" s="2" t="s">
        <v>1799</v>
      </c>
    </row>
    <row r="290" spans="1:13" x14ac:dyDescent="0.2">
      <c r="A290" s="2" t="s">
        <v>709</v>
      </c>
      <c r="B290" s="2" t="s">
        <v>1468</v>
      </c>
      <c r="C290" s="2">
        <v>99776753</v>
      </c>
      <c r="D290" s="2" t="s">
        <v>1476</v>
      </c>
      <c r="E290" s="2" t="s">
        <v>1475</v>
      </c>
      <c r="F290" s="2" t="s">
        <v>1799</v>
      </c>
      <c r="G290" s="4">
        <v>6.3449357496718595E-2</v>
      </c>
      <c r="H290" s="5">
        <v>0.44046284287599802</v>
      </c>
      <c r="I290" s="2" t="s">
        <v>1799</v>
      </c>
      <c r="J290" s="2" t="s">
        <v>1799</v>
      </c>
      <c r="K290" s="4">
        <v>0.23881013754354199</v>
      </c>
      <c r="L290" s="5">
        <v>0.253143862938222</v>
      </c>
      <c r="M290" s="2" t="s">
        <v>1799</v>
      </c>
    </row>
    <row r="291" spans="1:13" x14ac:dyDescent="0.2">
      <c r="A291" s="2" t="s">
        <v>710</v>
      </c>
      <c r="B291" s="2" t="s">
        <v>1468</v>
      </c>
      <c r="C291" s="2">
        <v>99778894</v>
      </c>
      <c r="D291" s="2" t="s">
        <v>1478</v>
      </c>
      <c r="E291" s="2" t="s">
        <v>1476</v>
      </c>
      <c r="F291" s="2" t="s">
        <v>1799</v>
      </c>
      <c r="G291" s="4">
        <v>8.4673248514618493E-2</v>
      </c>
      <c r="H291" s="5">
        <v>0.111491466068369</v>
      </c>
      <c r="I291" s="2" t="s">
        <v>1799</v>
      </c>
      <c r="J291" s="2" t="s">
        <v>1799</v>
      </c>
      <c r="K291" s="4">
        <v>-6.7532432977776002E-2</v>
      </c>
      <c r="L291" s="5">
        <v>0.710224404830192</v>
      </c>
      <c r="M291" s="2" t="s">
        <v>1799</v>
      </c>
    </row>
    <row r="292" spans="1:13" x14ac:dyDescent="0.2">
      <c r="A292" s="2" t="s">
        <v>711</v>
      </c>
      <c r="B292" s="2" t="s">
        <v>1468</v>
      </c>
      <c r="C292" s="2">
        <v>99779589</v>
      </c>
      <c r="D292" s="2" t="s">
        <v>1475</v>
      </c>
      <c r="E292" s="2" t="s">
        <v>1476</v>
      </c>
      <c r="F292" s="2" t="b">
        <v>1</v>
      </c>
      <c r="G292" s="4">
        <v>-5.9662137584997499E-2</v>
      </c>
      <c r="H292" s="5">
        <v>0.51833605767966695</v>
      </c>
      <c r="I292" s="2" t="s">
        <v>1799</v>
      </c>
      <c r="J292" s="2" t="s">
        <v>1799</v>
      </c>
      <c r="K292" s="4">
        <v>0.13017796190415001</v>
      </c>
      <c r="L292" s="5">
        <v>0.60179306229753604</v>
      </c>
      <c r="M292" s="2" t="s">
        <v>1799</v>
      </c>
    </row>
    <row r="293" spans="1:13" x14ac:dyDescent="0.2">
      <c r="A293" s="2" t="s">
        <v>712</v>
      </c>
      <c r="B293" s="2" t="s">
        <v>1468</v>
      </c>
      <c r="C293" s="2">
        <v>99779765</v>
      </c>
      <c r="D293" s="2" t="s">
        <v>1478</v>
      </c>
      <c r="E293" s="2" t="s">
        <v>1477</v>
      </c>
      <c r="F293" s="2" t="s">
        <v>1799</v>
      </c>
      <c r="G293" s="4">
        <v>-0.246683139048434</v>
      </c>
      <c r="H293" s="5">
        <v>0.59257452455647097</v>
      </c>
      <c r="I293" s="2" t="s">
        <v>1799</v>
      </c>
      <c r="J293" s="2" t="b">
        <v>1</v>
      </c>
      <c r="K293" s="4">
        <v>0.25178219608019697</v>
      </c>
      <c r="L293" s="5">
        <v>2.4006251424612698E-2</v>
      </c>
      <c r="M293" s="2" t="b">
        <v>1</v>
      </c>
    </row>
    <row r="294" spans="1:13" x14ac:dyDescent="0.2">
      <c r="A294" s="2" t="s">
        <v>713</v>
      </c>
      <c r="B294" s="2" t="s">
        <v>1468</v>
      </c>
      <c r="C294" s="2">
        <v>99786591</v>
      </c>
      <c r="D294" s="2" t="s">
        <v>1478</v>
      </c>
      <c r="E294" s="2" t="s">
        <v>1476</v>
      </c>
      <c r="F294" s="2" t="s">
        <v>1799</v>
      </c>
      <c r="G294" s="4">
        <v>2.2221178266111301E-2</v>
      </c>
      <c r="H294" s="5">
        <v>0.94075044749345904</v>
      </c>
      <c r="I294" s="2" t="s">
        <v>1799</v>
      </c>
      <c r="J294" s="2" t="b">
        <v>1</v>
      </c>
      <c r="K294" s="4">
        <v>5.0372065588340301E-2</v>
      </c>
      <c r="L294" s="5">
        <v>0.740715568161186</v>
      </c>
      <c r="M294" s="2" t="s">
        <v>1799</v>
      </c>
    </row>
    <row r="295" spans="1:13" x14ac:dyDescent="0.2">
      <c r="A295" s="2" t="s">
        <v>714</v>
      </c>
      <c r="B295" s="2" t="s">
        <v>1468</v>
      </c>
      <c r="C295" s="2">
        <v>99804421</v>
      </c>
      <c r="D295" s="2" t="s">
        <v>1477</v>
      </c>
      <c r="E295" s="2" t="s">
        <v>1478</v>
      </c>
      <c r="F295" s="2" t="s">
        <v>1799</v>
      </c>
      <c r="G295" s="4">
        <v>-0.64144778739712704</v>
      </c>
      <c r="H295" s="5">
        <v>1.5509959668120001E-2</v>
      </c>
      <c r="I295" s="2" t="s">
        <v>1799</v>
      </c>
      <c r="J295" s="2" t="s">
        <v>1799</v>
      </c>
      <c r="K295" s="4">
        <v>0.12559341818035399</v>
      </c>
      <c r="L295" s="5">
        <v>8.3727694636259398E-2</v>
      </c>
      <c r="M295" s="2" t="s">
        <v>1799</v>
      </c>
    </row>
    <row r="296" spans="1:13" x14ac:dyDescent="0.2">
      <c r="A296" s="2" t="s">
        <v>715</v>
      </c>
      <c r="B296" s="2" t="s">
        <v>1468</v>
      </c>
      <c r="C296" s="2">
        <v>99834943</v>
      </c>
      <c r="D296" s="2" t="s">
        <v>1475</v>
      </c>
      <c r="E296" s="2" t="s">
        <v>1476</v>
      </c>
      <c r="F296" s="2" t="s">
        <v>1799</v>
      </c>
      <c r="G296" s="4">
        <v>-0.23302225892966799</v>
      </c>
      <c r="H296" s="5">
        <v>2.7152520542129402E-3</v>
      </c>
      <c r="I296" s="2" t="s">
        <v>1799</v>
      </c>
      <c r="J296" s="2" t="s">
        <v>1799</v>
      </c>
      <c r="K296" s="4">
        <v>6.7884021539344294E-2</v>
      </c>
      <c r="L296" s="5">
        <v>0.64600201084383402</v>
      </c>
      <c r="M296" s="2" t="s">
        <v>1799</v>
      </c>
    </row>
    <row r="297" spans="1:13" x14ac:dyDescent="0.2">
      <c r="A297" s="2" t="s">
        <v>716</v>
      </c>
      <c r="B297" s="2" t="s">
        <v>1468</v>
      </c>
      <c r="C297" s="2">
        <v>99851917</v>
      </c>
      <c r="D297" s="2" t="s">
        <v>1475</v>
      </c>
      <c r="E297" s="2" t="s">
        <v>1477</v>
      </c>
      <c r="F297" s="2" t="b">
        <v>1</v>
      </c>
      <c r="G297" s="4">
        <v>0.30086696438732302</v>
      </c>
      <c r="H297" s="5">
        <v>1.22937798985767E-3</v>
      </c>
      <c r="I297" s="2" t="s">
        <v>1799</v>
      </c>
      <c r="J297" s="2" t="s">
        <v>1799</v>
      </c>
      <c r="K297" s="4">
        <v>-7.2399622639449601E-2</v>
      </c>
      <c r="L297" s="5">
        <v>0.65697977913911798</v>
      </c>
      <c r="M297" s="2" t="s">
        <v>1799</v>
      </c>
    </row>
    <row r="298" spans="1:13" x14ac:dyDescent="0.2">
      <c r="A298" s="2" t="s">
        <v>717</v>
      </c>
      <c r="B298" s="2" t="s">
        <v>1468</v>
      </c>
      <c r="C298" s="2">
        <v>99866281</v>
      </c>
      <c r="D298" s="2" t="s">
        <v>1478</v>
      </c>
      <c r="E298" s="2" t="s">
        <v>1476</v>
      </c>
      <c r="F298" s="2" t="s">
        <v>1799</v>
      </c>
      <c r="G298" s="4">
        <v>-0.157725265187936</v>
      </c>
      <c r="H298" s="5">
        <v>0.235423000441285</v>
      </c>
      <c r="I298" s="2" t="s">
        <v>1799</v>
      </c>
      <c r="J298" s="2" t="s">
        <v>1799</v>
      </c>
      <c r="K298" s="4">
        <v>6.1513563096272199E-3</v>
      </c>
      <c r="L298" s="5">
        <v>0.990140366772151</v>
      </c>
      <c r="M298" s="2" t="s">
        <v>1799</v>
      </c>
    </row>
    <row r="299" spans="1:13" x14ac:dyDescent="0.2">
      <c r="A299" s="2" t="s">
        <v>718</v>
      </c>
      <c r="B299" s="2" t="s">
        <v>1468</v>
      </c>
      <c r="C299" s="2">
        <v>99873872</v>
      </c>
      <c r="D299" s="2" t="s">
        <v>1476</v>
      </c>
      <c r="E299" s="2" t="s">
        <v>1475</v>
      </c>
      <c r="F299" s="2" t="s">
        <v>1799</v>
      </c>
      <c r="G299" s="4">
        <v>1.0265368749388499</v>
      </c>
      <c r="H299" s="5">
        <v>3.81382103063373E-5</v>
      </c>
      <c r="I299" s="2" t="s">
        <v>1799</v>
      </c>
      <c r="J299" s="2" t="s">
        <v>1799</v>
      </c>
      <c r="K299" s="4">
        <v>-0.14668455116970999</v>
      </c>
      <c r="L299" s="5">
        <v>0.44972330450537701</v>
      </c>
      <c r="M299" s="2" t="s">
        <v>1799</v>
      </c>
    </row>
    <row r="300" spans="1:13" x14ac:dyDescent="0.2">
      <c r="A300" s="2" t="s">
        <v>719</v>
      </c>
      <c r="B300" s="2" t="s">
        <v>1468</v>
      </c>
      <c r="C300" s="2">
        <v>99884853</v>
      </c>
      <c r="D300" s="2" t="s">
        <v>1477</v>
      </c>
      <c r="E300" s="2" t="s">
        <v>1478</v>
      </c>
      <c r="F300" s="2" t="s">
        <v>1799</v>
      </c>
      <c r="G300" s="4">
        <v>0.12958309039552299</v>
      </c>
      <c r="H300" s="5">
        <v>0.59992246339401301</v>
      </c>
      <c r="I300" s="2" t="s">
        <v>1799</v>
      </c>
      <c r="J300" s="2" t="s">
        <v>1799</v>
      </c>
      <c r="K300" s="4">
        <v>-0.34598952247373099</v>
      </c>
      <c r="L300" s="5">
        <v>0.103637566618398</v>
      </c>
      <c r="M300" s="2" t="s">
        <v>1799</v>
      </c>
    </row>
    <row r="301" spans="1:13" x14ac:dyDescent="0.2">
      <c r="A301" s="2" t="s">
        <v>720</v>
      </c>
      <c r="B301" s="2" t="s">
        <v>1468</v>
      </c>
      <c r="C301" s="2">
        <v>99885323</v>
      </c>
      <c r="D301" s="2" t="s">
        <v>1478</v>
      </c>
      <c r="E301" s="2" t="s">
        <v>1477</v>
      </c>
      <c r="F301" s="2" t="s">
        <v>1799</v>
      </c>
      <c r="G301" s="4">
        <v>4.1479770468617998E-2</v>
      </c>
      <c r="H301" s="5">
        <v>0.75517307673817402</v>
      </c>
      <c r="I301" s="2" t="s">
        <v>1799</v>
      </c>
      <c r="J301" s="2" t="s">
        <v>1799</v>
      </c>
      <c r="K301" s="4">
        <v>-6.1653927925980997E-2</v>
      </c>
      <c r="L301" s="5">
        <v>0.76302827629773895</v>
      </c>
      <c r="M301" s="2" t="s">
        <v>1799</v>
      </c>
    </row>
    <row r="302" spans="1:13" x14ac:dyDescent="0.2">
      <c r="A302" s="2" t="s">
        <v>721</v>
      </c>
      <c r="B302" s="2" t="s">
        <v>1468</v>
      </c>
      <c r="C302" s="2">
        <v>99902882</v>
      </c>
      <c r="D302" s="2" t="s">
        <v>1476</v>
      </c>
      <c r="E302" s="2" t="s">
        <v>1475</v>
      </c>
      <c r="F302" s="2" t="s">
        <v>1799</v>
      </c>
      <c r="G302" s="4">
        <v>0.471551510083693</v>
      </c>
      <c r="H302" s="5">
        <v>2.4958463034421601E-2</v>
      </c>
      <c r="I302" s="2" t="s">
        <v>1799</v>
      </c>
      <c r="J302" s="2" t="s">
        <v>1799</v>
      </c>
      <c r="K302" s="4">
        <v>0.58346333688483798</v>
      </c>
      <c r="L302" s="5">
        <v>0.23188892294321301</v>
      </c>
      <c r="M302" s="2" t="s">
        <v>1799</v>
      </c>
    </row>
    <row r="303" spans="1:13" x14ac:dyDescent="0.2">
      <c r="A303" s="2" t="s">
        <v>722</v>
      </c>
      <c r="B303" s="2" t="s">
        <v>1468</v>
      </c>
      <c r="C303" s="2">
        <v>99913415</v>
      </c>
      <c r="D303" s="2" t="s">
        <v>1478</v>
      </c>
      <c r="E303" s="2" t="s">
        <v>1477</v>
      </c>
      <c r="F303" s="2" t="s">
        <v>1799</v>
      </c>
      <c r="G303" s="4">
        <v>6.0480521371572102E-2</v>
      </c>
      <c r="H303" s="5">
        <v>0.78446123250095501</v>
      </c>
      <c r="I303" s="2" t="s">
        <v>1799</v>
      </c>
      <c r="J303" s="2" t="s">
        <v>1799</v>
      </c>
      <c r="K303" s="4">
        <v>3.2619599235254402E-3</v>
      </c>
      <c r="L303" s="5">
        <v>0.99166614855212198</v>
      </c>
      <c r="M303" s="2" t="s">
        <v>1799</v>
      </c>
    </row>
    <row r="304" spans="1:13" x14ac:dyDescent="0.2">
      <c r="A304" s="2" t="s">
        <v>723</v>
      </c>
      <c r="B304" s="2" t="s">
        <v>1468</v>
      </c>
      <c r="C304" s="2">
        <v>99916010</v>
      </c>
      <c r="D304" s="2" t="s">
        <v>1475</v>
      </c>
      <c r="E304" s="2" t="s">
        <v>1476</v>
      </c>
      <c r="F304" s="2" t="s">
        <v>1799</v>
      </c>
      <c r="G304" s="4">
        <v>-3.0302385335622701E-2</v>
      </c>
      <c r="H304" s="5">
        <v>0.69740074937387098</v>
      </c>
      <c r="I304" s="2" t="s">
        <v>1799</v>
      </c>
      <c r="J304" s="2" t="s">
        <v>1799</v>
      </c>
      <c r="K304" s="4">
        <v>-0.17207003598491499</v>
      </c>
      <c r="L304" s="5">
        <v>0.31036353576373099</v>
      </c>
      <c r="M304" s="2" t="s">
        <v>1799</v>
      </c>
    </row>
    <row r="305" spans="1:13" x14ac:dyDescent="0.2">
      <c r="A305" s="2" t="s">
        <v>724</v>
      </c>
      <c r="B305" s="2" t="s">
        <v>1468</v>
      </c>
      <c r="C305" s="2">
        <v>99916349</v>
      </c>
      <c r="D305" s="2" t="s">
        <v>1478</v>
      </c>
      <c r="E305" s="2" t="s">
        <v>1477</v>
      </c>
      <c r="F305" s="2" t="b">
        <v>1</v>
      </c>
      <c r="G305" s="4">
        <v>-0.101870624651014</v>
      </c>
      <c r="H305" s="5">
        <v>3.4761015994358602E-2</v>
      </c>
      <c r="I305" s="2" t="s">
        <v>1799</v>
      </c>
      <c r="J305" s="2" t="s">
        <v>1799</v>
      </c>
      <c r="K305" s="4">
        <v>0.104432016554189</v>
      </c>
      <c r="L305" s="5">
        <v>0.46725015623486998</v>
      </c>
      <c r="M305" s="2" t="s">
        <v>1799</v>
      </c>
    </row>
    <row r="306" spans="1:13" x14ac:dyDescent="0.2">
      <c r="A306" s="2" t="s">
        <v>725</v>
      </c>
      <c r="B306" s="2" t="s">
        <v>1468</v>
      </c>
      <c r="C306" s="2">
        <v>99921872</v>
      </c>
      <c r="D306" s="2" t="s">
        <v>1476</v>
      </c>
      <c r="E306" s="2" t="s">
        <v>1477</v>
      </c>
      <c r="F306" s="2" t="s">
        <v>1799</v>
      </c>
      <c r="G306" s="4">
        <v>-1.65564244252943</v>
      </c>
      <c r="H306" s="5">
        <v>6.8711635713156205E-4</v>
      </c>
      <c r="I306" s="2" t="s">
        <v>1799</v>
      </c>
      <c r="J306" s="2" t="s">
        <v>1799</v>
      </c>
      <c r="K306" s="4">
        <v>0.101659373369508</v>
      </c>
      <c r="L306" s="5">
        <v>0.48748554486275297</v>
      </c>
      <c r="M306" s="2" t="s">
        <v>1799</v>
      </c>
    </row>
    <row r="307" spans="1:13" x14ac:dyDescent="0.2">
      <c r="A307" s="2" t="s">
        <v>726</v>
      </c>
      <c r="B307" s="2" t="s">
        <v>1468</v>
      </c>
      <c r="C307" s="2">
        <v>99933180</v>
      </c>
      <c r="D307" s="2" t="s">
        <v>1477</v>
      </c>
      <c r="E307" s="2" t="s">
        <v>1478</v>
      </c>
      <c r="F307" s="2" t="s">
        <v>1799</v>
      </c>
      <c r="G307" s="4">
        <v>0.15347534602795501</v>
      </c>
      <c r="H307" s="5">
        <v>8.3929681180529306E-2</v>
      </c>
      <c r="I307" s="2" t="s">
        <v>1799</v>
      </c>
      <c r="J307" s="2" t="s">
        <v>1799</v>
      </c>
      <c r="K307" s="4">
        <v>0.218958950306189</v>
      </c>
      <c r="L307" s="5">
        <v>7.4230253179250805E-2</v>
      </c>
      <c r="M307" s="2" t="s">
        <v>1799</v>
      </c>
    </row>
    <row r="308" spans="1:13" x14ac:dyDescent="0.2">
      <c r="A308" s="2" t="s">
        <v>727</v>
      </c>
      <c r="B308" s="2" t="s">
        <v>1468</v>
      </c>
      <c r="C308" s="2">
        <v>99960099</v>
      </c>
      <c r="D308" s="2" t="s">
        <v>1477</v>
      </c>
      <c r="E308" s="2" t="s">
        <v>1478</v>
      </c>
      <c r="F308" s="2" t="s">
        <v>1799</v>
      </c>
      <c r="G308" s="4">
        <v>-0.17628295168684299</v>
      </c>
      <c r="H308" s="5">
        <v>0.28608430410027103</v>
      </c>
      <c r="I308" s="2" t="s">
        <v>1799</v>
      </c>
      <c r="J308" s="2" t="s">
        <v>1799</v>
      </c>
      <c r="K308" s="4">
        <v>0.10276793269586799</v>
      </c>
      <c r="L308" s="5">
        <v>0.27045199904664702</v>
      </c>
      <c r="M308" s="2" t="s">
        <v>1799</v>
      </c>
    </row>
    <row r="309" spans="1:13" x14ac:dyDescent="0.2">
      <c r="A309" s="2" t="s">
        <v>728</v>
      </c>
      <c r="B309" s="2" t="s">
        <v>1468</v>
      </c>
      <c r="C309" s="2">
        <v>99962544</v>
      </c>
      <c r="D309" s="2" t="s">
        <v>1475</v>
      </c>
      <c r="E309" s="2" t="s">
        <v>1476</v>
      </c>
      <c r="F309" s="2" t="s">
        <v>1799</v>
      </c>
      <c r="G309" s="4">
        <v>-0.10909363635123601</v>
      </c>
      <c r="H309" s="5">
        <v>0.51911031950264297</v>
      </c>
      <c r="I309" s="2" t="s">
        <v>1799</v>
      </c>
      <c r="J309" s="2" t="s">
        <v>1799</v>
      </c>
      <c r="K309" s="4">
        <v>-0.26063479409222701</v>
      </c>
      <c r="L309" s="5">
        <v>0.16096275901986401</v>
      </c>
      <c r="M309" s="2" t="s">
        <v>1799</v>
      </c>
    </row>
    <row r="310" spans="1:13" x14ac:dyDescent="0.2">
      <c r="A310" s="2" t="s">
        <v>729</v>
      </c>
      <c r="B310" s="2" t="s">
        <v>1468</v>
      </c>
      <c r="C310" s="2">
        <v>99978557</v>
      </c>
      <c r="D310" s="2" t="s">
        <v>1476</v>
      </c>
      <c r="E310" s="2" t="s">
        <v>1475</v>
      </c>
      <c r="F310" s="2" t="b">
        <v>1</v>
      </c>
      <c r="G310" s="4">
        <v>0.14683976542035501</v>
      </c>
      <c r="H310" s="5">
        <v>1.0243043016655099E-2</v>
      </c>
      <c r="I310" s="2" t="s">
        <v>1799</v>
      </c>
      <c r="J310" s="2" t="s">
        <v>1799</v>
      </c>
      <c r="K310" s="4">
        <v>0.100175489302439</v>
      </c>
      <c r="L310" s="5">
        <v>0.44180898052309098</v>
      </c>
      <c r="M310" s="2" t="s">
        <v>1799</v>
      </c>
    </row>
    <row r="311" spans="1:13" x14ac:dyDescent="0.2">
      <c r="A311" s="2" t="s">
        <v>730</v>
      </c>
      <c r="B311" s="2" t="s">
        <v>1468</v>
      </c>
      <c r="C311" s="2">
        <v>99995415</v>
      </c>
      <c r="D311" s="2" t="s">
        <v>1475</v>
      </c>
      <c r="E311" s="2" t="s">
        <v>1478</v>
      </c>
      <c r="F311" s="2" t="b">
        <v>1</v>
      </c>
      <c r="G311" s="4">
        <v>-2.4657463009987099E-2</v>
      </c>
      <c r="H311" s="5">
        <v>0.58420384689899796</v>
      </c>
      <c r="I311" s="2" t="s">
        <v>1799</v>
      </c>
      <c r="J311" s="2" t="s">
        <v>1799</v>
      </c>
      <c r="K311" s="4">
        <v>6.0040979467666799E-4</v>
      </c>
      <c r="L311" s="5">
        <v>0.99971176038069998</v>
      </c>
      <c r="M311" s="2" t="s">
        <v>1799</v>
      </c>
    </row>
    <row r="312" spans="1:13" x14ac:dyDescent="0.2">
      <c r="A312" s="2" t="s">
        <v>623</v>
      </c>
      <c r="B312" s="2" t="s">
        <v>1468</v>
      </c>
      <c r="C312" s="2">
        <v>100057601</v>
      </c>
      <c r="D312" s="2" t="s">
        <v>1475</v>
      </c>
      <c r="E312" s="2" t="s">
        <v>1476</v>
      </c>
      <c r="F312" s="2" t="s">
        <v>1799</v>
      </c>
      <c r="G312" s="4">
        <v>-0.13420972276625801</v>
      </c>
      <c r="H312" s="5">
        <v>6.2629458573227201E-2</v>
      </c>
      <c r="I312" s="2" t="s">
        <v>1799</v>
      </c>
      <c r="J312" s="2" t="s">
        <v>1799</v>
      </c>
      <c r="K312" s="4">
        <v>5.2693564494232702E-2</v>
      </c>
      <c r="L312" s="5">
        <v>0.75813470878699896</v>
      </c>
      <c r="M312" s="2" t="s">
        <v>1799</v>
      </c>
    </row>
    <row r="313" spans="1:13" x14ac:dyDescent="0.2">
      <c r="A313" s="2" t="s">
        <v>624</v>
      </c>
      <c r="B313" s="2" t="s">
        <v>1468</v>
      </c>
      <c r="C313" s="2">
        <v>100058304</v>
      </c>
      <c r="D313" s="2" t="s">
        <v>1476</v>
      </c>
      <c r="E313" s="2" t="s">
        <v>1478</v>
      </c>
      <c r="F313" s="2" t="s">
        <v>1799</v>
      </c>
      <c r="G313" s="4">
        <v>-5.7838119463846802E-2</v>
      </c>
      <c r="H313" s="5">
        <v>0.62006598641362298</v>
      </c>
      <c r="I313" s="2" t="s">
        <v>1799</v>
      </c>
      <c r="J313" s="2" t="s">
        <v>1799</v>
      </c>
      <c r="K313" s="4">
        <v>7.3636746331652694E-2</v>
      </c>
      <c r="L313" s="5">
        <v>0.42963545905029699</v>
      </c>
      <c r="M313" s="2" t="s">
        <v>1799</v>
      </c>
    </row>
    <row r="314" spans="1:13" x14ac:dyDescent="0.2">
      <c r="A314" s="2" t="s">
        <v>625</v>
      </c>
      <c r="B314" s="2" t="s">
        <v>1468</v>
      </c>
      <c r="C314" s="2">
        <v>100078743</v>
      </c>
      <c r="D314" s="2" t="s">
        <v>1478</v>
      </c>
      <c r="E314" s="2" t="s">
        <v>1477</v>
      </c>
      <c r="F314" s="2" t="b">
        <v>1</v>
      </c>
      <c r="G314" s="4">
        <v>-0.26774913369965397</v>
      </c>
      <c r="H314" s="5">
        <v>1.02965997016057E-3</v>
      </c>
      <c r="I314" s="2" t="s">
        <v>1799</v>
      </c>
      <c r="J314" s="2" t="b">
        <v>1</v>
      </c>
      <c r="K314" s="4">
        <v>-1.89283656549721E-2</v>
      </c>
      <c r="L314" s="5">
        <v>0.89218820294462098</v>
      </c>
      <c r="M314" s="2" t="s">
        <v>1799</v>
      </c>
    </row>
    <row r="315" spans="1:13" x14ac:dyDescent="0.2">
      <c r="A315" s="2" t="s">
        <v>626</v>
      </c>
      <c r="B315" s="2" t="s">
        <v>1468</v>
      </c>
      <c r="C315" s="2">
        <v>100096386</v>
      </c>
      <c r="D315" s="2" t="s">
        <v>1478</v>
      </c>
      <c r="E315" s="2" t="s">
        <v>1477</v>
      </c>
      <c r="F315" s="2" t="s">
        <v>1799</v>
      </c>
      <c r="G315" s="4">
        <v>-0.65556743738618495</v>
      </c>
      <c r="H315" s="5">
        <v>2.9162889550471498E-3</v>
      </c>
      <c r="I315" s="2" t="s">
        <v>1799</v>
      </c>
      <c r="J315" s="2" t="b">
        <v>1</v>
      </c>
      <c r="K315" s="4">
        <v>-6.9905701501819795E-2</v>
      </c>
      <c r="L315" s="5">
        <v>0.73219275193155198</v>
      </c>
      <c r="M315" s="2" t="s">
        <v>1799</v>
      </c>
    </row>
    <row r="316" spans="1:13" x14ac:dyDescent="0.2">
      <c r="A316" s="2" t="s">
        <v>627</v>
      </c>
      <c r="B316" s="2" t="s">
        <v>1468</v>
      </c>
      <c r="C316" s="2">
        <v>100123954</v>
      </c>
      <c r="D316" s="2" t="s">
        <v>1478</v>
      </c>
      <c r="E316" s="2" t="s">
        <v>1475</v>
      </c>
      <c r="F316" s="2" t="s">
        <v>1799</v>
      </c>
      <c r="G316" s="4">
        <v>0.43892616202666601</v>
      </c>
      <c r="H316" s="5">
        <v>2.2019984609087601E-3</v>
      </c>
      <c r="I316" s="2" t="s">
        <v>1799</v>
      </c>
      <c r="J316" s="2" t="s">
        <v>1799</v>
      </c>
      <c r="K316" s="4">
        <v>0.28839735569264002</v>
      </c>
      <c r="L316" s="5">
        <v>0.28785434808024302</v>
      </c>
      <c r="M316" s="2" t="s">
        <v>1799</v>
      </c>
    </row>
    <row r="317" spans="1:13" x14ac:dyDescent="0.2">
      <c r="A317" s="2" t="s">
        <v>1441</v>
      </c>
      <c r="B317" s="2" t="s">
        <v>1469</v>
      </c>
      <c r="C317" s="2">
        <v>109737911</v>
      </c>
      <c r="D317" s="2" t="s">
        <v>1478</v>
      </c>
      <c r="E317" s="2" t="s">
        <v>1477</v>
      </c>
      <c r="F317" s="2" t="s">
        <v>1799</v>
      </c>
      <c r="G317" s="4">
        <v>5.4761032217100297E-2</v>
      </c>
      <c r="H317" s="5">
        <v>0.32466592940605699</v>
      </c>
      <c r="I317" s="2" t="s">
        <v>1799</v>
      </c>
      <c r="J317" s="2" t="b">
        <v>1</v>
      </c>
      <c r="K317" s="4">
        <v>-7.8857870193922097E-2</v>
      </c>
      <c r="L317" s="5">
        <v>0.55797937795533803</v>
      </c>
      <c r="M317" s="2" t="s">
        <v>1799</v>
      </c>
    </row>
    <row r="318" spans="1:13" x14ac:dyDescent="0.2">
      <c r="A318" s="2" t="s">
        <v>731</v>
      </c>
      <c r="B318" s="2" t="s">
        <v>1469</v>
      </c>
      <c r="C318" s="2">
        <v>109764664</v>
      </c>
      <c r="D318" s="2" t="s">
        <v>1477</v>
      </c>
      <c r="E318" s="2" t="s">
        <v>1478</v>
      </c>
      <c r="F318" s="2" t="s">
        <v>1799</v>
      </c>
      <c r="G318" s="4">
        <v>-0.30097032549853697</v>
      </c>
      <c r="H318" s="5">
        <v>1.43760850731497E-2</v>
      </c>
      <c r="I318" s="2" t="s">
        <v>1799</v>
      </c>
      <c r="J318" s="2" t="s">
        <v>1799</v>
      </c>
      <c r="K318" s="4">
        <v>6.8437337078601404E-2</v>
      </c>
      <c r="L318" s="5">
        <v>0.78412453193737897</v>
      </c>
      <c r="M318" s="2" t="s">
        <v>1799</v>
      </c>
    </row>
    <row r="319" spans="1:13" x14ac:dyDescent="0.2">
      <c r="A319" s="2" t="s">
        <v>732</v>
      </c>
      <c r="B319" s="2" t="s">
        <v>1470</v>
      </c>
      <c r="C319" s="2">
        <v>35287311</v>
      </c>
      <c r="D319" s="2" t="s">
        <v>1476</v>
      </c>
      <c r="E319" s="2" t="s">
        <v>1478</v>
      </c>
      <c r="F319" s="2" t="s">
        <v>1799</v>
      </c>
      <c r="G319" s="4">
        <v>8.8550940080972806E-2</v>
      </c>
      <c r="H319" s="5">
        <v>0.41691574908564</v>
      </c>
      <c r="I319" s="2" t="s">
        <v>1799</v>
      </c>
      <c r="J319" s="2" t="s">
        <v>1799</v>
      </c>
      <c r="K319" s="4">
        <v>0.152938860361607</v>
      </c>
      <c r="L319" s="5">
        <v>0.48672844083657402</v>
      </c>
      <c r="M319" s="2" t="s">
        <v>1799</v>
      </c>
    </row>
    <row r="320" spans="1:13" x14ac:dyDescent="0.2">
      <c r="A320" s="2" t="s">
        <v>733</v>
      </c>
      <c r="B320" s="2" t="s">
        <v>1470</v>
      </c>
      <c r="C320" s="2">
        <v>35288836</v>
      </c>
      <c r="D320" s="2" t="s">
        <v>1477</v>
      </c>
      <c r="E320" s="2" t="s">
        <v>1478</v>
      </c>
      <c r="F320" s="2" t="s">
        <v>1799</v>
      </c>
      <c r="G320" s="4">
        <v>0.63031069727119204</v>
      </c>
      <c r="H320" s="5">
        <v>0.21376198095483701</v>
      </c>
      <c r="I320" s="2" t="s">
        <v>1799</v>
      </c>
      <c r="J320" s="2" t="s">
        <v>1799</v>
      </c>
      <c r="K320" s="4">
        <v>0.140484133593649</v>
      </c>
      <c r="L320" s="5">
        <v>0.42585984413432199</v>
      </c>
      <c r="M320" s="2" t="s">
        <v>1799</v>
      </c>
    </row>
    <row r="321" spans="1:13" x14ac:dyDescent="0.2">
      <c r="A321" s="2" t="s">
        <v>734</v>
      </c>
      <c r="B321" s="2" t="s">
        <v>1470</v>
      </c>
      <c r="C321" s="2">
        <v>35375542</v>
      </c>
      <c r="D321" s="2" t="s">
        <v>1475</v>
      </c>
      <c r="E321" s="2" t="s">
        <v>1476</v>
      </c>
      <c r="F321" s="2" t="s">
        <v>1799</v>
      </c>
      <c r="G321" s="4">
        <v>-0.23327363920909999</v>
      </c>
      <c r="H321" s="5">
        <v>8.1406682247624304E-2</v>
      </c>
      <c r="I321" s="2" t="s">
        <v>1799</v>
      </c>
      <c r="J321" s="2" t="s">
        <v>1799</v>
      </c>
      <c r="K321" s="4">
        <v>-0.21830573505546999</v>
      </c>
      <c r="L321" s="5">
        <v>0.21249686064720399</v>
      </c>
      <c r="M321" s="2" t="s">
        <v>1799</v>
      </c>
    </row>
    <row r="322" spans="1:13" x14ac:dyDescent="0.2">
      <c r="A322" s="2" t="s">
        <v>735</v>
      </c>
      <c r="B322" s="2" t="s">
        <v>1470</v>
      </c>
      <c r="C322" s="2">
        <v>35460175</v>
      </c>
      <c r="D322" s="2" t="s">
        <v>1475</v>
      </c>
      <c r="E322" s="2" t="s">
        <v>1476</v>
      </c>
      <c r="F322" s="2" t="s">
        <v>1799</v>
      </c>
      <c r="G322" s="4">
        <v>0.15200989742513499</v>
      </c>
      <c r="H322" s="5">
        <v>0.14032243357996799</v>
      </c>
      <c r="I322" s="2" t="s">
        <v>1799</v>
      </c>
      <c r="J322" s="2" t="s">
        <v>1799</v>
      </c>
      <c r="K322" s="4">
        <v>0.24731656601291399</v>
      </c>
      <c r="L322" s="5">
        <v>0.311742304166367</v>
      </c>
      <c r="M322" s="2" t="s">
        <v>1799</v>
      </c>
    </row>
    <row r="323" spans="1:13" x14ac:dyDescent="0.2">
      <c r="A323" s="2" t="s">
        <v>736</v>
      </c>
      <c r="B323" s="2" t="s">
        <v>1470</v>
      </c>
      <c r="C323" s="2">
        <v>35494346</v>
      </c>
      <c r="D323" s="2" t="s">
        <v>1475</v>
      </c>
      <c r="E323" s="2" t="s">
        <v>1476</v>
      </c>
      <c r="F323" s="2" t="s">
        <v>1799</v>
      </c>
      <c r="G323" s="4">
        <v>-0.453701510181997</v>
      </c>
      <c r="H323" s="5">
        <v>1.59091765704308E-3</v>
      </c>
      <c r="I323" s="2" t="s">
        <v>1799</v>
      </c>
      <c r="J323" s="2" t="s">
        <v>1799</v>
      </c>
      <c r="K323" s="4">
        <v>0.189707800876213</v>
      </c>
      <c r="L323" s="5">
        <v>0.22590347806313299</v>
      </c>
      <c r="M323" s="2" t="s">
        <v>1799</v>
      </c>
    </row>
    <row r="324" spans="1:13" x14ac:dyDescent="0.2">
      <c r="A324" s="2" t="s">
        <v>737</v>
      </c>
      <c r="B324" s="2" t="s">
        <v>1470</v>
      </c>
      <c r="C324" s="2">
        <v>35556340</v>
      </c>
      <c r="D324" s="2" t="s">
        <v>1477</v>
      </c>
      <c r="E324" s="2" t="s">
        <v>1478</v>
      </c>
      <c r="F324" s="2" t="s">
        <v>1799</v>
      </c>
      <c r="G324" s="4">
        <v>8.7148914209873599E-2</v>
      </c>
      <c r="H324" s="5">
        <v>0.36952890871432797</v>
      </c>
      <c r="I324" s="2" t="s">
        <v>1799</v>
      </c>
      <c r="J324" s="2" t="b">
        <v>1</v>
      </c>
      <c r="K324" s="4">
        <v>-0.20822362050422799</v>
      </c>
      <c r="L324" s="5">
        <v>6.0239397876467302E-2</v>
      </c>
      <c r="M324" s="2" t="s">
        <v>1799</v>
      </c>
    </row>
    <row r="325" spans="1:13" x14ac:dyDescent="0.2">
      <c r="A325" s="2" t="s">
        <v>738</v>
      </c>
      <c r="B325" s="2" t="s">
        <v>1470</v>
      </c>
      <c r="C325" s="2">
        <v>35557109</v>
      </c>
      <c r="D325" s="2" t="s">
        <v>1477</v>
      </c>
      <c r="E325" s="2" t="s">
        <v>1476</v>
      </c>
      <c r="F325" s="2" t="s">
        <v>1799</v>
      </c>
      <c r="G325" s="4">
        <v>0.79603782371268095</v>
      </c>
      <c r="H325" s="5">
        <v>4.9899390299139798E-3</v>
      </c>
      <c r="I325" s="2" t="s">
        <v>1799</v>
      </c>
      <c r="J325" s="2" t="s">
        <v>1799</v>
      </c>
      <c r="K325" s="4">
        <v>0.184877272900699</v>
      </c>
      <c r="L325" s="5">
        <v>0.55797937795533803</v>
      </c>
      <c r="M325" s="2" t="s">
        <v>1799</v>
      </c>
    </row>
    <row r="326" spans="1:13" x14ac:dyDescent="0.2">
      <c r="A326" s="2" t="s">
        <v>739</v>
      </c>
      <c r="B326" s="2" t="s">
        <v>1470</v>
      </c>
      <c r="C326" s="2">
        <v>35557483</v>
      </c>
      <c r="D326" s="2" t="s">
        <v>1478</v>
      </c>
      <c r="E326" s="2" t="s">
        <v>1476</v>
      </c>
      <c r="F326" s="2" t="b">
        <v>1</v>
      </c>
      <c r="G326" s="4">
        <v>-1.4551055904698999E-3</v>
      </c>
      <c r="H326" s="5">
        <v>0.98747399890862997</v>
      </c>
      <c r="I326" s="2" t="s">
        <v>1799</v>
      </c>
      <c r="J326" s="2" t="b">
        <v>1</v>
      </c>
      <c r="K326" s="4">
        <v>0.20035912745211101</v>
      </c>
      <c r="L326" s="5">
        <v>0.26959074724051202</v>
      </c>
      <c r="M326" s="2" t="s">
        <v>1799</v>
      </c>
    </row>
    <row r="327" spans="1:13" x14ac:dyDescent="0.2">
      <c r="A327" s="2" t="s">
        <v>740</v>
      </c>
      <c r="B327" s="2" t="s">
        <v>1470</v>
      </c>
      <c r="C327" s="2">
        <v>35559565</v>
      </c>
      <c r="D327" s="2" t="s">
        <v>1478</v>
      </c>
      <c r="E327" s="2" t="s">
        <v>1477</v>
      </c>
      <c r="F327" s="2" t="s">
        <v>1799</v>
      </c>
      <c r="G327" s="4">
        <v>0.118531033163529</v>
      </c>
      <c r="H327" s="5">
        <v>3.2121109381510603E-2</v>
      </c>
      <c r="I327" s="2" t="s">
        <v>1799</v>
      </c>
      <c r="J327" s="2" t="s">
        <v>1799</v>
      </c>
      <c r="K327" s="4">
        <v>3.0683376274117401E-2</v>
      </c>
      <c r="L327" s="5">
        <v>0.89628508920780403</v>
      </c>
      <c r="M327" s="2" t="s">
        <v>1799</v>
      </c>
    </row>
    <row r="328" spans="1:13" x14ac:dyDescent="0.2">
      <c r="A328" s="2" t="s">
        <v>741</v>
      </c>
      <c r="B328" s="2" t="s">
        <v>1470</v>
      </c>
      <c r="C328" s="2">
        <v>35560508</v>
      </c>
      <c r="D328" s="2" t="s">
        <v>1476</v>
      </c>
      <c r="E328" s="2" t="s">
        <v>1475</v>
      </c>
      <c r="F328" s="2" t="s">
        <v>1799</v>
      </c>
      <c r="G328" s="4">
        <v>-0.40122150127593298</v>
      </c>
      <c r="H328" s="5">
        <v>3.7097603145458097E-2</v>
      </c>
      <c r="I328" s="2" t="s">
        <v>1799</v>
      </c>
      <c r="J328" s="2" t="s">
        <v>1799</v>
      </c>
      <c r="K328" s="4">
        <v>0.29225554743259702</v>
      </c>
      <c r="L328" s="5">
        <v>0.54071139406582802</v>
      </c>
      <c r="M328" s="2" t="s">
        <v>1799</v>
      </c>
    </row>
    <row r="329" spans="1:13" x14ac:dyDescent="0.2">
      <c r="A329" s="2" t="s">
        <v>742</v>
      </c>
      <c r="B329" s="2" t="s">
        <v>1470</v>
      </c>
      <c r="C329" s="2">
        <v>35560687</v>
      </c>
      <c r="D329" s="2" t="s">
        <v>1476</v>
      </c>
      <c r="E329" s="2" t="s">
        <v>1475</v>
      </c>
      <c r="F329" s="2" t="s">
        <v>1799</v>
      </c>
      <c r="G329" s="4">
        <v>0.40611778969608098</v>
      </c>
      <c r="H329" s="5">
        <v>9.0165203797146903E-2</v>
      </c>
      <c r="I329" s="2" t="s">
        <v>1799</v>
      </c>
      <c r="J329" s="2" t="b">
        <v>1</v>
      </c>
      <c r="K329" s="4">
        <v>-0.257101944877204</v>
      </c>
      <c r="L329" s="5">
        <v>0.53098785925874004</v>
      </c>
      <c r="M329" s="2" t="s">
        <v>1799</v>
      </c>
    </row>
    <row r="330" spans="1:13" x14ac:dyDescent="0.2">
      <c r="A330" s="2" t="s">
        <v>743</v>
      </c>
      <c r="B330" s="2" t="s">
        <v>1470</v>
      </c>
      <c r="C330" s="2">
        <v>35562263</v>
      </c>
      <c r="D330" s="2" t="s">
        <v>1476</v>
      </c>
      <c r="E330" s="2" t="s">
        <v>1475</v>
      </c>
      <c r="F330" s="2" t="s">
        <v>1799</v>
      </c>
      <c r="G330" s="4">
        <v>-0.33361985124480398</v>
      </c>
      <c r="H330" s="5">
        <v>0.14301807337320199</v>
      </c>
      <c r="I330" s="2" t="s">
        <v>1799</v>
      </c>
      <c r="J330" s="2" t="s">
        <v>1799</v>
      </c>
      <c r="K330" s="4">
        <v>-0.63055646521445896</v>
      </c>
      <c r="L330" s="5">
        <v>0.26959074724051202</v>
      </c>
      <c r="M330" s="2" t="s">
        <v>1799</v>
      </c>
    </row>
    <row r="331" spans="1:13" x14ac:dyDescent="0.2">
      <c r="A331" s="2" t="s">
        <v>744</v>
      </c>
      <c r="B331" s="2" t="s">
        <v>1470</v>
      </c>
      <c r="C331" s="2">
        <v>35562414</v>
      </c>
      <c r="D331" s="2" t="s">
        <v>1477</v>
      </c>
      <c r="E331" s="2" t="s">
        <v>1478</v>
      </c>
      <c r="F331" s="2" t="s">
        <v>1799</v>
      </c>
      <c r="G331" s="4">
        <v>0.36634326079093998</v>
      </c>
      <c r="H331" s="5">
        <v>5.0072427805738003E-3</v>
      </c>
      <c r="I331" s="2" t="s">
        <v>1799</v>
      </c>
      <c r="J331" s="2" t="s">
        <v>1799</v>
      </c>
      <c r="K331" s="4">
        <v>9.7596676958596404E-2</v>
      </c>
      <c r="L331" s="5">
        <v>0.34718573502002498</v>
      </c>
      <c r="M331" s="2" t="s">
        <v>1799</v>
      </c>
    </row>
    <row r="332" spans="1:13" x14ac:dyDescent="0.2">
      <c r="A332" s="2" t="s">
        <v>745</v>
      </c>
      <c r="B332" s="2" t="s">
        <v>1470</v>
      </c>
      <c r="C332" s="2">
        <v>35563693</v>
      </c>
      <c r="D332" s="2" t="s">
        <v>1477</v>
      </c>
      <c r="E332" s="2" t="s">
        <v>1476</v>
      </c>
      <c r="F332" s="2" t="s">
        <v>1799</v>
      </c>
      <c r="G332" s="4">
        <v>0.14229287092585799</v>
      </c>
      <c r="H332" s="5">
        <v>4.87658736437806E-2</v>
      </c>
      <c r="I332" s="2" t="s">
        <v>1799</v>
      </c>
      <c r="J332" s="2" t="s">
        <v>1799</v>
      </c>
      <c r="K332" s="4">
        <v>0.28896171378018598</v>
      </c>
      <c r="L332" s="5">
        <v>2.24909930689043E-2</v>
      </c>
      <c r="M332" s="2" t="s">
        <v>1799</v>
      </c>
    </row>
    <row r="333" spans="1:13" x14ac:dyDescent="0.2">
      <c r="A333" s="2" t="s">
        <v>746</v>
      </c>
      <c r="B333" s="2" t="s">
        <v>1470</v>
      </c>
      <c r="C333" s="2">
        <v>35566260</v>
      </c>
      <c r="D333" s="2" t="s">
        <v>1478</v>
      </c>
      <c r="E333" s="2" t="s">
        <v>1476</v>
      </c>
      <c r="F333" s="2" t="s">
        <v>1799</v>
      </c>
      <c r="G333" s="4">
        <v>0.49327512744379598</v>
      </c>
      <c r="H333" s="5">
        <v>2.4934812286250698E-5</v>
      </c>
      <c r="I333" s="2" t="s">
        <v>1799</v>
      </c>
      <c r="J333" s="2" t="s">
        <v>1799</v>
      </c>
      <c r="K333" s="4">
        <v>-0.24009280892035501</v>
      </c>
      <c r="L333" s="5">
        <v>0.107726502769091</v>
      </c>
      <c r="M333" s="2" t="s">
        <v>1799</v>
      </c>
    </row>
    <row r="334" spans="1:13" x14ac:dyDescent="0.2">
      <c r="A334" s="2" t="s">
        <v>747</v>
      </c>
      <c r="B334" s="2" t="s">
        <v>1470</v>
      </c>
      <c r="C334" s="2">
        <v>35571475</v>
      </c>
      <c r="D334" s="2" t="s">
        <v>1478</v>
      </c>
      <c r="E334" s="2" t="s">
        <v>1476</v>
      </c>
      <c r="F334" s="2" t="s">
        <v>1799</v>
      </c>
      <c r="G334" s="4">
        <v>-0.58091455095372402</v>
      </c>
      <c r="H334" s="5">
        <v>9.3180363027663105E-4</v>
      </c>
      <c r="I334" s="2" t="s">
        <v>1799</v>
      </c>
      <c r="J334" s="2" t="s">
        <v>1799</v>
      </c>
      <c r="K334" s="4">
        <v>-0.24306282425341899</v>
      </c>
      <c r="L334" s="5">
        <v>5.3705938804869298E-2</v>
      </c>
      <c r="M334" s="2" t="s">
        <v>1799</v>
      </c>
    </row>
    <row r="335" spans="1:13" x14ac:dyDescent="0.2">
      <c r="A335" s="2" t="s">
        <v>748</v>
      </c>
      <c r="B335" s="2" t="s">
        <v>1470</v>
      </c>
      <c r="C335" s="2">
        <v>35572322</v>
      </c>
      <c r="D335" s="2" t="s">
        <v>1478</v>
      </c>
      <c r="E335" s="2" t="s">
        <v>1477</v>
      </c>
      <c r="F335" s="2" t="s">
        <v>1799</v>
      </c>
      <c r="G335" s="4">
        <v>0.20009096647062599</v>
      </c>
      <c r="H335" s="5">
        <v>2.0683125598240501E-3</v>
      </c>
      <c r="I335" s="2" t="s">
        <v>1799</v>
      </c>
      <c r="J335" s="2" t="s">
        <v>1799</v>
      </c>
      <c r="K335" s="4">
        <v>2.0834065541776699E-2</v>
      </c>
      <c r="L335" s="5">
        <v>0.95733059355674899</v>
      </c>
      <c r="M335" s="2" t="s">
        <v>1799</v>
      </c>
    </row>
    <row r="336" spans="1:13" x14ac:dyDescent="0.2">
      <c r="A336" s="2" t="s">
        <v>749</v>
      </c>
      <c r="B336" s="2" t="s">
        <v>1470</v>
      </c>
      <c r="C336" s="2">
        <v>35572839</v>
      </c>
      <c r="D336" s="2" t="s">
        <v>1477</v>
      </c>
      <c r="E336" s="2" t="s">
        <v>1478</v>
      </c>
      <c r="F336" s="2" t="s">
        <v>1799</v>
      </c>
      <c r="G336" s="4">
        <v>0.16051572550104701</v>
      </c>
      <c r="H336" s="5">
        <v>1.9237916525240199E-2</v>
      </c>
      <c r="I336" s="2" t="s">
        <v>1799</v>
      </c>
      <c r="J336" s="2" t="s">
        <v>1799</v>
      </c>
      <c r="K336" s="4">
        <v>-9.6576604940955393E-2</v>
      </c>
      <c r="L336" s="5">
        <v>0.54071139406582802</v>
      </c>
      <c r="M336" s="2" t="s">
        <v>1799</v>
      </c>
    </row>
    <row r="337" spans="1:13" x14ac:dyDescent="0.2">
      <c r="A337" s="2" t="s">
        <v>750</v>
      </c>
      <c r="B337" s="2" t="s">
        <v>1470</v>
      </c>
      <c r="C337" s="2">
        <v>35573270</v>
      </c>
      <c r="D337" s="2" t="s">
        <v>1478</v>
      </c>
      <c r="E337" s="2" t="s">
        <v>1477</v>
      </c>
      <c r="F337" s="2" t="s">
        <v>1799</v>
      </c>
      <c r="G337" s="4">
        <v>-3.7118195047355799E-2</v>
      </c>
      <c r="H337" s="5">
        <v>0.556717067749393</v>
      </c>
      <c r="I337" s="2" t="s">
        <v>1799</v>
      </c>
      <c r="J337" s="2" t="b">
        <v>1</v>
      </c>
      <c r="K337" s="4">
        <v>1.40113626953691E-3</v>
      </c>
      <c r="L337" s="5">
        <v>0.99618359228079301</v>
      </c>
      <c r="M337" s="2" t="s">
        <v>1799</v>
      </c>
    </row>
    <row r="338" spans="1:13" x14ac:dyDescent="0.2">
      <c r="A338" s="2" t="s">
        <v>751</v>
      </c>
      <c r="B338" s="2" t="s">
        <v>1470</v>
      </c>
      <c r="C338" s="2">
        <v>35573576</v>
      </c>
      <c r="D338" s="2" t="s">
        <v>1477</v>
      </c>
      <c r="E338" s="2" t="s">
        <v>1478</v>
      </c>
      <c r="F338" s="2" t="b">
        <v>1</v>
      </c>
      <c r="G338" s="4">
        <v>3.7881027685941697E-2</v>
      </c>
      <c r="H338" s="5">
        <v>0.28924186814911801</v>
      </c>
      <c r="I338" s="2" t="s">
        <v>1799</v>
      </c>
      <c r="J338" s="2" t="s">
        <v>1799</v>
      </c>
      <c r="K338" s="4">
        <v>0.122340297429054</v>
      </c>
      <c r="L338" s="5">
        <v>0.44874085045856799</v>
      </c>
      <c r="M338" s="2" t="s">
        <v>1799</v>
      </c>
    </row>
    <row r="339" spans="1:13" x14ac:dyDescent="0.2">
      <c r="A339" s="2" t="s">
        <v>752</v>
      </c>
      <c r="B339" s="2" t="s">
        <v>1470</v>
      </c>
      <c r="C339" s="2">
        <v>35573996</v>
      </c>
      <c r="D339" s="2" t="s">
        <v>1477</v>
      </c>
      <c r="E339" s="2" t="s">
        <v>1478</v>
      </c>
      <c r="F339" s="2" t="s">
        <v>1799</v>
      </c>
      <c r="G339" s="4">
        <v>-0.21050990300501399</v>
      </c>
      <c r="H339" s="5">
        <v>4.6872037649181202E-3</v>
      </c>
      <c r="I339" s="2" t="s">
        <v>1799</v>
      </c>
      <c r="J339" s="2" t="s">
        <v>1799</v>
      </c>
      <c r="K339" s="4">
        <v>6.6650645273492303E-3</v>
      </c>
      <c r="L339" s="5">
        <v>0.96178870873174305</v>
      </c>
      <c r="M339" s="2" t="s">
        <v>1799</v>
      </c>
    </row>
    <row r="340" spans="1:13" x14ac:dyDescent="0.2">
      <c r="A340" s="2" t="s">
        <v>753</v>
      </c>
      <c r="B340" s="2" t="s">
        <v>1470</v>
      </c>
      <c r="C340" s="2">
        <v>35576569</v>
      </c>
      <c r="D340" s="2" t="s">
        <v>1476</v>
      </c>
      <c r="E340" s="2" t="s">
        <v>1478</v>
      </c>
      <c r="F340" s="2" t="s">
        <v>1799</v>
      </c>
      <c r="G340" s="4">
        <v>-0.171325172977386</v>
      </c>
      <c r="H340" s="5">
        <v>0.42591017595609398</v>
      </c>
      <c r="I340" s="2" t="s">
        <v>1799</v>
      </c>
      <c r="J340" s="2" t="s">
        <v>1799</v>
      </c>
      <c r="K340" s="4">
        <v>-8.8804783998654394E-2</v>
      </c>
      <c r="L340" s="5">
        <v>0.69894790677913499</v>
      </c>
      <c r="M340" s="2" t="s">
        <v>1799</v>
      </c>
    </row>
    <row r="341" spans="1:13" x14ac:dyDescent="0.2">
      <c r="A341" s="2" t="s">
        <v>754</v>
      </c>
      <c r="B341" s="2" t="s">
        <v>1470</v>
      </c>
      <c r="C341" s="2">
        <v>35579300</v>
      </c>
      <c r="D341" s="2" t="s">
        <v>1476</v>
      </c>
      <c r="E341" s="2" t="s">
        <v>1475</v>
      </c>
      <c r="F341" s="2" t="s">
        <v>1799</v>
      </c>
      <c r="G341" s="4">
        <v>-0.75317542806024396</v>
      </c>
      <c r="H341" s="5">
        <v>2.2019984609087601E-3</v>
      </c>
      <c r="I341" s="2" t="s">
        <v>1799</v>
      </c>
      <c r="J341" s="2" t="s">
        <v>1799</v>
      </c>
      <c r="K341" s="4">
        <v>0.41266450638229102</v>
      </c>
      <c r="L341" s="5">
        <v>0.28154957720812002</v>
      </c>
      <c r="M341" s="2" t="s">
        <v>1799</v>
      </c>
    </row>
    <row r="342" spans="1:13" x14ac:dyDescent="0.2">
      <c r="A342" s="2" t="s">
        <v>755</v>
      </c>
      <c r="B342" s="2" t="s">
        <v>1470</v>
      </c>
      <c r="C342" s="2">
        <v>35580827</v>
      </c>
      <c r="D342" s="2" t="s">
        <v>1476</v>
      </c>
      <c r="E342" s="2" t="s">
        <v>1475</v>
      </c>
      <c r="F342" s="2" t="s">
        <v>1799</v>
      </c>
      <c r="G342" s="4">
        <v>-7.3979653210247603E-2</v>
      </c>
      <c r="H342" s="5">
        <v>0.78359623659369804</v>
      </c>
      <c r="I342" s="2" t="s">
        <v>1799</v>
      </c>
      <c r="J342" s="2" t="s">
        <v>1799</v>
      </c>
      <c r="K342" s="4">
        <v>0.15891992882732101</v>
      </c>
      <c r="L342" s="5">
        <v>0.71479048147290603</v>
      </c>
      <c r="M342" s="2" t="s">
        <v>1799</v>
      </c>
    </row>
    <row r="343" spans="1:13" x14ac:dyDescent="0.2">
      <c r="A343" s="2" t="s">
        <v>756</v>
      </c>
      <c r="B343" s="2" t="s">
        <v>1470</v>
      </c>
      <c r="C343" s="2">
        <v>35585069</v>
      </c>
      <c r="D343" s="2" t="s">
        <v>1478</v>
      </c>
      <c r="E343" s="2" t="s">
        <v>1477</v>
      </c>
      <c r="F343" s="2" t="b">
        <v>1</v>
      </c>
      <c r="G343" s="4">
        <v>-0.20011546587679899</v>
      </c>
      <c r="H343" s="5">
        <v>3.6706067696226901E-3</v>
      </c>
      <c r="I343" s="2" t="s">
        <v>1799</v>
      </c>
      <c r="J343" s="2" t="s">
        <v>1799</v>
      </c>
      <c r="K343" s="4">
        <v>0.231087246583869</v>
      </c>
      <c r="L343" s="5">
        <v>9.0925898482199105E-2</v>
      </c>
      <c r="M343" s="2" t="s">
        <v>1799</v>
      </c>
    </row>
    <row r="344" spans="1:13" x14ac:dyDescent="0.2">
      <c r="A344" s="2" t="s">
        <v>757</v>
      </c>
      <c r="B344" s="2" t="s">
        <v>1470</v>
      </c>
      <c r="C344" s="2">
        <v>35588155</v>
      </c>
      <c r="D344" s="2" t="s">
        <v>1477</v>
      </c>
      <c r="E344" s="2" t="s">
        <v>1475</v>
      </c>
      <c r="F344" s="2" t="s">
        <v>1799</v>
      </c>
      <c r="G344" s="4">
        <v>-0.44865232797131299</v>
      </c>
      <c r="H344" s="5">
        <v>8.5774648566022006E-3</v>
      </c>
      <c r="I344" s="2" t="s">
        <v>1799</v>
      </c>
      <c r="J344" s="2" t="s">
        <v>1799</v>
      </c>
      <c r="K344" s="4">
        <v>8.25402056277032E-2</v>
      </c>
      <c r="L344" s="5">
        <v>0.53098785925874004</v>
      </c>
      <c r="M344" s="2" t="s">
        <v>1799</v>
      </c>
    </row>
    <row r="345" spans="1:13" x14ac:dyDescent="0.2">
      <c r="A345" s="2" t="s">
        <v>758</v>
      </c>
      <c r="B345" s="2" t="s">
        <v>1470</v>
      </c>
      <c r="C345" s="2">
        <v>35588680</v>
      </c>
      <c r="D345" s="2" t="s">
        <v>1478</v>
      </c>
      <c r="E345" s="2" t="s">
        <v>1477</v>
      </c>
      <c r="F345" s="2" t="b">
        <v>1</v>
      </c>
      <c r="G345" s="4">
        <v>-0.557369098111409</v>
      </c>
      <c r="H345" s="5">
        <v>5.4807870283271103E-2</v>
      </c>
      <c r="I345" s="2" t="s">
        <v>1799</v>
      </c>
      <c r="J345" s="2" t="s">
        <v>1799</v>
      </c>
      <c r="K345" s="4">
        <v>-0.62239156403970397</v>
      </c>
      <c r="L345" s="5">
        <v>0.205418833917453</v>
      </c>
      <c r="M345" s="2" t="s">
        <v>1799</v>
      </c>
    </row>
    <row r="346" spans="1:13" x14ac:dyDescent="0.2">
      <c r="A346" s="2" t="s">
        <v>759</v>
      </c>
      <c r="B346" s="2" t="s">
        <v>1470</v>
      </c>
      <c r="C346" s="2">
        <v>35592086</v>
      </c>
      <c r="D346" s="2" t="s">
        <v>1475</v>
      </c>
      <c r="E346" s="2" t="s">
        <v>1476</v>
      </c>
      <c r="F346" s="2" t="s">
        <v>1799</v>
      </c>
      <c r="G346" s="4">
        <v>-3.3679068826567599E-2</v>
      </c>
      <c r="H346" s="5">
        <v>0.57256733260555803</v>
      </c>
      <c r="I346" s="2" t="s">
        <v>1799</v>
      </c>
      <c r="J346" s="2" t="s">
        <v>1799</v>
      </c>
      <c r="K346" s="4">
        <v>0.14134663886253199</v>
      </c>
      <c r="L346" s="5">
        <v>0.27045199904664702</v>
      </c>
      <c r="M346" s="2" t="s">
        <v>1799</v>
      </c>
    </row>
    <row r="347" spans="1:13" x14ac:dyDescent="0.2">
      <c r="A347" s="2" t="s">
        <v>760</v>
      </c>
      <c r="B347" s="2" t="s">
        <v>1470</v>
      </c>
      <c r="C347" s="2">
        <v>35592617</v>
      </c>
      <c r="D347" s="2" t="s">
        <v>1477</v>
      </c>
      <c r="E347" s="2" t="s">
        <v>1476</v>
      </c>
      <c r="F347" s="2" t="s">
        <v>1799</v>
      </c>
      <c r="G347" s="4">
        <v>1.1289264374299099</v>
      </c>
      <c r="H347" s="5">
        <v>2.2742930495019299E-4</v>
      </c>
      <c r="I347" s="2" t="s">
        <v>1799</v>
      </c>
      <c r="J347" s="2" t="s">
        <v>1799</v>
      </c>
      <c r="K347" s="4">
        <v>-1.8025520525507099E-2</v>
      </c>
      <c r="L347" s="5">
        <v>0.92825949005034802</v>
      </c>
      <c r="M347" s="2" t="s">
        <v>1799</v>
      </c>
    </row>
    <row r="348" spans="1:13" x14ac:dyDescent="0.2">
      <c r="A348" s="2" t="s">
        <v>761</v>
      </c>
      <c r="B348" s="2" t="s">
        <v>1470</v>
      </c>
      <c r="C348" s="2">
        <v>35593591</v>
      </c>
      <c r="D348" s="2" t="s">
        <v>1475</v>
      </c>
      <c r="E348" s="2" t="s">
        <v>1478</v>
      </c>
      <c r="F348" s="2" t="s">
        <v>1799</v>
      </c>
      <c r="G348" s="4">
        <v>-0.13191655260249799</v>
      </c>
      <c r="H348" s="5">
        <v>5.4332094606851698E-2</v>
      </c>
      <c r="I348" s="2" t="s">
        <v>1799</v>
      </c>
      <c r="J348" s="2" t="s">
        <v>1799</v>
      </c>
      <c r="K348" s="4">
        <v>0.188373671685684</v>
      </c>
      <c r="L348" s="5">
        <v>0.17865233182781401</v>
      </c>
      <c r="M348" s="2" t="s">
        <v>1799</v>
      </c>
    </row>
    <row r="349" spans="1:13" x14ac:dyDescent="0.2">
      <c r="A349" s="2" t="s">
        <v>762</v>
      </c>
      <c r="B349" s="2" t="s">
        <v>1470</v>
      </c>
      <c r="C349" s="2">
        <v>35599302</v>
      </c>
      <c r="D349" s="2" t="s">
        <v>1475</v>
      </c>
      <c r="E349" s="2" t="s">
        <v>1476</v>
      </c>
      <c r="F349" s="2" t="b">
        <v>1</v>
      </c>
      <c r="G349" s="4">
        <v>-5.8875656985674103E-2</v>
      </c>
      <c r="H349" s="5">
        <v>0.51633078522062303</v>
      </c>
      <c r="I349" s="2" t="s">
        <v>1799</v>
      </c>
      <c r="J349" s="2" t="b">
        <v>1</v>
      </c>
      <c r="K349" s="4">
        <v>6.3058104056591693E-2</v>
      </c>
      <c r="L349" s="5">
        <v>0.71293369594550204</v>
      </c>
      <c r="M349" s="2" t="s">
        <v>1799</v>
      </c>
    </row>
    <row r="350" spans="1:13" x14ac:dyDescent="0.2">
      <c r="A350" s="2" t="s">
        <v>763</v>
      </c>
      <c r="B350" s="2" t="s">
        <v>1470</v>
      </c>
      <c r="C350" s="2">
        <v>35600108</v>
      </c>
      <c r="D350" s="2" t="s">
        <v>1477</v>
      </c>
      <c r="E350" s="2" t="s">
        <v>1476</v>
      </c>
      <c r="F350" s="2" t="s">
        <v>1799</v>
      </c>
      <c r="G350" s="4">
        <v>2.8665247964503399E-2</v>
      </c>
      <c r="H350" s="5">
        <v>0.78446123250095501</v>
      </c>
      <c r="I350" s="2" t="s">
        <v>1799</v>
      </c>
      <c r="J350" s="2" t="b">
        <v>1</v>
      </c>
      <c r="K350" s="4">
        <v>-0.18989413339057901</v>
      </c>
      <c r="L350" s="5">
        <v>0.42236890691687401</v>
      </c>
      <c r="M350" s="2" t="s">
        <v>1799</v>
      </c>
    </row>
    <row r="351" spans="1:13" x14ac:dyDescent="0.2">
      <c r="A351" s="2" t="s">
        <v>764</v>
      </c>
      <c r="B351" s="2" t="s">
        <v>1470</v>
      </c>
      <c r="C351" s="2">
        <v>35604426</v>
      </c>
      <c r="D351" s="2" t="s">
        <v>1476</v>
      </c>
      <c r="E351" s="2" t="s">
        <v>1475</v>
      </c>
      <c r="F351" s="2" t="s">
        <v>1799</v>
      </c>
      <c r="G351" s="4">
        <v>0.62717297829028895</v>
      </c>
      <c r="H351" s="5">
        <v>2.2982752444727901E-5</v>
      </c>
      <c r="I351" s="2" t="s">
        <v>1799</v>
      </c>
      <c r="J351" s="2" t="s">
        <v>1799</v>
      </c>
      <c r="K351" s="4">
        <v>0.12640137607927401</v>
      </c>
      <c r="L351" s="5">
        <v>0.38963294873890297</v>
      </c>
      <c r="M351" s="2" t="s">
        <v>1799</v>
      </c>
    </row>
    <row r="352" spans="1:13" x14ac:dyDescent="0.2">
      <c r="A352" s="2" t="s">
        <v>765</v>
      </c>
      <c r="B352" s="2" t="s">
        <v>1470</v>
      </c>
      <c r="C352" s="2">
        <v>35611098</v>
      </c>
      <c r="D352" s="2" t="s">
        <v>1478</v>
      </c>
      <c r="E352" s="2" t="s">
        <v>1477</v>
      </c>
      <c r="F352" s="2" t="b">
        <v>1</v>
      </c>
      <c r="G352" s="4">
        <v>-0.101159972553668</v>
      </c>
      <c r="H352" s="5">
        <v>0.34990041766827901</v>
      </c>
      <c r="I352" s="2" t="s">
        <v>1799</v>
      </c>
      <c r="J352" s="2" t="s">
        <v>1799</v>
      </c>
      <c r="K352" s="4">
        <v>4.7934549786224502E-2</v>
      </c>
      <c r="L352" s="5">
        <v>0.936504429652255</v>
      </c>
      <c r="M352" s="2" t="s">
        <v>1799</v>
      </c>
    </row>
    <row r="353" spans="1:13" x14ac:dyDescent="0.2">
      <c r="A353" s="2" t="s">
        <v>766</v>
      </c>
      <c r="B353" s="2" t="s">
        <v>1470</v>
      </c>
      <c r="C353" s="2">
        <v>35616594</v>
      </c>
      <c r="D353" s="2" t="s">
        <v>1476</v>
      </c>
      <c r="E353" s="2" t="s">
        <v>1478</v>
      </c>
      <c r="F353" s="2" t="b">
        <v>1</v>
      </c>
      <c r="G353" s="4">
        <v>0.24218178056043899</v>
      </c>
      <c r="H353" s="5">
        <v>4.8891496918441503E-3</v>
      </c>
      <c r="I353" s="2" t="s">
        <v>1799</v>
      </c>
      <c r="J353" s="2" t="s">
        <v>1799</v>
      </c>
      <c r="K353" s="4">
        <v>0.48507115046861699</v>
      </c>
      <c r="L353" s="5">
        <v>3.5428154333883898E-3</v>
      </c>
      <c r="M353" s="2" t="s">
        <v>1799</v>
      </c>
    </row>
    <row r="354" spans="1:13" x14ac:dyDescent="0.2">
      <c r="A354" s="2" t="s">
        <v>767</v>
      </c>
      <c r="B354" s="2" t="s">
        <v>1470</v>
      </c>
      <c r="C354" s="2">
        <v>35616646</v>
      </c>
      <c r="D354" s="2" t="s">
        <v>1475</v>
      </c>
      <c r="E354" s="2" t="s">
        <v>1476</v>
      </c>
      <c r="F354" s="2" t="s">
        <v>1799</v>
      </c>
      <c r="G354" s="4">
        <v>-0.59948792547458696</v>
      </c>
      <c r="H354" s="5">
        <v>9.0178832122402605E-4</v>
      </c>
      <c r="I354" s="2" t="s">
        <v>1799</v>
      </c>
      <c r="J354" s="2" t="b">
        <v>1</v>
      </c>
      <c r="K354" s="4">
        <v>0.34762414601040198</v>
      </c>
      <c r="L354" s="5">
        <v>1.1500463806964E-2</v>
      </c>
      <c r="M354" s="2" t="b">
        <v>1</v>
      </c>
    </row>
    <row r="355" spans="1:13" x14ac:dyDescent="0.2">
      <c r="A355" s="2" t="s">
        <v>768</v>
      </c>
      <c r="B355" s="2" t="s">
        <v>1470</v>
      </c>
      <c r="C355" s="2">
        <v>35616795</v>
      </c>
      <c r="D355" s="2" t="s">
        <v>1477</v>
      </c>
      <c r="E355" s="2" t="s">
        <v>1478</v>
      </c>
      <c r="F355" s="2" t="s">
        <v>1799</v>
      </c>
      <c r="G355" s="4">
        <v>-0.530223836089042</v>
      </c>
      <c r="H355" s="5">
        <v>2.8785270398090299E-4</v>
      </c>
      <c r="I355" s="2" t="s">
        <v>1799</v>
      </c>
      <c r="J355" s="2" t="b">
        <v>1</v>
      </c>
      <c r="K355" s="4">
        <v>-2.43650615045106E-2</v>
      </c>
      <c r="L355" s="5">
        <v>0.89981933206763898</v>
      </c>
      <c r="M355" s="2" t="s">
        <v>1799</v>
      </c>
    </row>
    <row r="356" spans="1:13" x14ac:dyDescent="0.2">
      <c r="A356" s="2" t="s">
        <v>769</v>
      </c>
      <c r="B356" s="2" t="s">
        <v>1470</v>
      </c>
      <c r="C356" s="2">
        <v>35617492</v>
      </c>
      <c r="D356" s="2" t="s">
        <v>1475</v>
      </c>
      <c r="E356" s="2" t="s">
        <v>1476</v>
      </c>
      <c r="F356" s="2" t="s">
        <v>1799</v>
      </c>
      <c r="G356" s="4">
        <v>8.5621884847804405E-2</v>
      </c>
      <c r="H356" s="5">
        <v>6.7337748447206205E-2</v>
      </c>
      <c r="I356" s="2" t="s">
        <v>1799</v>
      </c>
      <c r="J356" s="2" t="b">
        <v>1</v>
      </c>
      <c r="K356" s="4">
        <v>0.21920914317599499</v>
      </c>
      <c r="L356" s="5">
        <v>1.2334176762611299E-2</v>
      </c>
      <c r="M356" s="2" t="s">
        <v>1799</v>
      </c>
    </row>
    <row r="357" spans="1:13" x14ac:dyDescent="0.2">
      <c r="A357" s="2" t="s">
        <v>770</v>
      </c>
      <c r="B357" s="2" t="s">
        <v>1470</v>
      </c>
      <c r="C357" s="2">
        <v>35624180</v>
      </c>
      <c r="D357" s="2" t="s">
        <v>1477</v>
      </c>
      <c r="E357" s="2" t="s">
        <v>1478</v>
      </c>
      <c r="F357" s="2" t="s">
        <v>1799</v>
      </c>
      <c r="G357" s="4">
        <v>-7.7357669867192697E-2</v>
      </c>
      <c r="H357" s="5">
        <v>0.33307180367387901</v>
      </c>
      <c r="I357" s="2" t="s">
        <v>1799</v>
      </c>
      <c r="J357" s="2" t="s">
        <v>1799</v>
      </c>
      <c r="K357" s="4">
        <v>4.0592465178648403E-2</v>
      </c>
      <c r="L357" s="5">
        <v>0.86640046589642306</v>
      </c>
      <c r="M357" s="2" t="s">
        <v>1799</v>
      </c>
    </row>
    <row r="358" spans="1:13" x14ac:dyDescent="0.2">
      <c r="A358" s="2" t="s">
        <v>771</v>
      </c>
      <c r="B358" s="2" t="s">
        <v>1470</v>
      </c>
      <c r="C358" s="2">
        <v>35626840</v>
      </c>
      <c r="D358" s="2" t="s">
        <v>1475</v>
      </c>
      <c r="E358" s="2" t="s">
        <v>1476</v>
      </c>
      <c r="F358" s="2" t="s">
        <v>1799</v>
      </c>
      <c r="G358" s="4">
        <v>-1.5501113685690699</v>
      </c>
      <c r="H358" s="5">
        <v>5.8919135707005297E-4</v>
      </c>
      <c r="I358" s="2" t="s">
        <v>1799</v>
      </c>
      <c r="J358" s="2" t="b">
        <v>1</v>
      </c>
      <c r="K358" s="4">
        <v>0.10099929638293401</v>
      </c>
      <c r="L358" s="5">
        <v>0.25694463110111099</v>
      </c>
      <c r="M358" s="2" t="s">
        <v>1799</v>
      </c>
    </row>
    <row r="359" spans="1:13" x14ac:dyDescent="0.2">
      <c r="A359" s="2" t="s">
        <v>772</v>
      </c>
      <c r="B359" s="2" t="s">
        <v>1470</v>
      </c>
      <c r="C359" s="2">
        <v>39327786</v>
      </c>
      <c r="D359" s="2" t="s">
        <v>1475</v>
      </c>
      <c r="E359" s="2" t="s">
        <v>1478</v>
      </c>
      <c r="F359" s="2" t="b">
        <v>1</v>
      </c>
      <c r="G359" s="4">
        <v>0.19750458291556799</v>
      </c>
      <c r="H359" s="5">
        <v>9.3409746810226901E-2</v>
      </c>
      <c r="I359" s="2" t="s">
        <v>1799</v>
      </c>
      <c r="J359" s="2" t="s">
        <v>1799</v>
      </c>
      <c r="K359" s="4">
        <v>0.31934995657940801</v>
      </c>
      <c r="L359" s="5">
        <v>0.29595075123848003</v>
      </c>
      <c r="M359" s="2" t="s">
        <v>1799</v>
      </c>
    </row>
    <row r="360" spans="1:13" x14ac:dyDescent="0.2">
      <c r="A360" s="2" t="s">
        <v>773</v>
      </c>
      <c r="B360" s="2" t="s">
        <v>1470</v>
      </c>
      <c r="C360" s="2">
        <v>39331792</v>
      </c>
      <c r="D360" s="2" t="s">
        <v>1475</v>
      </c>
      <c r="E360" s="2" t="s">
        <v>1476</v>
      </c>
      <c r="F360" s="2" t="s">
        <v>1799</v>
      </c>
      <c r="G360" s="4">
        <v>0.37930820866670201</v>
      </c>
      <c r="H360" s="5">
        <v>5.1868824282825E-2</v>
      </c>
      <c r="I360" s="2" t="s">
        <v>1799</v>
      </c>
      <c r="J360" s="2" t="s">
        <v>1799</v>
      </c>
      <c r="K360" s="4">
        <v>-0.223004909801336</v>
      </c>
      <c r="L360" s="5">
        <v>3.4888719547448002E-2</v>
      </c>
      <c r="M360" s="2" t="s">
        <v>1799</v>
      </c>
    </row>
    <row r="361" spans="1:13" x14ac:dyDescent="0.2">
      <c r="A361" s="2" t="s">
        <v>774</v>
      </c>
      <c r="B361" s="2" t="s">
        <v>1471</v>
      </c>
      <c r="C361" s="2">
        <v>31234077</v>
      </c>
      <c r="D361" s="2" t="s">
        <v>1478</v>
      </c>
      <c r="E361" s="2" t="s">
        <v>1477</v>
      </c>
      <c r="F361" s="2" t="s">
        <v>1799</v>
      </c>
      <c r="G361" s="4">
        <v>-4.1763446818351202E-2</v>
      </c>
      <c r="H361" s="5">
        <v>0.488351371932852</v>
      </c>
      <c r="I361" s="2" t="s">
        <v>1799</v>
      </c>
      <c r="J361" s="2" t="s">
        <v>1799</v>
      </c>
      <c r="K361" s="4">
        <v>0.13656188708380099</v>
      </c>
      <c r="L361" s="5">
        <v>0.46922957795992198</v>
      </c>
      <c r="M361" s="2" t="s">
        <v>1799</v>
      </c>
    </row>
    <row r="362" spans="1:13" x14ac:dyDescent="0.2">
      <c r="A362" s="2" t="s">
        <v>775</v>
      </c>
      <c r="B362" s="2" t="s">
        <v>1471</v>
      </c>
      <c r="C362" s="2">
        <v>31366397</v>
      </c>
      <c r="D362" s="2" t="s">
        <v>1475</v>
      </c>
      <c r="E362" s="2" t="s">
        <v>1476</v>
      </c>
      <c r="F362" s="2" t="s">
        <v>1799</v>
      </c>
      <c r="G362" s="4">
        <v>-9.2625771301420995E-2</v>
      </c>
      <c r="H362" s="5">
        <v>0.396179193872499</v>
      </c>
      <c r="I362" s="2" t="s">
        <v>1799</v>
      </c>
      <c r="J362" s="2" t="s">
        <v>1799</v>
      </c>
      <c r="K362" s="4">
        <v>0.38247542023074599</v>
      </c>
      <c r="L362" s="5">
        <v>0.37406508526340299</v>
      </c>
      <c r="M362" s="2" t="s">
        <v>1799</v>
      </c>
    </row>
    <row r="363" spans="1:13" x14ac:dyDescent="0.2">
      <c r="A363" s="2" t="s">
        <v>776</v>
      </c>
      <c r="B363" s="2" t="s">
        <v>1471</v>
      </c>
      <c r="C363" s="2">
        <v>31366954</v>
      </c>
      <c r="D363" s="2" t="s">
        <v>1475</v>
      </c>
      <c r="E363" s="2" t="s">
        <v>1477</v>
      </c>
      <c r="F363" s="2" t="s">
        <v>1799</v>
      </c>
      <c r="G363" s="4">
        <v>-1.07228981167134</v>
      </c>
      <c r="H363" s="5">
        <v>2.69381511765402E-6</v>
      </c>
      <c r="I363" s="2" t="s">
        <v>1799</v>
      </c>
      <c r="J363" s="2" t="s">
        <v>1799</v>
      </c>
      <c r="K363" s="4">
        <v>-9.5745316573198402E-2</v>
      </c>
      <c r="L363" s="5">
        <v>0.48560022660504099</v>
      </c>
      <c r="M363" s="2" t="s">
        <v>1799</v>
      </c>
    </row>
    <row r="364" spans="1:13" x14ac:dyDescent="0.2">
      <c r="A364" s="2" t="s">
        <v>777</v>
      </c>
      <c r="B364" s="2" t="s">
        <v>1471</v>
      </c>
      <c r="C364" s="2">
        <v>31367730</v>
      </c>
      <c r="D364" s="2" t="s">
        <v>1477</v>
      </c>
      <c r="E364" s="2" t="s">
        <v>1478</v>
      </c>
      <c r="F364" s="2" t="s">
        <v>1799</v>
      </c>
      <c r="G364" s="4">
        <v>4.7620563545834903E-2</v>
      </c>
      <c r="H364" s="5">
        <v>0.76400442890207598</v>
      </c>
      <c r="I364" s="2" t="s">
        <v>1799</v>
      </c>
      <c r="J364" s="2" t="s">
        <v>1799</v>
      </c>
      <c r="K364" s="4">
        <v>-5.9374883067777703E-2</v>
      </c>
      <c r="L364" s="5">
        <v>0.84759233146317503</v>
      </c>
      <c r="M364" s="2" t="s">
        <v>1799</v>
      </c>
    </row>
    <row r="365" spans="1:13" x14ac:dyDescent="0.2">
      <c r="A365" s="2" t="s">
        <v>778</v>
      </c>
      <c r="B365" s="2" t="s">
        <v>1471</v>
      </c>
      <c r="C365" s="2">
        <v>31367805</v>
      </c>
      <c r="D365" s="2" t="s">
        <v>1478</v>
      </c>
      <c r="E365" s="2" t="s">
        <v>1477</v>
      </c>
      <c r="F365" s="2" t="s">
        <v>1799</v>
      </c>
      <c r="G365" s="4">
        <v>-0.81392793679003705</v>
      </c>
      <c r="H365" s="5">
        <v>4.9215073470257704E-3</v>
      </c>
      <c r="I365" s="2" t="s">
        <v>1799</v>
      </c>
      <c r="J365" s="2" t="s">
        <v>1799</v>
      </c>
      <c r="K365" s="4">
        <v>-0.235459959449211</v>
      </c>
      <c r="L365" s="5">
        <v>0.196916325877423</v>
      </c>
      <c r="M365" s="2" t="s">
        <v>1799</v>
      </c>
    </row>
    <row r="366" spans="1:13" x14ac:dyDescent="0.2">
      <c r="A366" s="2" t="s">
        <v>779</v>
      </c>
      <c r="B366" s="2" t="s">
        <v>1471</v>
      </c>
      <c r="C366" s="2">
        <v>31367846</v>
      </c>
      <c r="D366" s="2" t="s">
        <v>1476</v>
      </c>
      <c r="E366" s="2" t="s">
        <v>1475</v>
      </c>
      <c r="F366" s="2" t="b">
        <v>1</v>
      </c>
      <c r="G366" s="4">
        <v>-0.104065750369085</v>
      </c>
      <c r="H366" s="5">
        <v>0.39247995002839198</v>
      </c>
      <c r="I366" s="2" t="s">
        <v>1799</v>
      </c>
      <c r="J366" s="2" t="s">
        <v>1799</v>
      </c>
      <c r="K366" s="4">
        <v>9.7713588958856096E-2</v>
      </c>
      <c r="L366" s="5">
        <v>0.87403965448179899</v>
      </c>
      <c r="M366" s="2" t="s">
        <v>1799</v>
      </c>
    </row>
    <row r="367" spans="1:13" x14ac:dyDescent="0.2">
      <c r="A367" s="2" t="s">
        <v>780</v>
      </c>
      <c r="B367" s="2" t="s">
        <v>1471</v>
      </c>
      <c r="C367" s="2">
        <v>31368223</v>
      </c>
      <c r="D367" s="2" t="s">
        <v>1476</v>
      </c>
      <c r="E367" s="2" t="s">
        <v>1475</v>
      </c>
      <c r="F367" s="2" t="s">
        <v>1799</v>
      </c>
      <c r="G367" s="4">
        <v>-0.31520043274325699</v>
      </c>
      <c r="H367" s="5">
        <v>0.396179193872499</v>
      </c>
      <c r="I367" s="2" t="s">
        <v>1799</v>
      </c>
      <c r="J367" s="2" t="s">
        <v>1799</v>
      </c>
      <c r="K367" s="4">
        <v>-5.4374632884383899E-2</v>
      </c>
      <c r="L367" s="5">
        <v>0.73965773077045405</v>
      </c>
      <c r="M367" s="2" t="s">
        <v>1799</v>
      </c>
    </row>
    <row r="368" spans="1:13" x14ac:dyDescent="0.2">
      <c r="A368" s="2" t="s">
        <v>781</v>
      </c>
      <c r="B368" s="2" t="s">
        <v>1471</v>
      </c>
      <c r="C368" s="2">
        <v>31368851</v>
      </c>
      <c r="D368" s="2" t="s">
        <v>1477</v>
      </c>
      <c r="E368" s="2" t="s">
        <v>1478</v>
      </c>
      <c r="F368" s="2" t="b">
        <v>1</v>
      </c>
      <c r="G368" s="4">
        <v>0.29548508247882499</v>
      </c>
      <c r="H368" s="5">
        <v>3.1051097607852102E-2</v>
      </c>
      <c r="I368" s="2" t="s">
        <v>1799</v>
      </c>
      <c r="J368" s="2" t="b">
        <v>1</v>
      </c>
      <c r="K368" s="4">
        <v>5.5513358041678405E-4</v>
      </c>
      <c r="L368" s="5">
        <v>0.99954612756969297</v>
      </c>
      <c r="M368" s="2" t="s">
        <v>1799</v>
      </c>
    </row>
    <row r="369" spans="1:13" x14ac:dyDescent="0.2">
      <c r="A369" s="2" t="s">
        <v>782</v>
      </c>
      <c r="B369" s="2" t="s">
        <v>1471</v>
      </c>
      <c r="C369" s="2">
        <v>31368867</v>
      </c>
      <c r="D369" s="2" t="s">
        <v>1475</v>
      </c>
      <c r="E369" s="2" t="s">
        <v>1476</v>
      </c>
      <c r="F369" s="2" t="b">
        <v>1</v>
      </c>
      <c r="G369" s="4">
        <v>-0.42966269844996202</v>
      </c>
      <c r="H369" s="5">
        <v>1.6684210626037602E-2</v>
      </c>
      <c r="I369" s="2" t="b">
        <v>1</v>
      </c>
      <c r="J369" s="2" t="b">
        <v>1</v>
      </c>
      <c r="K369" s="4">
        <v>-0.61847236934891603</v>
      </c>
      <c r="L369" s="5">
        <v>6.1498239076695797E-3</v>
      </c>
      <c r="M369" s="2" t="b">
        <v>1</v>
      </c>
    </row>
    <row r="370" spans="1:13" x14ac:dyDescent="0.2">
      <c r="A370" s="2" t="s">
        <v>783</v>
      </c>
      <c r="B370" s="2" t="s">
        <v>1471</v>
      </c>
      <c r="C370" s="2">
        <v>31369432</v>
      </c>
      <c r="D370" s="2" t="s">
        <v>1478</v>
      </c>
      <c r="E370" s="2" t="s">
        <v>1477</v>
      </c>
      <c r="F370" s="2" t="b">
        <v>1</v>
      </c>
      <c r="G370" s="4">
        <v>0.14901216664283901</v>
      </c>
      <c r="H370" s="5">
        <v>8.2340908900707405E-3</v>
      </c>
      <c r="I370" s="2" t="s">
        <v>1799</v>
      </c>
      <c r="J370" s="2" t="b">
        <v>1</v>
      </c>
      <c r="K370" s="4">
        <v>0.159787551173797</v>
      </c>
      <c r="L370" s="5">
        <v>0.14984451840835</v>
      </c>
      <c r="M370" s="2" t="s">
        <v>1799</v>
      </c>
    </row>
    <row r="371" spans="1:13" x14ac:dyDescent="0.2">
      <c r="A371" s="2" t="s">
        <v>784</v>
      </c>
      <c r="B371" s="2" t="s">
        <v>1471</v>
      </c>
      <c r="C371" s="2">
        <v>31369877</v>
      </c>
      <c r="D371" s="2" t="s">
        <v>1476</v>
      </c>
      <c r="E371" s="2" t="s">
        <v>1475</v>
      </c>
      <c r="F371" s="2" t="s">
        <v>1799</v>
      </c>
      <c r="G371" s="4">
        <v>-0.40108586779591998</v>
      </c>
      <c r="H371" s="5">
        <v>0.249318911472975</v>
      </c>
      <c r="I371" s="2" t="s">
        <v>1799</v>
      </c>
      <c r="J371" s="2" t="s">
        <v>1799</v>
      </c>
      <c r="K371" s="4">
        <v>-1.1048105276645199</v>
      </c>
      <c r="L371" s="5">
        <v>8.3762369937961101E-3</v>
      </c>
      <c r="M371" s="2" t="s">
        <v>1799</v>
      </c>
    </row>
    <row r="372" spans="1:13" x14ac:dyDescent="0.2">
      <c r="A372" s="2" t="s">
        <v>785</v>
      </c>
      <c r="B372" s="2" t="s">
        <v>1471</v>
      </c>
      <c r="C372" s="2">
        <v>31370003</v>
      </c>
      <c r="D372" s="2" t="s">
        <v>1477</v>
      </c>
      <c r="E372" s="2" t="s">
        <v>1475</v>
      </c>
      <c r="F372" s="2" t="b">
        <v>1</v>
      </c>
      <c r="G372" s="4">
        <v>0.36728938550755602</v>
      </c>
      <c r="H372" s="5">
        <v>9.3701762531983503E-3</v>
      </c>
      <c r="I372" s="2" t="s">
        <v>1799</v>
      </c>
      <c r="J372" s="2" t="s">
        <v>1799</v>
      </c>
      <c r="K372" s="4">
        <v>-0.30461163815119602</v>
      </c>
      <c r="L372" s="5">
        <v>0.51634340870335205</v>
      </c>
      <c r="M372" s="2" t="s">
        <v>1799</v>
      </c>
    </row>
    <row r="373" spans="1:13" x14ac:dyDescent="0.2">
      <c r="A373" s="2" t="s">
        <v>786</v>
      </c>
      <c r="B373" s="2" t="s">
        <v>1471</v>
      </c>
      <c r="C373" s="2">
        <v>31370350</v>
      </c>
      <c r="D373" s="2" t="s">
        <v>1477</v>
      </c>
      <c r="E373" s="2" t="s">
        <v>1478</v>
      </c>
      <c r="F373" s="2" t="s">
        <v>1799</v>
      </c>
      <c r="G373" s="4">
        <v>9.8729653954766405E-2</v>
      </c>
      <c r="H373" s="5">
        <v>0.22449264804122401</v>
      </c>
      <c r="I373" s="2" t="s">
        <v>1799</v>
      </c>
      <c r="J373" s="2" t="s">
        <v>1799</v>
      </c>
      <c r="K373" s="4">
        <v>0.141083061118954</v>
      </c>
      <c r="L373" s="5">
        <v>0.16044166597908199</v>
      </c>
      <c r="M373" s="2" t="s">
        <v>1799</v>
      </c>
    </row>
    <row r="374" spans="1:13" x14ac:dyDescent="0.2">
      <c r="A374" s="2" t="s">
        <v>787</v>
      </c>
      <c r="B374" s="2" t="s">
        <v>1471</v>
      </c>
      <c r="C374" s="2">
        <v>31371202</v>
      </c>
      <c r="D374" s="2" t="s">
        <v>1477</v>
      </c>
      <c r="E374" s="2" t="s">
        <v>1478</v>
      </c>
      <c r="F374" s="2" t="b">
        <v>1</v>
      </c>
      <c r="G374" s="4">
        <v>0.19870086602810899</v>
      </c>
      <c r="H374" s="5">
        <v>0.179646866031863</v>
      </c>
      <c r="I374" s="2" t="s">
        <v>1799</v>
      </c>
      <c r="J374" s="2" t="s">
        <v>1799</v>
      </c>
      <c r="K374" s="4">
        <v>-0.58024714663571897</v>
      </c>
      <c r="L374" s="5">
        <v>0.151992099649776</v>
      </c>
      <c r="M374" s="2" t="s">
        <v>1799</v>
      </c>
    </row>
    <row r="375" spans="1:13" x14ac:dyDescent="0.2">
      <c r="A375" s="2" t="s">
        <v>788</v>
      </c>
      <c r="B375" s="2" t="s">
        <v>1471</v>
      </c>
      <c r="C375" s="2">
        <v>31371759</v>
      </c>
      <c r="D375" s="2" t="s">
        <v>1475</v>
      </c>
      <c r="E375" s="2" t="s">
        <v>1476</v>
      </c>
      <c r="F375" s="2" t="s">
        <v>1799</v>
      </c>
      <c r="G375" s="4">
        <v>0.46825569355143898</v>
      </c>
      <c r="H375" s="5">
        <v>0.159566041232138</v>
      </c>
      <c r="I375" s="2" t="s">
        <v>1799</v>
      </c>
      <c r="J375" s="2" t="s">
        <v>1799</v>
      </c>
      <c r="K375" s="4">
        <v>-0.25404907705323998</v>
      </c>
      <c r="L375" s="5">
        <v>0.71680559548936695</v>
      </c>
      <c r="M375" s="2" t="s">
        <v>1799</v>
      </c>
    </row>
    <row r="376" spans="1:13" x14ac:dyDescent="0.2">
      <c r="A376" s="2" t="s">
        <v>789</v>
      </c>
      <c r="B376" s="2" t="s">
        <v>1471</v>
      </c>
      <c r="C376" s="2">
        <v>31372067</v>
      </c>
      <c r="D376" s="2" t="s">
        <v>1476</v>
      </c>
      <c r="E376" s="2" t="s">
        <v>1475</v>
      </c>
      <c r="F376" s="2" t="s">
        <v>1799</v>
      </c>
      <c r="G376" s="4">
        <v>0.53885732587554702</v>
      </c>
      <c r="H376" s="5">
        <v>5.5249838621321698E-2</v>
      </c>
      <c r="I376" s="2" t="s">
        <v>1799</v>
      </c>
      <c r="J376" s="2" t="s">
        <v>1799</v>
      </c>
      <c r="K376" s="4">
        <v>4.3663028220490299E-2</v>
      </c>
      <c r="L376" s="5">
        <v>0.80171482328561205</v>
      </c>
      <c r="M376" s="2" t="s">
        <v>1799</v>
      </c>
    </row>
    <row r="377" spans="1:13" x14ac:dyDescent="0.2">
      <c r="A377" s="2" t="s">
        <v>790</v>
      </c>
      <c r="B377" s="2" t="s">
        <v>1471</v>
      </c>
      <c r="C377" s="2">
        <v>31372336</v>
      </c>
      <c r="D377" s="2" t="s">
        <v>1476</v>
      </c>
      <c r="E377" s="2" t="s">
        <v>1475</v>
      </c>
      <c r="F377" s="2" t="b">
        <v>1</v>
      </c>
      <c r="G377" s="4">
        <v>0.13583154941648201</v>
      </c>
      <c r="H377" s="5">
        <v>3.69811423881653E-2</v>
      </c>
      <c r="I377" s="2" t="s">
        <v>1799</v>
      </c>
      <c r="J377" s="2" t="b">
        <v>1</v>
      </c>
      <c r="K377" s="4">
        <v>-0.22539973410825201</v>
      </c>
      <c r="L377" s="5">
        <v>5.6927085731986099E-2</v>
      </c>
      <c r="M377" s="2" t="s">
        <v>1799</v>
      </c>
    </row>
    <row r="378" spans="1:13" x14ac:dyDescent="0.2">
      <c r="A378" s="2" t="s">
        <v>791</v>
      </c>
      <c r="B378" s="2" t="s">
        <v>1471</v>
      </c>
      <c r="C378" s="2">
        <v>31373030</v>
      </c>
      <c r="D378" s="2" t="s">
        <v>1477</v>
      </c>
      <c r="E378" s="2" t="s">
        <v>1478</v>
      </c>
      <c r="F378" s="2" t="s">
        <v>1799</v>
      </c>
      <c r="G378" s="4">
        <v>-0.82711084644215505</v>
      </c>
      <c r="H378" s="5">
        <v>2.3240439473446801E-5</v>
      </c>
      <c r="I378" s="2" t="s">
        <v>1799</v>
      </c>
      <c r="J378" s="2" t="s">
        <v>1799</v>
      </c>
      <c r="K378" s="4">
        <v>-0.16419711831421699</v>
      </c>
      <c r="L378" s="5">
        <v>0.40221942124045101</v>
      </c>
      <c r="M378" s="2" t="s">
        <v>1799</v>
      </c>
    </row>
    <row r="379" spans="1:13" x14ac:dyDescent="0.2">
      <c r="A379" s="2" t="s">
        <v>792</v>
      </c>
      <c r="B379" s="2" t="s">
        <v>1471</v>
      </c>
      <c r="C379" s="2">
        <v>31373580</v>
      </c>
      <c r="D379" s="2" t="s">
        <v>1475</v>
      </c>
      <c r="E379" s="2" t="s">
        <v>1476</v>
      </c>
      <c r="F379" s="2" t="s">
        <v>1799</v>
      </c>
      <c r="G379" s="4">
        <v>0.66697040528378504</v>
      </c>
      <c r="H379" s="5">
        <v>3.8230673724718898E-4</v>
      </c>
      <c r="I379" s="2" t="s">
        <v>1799</v>
      </c>
      <c r="J379" s="2" t="s">
        <v>1799</v>
      </c>
      <c r="K379" s="4">
        <v>-2.9500196171604799E-2</v>
      </c>
      <c r="L379" s="5">
        <v>0.96656106764871996</v>
      </c>
      <c r="M379" s="2" t="s">
        <v>1799</v>
      </c>
    </row>
    <row r="380" spans="1:13" x14ac:dyDescent="0.2">
      <c r="A380" s="2" t="s">
        <v>793</v>
      </c>
      <c r="B380" s="2" t="s">
        <v>1471</v>
      </c>
      <c r="C380" s="2">
        <v>31373821</v>
      </c>
      <c r="D380" s="2" t="s">
        <v>1477</v>
      </c>
      <c r="E380" s="2" t="s">
        <v>1478</v>
      </c>
      <c r="F380" s="2" t="b">
        <v>1</v>
      </c>
      <c r="G380" s="4">
        <v>0.142442422552223</v>
      </c>
      <c r="H380" s="5">
        <v>4.1919832812240002E-2</v>
      </c>
      <c r="I380" s="2" t="s">
        <v>1799</v>
      </c>
      <c r="J380" s="2" t="s">
        <v>1799</v>
      </c>
      <c r="K380" s="4">
        <v>5.7450479079973797E-2</v>
      </c>
      <c r="L380" s="5">
        <v>0.72662594120066804</v>
      </c>
      <c r="M380" s="2" t="s">
        <v>1799</v>
      </c>
    </row>
    <row r="381" spans="1:13" x14ac:dyDescent="0.2">
      <c r="A381" s="2" t="s">
        <v>794</v>
      </c>
      <c r="B381" s="2" t="s">
        <v>1471</v>
      </c>
      <c r="C381" s="2">
        <v>31374299</v>
      </c>
      <c r="D381" s="2" t="s">
        <v>1477</v>
      </c>
      <c r="E381" s="2" t="s">
        <v>1478</v>
      </c>
      <c r="F381" s="2" t="s">
        <v>1799</v>
      </c>
      <c r="G381" s="4">
        <v>7.9828440371219694E-2</v>
      </c>
      <c r="H381" s="5">
        <v>9.3517504194215006E-2</v>
      </c>
      <c r="I381" s="2" t="s">
        <v>1799</v>
      </c>
      <c r="J381" s="2" t="s">
        <v>1799</v>
      </c>
      <c r="K381" s="4">
        <v>2.9645504520196998E-4</v>
      </c>
      <c r="L381" s="5">
        <v>0.99971176038069998</v>
      </c>
      <c r="M381" s="2" t="s">
        <v>1799</v>
      </c>
    </row>
    <row r="382" spans="1:13" x14ac:dyDescent="0.2">
      <c r="A382" s="2" t="s">
        <v>795</v>
      </c>
      <c r="B382" s="2" t="s">
        <v>1471</v>
      </c>
      <c r="C382" s="2">
        <v>31374316</v>
      </c>
      <c r="D382" s="2" t="s">
        <v>1475</v>
      </c>
      <c r="E382" s="2" t="s">
        <v>1476</v>
      </c>
      <c r="F382" s="2" t="s">
        <v>1799</v>
      </c>
      <c r="G382" s="4">
        <v>-9.3206331301247697E-2</v>
      </c>
      <c r="H382" s="5">
        <v>3.0051302103480702E-2</v>
      </c>
      <c r="I382" s="2" t="s">
        <v>1799</v>
      </c>
      <c r="J382" s="2" t="s">
        <v>1799</v>
      </c>
      <c r="K382" s="4">
        <v>-5.05880535717107E-2</v>
      </c>
      <c r="L382" s="5">
        <v>0.58463434009790904</v>
      </c>
      <c r="M382" s="2" t="s">
        <v>1799</v>
      </c>
    </row>
    <row r="383" spans="1:13" x14ac:dyDescent="0.2">
      <c r="A383" s="2" t="s">
        <v>796</v>
      </c>
      <c r="B383" s="2" t="s">
        <v>1471</v>
      </c>
      <c r="C383" s="2">
        <v>31374659</v>
      </c>
      <c r="D383" s="2" t="s">
        <v>1477</v>
      </c>
      <c r="E383" s="2" t="s">
        <v>1478</v>
      </c>
      <c r="F383" s="2" t="s">
        <v>1799</v>
      </c>
      <c r="G383" s="4">
        <v>1.6011750938897E-2</v>
      </c>
      <c r="H383" s="5">
        <v>0.75304797176406102</v>
      </c>
      <c r="I383" s="2" t="s">
        <v>1799</v>
      </c>
      <c r="J383" s="2" t="s">
        <v>1799</v>
      </c>
      <c r="K383" s="4">
        <v>-0.109805153157305</v>
      </c>
      <c r="L383" s="5">
        <v>0.26353727525337001</v>
      </c>
      <c r="M383" s="2" t="s">
        <v>1799</v>
      </c>
    </row>
    <row r="384" spans="1:13" x14ac:dyDescent="0.2">
      <c r="A384" s="2" t="s">
        <v>797</v>
      </c>
      <c r="B384" s="2" t="s">
        <v>1471</v>
      </c>
      <c r="C384" s="2">
        <v>31375444</v>
      </c>
      <c r="D384" s="2" t="s">
        <v>1477</v>
      </c>
      <c r="E384" s="2" t="s">
        <v>1478</v>
      </c>
      <c r="F384" s="2" t="b">
        <v>1</v>
      </c>
      <c r="G384" s="4">
        <v>0.13708832518737901</v>
      </c>
      <c r="H384" s="5">
        <v>3.3980775262701303E-2</v>
      </c>
      <c r="I384" s="2" t="s">
        <v>1799</v>
      </c>
      <c r="J384" s="2" t="s">
        <v>1799</v>
      </c>
      <c r="K384" s="4">
        <v>-7.1326657032335802E-2</v>
      </c>
      <c r="L384" s="5">
        <v>0.53098785925874004</v>
      </c>
      <c r="M384" s="2" t="s">
        <v>1799</v>
      </c>
    </row>
    <row r="385" spans="1:13" x14ac:dyDescent="0.2">
      <c r="A385" s="2" t="s">
        <v>798</v>
      </c>
      <c r="B385" s="2" t="s">
        <v>1471</v>
      </c>
      <c r="C385" s="2">
        <v>31376142</v>
      </c>
      <c r="D385" s="2" t="s">
        <v>1475</v>
      </c>
      <c r="E385" s="2" t="s">
        <v>1476</v>
      </c>
      <c r="F385" s="2" t="s">
        <v>1799</v>
      </c>
      <c r="G385" s="4">
        <v>4.3320993153174198E-2</v>
      </c>
      <c r="H385" s="5">
        <v>0.62578232819484803</v>
      </c>
      <c r="I385" s="2" t="s">
        <v>1799</v>
      </c>
      <c r="J385" s="2" t="s">
        <v>1799</v>
      </c>
      <c r="K385" s="4">
        <v>0.120584757748253</v>
      </c>
      <c r="L385" s="5">
        <v>0.54572189640945901</v>
      </c>
      <c r="M385" s="2" t="s">
        <v>1799</v>
      </c>
    </row>
    <row r="386" spans="1:13" x14ac:dyDescent="0.2">
      <c r="A386" s="2" t="s">
        <v>799</v>
      </c>
      <c r="B386" s="2" t="s">
        <v>1471</v>
      </c>
      <c r="C386" s="2">
        <v>31376204</v>
      </c>
      <c r="D386" s="2" t="s">
        <v>1478</v>
      </c>
      <c r="E386" s="2" t="s">
        <v>1477</v>
      </c>
      <c r="F386" s="2" t="s">
        <v>1799</v>
      </c>
      <c r="G386" s="4">
        <v>-0.519684818792576</v>
      </c>
      <c r="H386" s="5">
        <v>3.2199641199292799E-2</v>
      </c>
      <c r="I386" s="2" t="s">
        <v>1799</v>
      </c>
      <c r="J386" s="2" t="s">
        <v>1799</v>
      </c>
      <c r="K386" s="4">
        <v>-0.38964161544111597</v>
      </c>
      <c r="L386" s="5">
        <v>0.220819405965553</v>
      </c>
      <c r="M386" s="2" t="s">
        <v>1799</v>
      </c>
    </row>
    <row r="387" spans="1:13" x14ac:dyDescent="0.2">
      <c r="A387" s="2" t="s">
        <v>800</v>
      </c>
      <c r="B387" s="2" t="s">
        <v>1471</v>
      </c>
      <c r="C387" s="2">
        <v>31376231</v>
      </c>
      <c r="D387" s="2" t="s">
        <v>1478</v>
      </c>
      <c r="E387" s="2" t="s">
        <v>1475</v>
      </c>
      <c r="F387" s="2" t="s">
        <v>1799</v>
      </c>
      <c r="G387" s="4">
        <v>0.123618524461672</v>
      </c>
      <c r="H387" s="5">
        <v>0.66368061324414895</v>
      </c>
      <c r="I387" s="2" t="s">
        <v>1799</v>
      </c>
      <c r="J387" s="2" t="s">
        <v>1799</v>
      </c>
      <c r="K387" s="4">
        <v>-0.22419091821811299</v>
      </c>
      <c r="L387" s="5">
        <v>0.43615249470050499</v>
      </c>
      <c r="M387" s="2" t="s">
        <v>1799</v>
      </c>
    </row>
    <row r="388" spans="1:13" x14ac:dyDescent="0.2">
      <c r="A388" s="2" t="s">
        <v>801</v>
      </c>
      <c r="B388" s="2" t="s">
        <v>1471</v>
      </c>
      <c r="C388" s="2">
        <v>31376321</v>
      </c>
      <c r="D388" s="2" t="s">
        <v>1477</v>
      </c>
      <c r="E388" s="2" t="s">
        <v>1478</v>
      </c>
      <c r="F388" s="2" t="b">
        <v>1</v>
      </c>
      <c r="G388" s="4">
        <v>0.204607961144989</v>
      </c>
      <c r="H388" s="5">
        <v>4.6314602451206201E-2</v>
      </c>
      <c r="I388" s="2" t="s">
        <v>1799</v>
      </c>
      <c r="J388" s="2" t="s">
        <v>1799</v>
      </c>
      <c r="K388" s="4">
        <v>9.0440952890124202E-2</v>
      </c>
      <c r="L388" s="5">
        <v>0.92825949005034802</v>
      </c>
      <c r="M388" s="2" t="s">
        <v>1799</v>
      </c>
    </row>
    <row r="389" spans="1:13" x14ac:dyDescent="0.2">
      <c r="A389" s="2" t="s">
        <v>802</v>
      </c>
      <c r="B389" s="2" t="s">
        <v>1471</v>
      </c>
      <c r="C389" s="2">
        <v>31376713</v>
      </c>
      <c r="D389" s="2" t="s">
        <v>1475</v>
      </c>
      <c r="E389" s="2" t="s">
        <v>1476</v>
      </c>
      <c r="F389" s="2" t="b">
        <v>1</v>
      </c>
      <c r="G389" s="4">
        <v>0.28611104860089398</v>
      </c>
      <c r="H389" s="5">
        <v>8.3599631889403891E-3</v>
      </c>
      <c r="I389" s="2" t="s">
        <v>1799</v>
      </c>
      <c r="J389" s="2" t="s">
        <v>1799</v>
      </c>
      <c r="K389" s="4">
        <v>-3.0311544393575099E-2</v>
      </c>
      <c r="L389" s="5">
        <v>0.96811853338535003</v>
      </c>
      <c r="M389" s="2" t="s">
        <v>1799</v>
      </c>
    </row>
    <row r="390" spans="1:13" x14ac:dyDescent="0.2">
      <c r="A390" s="2" t="s">
        <v>803</v>
      </c>
      <c r="B390" s="2" t="s">
        <v>1471</v>
      </c>
      <c r="C390" s="2">
        <v>31376734</v>
      </c>
      <c r="D390" s="2" t="s">
        <v>1475</v>
      </c>
      <c r="E390" s="2" t="s">
        <v>1478</v>
      </c>
      <c r="F390" s="2" t="s">
        <v>1799</v>
      </c>
      <c r="G390" s="4">
        <v>-0.109519614552172</v>
      </c>
      <c r="H390" s="5">
        <v>0.38741843316820201</v>
      </c>
      <c r="I390" s="2" t="s">
        <v>1799</v>
      </c>
      <c r="J390" s="2" t="s">
        <v>1799</v>
      </c>
      <c r="K390" s="4">
        <v>8.3313110069807503E-2</v>
      </c>
      <c r="L390" s="5">
        <v>0.78180814004424504</v>
      </c>
      <c r="M390" s="2" t="s">
        <v>1799</v>
      </c>
    </row>
    <row r="391" spans="1:13" x14ac:dyDescent="0.2">
      <c r="A391" s="2" t="s">
        <v>804</v>
      </c>
      <c r="B391" s="2" t="s">
        <v>1471</v>
      </c>
      <c r="C391" s="2">
        <v>31376794</v>
      </c>
      <c r="D391" s="2" t="s">
        <v>1478</v>
      </c>
      <c r="E391" s="2" t="s">
        <v>1475</v>
      </c>
      <c r="F391" s="2" t="s">
        <v>1799</v>
      </c>
      <c r="G391" s="4">
        <v>-0.11145739033122801</v>
      </c>
      <c r="H391" s="5">
        <v>0.14643712001637399</v>
      </c>
      <c r="I391" s="2" t="s">
        <v>1799</v>
      </c>
      <c r="J391" s="2" t="s">
        <v>1799</v>
      </c>
      <c r="K391" s="4">
        <v>-0.97841923024542898</v>
      </c>
      <c r="L391" s="5">
        <v>1.2384241133295299E-3</v>
      </c>
      <c r="M391" s="2" t="s">
        <v>1799</v>
      </c>
    </row>
    <row r="392" spans="1:13" x14ac:dyDescent="0.2">
      <c r="A392" s="2" t="s">
        <v>805</v>
      </c>
      <c r="B392" s="2" t="s">
        <v>1471</v>
      </c>
      <c r="C392" s="2">
        <v>31377736</v>
      </c>
      <c r="D392" s="2" t="s">
        <v>1478</v>
      </c>
      <c r="E392" s="2" t="s">
        <v>1475</v>
      </c>
      <c r="F392" s="2" t="b">
        <v>1</v>
      </c>
      <c r="G392" s="4">
        <v>0.28467984181864298</v>
      </c>
      <c r="H392" s="5">
        <v>3.3359807564664402E-5</v>
      </c>
      <c r="I392" s="2" t="s">
        <v>1799</v>
      </c>
      <c r="J392" s="2" t="b">
        <v>1</v>
      </c>
      <c r="K392" s="4">
        <v>3.25857353269225E-3</v>
      </c>
      <c r="L392" s="5">
        <v>0.981882045179722</v>
      </c>
      <c r="M392" s="2" t="s">
        <v>1799</v>
      </c>
    </row>
    <row r="393" spans="1:13" x14ac:dyDescent="0.2">
      <c r="A393" s="2" t="s">
        <v>806</v>
      </c>
      <c r="B393" s="2" t="s">
        <v>1471</v>
      </c>
      <c r="C393" s="2">
        <v>31377746</v>
      </c>
      <c r="D393" s="2" t="s">
        <v>1477</v>
      </c>
      <c r="E393" s="2" t="s">
        <v>1478</v>
      </c>
      <c r="F393" s="2" t="b">
        <v>1</v>
      </c>
      <c r="G393" s="4">
        <v>0.35950456843455197</v>
      </c>
      <c r="H393" s="5">
        <v>8.1414038534296702E-6</v>
      </c>
      <c r="I393" s="2" t="s">
        <v>1799</v>
      </c>
      <c r="J393" s="2" t="b">
        <v>1</v>
      </c>
      <c r="K393" s="4">
        <v>-1.9421623323061701E-3</v>
      </c>
      <c r="L393" s="5">
        <v>0.99329218609432202</v>
      </c>
      <c r="M393" s="2" t="s">
        <v>1799</v>
      </c>
    </row>
    <row r="394" spans="1:13" x14ac:dyDescent="0.2">
      <c r="A394" s="2" t="s">
        <v>807</v>
      </c>
      <c r="B394" s="2" t="s">
        <v>1471</v>
      </c>
      <c r="C394" s="2">
        <v>31377758</v>
      </c>
      <c r="D394" s="2" t="s">
        <v>1477</v>
      </c>
      <c r="E394" s="2" t="s">
        <v>1478</v>
      </c>
      <c r="F394" s="2" t="b">
        <v>1</v>
      </c>
      <c r="G394" s="4">
        <v>-1.37539417964731E-2</v>
      </c>
      <c r="H394" s="5">
        <v>0.645389032115951</v>
      </c>
      <c r="I394" s="2" t="s">
        <v>1799</v>
      </c>
      <c r="J394" s="2" t="b">
        <v>1</v>
      </c>
      <c r="K394" s="4">
        <v>-1.9479761343366701E-2</v>
      </c>
      <c r="L394" s="5">
        <v>0.83100993774657606</v>
      </c>
      <c r="M394" s="2" t="s">
        <v>1799</v>
      </c>
    </row>
    <row r="395" spans="1:13" x14ac:dyDescent="0.2">
      <c r="A395" s="2" t="s">
        <v>808</v>
      </c>
      <c r="B395" s="2" t="s">
        <v>1471</v>
      </c>
      <c r="C395" s="2">
        <v>31377863</v>
      </c>
      <c r="D395" s="2" t="s">
        <v>1477</v>
      </c>
      <c r="E395" s="2" t="s">
        <v>1475</v>
      </c>
      <c r="F395" s="2" t="b">
        <v>1</v>
      </c>
      <c r="G395" s="4">
        <v>9.1738049330300706E-2</v>
      </c>
      <c r="H395" s="5">
        <v>0.140695271213503</v>
      </c>
      <c r="I395" s="2" t="s">
        <v>1799</v>
      </c>
      <c r="J395" s="2" t="s">
        <v>1799</v>
      </c>
      <c r="K395" s="4">
        <v>-0.50752554409593498</v>
      </c>
      <c r="L395" s="5">
        <v>8.8790253033464695E-4</v>
      </c>
      <c r="M395" s="2" t="s">
        <v>1799</v>
      </c>
    </row>
    <row r="396" spans="1:13" x14ac:dyDescent="0.2">
      <c r="A396" s="2" t="s">
        <v>809</v>
      </c>
      <c r="B396" s="2" t="s">
        <v>1471</v>
      </c>
      <c r="C396" s="2">
        <v>31377951</v>
      </c>
      <c r="D396" s="2" t="s">
        <v>1475</v>
      </c>
      <c r="E396" s="2" t="s">
        <v>1478</v>
      </c>
      <c r="F396" s="2" t="b">
        <v>1</v>
      </c>
      <c r="G396" s="4">
        <v>-0.34662070670428202</v>
      </c>
      <c r="H396" s="5">
        <v>3.3586627079948601E-4</v>
      </c>
      <c r="I396" s="2" t="s">
        <v>1799</v>
      </c>
      <c r="J396" s="2" t="s">
        <v>1799</v>
      </c>
      <c r="K396" s="4">
        <v>6.0130129664543099E-2</v>
      </c>
      <c r="L396" s="5">
        <v>0.73246661282009096</v>
      </c>
      <c r="M396" s="2" t="s">
        <v>1799</v>
      </c>
    </row>
    <row r="397" spans="1:13" x14ac:dyDescent="0.2">
      <c r="A397" s="2" t="s">
        <v>810</v>
      </c>
      <c r="B397" s="2" t="s">
        <v>1471</v>
      </c>
      <c r="C397" s="2">
        <v>31378067</v>
      </c>
      <c r="D397" s="2" t="s">
        <v>1475</v>
      </c>
      <c r="E397" s="2" t="s">
        <v>1476</v>
      </c>
      <c r="F397" s="2" t="b">
        <v>1</v>
      </c>
      <c r="G397" s="4">
        <v>-0.13608399800069501</v>
      </c>
      <c r="H397" s="5">
        <v>6.9364755215989699E-3</v>
      </c>
      <c r="I397" s="2" t="s">
        <v>1799</v>
      </c>
      <c r="J397" s="2" t="b">
        <v>1</v>
      </c>
      <c r="K397" s="4">
        <v>5.3981512911096402E-2</v>
      </c>
      <c r="L397" s="5">
        <v>0.52787665496544001</v>
      </c>
      <c r="M397" s="2" t="s">
        <v>1799</v>
      </c>
    </row>
    <row r="398" spans="1:13" x14ac:dyDescent="0.2">
      <c r="A398" s="2" t="s">
        <v>811</v>
      </c>
      <c r="B398" s="2" t="s">
        <v>1471</v>
      </c>
      <c r="C398" s="2">
        <v>31378229</v>
      </c>
      <c r="D398" s="2" t="s">
        <v>1477</v>
      </c>
      <c r="E398" s="2" t="s">
        <v>1478</v>
      </c>
      <c r="F398" s="2" t="s">
        <v>1799</v>
      </c>
      <c r="G398" s="4">
        <v>2.73646925033382E-2</v>
      </c>
      <c r="H398" s="5">
        <v>0.74508375254807102</v>
      </c>
      <c r="I398" s="2" t="s">
        <v>1799</v>
      </c>
      <c r="J398" s="2" t="b">
        <v>1</v>
      </c>
      <c r="K398" s="4">
        <v>-0.19824256372806801</v>
      </c>
      <c r="L398" s="5">
        <v>8.3762369937961101E-3</v>
      </c>
      <c r="M398" s="2" t="s">
        <v>1799</v>
      </c>
    </row>
    <row r="399" spans="1:13" x14ac:dyDescent="0.2">
      <c r="A399" s="2" t="s">
        <v>812</v>
      </c>
      <c r="B399" s="2" t="s">
        <v>1471</v>
      </c>
      <c r="C399" s="2">
        <v>31378303</v>
      </c>
      <c r="D399" s="2" t="s">
        <v>1475</v>
      </c>
      <c r="E399" s="2" t="s">
        <v>1476</v>
      </c>
      <c r="F399" s="2" t="s">
        <v>1799</v>
      </c>
      <c r="G399" s="4">
        <v>-0.58679173734791401</v>
      </c>
      <c r="H399" s="5">
        <v>4.0390973103118299E-5</v>
      </c>
      <c r="I399" s="2" t="s">
        <v>1799</v>
      </c>
      <c r="J399" s="2" t="b">
        <v>1</v>
      </c>
      <c r="K399" s="4">
        <v>-0.14814224391400599</v>
      </c>
      <c r="L399" s="5">
        <v>0.12462244780838699</v>
      </c>
      <c r="M399" s="2" t="s">
        <v>1799</v>
      </c>
    </row>
    <row r="400" spans="1:13" x14ac:dyDescent="0.2">
      <c r="A400" s="2" t="s">
        <v>813</v>
      </c>
      <c r="B400" s="2" t="s">
        <v>1471</v>
      </c>
      <c r="C400" s="2">
        <v>31378472</v>
      </c>
      <c r="D400" s="2" t="s">
        <v>1477</v>
      </c>
      <c r="E400" s="2" t="s">
        <v>1478</v>
      </c>
      <c r="F400" s="2" t="b">
        <v>1</v>
      </c>
      <c r="G400" s="4">
        <v>0.28753582549637102</v>
      </c>
      <c r="H400" s="5">
        <v>5.6292527403147002E-5</v>
      </c>
      <c r="I400" s="2" t="s">
        <v>1799</v>
      </c>
      <c r="J400" s="2" t="s">
        <v>1799</v>
      </c>
      <c r="K400" s="4">
        <v>-4.5113630744343401E-2</v>
      </c>
      <c r="L400" s="5">
        <v>0.81630338542084202</v>
      </c>
      <c r="M400" s="2" t="s">
        <v>1799</v>
      </c>
    </row>
    <row r="401" spans="1:13" x14ac:dyDescent="0.2">
      <c r="A401" s="2" t="s">
        <v>814</v>
      </c>
      <c r="B401" s="2" t="s">
        <v>1471</v>
      </c>
      <c r="C401" s="2">
        <v>31378582</v>
      </c>
      <c r="D401" s="2" t="s">
        <v>1475</v>
      </c>
      <c r="E401" s="2" t="s">
        <v>1476</v>
      </c>
      <c r="F401" s="2" t="b">
        <v>1</v>
      </c>
      <c r="G401" s="4">
        <v>-0.15545259941173201</v>
      </c>
      <c r="H401" s="5">
        <v>4.1823892783260704E-3</v>
      </c>
      <c r="I401" s="2" t="s">
        <v>1799</v>
      </c>
      <c r="J401" s="2" t="b">
        <v>1</v>
      </c>
      <c r="K401" s="4">
        <v>2.9624103500072701E-2</v>
      </c>
      <c r="L401" s="5">
        <v>0.76302827629773895</v>
      </c>
      <c r="M401" s="2" t="s">
        <v>1799</v>
      </c>
    </row>
    <row r="402" spans="1:13" x14ac:dyDescent="0.2">
      <c r="A402" s="2" t="s">
        <v>815</v>
      </c>
      <c r="B402" s="2" t="s">
        <v>1471</v>
      </c>
      <c r="C402" s="2">
        <v>31378713</v>
      </c>
      <c r="D402" s="2" t="s">
        <v>1475</v>
      </c>
      <c r="E402" s="2" t="s">
        <v>1476</v>
      </c>
      <c r="F402" s="2" t="b">
        <v>1</v>
      </c>
      <c r="G402" s="4">
        <v>0.120038873393934</v>
      </c>
      <c r="H402" s="5">
        <v>5.2030692985676703E-2</v>
      </c>
      <c r="I402" s="2" t="s">
        <v>1799</v>
      </c>
      <c r="J402" s="2" t="s">
        <v>1799</v>
      </c>
      <c r="K402" s="4">
        <v>5.4190450389153703E-2</v>
      </c>
      <c r="L402" s="5">
        <v>0.79665311187385501</v>
      </c>
      <c r="M402" s="2" t="s">
        <v>1799</v>
      </c>
    </row>
    <row r="403" spans="1:13" x14ac:dyDescent="0.2">
      <c r="A403" s="2" t="s">
        <v>816</v>
      </c>
      <c r="B403" s="2" t="s">
        <v>1471</v>
      </c>
      <c r="C403" s="2">
        <v>31380100</v>
      </c>
      <c r="D403" s="2" t="s">
        <v>1475</v>
      </c>
      <c r="E403" s="2" t="s">
        <v>1476</v>
      </c>
      <c r="F403" s="2" t="s">
        <v>1799</v>
      </c>
      <c r="G403" s="4">
        <v>3.7253639549893303E-2</v>
      </c>
      <c r="H403" s="5">
        <v>0.71306422714322604</v>
      </c>
      <c r="I403" s="2" t="s">
        <v>1799</v>
      </c>
      <c r="J403" s="2" t="b">
        <v>1</v>
      </c>
      <c r="K403" s="4">
        <v>-0.41581945719741698</v>
      </c>
      <c r="L403" s="5">
        <v>2.3287096536826202E-3</v>
      </c>
      <c r="M403" s="2" t="b">
        <v>1</v>
      </c>
    </row>
    <row r="404" spans="1:13" x14ac:dyDescent="0.2">
      <c r="A404" s="2" t="s">
        <v>817</v>
      </c>
      <c r="B404" s="2" t="s">
        <v>1471</v>
      </c>
      <c r="C404" s="2">
        <v>31382377</v>
      </c>
      <c r="D404" s="2" t="s">
        <v>1477</v>
      </c>
      <c r="E404" s="2" t="s">
        <v>1478</v>
      </c>
      <c r="F404" s="2" t="s">
        <v>1799</v>
      </c>
      <c r="G404" s="4">
        <v>0.21275253528194399</v>
      </c>
      <c r="H404" s="5">
        <v>5.4590331145901996E-3</v>
      </c>
      <c r="I404" s="2" t="s">
        <v>1799</v>
      </c>
      <c r="J404" s="2" t="s">
        <v>1799</v>
      </c>
      <c r="K404" s="4">
        <v>-0.275952950228598</v>
      </c>
      <c r="L404" s="5">
        <v>9.7638506319606896E-2</v>
      </c>
      <c r="M404" s="2" t="s">
        <v>1799</v>
      </c>
    </row>
    <row r="405" spans="1:13" x14ac:dyDescent="0.2">
      <c r="A405" s="2" t="s">
        <v>818</v>
      </c>
      <c r="B405" s="2" t="s">
        <v>1471</v>
      </c>
      <c r="C405" s="2">
        <v>31382537</v>
      </c>
      <c r="D405" s="2" t="s">
        <v>1475</v>
      </c>
      <c r="E405" s="2" t="s">
        <v>1477</v>
      </c>
      <c r="F405" s="2" t="s">
        <v>1799</v>
      </c>
      <c r="G405" s="4">
        <v>-0.29831783437786702</v>
      </c>
      <c r="H405" s="5">
        <v>1.36909555234843E-2</v>
      </c>
      <c r="I405" s="2" t="s">
        <v>1799</v>
      </c>
      <c r="J405" s="2" t="s">
        <v>1799</v>
      </c>
      <c r="K405" s="4">
        <v>-7.4501141205490104E-2</v>
      </c>
      <c r="L405" s="5">
        <v>0.76302827629773895</v>
      </c>
      <c r="M405" s="2" t="s">
        <v>1799</v>
      </c>
    </row>
    <row r="406" spans="1:13" x14ac:dyDescent="0.2">
      <c r="A406" s="2" t="s">
        <v>819</v>
      </c>
      <c r="B406" s="2" t="s">
        <v>1471</v>
      </c>
      <c r="C406" s="2">
        <v>31383045</v>
      </c>
      <c r="D406" s="2" t="s">
        <v>1475</v>
      </c>
      <c r="E406" s="2" t="s">
        <v>1478</v>
      </c>
      <c r="F406" s="2" t="s">
        <v>1799</v>
      </c>
      <c r="G406" s="4">
        <v>8.4279142484119496E-2</v>
      </c>
      <c r="H406" s="5">
        <v>2.71506859261018E-2</v>
      </c>
      <c r="I406" s="2" t="s">
        <v>1799</v>
      </c>
      <c r="J406" s="2" t="s">
        <v>1799</v>
      </c>
      <c r="K406" s="4">
        <v>-4.3589543508252802E-2</v>
      </c>
      <c r="L406" s="5">
        <v>0.76496317909662304</v>
      </c>
      <c r="M406" s="2" t="s">
        <v>1799</v>
      </c>
    </row>
    <row r="407" spans="1:13" x14ac:dyDescent="0.2">
      <c r="A407" s="2" t="s">
        <v>820</v>
      </c>
      <c r="B407" s="2" t="s">
        <v>1471</v>
      </c>
      <c r="C407" s="2">
        <v>31383302</v>
      </c>
      <c r="D407" s="2" t="s">
        <v>1477</v>
      </c>
      <c r="E407" s="2" t="s">
        <v>1478</v>
      </c>
      <c r="F407" s="2" t="b">
        <v>1</v>
      </c>
      <c r="G407" s="4">
        <v>0.29028927176128499</v>
      </c>
      <c r="H407" s="5">
        <v>1.93769786503062E-4</v>
      </c>
      <c r="I407" s="2" t="s">
        <v>1799</v>
      </c>
      <c r="J407" s="2" t="s">
        <v>1799</v>
      </c>
      <c r="K407" s="4">
        <v>-9.8556605016942495E-2</v>
      </c>
      <c r="L407" s="5">
        <v>0.60164711511264002</v>
      </c>
      <c r="M407" s="2" t="s">
        <v>1799</v>
      </c>
    </row>
    <row r="408" spans="1:13" x14ac:dyDescent="0.2">
      <c r="A408" s="2" t="s">
        <v>821</v>
      </c>
      <c r="B408" s="2" t="s">
        <v>1471</v>
      </c>
      <c r="C408" s="2">
        <v>31383356</v>
      </c>
      <c r="D408" s="2" t="s">
        <v>1477</v>
      </c>
      <c r="E408" s="2" t="s">
        <v>1476</v>
      </c>
      <c r="F408" s="2" t="s">
        <v>1799</v>
      </c>
      <c r="G408" s="4">
        <v>5.0405033774720998E-2</v>
      </c>
      <c r="H408" s="5">
        <v>0.60634596085246995</v>
      </c>
      <c r="I408" s="2" t="s">
        <v>1799</v>
      </c>
      <c r="J408" s="2" t="s">
        <v>1799</v>
      </c>
      <c r="K408" s="4">
        <v>-0.11677239326675901</v>
      </c>
      <c r="L408" s="5">
        <v>0.56246073930690699</v>
      </c>
      <c r="M408" s="2" t="s">
        <v>1799</v>
      </c>
    </row>
    <row r="409" spans="1:13" x14ac:dyDescent="0.2">
      <c r="A409" s="2" t="s">
        <v>822</v>
      </c>
      <c r="B409" s="2" t="s">
        <v>1471</v>
      </c>
      <c r="C409" s="2">
        <v>31383398</v>
      </c>
      <c r="D409" s="2" t="s">
        <v>1475</v>
      </c>
      <c r="E409" s="2" t="s">
        <v>1477</v>
      </c>
      <c r="F409" s="2" t="s">
        <v>1799</v>
      </c>
      <c r="G409" s="4">
        <v>0.217677600820464</v>
      </c>
      <c r="H409" s="5">
        <v>4.8919613352153696E-3</v>
      </c>
      <c r="I409" s="2" t="s">
        <v>1799</v>
      </c>
      <c r="J409" s="2" t="s">
        <v>1799</v>
      </c>
      <c r="K409" s="4">
        <v>1.8234494420074802E-2</v>
      </c>
      <c r="L409" s="5">
        <v>0.96406661263260995</v>
      </c>
      <c r="M409" s="2" t="s">
        <v>1799</v>
      </c>
    </row>
    <row r="410" spans="1:13" x14ac:dyDescent="0.2">
      <c r="A410" s="2" t="s">
        <v>823</v>
      </c>
      <c r="B410" s="2" t="s">
        <v>1471</v>
      </c>
      <c r="C410" s="2">
        <v>31383404</v>
      </c>
      <c r="D410" s="2" t="s">
        <v>1477</v>
      </c>
      <c r="E410" s="2" t="s">
        <v>1478</v>
      </c>
      <c r="F410" s="2" t="b">
        <v>1</v>
      </c>
      <c r="G410" s="4">
        <v>-0.33840744642189602</v>
      </c>
      <c r="H410" s="5">
        <v>2.2963498731299199E-4</v>
      </c>
      <c r="I410" s="2" t="s">
        <v>1799</v>
      </c>
      <c r="J410" s="2" t="s">
        <v>1799</v>
      </c>
      <c r="K410" s="4">
        <v>3.1158725972245099E-2</v>
      </c>
      <c r="L410" s="5">
        <v>0.89218820294462098</v>
      </c>
      <c r="M410" s="2" t="s">
        <v>1799</v>
      </c>
    </row>
    <row r="411" spans="1:13" x14ac:dyDescent="0.2">
      <c r="A411" s="2" t="s">
        <v>824</v>
      </c>
      <c r="B411" s="2" t="s">
        <v>1471</v>
      </c>
      <c r="C411" s="2">
        <v>31384208</v>
      </c>
      <c r="D411" s="2" t="s">
        <v>1477</v>
      </c>
      <c r="E411" s="2" t="s">
        <v>1478</v>
      </c>
      <c r="F411" s="2" t="b">
        <v>1</v>
      </c>
      <c r="G411" s="4">
        <v>1.0530920143046E-2</v>
      </c>
      <c r="H411" s="5">
        <v>0.82142368409245703</v>
      </c>
      <c r="I411" s="2" t="s">
        <v>1799</v>
      </c>
      <c r="J411" s="2" t="b">
        <v>1</v>
      </c>
      <c r="K411" s="4">
        <v>-9.4884321675968997E-2</v>
      </c>
      <c r="L411" s="5">
        <v>0.239797273881829</v>
      </c>
      <c r="M411" s="2" t="s">
        <v>1799</v>
      </c>
    </row>
    <row r="412" spans="1:13" x14ac:dyDescent="0.2">
      <c r="A412" s="2" t="s">
        <v>825</v>
      </c>
      <c r="B412" s="2" t="s">
        <v>1471</v>
      </c>
      <c r="C412" s="2">
        <v>31384222</v>
      </c>
      <c r="D412" s="2" t="s">
        <v>1476</v>
      </c>
      <c r="E412" s="2" t="s">
        <v>1475</v>
      </c>
      <c r="F412" s="2" t="s">
        <v>1799</v>
      </c>
      <c r="G412" s="4">
        <v>-0.16582324798588</v>
      </c>
      <c r="H412" s="5">
        <v>8.0420435655455605E-2</v>
      </c>
      <c r="I412" s="2" t="s">
        <v>1799</v>
      </c>
      <c r="J412" s="2" t="b">
        <v>1</v>
      </c>
      <c r="K412" s="4">
        <v>3.9904934654794298E-2</v>
      </c>
      <c r="L412" s="5">
        <v>0.66685395747390797</v>
      </c>
      <c r="M412" s="2" t="s">
        <v>1799</v>
      </c>
    </row>
    <row r="413" spans="1:13" x14ac:dyDescent="0.2">
      <c r="A413" s="2" t="s">
        <v>826</v>
      </c>
      <c r="B413" s="2" t="s">
        <v>1471</v>
      </c>
      <c r="C413" s="2">
        <v>31384296</v>
      </c>
      <c r="D413" s="2" t="s">
        <v>1475</v>
      </c>
      <c r="E413" s="2" t="s">
        <v>1477</v>
      </c>
      <c r="F413" s="2" t="s">
        <v>1799</v>
      </c>
      <c r="G413" s="4">
        <v>-0.41165820822482402</v>
      </c>
      <c r="H413" s="5">
        <v>1.09833085378634E-4</v>
      </c>
      <c r="I413" s="2" t="s">
        <v>1799</v>
      </c>
      <c r="J413" s="2" t="b">
        <v>1</v>
      </c>
      <c r="K413" s="4">
        <v>5.7918963266511601E-2</v>
      </c>
      <c r="L413" s="5">
        <v>0.27844630158614703</v>
      </c>
      <c r="M413" s="2" t="s">
        <v>1799</v>
      </c>
    </row>
    <row r="414" spans="1:13" x14ac:dyDescent="0.2">
      <c r="A414" s="2" t="s">
        <v>827</v>
      </c>
      <c r="B414" s="2" t="s">
        <v>1471</v>
      </c>
      <c r="C414" s="2">
        <v>31384300</v>
      </c>
      <c r="D414" s="2" t="s">
        <v>1475</v>
      </c>
      <c r="E414" s="2" t="s">
        <v>1476</v>
      </c>
      <c r="F414" s="2" t="s">
        <v>1799</v>
      </c>
      <c r="G414" s="4">
        <v>0.27178809473390497</v>
      </c>
      <c r="H414" s="5">
        <v>2.5303618763503201E-3</v>
      </c>
      <c r="I414" s="2" t="s">
        <v>1799</v>
      </c>
      <c r="J414" s="2" t="b">
        <v>1</v>
      </c>
      <c r="K414" s="4">
        <v>0.31400065172536601</v>
      </c>
      <c r="L414" s="5">
        <v>6.4945488663483699E-3</v>
      </c>
      <c r="M414" s="2" t="b">
        <v>1</v>
      </c>
    </row>
    <row r="415" spans="1:13" x14ac:dyDescent="0.2">
      <c r="A415" s="2" t="s">
        <v>828</v>
      </c>
      <c r="B415" s="2" t="s">
        <v>1471</v>
      </c>
      <c r="C415" s="2">
        <v>31384309</v>
      </c>
      <c r="D415" s="2" t="s">
        <v>1478</v>
      </c>
      <c r="E415" s="2" t="s">
        <v>1477</v>
      </c>
      <c r="F415" s="2" t="s">
        <v>1799</v>
      </c>
      <c r="G415" s="4">
        <v>-0.22149398149331601</v>
      </c>
      <c r="H415" s="5">
        <v>1.41167642809893E-2</v>
      </c>
      <c r="I415" s="2" t="s">
        <v>1799</v>
      </c>
      <c r="J415" s="2" t="b">
        <v>1</v>
      </c>
      <c r="K415" s="4">
        <v>0.117015476053397</v>
      </c>
      <c r="L415" s="5">
        <v>0.42980423889191399</v>
      </c>
      <c r="M415" s="2" t="s">
        <v>1799</v>
      </c>
    </row>
    <row r="416" spans="1:13" x14ac:dyDescent="0.2">
      <c r="A416" s="2" t="s">
        <v>829</v>
      </c>
      <c r="B416" s="2" t="s">
        <v>1471</v>
      </c>
      <c r="C416" s="2">
        <v>31384396</v>
      </c>
      <c r="D416" s="2" t="s">
        <v>1476</v>
      </c>
      <c r="E416" s="2" t="s">
        <v>1475</v>
      </c>
      <c r="F416" s="2" t="s">
        <v>1799</v>
      </c>
      <c r="G416" s="4">
        <v>3.58189725268988E-2</v>
      </c>
      <c r="H416" s="5">
        <v>0.38843981897713398</v>
      </c>
      <c r="I416" s="2" t="s">
        <v>1799</v>
      </c>
      <c r="J416" s="2" t="b">
        <v>1</v>
      </c>
      <c r="K416" s="4">
        <v>-1.17623480142419E-2</v>
      </c>
      <c r="L416" s="5">
        <v>0.92075759050726802</v>
      </c>
      <c r="M416" s="2" t="s">
        <v>1799</v>
      </c>
    </row>
    <row r="417" spans="1:13" x14ac:dyDescent="0.2">
      <c r="A417" s="2" t="s">
        <v>830</v>
      </c>
      <c r="B417" s="2" t="s">
        <v>1471</v>
      </c>
      <c r="C417" s="2">
        <v>31384424</v>
      </c>
      <c r="D417" s="2" t="s">
        <v>1475</v>
      </c>
      <c r="E417" s="2" t="s">
        <v>1476</v>
      </c>
      <c r="F417" s="2" t="s">
        <v>1799</v>
      </c>
      <c r="G417" s="4">
        <v>-0.10782762738123999</v>
      </c>
      <c r="H417" s="5">
        <v>4.7976265924586599E-2</v>
      </c>
      <c r="I417" s="2" t="s">
        <v>1799</v>
      </c>
      <c r="J417" s="2" t="s">
        <v>1799</v>
      </c>
      <c r="K417" s="4">
        <v>1.5622961262151999E-2</v>
      </c>
      <c r="L417" s="5">
        <v>0.88066819440623301</v>
      </c>
      <c r="M417" s="2" t="s">
        <v>1799</v>
      </c>
    </row>
    <row r="418" spans="1:13" x14ac:dyDescent="0.2">
      <c r="A418" s="2" t="s">
        <v>831</v>
      </c>
      <c r="B418" s="2" t="s">
        <v>1471</v>
      </c>
      <c r="C418" s="2">
        <v>31384478</v>
      </c>
      <c r="D418" s="2" t="s">
        <v>1478</v>
      </c>
      <c r="E418" s="2" t="s">
        <v>1475</v>
      </c>
      <c r="F418" s="2" t="s">
        <v>1799</v>
      </c>
      <c r="G418" s="4">
        <v>6.9235401446516201E-2</v>
      </c>
      <c r="H418" s="5">
        <v>0.53932361960536401</v>
      </c>
      <c r="I418" s="2" t="s">
        <v>1799</v>
      </c>
      <c r="J418" s="2" t="s">
        <v>1799</v>
      </c>
      <c r="K418" s="4">
        <v>5.1815610827919301E-2</v>
      </c>
      <c r="L418" s="5">
        <v>0.60815830897749801</v>
      </c>
      <c r="M418" s="2" t="s">
        <v>1799</v>
      </c>
    </row>
    <row r="419" spans="1:13" x14ac:dyDescent="0.2">
      <c r="A419" s="2" t="s">
        <v>832</v>
      </c>
      <c r="B419" s="2" t="s">
        <v>1471</v>
      </c>
      <c r="C419" s="2">
        <v>31384488</v>
      </c>
      <c r="D419" s="2" t="s">
        <v>1477</v>
      </c>
      <c r="E419" s="2" t="s">
        <v>1475</v>
      </c>
      <c r="F419" s="2" t="s">
        <v>1799</v>
      </c>
      <c r="G419" s="4">
        <v>0.405382511812723</v>
      </c>
      <c r="H419" s="5">
        <v>3.86545921397863E-5</v>
      </c>
      <c r="I419" s="2" t="s">
        <v>1799</v>
      </c>
      <c r="J419" s="2" t="b">
        <v>1</v>
      </c>
      <c r="K419" s="4">
        <v>-7.0835715127045104E-2</v>
      </c>
      <c r="L419" s="5">
        <v>0.57035063159189003</v>
      </c>
      <c r="M419" s="2" t="s">
        <v>1799</v>
      </c>
    </row>
    <row r="420" spans="1:13" x14ac:dyDescent="0.2">
      <c r="A420" s="2" t="s">
        <v>833</v>
      </c>
      <c r="B420" s="2" t="s">
        <v>1471</v>
      </c>
      <c r="C420" s="2">
        <v>31384510</v>
      </c>
      <c r="D420" s="2" t="s">
        <v>1476</v>
      </c>
      <c r="E420" s="2" t="s">
        <v>1475</v>
      </c>
      <c r="F420" s="2" t="b">
        <v>1</v>
      </c>
      <c r="G420" s="4">
        <v>-9.7089203460666698E-2</v>
      </c>
      <c r="H420" s="5">
        <v>0.104092091335123</v>
      </c>
      <c r="I420" s="2" t="s">
        <v>1799</v>
      </c>
      <c r="J420" s="2" t="b">
        <v>1</v>
      </c>
      <c r="K420" s="4">
        <v>-1.0140089278185599E-2</v>
      </c>
      <c r="L420" s="5">
        <v>0.93419169672381897</v>
      </c>
      <c r="M420" s="2" t="s">
        <v>1799</v>
      </c>
    </row>
    <row r="421" spans="1:13" x14ac:dyDescent="0.2">
      <c r="A421" s="2" t="s">
        <v>834</v>
      </c>
      <c r="B421" s="2" t="s">
        <v>1471</v>
      </c>
      <c r="C421" s="2">
        <v>31384551</v>
      </c>
      <c r="D421" s="2" t="s">
        <v>1475</v>
      </c>
      <c r="E421" s="2" t="s">
        <v>1478</v>
      </c>
      <c r="F421" s="2" t="b">
        <v>1</v>
      </c>
      <c r="G421" s="4">
        <v>-0.340881677364758</v>
      </c>
      <c r="H421" s="5">
        <v>1.8614122997539099E-4</v>
      </c>
      <c r="I421" s="2" t="s">
        <v>1799</v>
      </c>
      <c r="J421" s="2" t="b">
        <v>1</v>
      </c>
      <c r="K421" s="4">
        <v>-0.17477776008104801</v>
      </c>
      <c r="L421" s="5">
        <v>0.12790563731476101</v>
      </c>
      <c r="M421" s="2" t="s">
        <v>1799</v>
      </c>
    </row>
    <row r="422" spans="1:13" x14ac:dyDescent="0.2">
      <c r="A422" s="2" t="s">
        <v>835</v>
      </c>
      <c r="B422" s="2" t="s">
        <v>1471</v>
      </c>
      <c r="C422" s="2">
        <v>31384589</v>
      </c>
      <c r="D422" s="2" t="s">
        <v>1477</v>
      </c>
      <c r="E422" s="2" t="s">
        <v>1476</v>
      </c>
      <c r="F422" s="2" t="b">
        <v>1</v>
      </c>
      <c r="G422" s="4">
        <v>0.13695417808051</v>
      </c>
      <c r="H422" s="5">
        <v>3.2486642891501799E-2</v>
      </c>
      <c r="I422" s="2" t="s">
        <v>1799</v>
      </c>
      <c r="J422" s="2" t="b">
        <v>1</v>
      </c>
      <c r="K422" s="4">
        <v>-0.22064965654187799</v>
      </c>
      <c r="L422" s="5">
        <v>2.2399542501820802E-2</v>
      </c>
      <c r="M422" s="2" t="s">
        <v>1799</v>
      </c>
    </row>
    <row r="423" spans="1:13" x14ac:dyDescent="0.2">
      <c r="A423" s="2" t="s">
        <v>836</v>
      </c>
      <c r="B423" s="2" t="s">
        <v>1471</v>
      </c>
      <c r="C423" s="2">
        <v>31384682</v>
      </c>
      <c r="D423" s="2" t="s">
        <v>1475</v>
      </c>
      <c r="E423" s="2" t="s">
        <v>1478</v>
      </c>
      <c r="F423" s="2" t="b">
        <v>1</v>
      </c>
      <c r="G423" s="4">
        <v>0.29415859934865701</v>
      </c>
      <c r="H423" s="5">
        <v>4.8604948654714497E-4</v>
      </c>
      <c r="I423" s="2" t="s">
        <v>1799</v>
      </c>
      <c r="J423" s="2" t="b">
        <v>1</v>
      </c>
      <c r="K423" s="4">
        <v>0.41480171669861099</v>
      </c>
      <c r="L423" s="5">
        <v>8.3762369937961101E-3</v>
      </c>
      <c r="M423" s="2" t="b">
        <v>1</v>
      </c>
    </row>
    <row r="424" spans="1:13" x14ac:dyDescent="0.2">
      <c r="A424" s="2" t="s">
        <v>837</v>
      </c>
      <c r="B424" s="2" t="s">
        <v>1471</v>
      </c>
      <c r="C424" s="2">
        <v>31384772</v>
      </c>
      <c r="D424" s="2" t="s">
        <v>1478</v>
      </c>
      <c r="E424" s="2" t="s">
        <v>1477</v>
      </c>
      <c r="F424" s="2" t="s">
        <v>1799</v>
      </c>
      <c r="G424" s="4">
        <v>0.16338706372803499</v>
      </c>
      <c r="H424" s="5">
        <v>6.8984229247776299E-3</v>
      </c>
      <c r="I424" s="2" t="s">
        <v>1799</v>
      </c>
      <c r="J424" s="2" t="s">
        <v>1799</v>
      </c>
      <c r="K424" s="4">
        <v>-4.9686671834409897E-2</v>
      </c>
      <c r="L424" s="5">
        <v>0.67856564356570104</v>
      </c>
      <c r="M424" s="2" t="s">
        <v>1799</v>
      </c>
    </row>
    <row r="425" spans="1:13" x14ac:dyDescent="0.2">
      <c r="A425" s="2" t="s">
        <v>838</v>
      </c>
      <c r="B425" s="2" t="s">
        <v>1471</v>
      </c>
      <c r="C425" s="2">
        <v>31384897</v>
      </c>
      <c r="D425" s="2" t="s">
        <v>1475</v>
      </c>
      <c r="E425" s="2" t="s">
        <v>1476</v>
      </c>
      <c r="F425" s="2" t="b">
        <v>1</v>
      </c>
      <c r="G425" s="4">
        <v>-8.7377530968760594E-2</v>
      </c>
      <c r="H425" s="5">
        <v>4.6179847688363099E-2</v>
      </c>
      <c r="I425" s="2" t="s">
        <v>1799</v>
      </c>
      <c r="J425" s="2" t="s">
        <v>1799</v>
      </c>
      <c r="K425" s="4">
        <v>-0.20883142011793199</v>
      </c>
      <c r="L425" s="5">
        <v>0.14293552779048399</v>
      </c>
      <c r="M425" s="2" t="s">
        <v>1799</v>
      </c>
    </row>
    <row r="426" spans="1:13" x14ac:dyDescent="0.2">
      <c r="A426" s="2" t="s">
        <v>839</v>
      </c>
      <c r="B426" s="2" t="s">
        <v>1471</v>
      </c>
      <c r="C426" s="2">
        <v>31384925</v>
      </c>
      <c r="D426" s="2" t="s">
        <v>1478</v>
      </c>
      <c r="E426" s="2" t="s">
        <v>1475</v>
      </c>
      <c r="F426" s="2" t="b">
        <v>1</v>
      </c>
      <c r="G426" s="4">
        <v>3.1079361450206101E-2</v>
      </c>
      <c r="H426" s="5">
        <v>0.53180953474829296</v>
      </c>
      <c r="I426" s="2" t="s">
        <v>1799</v>
      </c>
      <c r="J426" s="2" t="s">
        <v>1799</v>
      </c>
      <c r="K426" s="4">
        <v>8.3903179910338396E-2</v>
      </c>
      <c r="L426" s="5">
        <v>0.73255556369562302</v>
      </c>
      <c r="M426" s="2" t="s">
        <v>1799</v>
      </c>
    </row>
    <row r="427" spans="1:13" x14ac:dyDescent="0.2">
      <c r="A427" s="2" t="s">
        <v>840</v>
      </c>
      <c r="B427" s="2" t="s">
        <v>1471</v>
      </c>
      <c r="C427" s="2">
        <v>31384971</v>
      </c>
      <c r="D427" s="2" t="s">
        <v>1478</v>
      </c>
      <c r="E427" s="2" t="s">
        <v>1477</v>
      </c>
      <c r="F427" s="2" t="b">
        <v>1</v>
      </c>
      <c r="G427" s="4">
        <v>5.1373816992425103E-2</v>
      </c>
      <c r="H427" s="5">
        <v>0.34389782688850301</v>
      </c>
      <c r="I427" s="2" t="s">
        <v>1799</v>
      </c>
      <c r="J427" s="2" t="s">
        <v>1799</v>
      </c>
      <c r="K427" s="4">
        <v>2.6792566131292599E-2</v>
      </c>
      <c r="L427" s="5">
        <v>0.86024424928733201</v>
      </c>
      <c r="M427" s="2" t="s">
        <v>1799</v>
      </c>
    </row>
    <row r="428" spans="1:13" x14ac:dyDescent="0.2">
      <c r="A428" s="2" t="s">
        <v>841</v>
      </c>
      <c r="B428" s="2" t="s">
        <v>1471</v>
      </c>
      <c r="C428" s="2">
        <v>31384999</v>
      </c>
      <c r="D428" s="2" t="s">
        <v>1476</v>
      </c>
      <c r="E428" s="2" t="s">
        <v>1475</v>
      </c>
      <c r="F428" s="2" t="b">
        <v>1</v>
      </c>
      <c r="G428" s="4">
        <v>0.20813880280060201</v>
      </c>
      <c r="H428" s="5">
        <v>9.2796429592766397E-4</v>
      </c>
      <c r="I428" s="2" t="s">
        <v>1799</v>
      </c>
      <c r="J428" s="2" t="s">
        <v>1799</v>
      </c>
      <c r="K428" s="4">
        <v>-2.9351516347529399E-2</v>
      </c>
      <c r="L428" s="5">
        <v>0.83369100383821704</v>
      </c>
      <c r="M428" s="2" t="s">
        <v>1799</v>
      </c>
    </row>
    <row r="429" spans="1:13" x14ac:dyDescent="0.2">
      <c r="A429" s="2" t="s">
        <v>842</v>
      </c>
      <c r="B429" s="2" t="s">
        <v>1471</v>
      </c>
      <c r="C429" s="2">
        <v>31385053</v>
      </c>
      <c r="D429" s="2" t="s">
        <v>1475</v>
      </c>
      <c r="E429" s="2" t="s">
        <v>1476</v>
      </c>
      <c r="F429" s="2" t="b">
        <v>1</v>
      </c>
      <c r="G429" s="4">
        <v>-0.26605509710563802</v>
      </c>
      <c r="H429" s="5">
        <v>5.8260064788365001E-4</v>
      </c>
      <c r="I429" s="2" t="s">
        <v>1799</v>
      </c>
      <c r="J429" s="2" t="s">
        <v>1799</v>
      </c>
      <c r="K429" s="4">
        <v>-4.9427033233129497E-2</v>
      </c>
      <c r="L429" s="5">
        <v>0.70380586251782895</v>
      </c>
      <c r="M429" s="2" t="s">
        <v>1799</v>
      </c>
    </row>
    <row r="430" spans="1:13" x14ac:dyDescent="0.2">
      <c r="A430" s="2" t="s">
        <v>843</v>
      </c>
      <c r="B430" s="2" t="s">
        <v>1471</v>
      </c>
      <c r="C430" s="2">
        <v>31385067</v>
      </c>
      <c r="D430" s="2" t="s">
        <v>1475</v>
      </c>
      <c r="E430" s="2" t="s">
        <v>1476</v>
      </c>
      <c r="F430" s="2" t="b">
        <v>1</v>
      </c>
      <c r="G430" s="4">
        <v>0.11244139141291699</v>
      </c>
      <c r="H430" s="5">
        <v>3.6022305980931597E-2</v>
      </c>
      <c r="I430" s="2" t="s">
        <v>1799</v>
      </c>
      <c r="J430" s="2" t="s">
        <v>1799</v>
      </c>
      <c r="K430" s="4">
        <v>3.8458776301795797E-2</v>
      </c>
      <c r="L430" s="5">
        <v>0.78444548691133598</v>
      </c>
      <c r="M430" s="2" t="s">
        <v>1799</v>
      </c>
    </row>
    <row r="431" spans="1:13" x14ac:dyDescent="0.2">
      <c r="A431" s="2" t="s">
        <v>844</v>
      </c>
      <c r="B431" s="2" t="s">
        <v>1471</v>
      </c>
      <c r="C431" s="2">
        <v>31385125</v>
      </c>
      <c r="D431" s="2" t="s">
        <v>1477</v>
      </c>
      <c r="E431" s="2" t="s">
        <v>1478</v>
      </c>
      <c r="F431" s="2" t="s">
        <v>1799</v>
      </c>
      <c r="G431" s="4">
        <v>0.16696858230414999</v>
      </c>
      <c r="H431" s="5">
        <v>7.0131150636877299E-3</v>
      </c>
      <c r="I431" s="2" t="s">
        <v>1799</v>
      </c>
      <c r="J431" s="2" t="s">
        <v>1799</v>
      </c>
      <c r="K431" s="4">
        <v>3.1843682441458097E-2</v>
      </c>
      <c r="L431" s="5">
        <v>0.86024424928733201</v>
      </c>
      <c r="M431" s="2" t="s">
        <v>1799</v>
      </c>
    </row>
    <row r="432" spans="1:13" x14ac:dyDescent="0.2">
      <c r="A432" s="2" t="s">
        <v>845</v>
      </c>
      <c r="B432" s="2" t="s">
        <v>1471</v>
      </c>
      <c r="C432" s="2">
        <v>31385196</v>
      </c>
      <c r="D432" s="2" t="s">
        <v>1476</v>
      </c>
      <c r="E432" s="2" t="s">
        <v>1475</v>
      </c>
      <c r="F432" s="2" t="b">
        <v>1</v>
      </c>
      <c r="G432" s="4">
        <v>0.12455599306661599</v>
      </c>
      <c r="H432" s="5">
        <v>9.1293560887014801E-3</v>
      </c>
      <c r="I432" s="2" t="s">
        <v>1799</v>
      </c>
      <c r="J432" s="2" t="b">
        <v>1</v>
      </c>
      <c r="K432" s="4">
        <v>-0.12758498533033599</v>
      </c>
      <c r="L432" s="5">
        <v>5.5225045796703599E-2</v>
      </c>
      <c r="M432" s="2" t="s">
        <v>1799</v>
      </c>
    </row>
    <row r="433" spans="1:13" x14ac:dyDescent="0.2">
      <c r="A433" s="2" t="s">
        <v>846</v>
      </c>
      <c r="B433" s="2" t="s">
        <v>1471</v>
      </c>
      <c r="C433" s="2">
        <v>31385207</v>
      </c>
      <c r="D433" s="2" t="s">
        <v>1476</v>
      </c>
      <c r="E433" s="2" t="s">
        <v>1475</v>
      </c>
      <c r="F433" s="2" t="b">
        <v>1</v>
      </c>
      <c r="G433" s="4">
        <v>0.81552225830931802</v>
      </c>
      <c r="H433" s="5">
        <v>7.1064345102989003E-8</v>
      </c>
      <c r="I433" s="2" t="b">
        <v>1</v>
      </c>
      <c r="J433" s="2" t="b">
        <v>1</v>
      </c>
      <c r="K433" s="4">
        <v>-4.4971977435497898E-2</v>
      </c>
      <c r="L433" s="5">
        <v>0.69153509448013595</v>
      </c>
      <c r="M433" s="2" t="s">
        <v>1799</v>
      </c>
    </row>
    <row r="434" spans="1:13" x14ac:dyDescent="0.2">
      <c r="A434" s="2" t="s">
        <v>847</v>
      </c>
      <c r="B434" s="2" t="s">
        <v>1471</v>
      </c>
      <c r="C434" s="2">
        <v>31385256</v>
      </c>
      <c r="D434" s="2" t="s">
        <v>1477</v>
      </c>
      <c r="E434" s="2" t="s">
        <v>1478</v>
      </c>
      <c r="F434" s="2" t="s">
        <v>1799</v>
      </c>
      <c r="G434" s="4">
        <v>-0.36961150433873802</v>
      </c>
      <c r="H434" s="5">
        <v>4.5363525778408901E-5</v>
      </c>
      <c r="I434" s="2" t="s">
        <v>1799</v>
      </c>
      <c r="J434" s="2" t="s">
        <v>1799</v>
      </c>
      <c r="K434" s="4">
        <v>-0.37533060430820298</v>
      </c>
      <c r="L434" s="5">
        <v>1.5995397324720701E-3</v>
      </c>
      <c r="M434" s="2" t="s">
        <v>1799</v>
      </c>
    </row>
    <row r="435" spans="1:13" x14ac:dyDescent="0.2">
      <c r="A435" s="2" t="s">
        <v>848</v>
      </c>
      <c r="B435" s="2" t="s">
        <v>1471</v>
      </c>
      <c r="C435" s="2">
        <v>31385262</v>
      </c>
      <c r="D435" s="2" t="s">
        <v>1476</v>
      </c>
      <c r="E435" s="2" t="s">
        <v>1478</v>
      </c>
      <c r="F435" s="2" t="s">
        <v>1799</v>
      </c>
      <c r="G435" s="4">
        <v>2.4145263093358699E-2</v>
      </c>
      <c r="H435" s="5">
        <v>0.58123372819658803</v>
      </c>
      <c r="I435" s="2" t="s">
        <v>1799</v>
      </c>
      <c r="J435" s="2" t="s">
        <v>1799</v>
      </c>
      <c r="K435" s="4">
        <v>-0.179789791895969</v>
      </c>
      <c r="L435" s="5">
        <v>4.5587623892003597E-2</v>
      </c>
      <c r="M435" s="2" t="s">
        <v>1799</v>
      </c>
    </row>
    <row r="436" spans="1:13" x14ac:dyDescent="0.2">
      <c r="A436" s="2" t="s">
        <v>849</v>
      </c>
      <c r="B436" s="2" t="s">
        <v>1471</v>
      </c>
      <c r="C436" s="2">
        <v>31386506</v>
      </c>
      <c r="D436" s="2" t="s">
        <v>1477</v>
      </c>
      <c r="E436" s="2" t="s">
        <v>1476</v>
      </c>
      <c r="F436" s="2" t="s">
        <v>1799</v>
      </c>
      <c r="G436" s="4">
        <v>-2.1961446031887901E-2</v>
      </c>
      <c r="H436" s="5">
        <v>0.68659675923591801</v>
      </c>
      <c r="I436" s="2" t="s">
        <v>1799</v>
      </c>
      <c r="J436" s="2" t="b">
        <v>1</v>
      </c>
      <c r="K436" s="4">
        <v>0.22827667529373</v>
      </c>
      <c r="L436" s="5">
        <v>7.5576941607348597E-2</v>
      </c>
      <c r="M436" s="2" t="s">
        <v>1799</v>
      </c>
    </row>
    <row r="437" spans="1:13" x14ac:dyDescent="0.2">
      <c r="A437" s="2" t="s">
        <v>850</v>
      </c>
      <c r="B437" s="2" t="s">
        <v>1471</v>
      </c>
      <c r="C437" s="2">
        <v>31386567</v>
      </c>
      <c r="D437" s="2" t="s">
        <v>1475</v>
      </c>
      <c r="E437" s="2" t="s">
        <v>1476</v>
      </c>
      <c r="F437" s="2" t="s">
        <v>1799</v>
      </c>
      <c r="G437" s="4">
        <v>0.37237031750362098</v>
      </c>
      <c r="H437" s="5">
        <v>6.4900796837915999E-3</v>
      </c>
      <c r="I437" s="2" t="s">
        <v>1799</v>
      </c>
      <c r="J437" s="2" t="s">
        <v>1799</v>
      </c>
      <c r="K437" s="4">
        <v>0.40314189414120799</v>
      </c>
      <c r="L437" s="5">
        <v>4.1236983283461801E-2</v>
      </c>
      <c r="M437" s="2" t="s">
        <v>1799</v>
      </c>
    </row>
    <row r="438" spans="1:13" x14ac:dyDescent="0.2">
      <c r="A438" s="2" t="s">
        <v>851</v>
      </c>
      <c r="B438" s="2" t="s">
        <v>1471</v>
      </c>
      <c r="C438" s="2">
        <v>31387748</v>
      </c>
      <c r="D438" s="2" t="s">
        <v>1478</v>
      </c>
      <c r="E438" s="2" t="s">
        <v>1477</v>
      </c>
      <c r="F438" s="2" t="b">
        <v>1</v>
      </c>
      <c r="G438" s="4">
        <v>0.27831756615183001</v>
      </c>
      <c r="H438" s="5">
        <v>4.6588413471128001E-4</v>
      </c>
      <c r="I438" s="2" t="s">
        <v>1799</v>
      </c>
      <c r="J438" s="2" t="b">
        <v>1</v>
      </c>
      <c r="K438" s="4">
        <v>-0.20402931117477</v>
      </c>
      <c r="L438" s="5">
        <v>0.79656606900193205</v>
      </c>
      <c r="M438" s="2" t="s">
        <v>1799</v>
      </c>
    </row>
    <row r="439" spans="1:13" x14ac:dyDescent="0.2">
      <c r="A439" s="2" t="s">
        <v>852</v>
      </c>
      <c r="B439" s="2" t="s">
        <v>1471</v>
      </c>
      <c r="C439" s="2">
        <v>31388797</v>
      </c>
      <c r="D439" s="2" t="s">
        <v>1475</v>
      </c>
      <c r="E439" s="2" t="s">
        <v>1476</v>
      </c>
      <c r="F439" s="2" t="s">
        <v>1799</v>
      </c>
      <c r="G439" s="4">
        <v>0.68348900457665196</v>
      </c>
      <c r="H439" s="5">
        <v>2.52987680091072E-2</v>
      </c>
      <c r="I439" s="2" t="s">
        <v>1799</v>
      </c>
      <c r="J439" s="2" t="s">
        <v>1799</v>
      </c>
      <c r="K439" s="4">
        <v>0.59276648567137002</v>
      </c>
      <c r="L439" s="5">
        <v>0.25757598246353802</v>
      </c>
      <c r="M439" s="2" t="s">
        <v>1799</v>
      </c>
    </row>
    <row r="440" spans="1:13" x14ac:dyDescent="0.2">
      <c r="A440" s="2" t="s">
        <v>853</v>
      </c>
      <c r="B440" s="2" t="s">
        <v>1471</v>
      </c>
      <c r="C440" s="2">
        <v>31390434</v>
      </c>
      <c r="D440" s="2" t="s">
        <v>1477</v>
      </c>
      <c r="E440" s="2" t="s">
        <v>1475</v>
      </c>
      <c r="F440" s="2" t="b">
        <v>1</v>
      </c>
      <c r="G440" s="4">
        <v>0.33324502725637001</v>
      </c>
      <c r="H440" s="5">
        <v>8.8360257393325908E-3</v>
      </c>
      <c r="I440" s="2" t="s">
        <v>1799</v>
      </c>
      <c r="J440" s="2" t="b">
        <v>1</v>
      </c>
      <c r="K440" s="4">
        <v>-5.4612013877513001E-2</v>
      </c>
      <c r="L440" s="5">
        <v>0.777372668806108</v>
      </c>
      <c r="M440" s="2" t="s">
        <v>1799</v>
      </c>
    </row>
    <row r="441" spans="1:13" x14ac:dyDescent="0.2">
      <c r="A441" s="2" t="s">
        <v>854</v>
      </c>
      <c r="B441" s="2" t="s">
        <v>1471</v>
      </c>
      <c r="C441" s="2">
        <v>31391248</v>
      </c>
      <c r="D441" s="2" t="s">
        <v>1476</v>
      </c>
      <c r="E441" s="2" t="s">
        <v>1478</v>
      </c>
      <c r="F441" s="2" t="s">
        <v>1799</v>
      </c>
      <c r="G441" s="4">
        <v>0.202699765697406</v>
      </c>
      <c r="H441" s="5">
        <v>5.0937589672757501E-2</v>
      </c>
      <c r="I441" s="2" t="s">
        <v>1799</v>
      </c>
      <c r="J441" s="2" t="s">
        <v>1799</v>
      </c>
      <c r="K441" s="4">
        <v>-0.27527876698776199</v>
      </c>
      <c r="L441" s="5">
        <v>0.100681025318259</v>
      </c>
      <c r="M441" s="2" t="s">
        <v>1799</v>
      </c>
    </row>
    <row r="442" spans="1:13" x14ac:dyDescent="0.2">
      <c r="A442" s="2" t="s">
        <v>855</v>
      </c>
      <c r="B442" s="2" t="s">
        <v>1471</v>
      </c>
      <c r="C442" s="2">
        <v>31391385</v>
      </c>
      <c r="D442" s="2" t="s">
        <v>1476</v>
      </c>
      <c r="E442" s="2" t="s">
        <v>1475</v>
      </c>
      <c r="F442" s="2" t="b">
        <v>1</v>
      </c>
      <c r="G442" s="4">
        <v>-2.7399157905409501E-2</v>
      </c>
      <c r="H442" s="5">
        <v>0.52277053665475004</v>
      </c>
      <c r="I442" s="2" t="s">
        <v>1799</v>
      </c>
      <c r="J442" s="2" t="s">
        <v>1799</v>
      </c>
      <c r="K442" s="4">
        <v>3.7603031884667501E-2</v>
      </c>
      <c r="L442" s="5">
        <v>0.78354567556874399</v>
      </c>
      <c r="M442" s="2" t="s">
        <v>1799</v>
      </c>
    </row>
    <row r="443" spans="1:13" x14ac:dyDescent="0.2">
      <c r="A443" s="2" t="s">
        <v>856</v>
      </c>
      <c r="B443" s="2" t="s">
        <v>1471</v>
      </c>
      <c r="C443" s="2">
        <v>31391591</v>
      </c>
      <c r="D443" s="2" t="s">
        <v>1475</v>
      </c>
      <c r="E443" s="2" t="s">
        <v>1476</v>
      </c>
      <c r="F443" s="2" t="b">
        <v>1</v>
      </c>
      <c r="G443" s="4">
        <v>6.4584684766041999E-3</v>
      </c>
      <c r="H443" s="5">
        <v>0.84963986806498104</v>
      </c>
      <c r="I443" s="2" t="s">
        <v>1799</v>
      </c>
      <c r="J443" s="2" t="b">
        <v>1</v>
      </c>
      <c r="K443" s="4">
        <v>0.146991322485644</v>
      </c>
      <c r="L443" s="5">
        <v>0.19423793394918901</v>
      </c>
      <c r="M443" s="2" t="s">
        <v>1799</v>
      </c>
    </row>
    <row r="444" spans="1:13" x14ac:dyDescent="0.2">
      <c r="A444" s="2" t="s">
        <v>857</v>
      </c>
      <c r="B444" s="2" t="s">
        <v>1471</v>
      </c>
      <c r="C444" s="2">
        <v>31392212</v>
      </c>
      <c r="D444" s="2" t="s">
        <v>1477</v>
      </c>
      <c r="E444" s="2" t="s">
        <v>1478</v>
      </c>
      <c r="F444" s="2" t="s">
        <v>1799</v>
      </c>
      <c r="G444" s="4">
        <v>5.8445242803244098E-2</v>
      </c>
      <c r="H444" s="5">
        <v>0.21632166311416001</v>
      </c>
      <c r="I444" s="2" t="s">
        <v>1799</v>
      </c>
      <c r="J444" s="2" t="s">
        <v>1799</v>
      </c>
      <c r="K444" s="4">
        <v>-2.0338907322012399E-2</v>
      </c>
      <c r="L444" s="5">
        <v>0.87704027128959705</v>
      </c>
      <c r="M444" s="2" t="s">
        <v>1799</v>
      </c>
    </row>
    <row r="445" spans="1:13" x14ac:dyDescent="0.2">
      <c r="A445" s="2" t="s">
        <v>858</v>
      </c>
      <c r="B445" s="2" t="s">
        <v>1471</v>
      </c>
      <c r="C445" s="2">
        <v>31392612</v>
      </c>
      <c r="D445" s="2" t="s">
        <v>1478</v>
      </c>
      <c r="E445" s="2" t="s">
        <v>1477</v>
      </c>
      <c r="F445" s="2" t="s">
        <v>1799</v>
      </c>
      <c r="G445" s="4">
        <v>0.12259340266836601</v>
      </c>
      <c r="H445" s="5">
        <v>0.35096524656815897</v>
      </c>
      <c r="I445" s="2" t="s">
        <v>1799</v>
      </c>
      <c r="J445" s="2" t="s">
        <v>1799</v>
      </c>
      <c r="K445" s="4">
        <v>0.347668750111575</v>
      </c>
      <c r="L445" s="5">
        <v>0.10372477174132</v>
      </c>
      <c r="M445" s="2" t="s">
        <v>1799</v>
      </c>
    </row>
    <row r="446" spans="1:13" x14ac:dyDescent="0.2">
      <c r="A446" s="2" t="s">
        <v>859</v>
      </c>
      <c r="B446" s="2" t="s">
        <v>1471</v>
      </c>
      <c r="C446" s="2">
        <v>31393141</v>
      </c>
      <c r="D446" s="2" t="s">
        <v>1477</v>
      </c>
      <c r="E446" s="2" t="s">
        <v>1478</v>
      </c>
      <c r="F446" s="2" t="s">
        <v>1799</v>
      </c>
      <c r="G446" s="4">
        <v>-0.196335998213648</v>
      </c>
      <c r="H446" s="5">
        <v>3.7150826234730698E-2</v>
      </c>
      <c r="I446" s="2" t="s">
        <v>1799</v>
      </c>
      <c r="J446" s="2" t="s">
        <v>1799</v>
      </c>
      <c r="K446" s="4">
        <v>-0.57994832252092599</v>
      </c>
      <c r="L446" s="5">
        <v>2.9686621589006599E-3</v>
      </c>
      <c r="M446" s="2" t="s">
        <v>1799</v>
      </c>
    </row>
    <row r="447" spans="1:13" x14ac:dyDescent="0.2">
      <c r="A447" s="2" t="s">
        <v>860</v>
      </c>
      <c r="B447" s="2" t="s">
        <v>1471</v>
      </c>
      <c r="C447" s="2">
        <v>31393232</v>
      </c>
      <c r="D447" s="2" t="s">
        <v>1475</v>
      </c>
      <c r="E447" s="2" t="s">
        <v>1476</v>
      </c>
      <c r="F447" s="2" t="s">
        <v>1799</v>
      </c>
      <c r="G447" s="4">
        <v>-0.20220995908130701</v>
      </c>
      <c r="H447" s="5">
        <v>0.132078503180238</v>
      </c>
      <c r="I447" s="2" t="s">
        <v>1799</v>
      </c>
      <c r="J447" s="2" t="s">
        <v>1799</v>
      </c>
      <c r="K447" s="4">
        <v>0.107927027454553</v>
      </c>
      <c r="L447" s="5">
        <v>0.51699485394976896</v>
      </c>
      <c r="M447" s="2" t="s">
        <v>1799</v>
      </c>
    </row>
    <row r="448" spans="1:13" x14ac:dyDescent="0.2">
      <c r="A448" s="2" t="s">
        <v>861</v>
      </c>
      <c r="B448" s="2" t="s">
        <v>1471</v>
      </c>
      <c r="C448" s="2">
        <v>31393333</v>
      </c>
      <c r="D448" s="2" t="s">
        <v>1476</v>
      </c>
      <c r="E448" s="2" t="s">
        <v>1477</v>
      </c>
      <c r="F448" s="2" t="s">
        <v>1799</v>
      </c>
      <c r="G448" s="4">
        <v>-0.678045205903411</v>
      </c>
      <c r="H448" s="5">
        <v>3.7305737341725002E-4</v>
      </c>
      <c r="I448" s="2" t="s">
        <v>1799</v>
      </c>
      <c r="J448" s="2" t="b">
        <v>1</v>
      </c>
      <c r="K448" s="4">
        <v>-0.15987297060498301</v>
      </c>
      <c r="L448" s="5">
        <v>8.3727694636259398E-2</v>
      </c>
      <c r="M448" s="2" t="s">
        <v>1799</v>
      </c>
    </row>
    <row r="449" spans="1:13" x14ac:dyDescent="0.2">
      <c r="A449" s="2" t="s">
        <v>862</v>
      </c>
      <c r="B449" s="2" t="s">
        <v>1471</v>
      </c>
      <c r="C449" s="2">
        <v>31394533</v>
      </c>
      <c r="D449" s="2" t="s">
        <v>1477</v>
      </c>
      <c r="E449" s="2" t="s">
        <v>1478</v>
      </c>
      <c r="F449" s="2" t="s">
        <v>1799</v>
      </c>
      <c r="G449" s="4">
        <v>-7.4393565796007097E-3</v>
      </c>
      <c r="H449" s="5">
        <v>0.858582989734191</v>
      </c>
      <c r="I449" s="2" t="s">
        <v>1799</v>
      </c>
      <c r="J449" s="2" t="s">
        <v>1799</v>
      </c>
      <c r="K449" s="4">
        <v>-9.9672197531835496E-2</v>
      </c>
      <c r="L449" s="5">
        <v>0.26200106810895701</v>
      </c>
      <c r="M449" s="2" t="s">
        <v>1799</v>
      </c>
    </row>
    <row r="450" spans="1:13" x14ac:dyDescent="0.2">
      <c r="A450" s="2" t="s">
        <v>863</v>
      </c>
      <c r="B450" s="2" t="s">
        <v>1471</v>
      </c>
      <c r="C450" s="2">
        <v>31394612</v>
      </c>
      <c r="D450" s="2" t="s">
        <v>1477</v>
      </c>
      <c r="E450" s="2" t="s">
        <v>1478</v>
      </c>
      <c r="F450" s="2" t="s">
        <v>1799</v>
      </c>
      <c r="G450" s="4">
        <v>0.18596697862959899</v>
      </c>
      <c r="H450" s="5">
        <v>0.18291050400170999</v>
      </c>
      <c r="I450" s="2" t="s">
        <v>1799</v>
      </c>
      <c r="J450" s="2" t="s">
        <v>1799</v>
      </c>
      <c r="K450" s="4">
        <v>-0.108042359466153</v>
      </c>
      <c r="L450" s="5">
        <v>0.27673756327589499</v>
      </c>
      <c r="M450" s="2" t="s">
        <v>1799</v>
      </c>
    </row>
    <row r="451" spans="1:13" x14ac:dyDescent="0.2">
      <c r="A451" s="2" t="s">
        <v>864</v>
      </c>
      <c r="B451" s="2" t="s">
        <v>1471</v>
      </c>
      <c r="C451" s="2">
        <v>31394671</v>
      </c>
      <c r="D451" s="2" t="s">
        <v>1476</v>
      </c>
      <c r="E451" s="2" t="s">
        <v>1478</v>
      </c>
      <c r="F451" s="2" t="s">
        <v>1799</v>
      </c>
      <c r="G451" s="4">
        <v>1.08176726988618</v>
      </c>
      <c r="H451" s="5">
        <v>9.0121861505388593E-6</v>
      </c>
      <c r="I451" s="2" t="s">
        <v>1799</v>
      </c>
      <c r="J451" s="2" t="b">
        <v>1</v>
      </c>
      <c r="K451" s="4">
        <v>-0.28489175357421997</v>
      </c>
      <c r="L451" s="5">
        <v>9.6984191754516405E-2</v>
      </c>
      <c r="M451" s="2" t="s">
        <v>1799</v>
      </c>
    </row>
    <row r="452" spans="1:13" x14ac:dyDescent="0.2">
      <c r="A452" s="2" t="s">
        <v>865</v>
      </c>
      <c r="B452" s="2" t="s">
        <v>1471</v>
      </c>
      <c r="C452" s="2">
        <v>31394827</v>
      </c>
      <c r="D452" s="2" t="s">
        <v>1475</v>
      </c>
      <c r="E452" s="2" t="s">
        <v>1476</v>
      </c>
      <c r="F452" s="2" t="b">
        <v>1</v>
      </c>
      <c r="G452" s="4">
        <v>-5.60488124607214E-3</v>
      </c>
      <c r="H452" s="5">
        <v>0.93953311131383199</v>
      </c>
      <c r="I452" s="2" t="s">
        <v>1799</v>
      </c>
      <c r="J452" s="2" t="s">
        <v>1799</v>
      </c>
      <c r="K452" s="4">
        <v>-7.3938569991892897E-2</v>
      </c>
      <c r="L452" s="5">
        <v>0.91640060261090095</v>
      </c>
      <c r="M452" s="2" t="s">
        <v>1799</v>
      </c>
    </row>
    <row r="453" spans="1:13" x14ac:dyDescent="0.2">
      <c r="A453" s="2" t="s">
        <v>866</v>
      </c>
      <c r="B453" s="2" t="s">
        <v>1471</v>
      </c>
      <c r="C453" s="2">
        <v>31395712</v>
      </c>
      <c r="D453" s="2" t="s">
        <v>1475</v>
      </c>
      <c r="E453" s="2" t="s">
        <v>1476</v>
      </c>
      <c r="F453" s="2" t="s">
        <v>1799</v>
      </c>
      <c r="G453" s="4">
        <v>-1.19674855440297E-2</v>
      </c>
      <c r="H453" s="5">
        <v>0.91817211414655997</v>
      </c>
      <c r="I453" s="2" t="s">
        <v>1799</v>
      </c>
      <c r="J453" s="2" t="s">
        <v>1799</v>
      </c>
      <c r="K453" s="4">
        <v>-8.0816106494055497E-3</v>
      </c>
      <c r="L453" s="5">
        <v>0.96811853338535003</v>
      </c>
      <c r="M453" s="2" t="s">
        <v>1799</v>
      </c>
    </row>
    <row r="454" spans="1:13" x14ac:dyDescent="0.2">
      <c r="A454" s="2" t="s">
        <v>867</v>
      </c>
      <c r="B454" s="2" t="s">
        <v>1471</v>
      </c>
      <c r="C454" s="2">
        <v>31396306</v>
      </c>
      <c r="D454" s="2" t="s">
        <v>1477</v>
      </c>
      <c r="E454" s="2" t="s">
        <v>1476</v>
      </c>
      <c r="F454" s="2" t="s">
        <v>1799</v>
      </c>
      <c r="G454" s="4">
        <v>-1.28429781481083E-2</v>
      </c>
      <c r="H454" s="5">
        <v>0.81227798856571998</v>
      </c>
      <c r="I454" s="2" t="s">
        <v>1799</v>
      </c>
      <c r="J454" s="2" t="b">
        <v>1</v>
      </c>
      <c r="K454" s="4">
        <v>-0.121159586486288</v>
      </c>
      <c r="L454" s="5">
        <v>7.0466934349895302E-2</v>
      </c>
      <c r="M454" s="2" t="s">
        <v>1799</v>
      </c>
    </row>
    <row r="455" spans="1:13" x14ac:dyDescent="0.2">
      <c r="A455" s="2" t="s">
        <v>868</v>
      </c>
      <c r="B455" s="2" t="s">
        <v>1471</v>
      </c>
      <c r="C455" s="2">
        <v>31396328</v>
      </c>
      <c r="D455" s="2" t="s">
        <v>1476</v>
      </c>
      <c r="E455" s="2" t="s">
        <v>1475</v>
      </c>
      <c r="F455" s="2" t="s">
        <v>1799</v>
      </c>
      <c r="G455" s="4">
        <v>0.1560350636534</v>
      </c>
      <c r="H455" s="5">
        <v>4.13770687143259E-2</v>
      </c>
      <c r="I455" s="2" t="s">
        <v>1799</v>
      </c>
      <c r="J455" s="2" t="b">
        <v>1</v>
      </c>
      <c r="K455" s="4">
        <v>-4.6865650962872402E-2</v>
      </c>
      <c r="L455" s="5">
        <v>0.58463434009790904</v>
      </c>
      <c r="M455" s="2" t="s">
        <v>1799</v>
      </c>
    </row>
    <row r="456" spans="1:13" x14ac:dyDescent="0.2">
      <c r="A456" s="2" t="s">
        <v>869</v>
      </c>
      <c r="B456" s="2" t="s">
        <v>1471</v>
      </c>
      <c r="C456" s="2">
        <v>31396580</v>
      </c>
      <c r="D456" s="2" t="s">
        <v>1475</v>
      </c>
      <c r="E456" s="2" t="s">
        <v>1476</v>
      </c>
      <c r="F456" s="2" t="b">
        <v>1</v>
      </c>
      <c r="G456" s="4">
        <v>-0.25306323214260201</v>
      </c>
      <c r="H456" s="5">
        <v>6.9981835182749298E-4</v>
      </c>
      <c r="I456" s="2" t="s">
        <v>1799</v>
      </c>
      <c r="J456" s="2" t="b">
        <v>1</v>
      </c>
      <c r="K456" s="4">
        <v>-0.14079920986314901</v>
      </c>
      <c r="L456" s="5">
        <v>0.173503231184231</v>
      </c>
      <c r="M456" s="2" t="s">
        <v>1799</v>
      </c>
    </row>
    <row r="457" spans="1:13" x14ac:dyDescent="0.2">
      <c r="A457" s="2" t="s">
        <v>870</v>
      </c>
      <c r="B457" s="2" t="s">
        <v>1471</v>
      </c>
      <c r="C457" s="2">
        <v>31396826</v>
      </c>
      <c r="D457" s="2" t="s">
        <v>1477</v>
      </c>
      <c r="E457" s="2" t="s">
        <v>1478</v>
      </c>
      <c r="F457" s="2" t="s">
        <v>1799</v>
      </c>
      <c r="G457" s="4">
        <v>3.76214866690757E-2</v>
      </c>
      <c r="H457" s="5">
        <v>0.76400442890207598</v>
      </c>
      <c r="I457" s="2" t="s">
        <v>1799</v>
      </c>
      <c r="J457" s="2" t="b">
        <v>1</v>
      </c>
      <c r="K457" s="4">
        <v>-1.66715982145677E-2</v>
      </c>
      <c r="L457" s="5">
        <v>0.89981933206763898</v>
      </c>
      <c r="M457" s="2" t="s">
        <v>1799</v>
      </c>
    </row>
    <row r="458" spans="1:13" x14ac:dyDescent="0.2">
      <c r="A458" s="2" t="s">
        <v>871</v>
      </c>
      <c r="B458" s="2" t="s">
        <v>1471</v>
      </c>
      <c r="C458" s="2">
        <v>31396915</v>
      </c>
      <c r="D458" s="2" t="s">
        <v>1475</v>
      </c>
      <c r="E458" s="2" t="s">
        <v>1477</v>
      </c>
      <c r="F458" s="2" t="s">
        <v>1799</v>
      </c>
      <c r="G458" s="4">
        <v>0.94025974420453395</v>
      </c>
      <c r="H458" s="5">
        <v>1.45076541092363E-5</v>
      </c>
      <c r="I458" s="2" t="s">
        <v>1799</v>
      </c>
      <c r="J458" s="2" t="s">
        <v>1799</v>
      </c>
      <c r="K458" s="4">
        <v>0.16408829140942099</v>
      </c>
      <c r="L458" s="5">
        <v>0.52092246356136895</v>
      </c>
      <c r="M458" s="2" t="s">
        <v>1799</v>
      </c>
    </row>
    <row r="459" spans="1:13" x14ac:dyDescent="0.2">
      <c r="A459" s="2" t="s">
        <v>872</v>
      </c>
      <c r="B459" s="2" t="s">
        <v>1471</v>
      </c>
      <c r="C459" s="2">
        <v>31397055</v>
      </c>
      <c r="D459" s="2" t="s">
        <v>1477</v>
      </c>
      <c r="E459" s="2" t="s">
        <v>1476</v>
      </c>
      <c r="F459" s="2" t="s">
        <v>1799</v>
      </c>
      <c r="G459" s="4">
        <v>-2.64740661925538E-2</v>
      </c>
      <c r="H459" s="5">
        <v>0.66017807458646305</v>
      </c>
      <c r="I459" s="2" t="s">
        <v>1799</v>
      </c>
      <c r="J459" s="2" t="s">
        <v>1799</v>
      </c>
      <c r="K459" s="4">
        <v>-7.55778156874298E-2</v>
      </c>
      <c r="L459" s="5">
        <v>0.89218820294462098</v>
      </c>
      <c r="M459" s="2" t="s">
        <v>1799</v>
      </c>
    </row>
    <row r="460" spans="1:13" x14ac:dyDescent="0.2">
      <c r="A460" s="2" t="s">
        <v>873</v>
      </c>
      <c r="B460" s="2" t="s">
        <v>1471</v>
      </c>
      <c r="C460" s="2">
        <v>31400593</v>
      </c>
      <c r="D460" s="2" t="s">
        <v>1478</v>
      </c>
      <c r="E460" s="2" t="s">
        <v>1477</v>
      </c>
      <c r="F460" s="2" t="b">
        <v>1</v>
      </c>
      <c r="G460" s="4">
        <v>-0.23405680290556</v>
      </c>
      <c r="H460" s="5">
        <v>8.7222795675508298E-4</v>
      </c>
      <c r="I460" s="2" t="s">
        <v>1799</v>
      </c>
      <c r="J460" s="2" t="b">
        <v>1</v>
      </c>
      <c r="K460" s="4">
        <v>-0.41820191109527199</v>
      </c>
      <c r="L460" s="5">
        <v>1.10417575207497E-3</v>
      </c>
      <c r="M460" s="2" t="b">
        <v>1</v>
      </c>
    </row>
    <row r="461" spans="1:13" x14ac:dyDescent="0.2">
      <c r="A461" s="2" t="s">
        <v>874</v>
      </c>
      <c r="B461" s="2" t="s">
        <v>1471</v>
      </c>
      <c r="C461" s="2">
        <v>31400811</v>
      </c>
      <c r="D461" s="2" t="s">
        <v>1475</v>
      </c>
      <c r="E461" s="2" t="s">
        <v>1476</v>
      </c>
      <c r="F461" s="2" t="s">
        <v>1799</v>
      </c>
      <c r="G461" s="4">
        <v>0.84165193879616695</v>
      </c>
      <c r="H461" s="5">
        <v>2.9501988326591001E-2</v>
      </c>
      <c r="I461" s="2" t="s">
        <v>1799</v>
      </c>
      <c r="J461" s="2" t="s">
        <v>1799</v>
      </c>
      <c r="K461" s="4">
        <v>0.11373408993914901</v>
      </c>
      <c r="L461" s="5">
        <v>0.83816649565547996</v>
      </c>
      <c r="M461" s="2" t="s">
        <v>1799</v>
      </c>
    </row>
    <row r="462" spans="1:13" x14ac:dyDescent="0.2">
      <c r="A462" s="2" t="s">
        <v>875</v>
      </c>
      <c r="B462" s="2" t="s">
        <v>1471</v>
      </c>
      <c r="C462" s="2">
        <v>31402230</v>
      </c>
      <c r="D462" s="2" t="s">
        <v>1476</v>
      </c>
      <c r="E462" s="2" t="s">
        <v>1477</v>
      </c>
      <c r="F462" s="2" t="b">
        <v>1</v>
      </c>
      <c r="G462" s="4">
        <v>5.3290287644933799E-2</v>
      </c>
      <c r="H462" s="5">
        <v>0.48555162560936299</v>
      </c>
      <c r="I462" s="2" t="s">
        <v>1799</v>
      </c>
      <c r="J462" s="2" t="s">
        <v>1799</v>
      </c>
      <c r="K462" s="4">
        <v>0.136406212663197</v>
      </c>
      <c r="L462" s="5">
        <v>0.42741069551680799</v>
      </c>
      <c r="M462" s="2" t="s">
        <v>1799</v>
      </c>
    </row>
    <row r="463" spans="1:13" x14ac:dyDescent="0.2">
      <c r="A463" s="2" t="s">
        <v>876</v>
      </c>
      <c r="B463" s="2" t="s">
        <v>1471</v>
      </c>
      <c r="C463" s="2">
        <v>31403744</v>
      </c>
      <c r="D463" s="2" t="s">
        <v>1478</v>
      </c>
      <c r="E463" s="2" t="s">
        <v>1477</v>
      </c>
      <c r="F463" s="2" t="b">
        <v>1</v>
      </c>
      <c r="G463" s="4">
        <v>-2.3128018942341299E-2</v>
      </c>
      <c r="H463" s="5">
        <v>0.59503027607645997</v>
      </c>
      <c r="I463" s="2" t="s">
        <v>1799</v>
      </c>
      <c r="J463" s="2" t="s">
        <v>1799</v>
      </c>
      <c r="K463" s="4">
        <v>0.149213082217312</v>
      </c>
      <c r="L463" s="5">
        <v>0.31022212374745001</v>
      </c>
      <c r="M463" s="2" t="s">
        <v>1799</v>
      </c>
    </row>
    <row r="464" spans="1:13" x14ac:dyDescent="0.2">
      <c r="A464" s="2" t="s">
        <v>877</v>
      </c>
      <c r="B464" s="2" t="s">
        <v>1471</v>
      </c>
      <c r="C464" s="2">
        <v>31404887</v>
      </c>
      <c r="D464" s="2" t="s">
        <v>1477</v>
      </c>
      <c r="E464" s="2" t="s">
        <v>1478</v>
      </c>
      <c r="F464" s="2" t="s">
        <v>1799</v>
      </c>
      <c r="G464" s="4">
        <v>-0.91158710009758004</v>
      </c>
      <c r="H464" s="5">
        <v>2.8794448966383002E-2</v>
      </c>
      <c r="I464" s="2" t="s">
        <v>1799</v>
      </c>
      <c r="J464" s="2" t="s">
        <v>1799</v>
      </c>
      <c r="K464" s="4">
        <v>-0.139922121880004</v>
      </c>
      <c r="L464" s="5">
        <v>3.69107696082384E-2</v>
      </c>
      <c r="M464" s="2" t="s">
        <v>1799</v>
      </c>
    </row>
    <row r="465" spans="1:13" x14ac:dyDescent="0.2">
      <c r="A465" s="2" t="s">
        <v>878</v>
      </c>
      <c r="B465" s="2" t="s">
        <v>1471</v>
      </c>
      <c r="C465" s="2">
        <v>31406033</v>
      </c>
      <c r="D465" s="2" t="s">
        <v>1475</v>
      </c>
      <c r="E465" s="2" t="s">
        <v>1476</v>
      </c>
      <c r="F465" s="2" t="s">
        <v>1799</v>
      </c>
      <c r="G465" s="4">
        <v>0.17325054755015201</v>
      </c>
      <c r="H465" s="5">
        <v>9.0946569652989903E-2</v>
      </c>
      <c r="I465" s="2" t="s">
        <v>1799</v>
      </c>
      <c r="J465" s="2" t="s">
        <v>1799</v>
      </c>
      <c r="K465" s="4">
        <v>0.16980822547641999</v>
      </c>
      <c r="L465" s="5">
        <v>0.42963545905029699</v>
      </c>
      <c r="M465" s="2" t="s">
        <v>1799</v>
      </c>
    </row>
    <row r="466" spans="1:13" x14ac:dyDescent="0.2">
      <c r="A466" s="2" t="s">
        <v>879</v>
      </c>
      <c r="B466" s="2" t="s">
        <v>1471</v>
      </c>
      <c r="C466" s="2">
        <v>31406485</v>
      </c>
      <c r="D466" s="2" t="s">
        <v>1476</v>
      </c>
      <c r="E466" s="2" t="s">
        <v>1477</v>
      </c>
      <c r="F466" s="2" t="s">
        <v>1799</v>
      </c>
      <c r="G466" s="4">
        <v>-0.71860872828053701</v>
      </c>
      <c r="H466" s="5">
        <v>6.9922898523106804E-4</v>
      </c>
      <c r="I466" s="2" t="s">
        <v>1799</v>
      </c>
      <c r="J466" s="2" t="s">
        <v>1799</v>
      </c>
      <c r="K466" s="4">
        <v>0.12617577030500801</v>
      </c>
      <c r="L466" s="5">
        <v>0.66848543204357702</v>
      </c>
      <c r="M466" s="2" t="s">
        <v>1799</v>
      </c>
    </row>
    <row r="467" spans="1:13" x14ac:dyDescent="0.2">
      <c r="A467" s="2" t="s">
        <v>880</v>
      </c>
      <c r="B467" s="2" t="s">
        <v>1471</v>
      </c>
      <c r="C467" s="2">
        <v>31406905</v>
      </c>
      <c r="D467" s="2" t="s">
        <v>1475</v>
      </c>
      <c r="E467" s="2" t="s">
        <v>1477</v>
      </c>
      <c r="F467" s="2" t="s">
        <v>1799</v>
      </c>
      <c r="G467" s="4">
        <v>0.21142769397646499</v>
      </c>
      <c r="H467" s="5">
        <v>7.8845379750731807E-3</v>
      </c>
      <c r="I467" s="2" t="s">
        <v>1799</v>
      </c>
      <c r="J467" s="2" t="s">
        <v>1799</v>
      </c>
      <c r="K467" s="4">
        <v>8.0191598176531403E-2</v>
      </c>
      <c r="L467" s="5">
        <v>0.54572189640945901</v>
      </c>
      <c r="M467" s="2" t="s">
        <v>1799</v>
      </c>
    </row>
    <row r="468" spans="1:13" x14ac:dyDescent="0.2">
      <c r="A468" s="2" t="s">
        <v>881</v>
      </c>
      <c r="B468" s="2" t="s">
        <v>1471</v>
      </c>
      <c r="C468" s="2">
        <v>31408768</v>
      </c>
      <c r="D468" s="2" t="s">
        <v>1477</v>
      </c>
      <c r="E468" s="2" t="s">
        <v>1478</v>
      </c>
      <c r="F468" s="2" t="s">
        <v>1799</v>
      </c>
      <c r="G468" s="4">
        <v>0.170405102580996</v>
      </c>
      <c r="H468" s="5">
        <v>0.48760345620136197</v>
      </c>
      <c r="I468" s="2" t="s">
        <v>1799</v>
      </c>
      <c r="J468" s="2" t="b">
        <v>1</v>
      </c>
      <c r="K468" s="4">
        <v>0.19442381442751999</v>
      </c>
      <c r="L468" s="5">
        <v>4.8481728623875897E-2</v>
      </c>
      <c r="M468" s="2" t="s">
        <v>1799</v>
      </c>
    </row>
    <row r="469" spans="1:13" x14ac:dyDescent="0.2">
      <c r="A469" s="2" t="s">
        <v>882</v>
      </c>
      <c r="B469" s="2" t="s">
        <v>1471</v>
      </c>
      <c r="C469" s="2">
        <v>31476827</v>
      </c>
      <c r="D469" s="2" t="s">
        <v>1476</v>
      </c>
      <c r="E469" s="2" t="s">
        <v>1475</v>
      </c>
      <c r="F469" s="2" t="s">
        <v>1799</v>
      </c>
      <c r="G469" s="4">
        <v>0.209036358304482</v>
      </c>
      <c r="H469" s="5">
        <v>5.0300415909557902E-3</v>
      </c>
      <c r="I469" s="2" t="s">
        <v>1799</v>
      </c>
      <c r="J469" s="2" t="s">
        <v>1799</v>
      </c>
      <c r="K469" s="4">
        <v>-2.58254385194089E-2</v>
      </c>
      <c r="L469" s="5">
        <v>0.69166786445435902</v>
      </c>
      <c r="M469" s="2" t="s">
        <v>1799</v>
      </c>
    </row>
    <row r="470" spans="1:13" x14ac:dyDescent="0.2">
      <c r="A470" s="2" t="s">
        <v>883</v>
      </c>
      <c r="B470" s="2" t="s">
        <v>1471</v>
      </c>
      <c r="C470" s="2">
        <v>31487067</v>
      </c>
      <c r="D470" s="2" t="s">
        <v>1478</v>
      </c>
      <c r="E470" s="2" t="s">
        <v>1477</v>
      </c>
      <c r="F470" s="2" t="s">
        <v>1799</v>
      </c>
      <c r="G470" s="4">
        <v>-0.34300751763841802</v>
      </c>
      <c r="H470" s="5">
        <v>2.1728068564888601E-3</v>
      </c>
      <c r="I470" s="2" t="s">
        <v>1799</v>
      </c>
      <c r="J470" s="2" t="b">
        <v>1</v>
      </c>
      <c r="K470" s="4">
        <v>9.8802012033369704E-2</v>
      </c>
      <c r="L470" s="5">
        <v>0.41140909351586402</v>
      </c>
      <c r="M470" s="2" t="s">
        <v>1799</v>
      </c>
    </row>
    <row r="471" spans="1:13" x14ac:dyDescent="0.2">
      <c r="A471" s="2" t="s">
        <v>884</v>
      </c>
      <c r="B471" s="2" t="s">
        <v>1471</v>
      </c>
      <c r="C471" s="2">
        <v>31491247</v>
      </c>
      <c r="D471" s="2" t="s">
        <v>1475</v>
      </c>
      <c r="E471" s="2" t="s">
        <v>1476</v>
      </c>
      <c r="F471" s="2" t="b">
        <v>1</v>
      </c>
      <c r="G471" s="4">
        <v>-5.5234716425186202E-3</v>
      </c>
      <c r="H471" s="5">
        <v>0.926790051849951</v>
      </c>
      <c r="I471" s="2" t="s">
        <v>1799</v>
      </c>
      <c r="J471" s="2" t="s">
        <v>1799</v>
      </c>
      <c r="K471" s="4">
        <v>-4.4693987328484702E-2</v>
      </c>
      <c r="L471" s="5">
        <v>0.82848540141760996</v>
      </c>
      <c r="M471" s="2" t="s">
        <v>1799</v>
      </c>
    </row>
    <row r="472" spans="1:13" x14ac:dyDescent="0.2">
      <c r="A472" s="2" t="s">
        <v>885</v>
      </c>
      <c r="B472" s="2" t="s">
        <v>1471</v>
      </c>
      <c r="C472" s="2">
        <v>31502251</v>
      </c>
      <c r="D472" s="2" t="s">
        <v>1475</v>
      </c>
      <c r="E472" s="2" t="s">
        <v>1478</v>
      </c>
      <c r="F472" s="2" t="b">
        <v>1</v>
      </c>
      <c r="G472" s="4">
        <v>9.9599532020123394E-2</v>
      </c>
      <c r="H472" s="5">
        <v>7.8332566791161101E-2</v>
      </c>
      <c r="I472" s="2" t="s">
        <v>1799</v>
      </c>
      <c r="J472" s="2" t="s">
        <v>1799</v>
      </c>
      <c r="K472" s="4">
        <v>-0.24522212297512799</v>
      </c>
      <c r="L472" s="5">
        <v>0.10285701935483001</v>
      </c>
      <c r="M472" s="2" t="s">
        <v>1799</v>
      </c>
    </row>
    <row r="473" spans="1:13" x14ac:dyDescent="0.2">
      <c r="A473" s="2" t="s">
        <v>886</v>
      </c>
      <c r="B473" s="2" t="s">
        <v>1471</v>
      </c>
      <c r="C473" s="2">
        <v>31507997</v>
      </c>
      <c r="D473" s="2" t="s">
        <v>1475</v>
      </c>
      <c r="E473" s="2" t="s">
        <v>1477</v>
      </c>
      <c r="F473" s="2" t="b">
        <v>1</v>
      </c>
      <c r="G473" s="4">
        <v>-0.20376339595756801</v>
      </c>
      <c r="H473" s="5">
        <v>5.1136353074853896E-3</v>
      </c>
      <c r="I473" s="2" t="s">
        <v>1799</v>
      </c>
      <c r="J473" s="2" t="s">
        <v>1799</v>
      </c>
      <c r="K473" s="4">
        <v>-9.6619602157759898E-3</v>
      </c>
      <c r="L473" s="5">
        <v>0.95994311078256001</v>
      </c>
      <c r="M473" s="2" t="s">
        <v>1799</v>
      </c>
    </row>
    <row r="474" spans="1:13" x14ac:dyDescent="0.2">
      <c r="A474" s="2" t="s">
        <v>887</v>
      </c>
      <c r="B474" s="2" t="s">
        <v>1471</v>
      </c>
      <c r="C474" s="2">
        <v>31510491</v>
      </c>
      <c r="D474" s="2" t="s">
        <v>1475</v>
      </c>
      <c r="E474" s="2" t="s">
        <v>1476</v>
      </c>
      <c r="F474" s="2" t="s">
        <v>1799</v>
      </c>
      <c r="G474" s="4">
        <v>-0.16785179392740299</v>
      </c>
      <c r="H474" s="5">
        <v>2.1598159840185E-2</v>
      </c>
      <c r="I474" s="2" t="s">
        <v>1799</v>
      </c>
      <c r="J474" s="2" t="s">
        <v>1799</v>
      </c>
      <c r="K474" s="4">
        <v>-0.317058377153838</v>
      </c>
      <c r="L474" s="5">
        <v>5.8959203852146001E-2</v>
      </c>
      <c r="M474" s="2" t="s">
        <v>1799</v>
      </c>
    </row>
    <row r="475" spans="1:13" x14ac:dyDescent="0.2">
      <c r="A475" s="2" t="s">
        <v>888</v>
      </c>
      <c r="B475" s="2" t="s">
        <v>1471</v>
      </c>
      <c r="C475" s="2">
        <v>31553548</v>
      </c>
      <c r="D475" s="2" t="s">
        <v>1475</v>
      </c>
      <c r="E475" s="2" t="s">
        <v>1478</v>
      </c>
      <c r="F475" s="2" t="s">
        <v>1799</v>
      </c>
      <c r="G475" s="4">
        <v>-0.34689431650196401</v>
      </c>
      <c r="H475" s="5">
        <v>6.85834997388196E-3</v>
      </c>
      <c r="I475" s="2" t="s">
        <v>1799</v>
      </c>
      <c r="J475" s="2" t="s">
        <v>1799</v>
      </c>
      <c r="K475" s="4">
        <v>-1.36643413943663E-2</v>
      </c>
      <c r="L475" s="5">
        <v>0.95896673906983698</v>
      </c>
      <c r="M475" s="2" t="s">
        <v>1799</v>
      </c>
    </row>
    <row r="476" spans="1:13" x14ac:dyDescent="0.2">
      <c r="A476" s="2" t="s">
        <v>889</v>
      </c>
      <c r="B476" s="2" t="s">
        <v>1471</v>
      </c>
      <c r="C476" s="2">
        <v>31553960</v>
      </c>
      <c r="D476" s="2" t="s">
        <v>1477</v>
      </c>
      <c r="E476" s="2" t="s">
        <v>1478</v>
      </c>
      <c r="F476" s="2" t="s">
        <v>1799</v>
      </c>
      <c r="G476" s="4">
        <v>0.278529972009884</v>
      </c>
      <c r="H476" s="5">
        <v>3.94582027861562E-2</v>
      </c>
      <c r="I476" s="2" t="s">
        <v>1799</v>
      </c>
      <c r="J476" s="2" t="s">
        <v>1799</v>
      </c>
      <c r="K476" s="4">
        <v>0.47436703398345298</v>
      </c>
      <c r="L476" s="5">
        <v>4.5211624112115899E-2</v>
      </c>
      <c r="M476" s="2" t="s">
        <v>1799</v>
      </c>
    </row>
    <row r="477" spans="1:13" x14ac:dyDescent="0.2">
      <c r="A477" s="2" t="s">
        <v>890</v>
      </c>
      <c r="B477" s="2" t="s">
        <v>1471</v>
      </c>
      <c r="C477" s="2">
        <v>31560583</v>
      </c>
      <c r="D477" s="2" t="s">
        <v>1475</v>
      </c>
      <c r="E477" s="2" t="s">
        <v>1476</v>
      </c>
      <c r="F477" s="2" t="b">
        <v>1</v>
      </c>
      <c r="G477" s="4">
        <v>-0.198329368080601</v>
      </c>
      <c r="H477" s="5">
        <v>1.2880056606568201E-3</v>
      </c>
      <c r="I477" s="2" t="s">
        <v>1799</v>
      </c>
      <c r="J477" s="2" t="b">
        <v>1</v>
      </c>
      <c r="K477" s="4">
        <v>0.47030170950883698</v>
      </c>
      <c r="L477" s="5">
        <v>3.2072921256746899E-3</v>
      </c>
      <c r="M477" s="2" t="b">
        <v>1</v>
      </c>
    </row>
    <row r="478" spans="1:13" x14ac:dyDescent="0.2">
      <c r="A478" s="2" t="s">
        <v>891</v>
      </c>
      <c r="B478" s="2" t="s">
        <v>1471</v>
      </c>
      <c r="C478" s="2">
        <v>31570958</v>
      </c>
      <c r="D478" s="2" t="s">
        <v>1478</v>
      </c>
      <c r="E478" s="2" t="s">
        <v>1477</v>
      </c>
      <c r="F478" s="2" t="s">
        <v>1799</v>
      </c>
      <c r="G478" s="4">
        <v>0.197913993578162</v>
      </c>
      <c r="H478" s="5">
        <v>6.7042021154181796E-3</v>
      </c>
      <c r="I478" s="2" t="s">
        <v>1799</v>
      </c>
      <c r="J478" s="2" t="s">
        <v>1799</v>
      </c>
      <c r="K478" s="4">
        <v>0.34206908834131999</v>
      </c>
      <c r="L478" s="5">
        <v>7.4571195732024906E-2</v>
      </c>
      <c r="M478" s="2" t="s">
        <v>1799</v>
      </c>
    </row>
    <row r="479" spans="1:13" x14ac:dyDescent="0.2">
      <c r="A479" s="2" t="s">
        <v>892</v>
      </c>
      <c r="B479" s="2" t="s">
        <v>1471</v>
      </c>
      <c r="C479" s="2">
        <v>31586623</v>
      </c>
      <c r="D479" s="2" t="s">
        <v>1476</v>
      </c>
      <c r="E479" s="2" t="s">
        <v>1475</v>
      </c>
      <c r="F479" s="2" t="s">
        <v>1799</v>
      </c>
      <c r="G479" s="4">
        <v>0.440313749759916</v>
      </c>
      <c r="H479" s="5">
        <v>1.73757931113177E-3</v>
      </c>
      <c r="I479" s="2" t="s">
        <v>1799</v>
      </c>
      <c r="J479" s="2" t="s">
        <v>1799</v>
      </c>
      <c r="K479" s="4">
        <v>1.9885850846190199E-5</v>
      </c>
      <c r="L479" s="5">
        <v>0.99971176038069998</v>
      </c>
      <c r="M479" s="2" t="s">
        <v>1799</v>
      </c>
    </row>
    <row r="480" spans="1:13" x14ac:dyDescent="0.2">
      <c r="A480" s="2" t="s">
        <v>893</v>
      </c>
      <c r="B480" s="2" t="s">
        <v>1471</v>
      </c>
      <c r="C480" s="2">
        <v>31597843</v>
      </c>
      <c r="D480" s="2" t="s">
        <v>1478</v>
      </c>
      <c r="E480" s="2" t="s">
        <v>1477</v>
      </c>
      <c r="F480" s="2" t="b">
        <v>1</v>
      </c>
      <c r="G480" s="4">
        <v>-0.31875697417979498</v>
      </c>
      <c r="H480" s="5">
        <v>7.0376738012928504E-4</v>
      </c>
      <c r="I480" s="2" t="s">
        <v>1799</v>
      </c>
      <c r="J480" s="2" t="s">
        <v>1799</v>
      </c>
      <c r="K480" s="4">
        <v>4.3931542260791098E-4</v>
      </c>
      <c r="L480" s="5">
        <v>0.99971176038069998</v>
      </c>
      <c r="M480" s="2" t="s">
        <v>1799</v>
      </c>
    </row>
    <row r="481" spans="1:13" x14ac:dyDescent="0.2">
      <c r="A481" s="2" t="s">
        <v>894</v>
      </c>
      <c r="B481" s="2" t="s">
        <v>1471</v>
      </c>
      <c r="C481" s="2">
        <v>31626511</v>
      </c>
      <c r="D481" s="2" t="s">
        <v>1477</v>
      </c>
      <c r="E481" s="2" t="s">
        <v>1478</v>
      </c>
      <c r="F481" s="2" t="s">
        <v>1799</v>
      </c>
      <c r="G481" s="4">
        <v>-0.35198699949739298</v>
      </c>
      <c r="H481" s="5">
        <v>3.6919945559440098E-4</v>
      </c>
      <c r="I481" s="2" t="s">
        <v>1799</v>
      </c>
      <c r="J481" s="2" t="s">
        <v>1799</v>
      </c>
      <c r="K481" s="4">
        <v>8.1468695040571401E-2</v>
      </c>
      <c r="L481" s="5">
        <v>0.65206063297777195</v>
      </c>
      <c r="M481" s="2" t="s">
        <v>1799</v>
      </c>
    </row>
    <row r="482" spans="1:13" x14ac:dyDescent="0.2">
      <c r="A482" s="2" t="s">
        <v>895</v>
      </c>
      <c r="B482" s="2" t="s">
        <v>1471</v>
      </c>
      <c r="C482" s="2">
        <v>31631779</v>
      </c>
      <c r="D482" s="2" t="s">
        <v>1476</v>
      </c>
      <c r="E482" s="2" t="s">
        <v>1477</v>
      </c>
      <c r="F482" s="2" t="b">
        <v>1</v>
      </c>
      <c r="G482" s="4">
        <v>9.4387894641807593E-2</v>
      </c>
      <c r="H482" s="5">
        <v>0.20144691850048499</v>
      </c>
      <c r="I482" s="2" t="s">
        <v>1799</v>
      </c>
      <c r="J482" s="2" t="s">
        <v>1799</v>
      </c>
      <c r="K482" s="4">
        <v>-0.25521890359752297</v>
      </c>
      <c r="L482" s="5">
        <v>0.21978217669512701</v>
      </c>
      <c r="M482" s="2" t="s">
        <v>1799</v>
      </c>
    </row>
    <row r="483" spans="1:13" x14ac:dyDescent="0.2">
      <c r="A483" s="2" t="s">
        <v>896</v>
      </c>
      <c r="B483" s="2" t="s">
        <v>1471</v>
      </c>
      <c r="C483" s="2">
        <v>31637239</v>
      </c>
      <c r="D483" s="2" t="s">
        <v>1478</v>
      </c>
      <c r="E483" s="2" t="s">
        <v>1477</v>
      </c>
      <c r="F483" s="2" t="s">
        <v>1799</v>
      </c>
      <c r="G483" s="4">
        <v>-0.14620789792650801</v>
      </c>
      <c r="H483" s="5">
        <v>2.4148658376900299E-2</v>
      </c>
      <c r="I483" s="2" t="s">
        <v>1799</v>
      </c>
      <c r="J483" s="2" t="s">
        <v>1799</v>
      </c>
      <c r="K483" s="4">
        <v>0.21619115183624801</v>
      </c>
      <c r="L483" s="5">
        <v>3.4888719547448002E-2</v>
      </c>
      <c r="M483" s="2" t="s">
        <v>1799</v>
      </c>
    </row>
    <row r="484" spans="1:13" x14ac:dyDescent="0.2">
      <c r="A484" s="2" t="s">
        <v>897</v>
      </c>
      <c r="B484" s="2" t="s">
        <v>1471</v>
      </c>
      <c r="C484" s="2">
        <v>31689270</v>
      </c>
      <c r="D484" s="2" t="s">
        <v>1476</v>
      </c>
      <c r="E484" s="2" t="s">
        <v>1475</v>
      </c>
      <c r="F484" s="2" t="b">
        <v>1</v>
      </c>
      <c r="G484" s="4">
        <v>0.20280241573185401</v>
      </c>
      <c r="H484" s="5">
        <v>3.6967876305051299E-3</v>
      </c>
      <c r="I484" s="2" t="s">
        <v>1799</v>
      </c>
      <c r="J484" s="2" t="s">
        <v>1799</v>
      </c>
      <c r="K484" s="4">
        <v>5.9347969653703599E-2</v>
      </c>
      <c r="L484" s="5">
        <v>0.710007453197812</v>
      </c>
      <c r="M484" s="2" t="s">
        <v>1799</v>
      </c>
    </row>
    <row r="485" spans="1:13" x14ac:dyDescent="0.2">
      <c r="A485" s="2" t="s">
        <v>898</v>
      </c>
      <c r="B485" s="2" t="s">
        <v>1471</v>
      </c>
      <c r="C485" s="2">
        <v>31689292</v>
      </c>
      <c r="D485" s="2" t="s">
        <v>1478</v>
      </c>
      <c r="E485" s="2" t="s">
        <v>1475</v>
      </c>
      <c r="F485" s="2" t="s">
        <v>1799</v>
      </c>
      <c r="G485" s="4">
        <v>9.8973656245078895E-2</v>
      </c>
      <c r="H485" s="5">
        <v>0.20070924274997801</v>
      </c>
      <c r="I485" s="2" t="s">
        <v>1799</v>
      </c>
      <c r="J485" s="2" t="s">
        <v>1799</v>
      </c>
      <c r="K485" s="4">
        <v>0.33258798103303999</v>
      </c>
      <c r="L485" s="5">
        <v>6.8366881031567003E-2</v>
      </c>
      <c r="M485" s="2" t="s">
        <v>1799</v>
      </c>
    </row>
    <row r="486" spans="1:13" x14ac:dyDescent="0.2">
      <c r="A486" s="2" t="s">
        <v>899</v>
      </c>
      <c r="B486" s="2" t="s">
        <v>1471</v>
      </c>
      <c r="C486" s="2">
        <v>31710176</v>
      </c>
      <c r="D486" s="2" t="s">
        <v>1475</v>
      </c>
      <c r="E486" s="2" t="s">
        <v>1476</v>
      </c>
      <c r="F486" s="2" t="s">
        <v>1799</v>
      </c>
      <c r="G486" s="4">
        <v>-0.28679202306456197</v>
      </c>
      <c r="H486" s="5">
        <v>1.15378361445838E-3</v>
      </c>
      <c r="I486" s="2" t="s">
        <v>1799</v>
      </c>
      <c r="J486" s="2" t="s">
        <v>1799</v>
      </c>
      <c r="K486" s="4">
        <v>-0.30278206657158502</v>
      </c>
      <c r="L486" s="5">
        <v>7.5428508603019501E-2</v>
      </c>
      <c r="M486" s="2" t="s">
        <v>1799</v>
      </c>
    </row>
    <row r="487" spans="1:13" x14ac:dyDescent="0.2">
      <c r="A487" s="2" t="s">
        <v>900</v>
      </c>
      <c r="B487" s="2" t="s">
        <v>1471</v>
      </c>
      <c r="C487" s="2">
        <v>31722579</v>
      </c>
      <c r="D487" s="2" t="s">
        <v>1475</v>
      </c>
      <c r="E487" s="2" t="s">
        <v>1476</v>
      </c>
      <c r="F487" s="2" t="s">
        <v>1799</v>
      </c>
      <c r="G487" s="4">
        <v>-0.15539195524247201</v>
      </c>
      <c r="H487" s="5">
        <v>0.27962717007617699</v>
      </c>
      <c r="I487" s="2" t="s">
        <v>1799</v>
      </c>
      <c r="J487" s="2" t="s">
        <v>1799</v>
      </c>
      <c r="K487" s="4">
        <v>-0.16974481781307299</v>
      </c>
      <c r="L487" s="5">
        <v>0.70500557043671996</v>
      </c>
      <c r="M487" s="2" t="s">
        <v>1799</v>
      </c>
    </row>
    <row r="488" spans="1:13" x14ac:dyDescent="0.2">
      <c r="A488" s="2" t="s">
        <v>901</v>
      </c>
      <c r="B488" s="2" t="s">
        <v>1471</v>
      </c>
      <c r="C488" s="2">
        <v>31773717</v>
      </c>
      <c r="D488" s="2" t="s">
        <v>1477</v>
      </c>
      <c r="E488" s="2" t="s">
        <v>1478</v>
      </c>
      <c r="F488" s="2" t="b">
        <v>1</v>
      </c>
      <c r="G488" s="4">
        <v>7.3903111488845194E-2</v>
      </c>
      <c r="H488" s="5">
        <v>0.27616926821451399</v>
      </c>
      <c r="I488" s="2" t="s">
        <v>1799</v>
      </c>
      <c r="J488" s="2" t="b">
        <v>1</v>
      </c>
      <c r="K488" s="4">
        <v>-0.13079848491617899</v>
      </c>
      <c r="L488" s="5">
        <v>0.30885076365389702</v>
      </c>
      <c r="M488" s="2" t="s">
        <v>1799</v>
      </c>
    </row>
    <row r="489" spans="1:13" x14ac:dyDescent="0.2">
      <c r="A489" s="2" t="s">
        <v>902</v>
      </c>
      <c r="B489" s="2" t="s">
        <v>1471</v>
      </c>
      <c r="C489" s="2">
        <v>31783740</v>
      </c>
      <c r="D489" s="2" t="s">
        <v>1477</v>
      </c>
      <c r="E489" s="2" t="s">
        <v>1476</v>
      </c>
      <c r="F489" s="2" t="s">
        <v>1799</v>
      </c>
      <c r="G489" s="4">
        <v>0.28006876416478899</v>
      </c>
      <c r="H489" s="5">
        <v>5.9259783023438498E-4</v>
      </c>
      <c r="I489" s="2" t="s">
        <v>1799</v>
      </c>
      <c r="J489" s="2" t="s">
        <v>1799</v>
      </c>
      <c r="K489" s="4">
        <v>0.16505701304345299</v>
      </c>
      <c r="L489" s="5">
        <v>0.21325578054715999</v>
      </c>
      <c r="M489" s="2" t="s">
        <v>1799</v>
      </c>
    </row>
    <row r="490" spans="1:13" x14ac:dyDescent="0.2">
      <c r="A490" s="2" t="s">
        <v>903</v>
      </c>
      <c r="B490" s="2" t="s">
        <v>1471</v>
      </c>
      <c r="C490" s="2">
        <v>31841683</v>
      </c>
      <c r="D490" s="2" t="s">
        <v>1476</v>
      </c>
      <c r="E490" s="2" t="s">
        <v>1475</v>
      </c>
      <c r="F490" s="2" t="b">
        <v>1</v>
      </c>
      <c r="G490" s="4">
        <v>-9.3423165019312901E-2</v>
      </c>
      <c r="H490" s="5">
        <v>2.4893469454663902E-2</v>
      </c>
      <c r="I490" s="2" t="s">
        <v>1799</v>
      </c>
      <c r="J490" s="2" t="b">
        <v>1</v>
      </c>
      <c r="K490" s="4">
        <v>-7.3780383234827197E-3</v>
      </c>
      <c r="L490" s="5">
        <v>0.95994311078256001</v>
      </c>
      <c r="M490" s="2" t="s">
        <v>1799</v>
      </c>
    </row>
    <row r="491" spans="1:13" x14ac:dyDescent="0.2">
      <c r="A491" s="2" t="s">
        <v>904</v>
      </c>
      <c r="B491" s="2" t="s">
        <v>1471</v>
      </c>
      <c r="C491" s="2">
        <v>31857888</v>
      </c>
      <c r="D491" s="2" t="s">
        <v>1477</v>
      </c>
      <c r="E491" s="2" t="s">
        <v>1478</v>
      </c>
      <c r="F491" s="2" t="s">
        <v>1799</v>
      </c>
      <c r="G491" s="4">
        <v>-0.12277770979924101</v>
      </c>
      <c r="H491" s="5">
        <v>0.204944201075553</v>
      </c>
      <c r="I491" s="2" t="s">
        <v>1799</v>
      </c>
      <c r="J491" s="2" t="s">
        <v>1799</v>
      </c>
      <c r="K491" s="4">
        <v>-0.271391484290889</v>
      </c>
      <c r="L491" s="5">
        <v>0.52531801957875401</v>
      </c>
      <c r="M491" s="2" t="s">
        <v>1799</v>
      </c>
    </row>
    <row r="492" spans="1:13" x14ac:dyDescent="0.2">
      <c r="A492" s="2" t="s">
        <v>905</v>
      </c>
      <c r="B492" s="2" t="s">
        <v>1471</v>
      </c>
      <c r="C492" s="2">
        <v>31865676</v>
      </c>
      <c r="D492" s="2" t="s">
        <v>1475</v>
      </c>
      <c r="E492" s="2" t="s">
        <v>1476</v>
      </c>
      <c r="F492" s="2" t="s">
        <v>1799</v>
      </c>
      <c r="G492" s="4">
        <v>-0.28597398627182102</v>
      </c>
      <c r="H492" s="5">
        <v>1.34647942970456E-2</v>
      </c>
      <c r="I492" s="2" t="s">
        <v>1799</v>
      </c>
      <c r="J492" s="2" t="b">
        <v>1</v>
      </c>
      <c r="K492" s="4">
        <v>5.4382979483129303E-4</v>
      </c>
      <c r="L492" s="5">
        <v>0.99954612756969297</v>
      </c>
      <c r="M492" s="2" t="s">
        <v>1799</v>
      </c>
    </row>
    <row r="493" spans="1:13" x14ac:dyDescent="0.2">
      <c r="A493" s="2" t="s">
        <v>906</v>
      </c>
      <c r="B493" s="2" t="s">
        <v>1471</v>
      </c>
      <c r="C493" s="2">
        <v>31879456</v>
      </c>
      <c r="D493" s="2" t="s">
        <v>1477</v>
      </c>
      <c r="E493" s="2" t="s">
        <v>1478</v>
      </c>
      <c r="F493" s="2" t="b">
        <v>1</v>
      </c>
      <c r="G493" s="4">
        <v>0.12910027507712599</v>
      </c>
      <c r="H493" s="5">
        <v>3.6070890385423099E-3</v>
      </c>
      <c r="I493" s="2" t="s">
        <v>1799</v>
      </c>
      <c r="J493" s="2" t="b">
        <v>1</v>
      </c>
      <c r="K493" s="4">
        <v>4.0377120781574002E-4</v>
      </c>
      <c r="L493" s="5">
        <v>0.99954612756969297</v>
      </c>
      <c r="M493" s="2" t="s">
        <v>1799</v>
      </c>
    </row>
    <row r="494" spans="1:13" x14ac:dyDescent="0.2">
      <c r="A494" s="2" t="s">
        <v>907</v>
      </c>
      <c r="B494" s="2" t="s">
        <v>1471</v>
      </c>
      <c r="C494" s="2">
        <v>31892098</v>
      </c>
      <c r="D494" s="2" t="s">
        <v>1477</v>
      </c>
      <c r="E494" s="2" t="s">
        <v>1478</v>
      </c>
      <c r="F494" s="2" t="b">
        <v>1</v>
      </c>
      <c r="G494" s="4">
        <v>0.12829306696843301</v>
      </c>
      <c r="H494" s="5">
        <v>5.0595562464485502E-2</v>
      </c>
      <c r="I494" s="2" t="s">
        <v>1799</v>
      </c>
      <c r="J494" s="2" t="s">
        <v>1799</v>
      </c>
      <c r="K494" s="4">
        <v>-0.172748388424802</v>
      </c>
      <c r="L494" s="5">
        <v>0.33578330896218</v>
      </c>
      <c r="M494" s="2" t="s">
        <v>1799</v>
      </c>
    </row>
    <row r="495" spans="1:13" x14ac:dyDescent="0.2">
      <c r="A495" s="2" t="s">
        <v>908</v>
      </c>
      <c r="B495" s="2" t="s">
        <v>1471</v>
      </c>
      <c r="C495" s="2">
        <v>31894787</v>
      </c>
      <c r="D495" s="2" t="s">
        <v>1475</v>
      </c>
      <c r="E495" s="2" t="s">
        <v>1476</v>
      </c>
      <c r="F495" s="2" t="s">
        <v>1799</v>
      </c>
      <c r="G495" s="4">
        <v>0.37429568262556301</v>
      </c>
      <c r="H495" s="5">
        <v>1.6052033440987299E-2</v>
      </c>
      <c r="I495" s="2" t="s">
        <v>1799</v>
      </c>
      <c r="J495" s="2" t="s">
        <v>1799</v>
      </c>
      <c r="K495" s="4">
        <v>0.23258386540529</v>
      </c>
      <c r="L495" s="5">
        <v>0.26417601952956699</v>
      </c>
      <c r="M495" s="2" t="s">
        <v>1799</v>
      </c>
    </row>
    <row r="496" spans="1:13" x14ac:dyDescent="0.2">
      <c r="A496" s="2" t="s">
        <v>909</v>
      </c>
      <c r="B496" s="2" t="s">
        <v>1471</v>
      </c>
      <c r="C496" s="2">
        <v>31915591</v>
      </c>
      <c r="D496" s="2" t="s">
        <v>1477</v>
      </c>
      <c r="E496" s="2" t="s">
        <v>1475</v>
      </c>
      <c r="F496" s="2" t="s">
        <v>1799</v>
      </c>
      <c r="G496" s="4">
        <v>0.56459320222541898</v>
      </c>
      <c r="H496" s="5">
        <v>1.2798420866498399E-4</v>
      </c>
      <c r="I496" s="2" t="s">
        <v>1799</v>
      </c>
      <c r="J496" s="2" t="s">
        <v>1799</v>
      </c>
      <c r="K496" s="4">
        <v>7.3832137247323806E-2</v>
      </c>
      <c r="L496" s="5">
        <v>0.39493527952248297</v>
      </c>
      <c r="M496" s="2" t="s">
        <v>1799</v>
      </c>
    </row>
    <row r="497" spans="1:13" x14ac:dyDescent="0.2">
      <c r="A497" s="2" t="s">
        <v>910</v>
      </c>
      <c r="B497" s="2" t="s">
        <v>1471</v>
      </c>
      <c r="C497" s="2">
        <v>31937353</v>
      </c>
      <c r="D497" s="2" t="s">
        <v>1475</v>
      </c>
      <c r="E497" s="2" t="s">
        <v>1476</v>
      </c>
      <c r="F497" s="2" t="b">
        <v>1</v>
      </c>
      <c r="G497" s="4">
        <v>-3.0360865858916199E-2</v>
      </c>
      <c r="H497" s="5">
        <v>0.57256733260555803</v>
      </c>
      <c r="I497" s="2" t="s">
        <v>1799</v>
      </c>
      <c r="J497" s="2" t="b">
        <v>1</v>
      </c>
      <c r="K497" s="4">
        <v>2.3681097126890201E-2</v>
      </c>
      <c r="L497" s="5">
        <v>0.88484109808400402</v>
      </c>
      <c r="M497" s="2" t="s">
        <v>1799</v>
      </c>
    </row>
    <row r="498" spans="1:13" x14ac:dyDescent="0.2">
      <c r="A498" s="2" t="s">
        <v>911</v>
      </c>
      <c r="B498" s="2" t="s">
        <v>1471</v>
      </c>
      <c r="C498" s="2">
        <v>31937551</v>
      </c>
      <c r="D498" s="2" t="s">
        <v>1475</v>
      </c>
      <c r="E498" s="2" t="s">
        <v>1478</v>
      </c>
      <c r="F498" s="2" t="s">
        <v>1799</v>
      </c>
      <c r="G498" s="4">
        <v>-0.157421419124601</v>
      </c>
      <c r="H498" s="5">
        <v>5.3720615445591799E-2</v>
      </c>
      <c r="I498" s="2" t="s">
        <v>1799</v>
      </c>
      <c r="J498" s="2" t="b">
        <v>1</v>
      </c>
      <c r="K498" s="4">
        <v>5.2330432860602502E-2</v>
      </c>
      <c r="L498" s="5">
        <v>0.47347038346585302</v>
      </c>
      <c r="M498" s="2" t="s">
        <v>1799</v>
      </c>
    </row>
    <row r="499" spans="1:13" x14ac:dyDescent="0.2">
      <c r="A499" s="2" t="s">
        <v>912</v>
      </c>
      <c r="B499" s="2" t="s">
        <v>1471</v>
      </c>
      <c r="C499" s="2">
        <v>31938728</v>
      </c>
      <c r="D499" s="2" t="s">
        <v>1477</v>
      </c>
      <c r="E499" s="2" t="s">
        <v>1478</v>
      </c>
      <c r="F499" s="2" t="b">
        <v>1</v>
      </c>
      <c r="G499" s="4">
        <v>0.24212999685476999</v>
      </c>
      <c r="H499" s="5">
        <v>1.54124668385431E-3</v>
      </c>
      <c r="I499" s="2" t="s">
        <v>1799</v>
      </c>
      <c r="J499" s="2" t="s">
        <v>1799</v>
      </c>
      <c r="K499" s="4">
        <v>8.2319021804896794E-2</v>
      </c>
      <c r="L499" s="5">
        <v>0.56745951887410595</v>
      </c>
      <c r="M499" s="2" t="s">
        <v>1799</v>
      </c>
    </row>
    <row r="500" spans="1:13" x14ac:dyDescent="0.2">
      <c r="A500" s="2" t="s">
        <v>913</v>
      </c>
      <c r="B500" s="2" t="s">
        <v>1471</v>
      </c>
      <c r="C500" s="2">
        <v>31939088</v>
      </c>
      <c r="D500" s="2" t="s">
        <v>1477</v>
      </c>
      <c r="E500" s="2" t="s">
        <v>1478</v>
      </c>
      <c r="F500" s="2" t="s">
        <v>1799</v>
      </c>
      <c r="G500" s="4">
        <v>9.7671825267223802E-2</v>
      </c>
      <c r="H500" s="5">
        <v>0.215329314751386</v>
      </c>
      <c r="I500" s="2" t="s">
        <v>1799</v>
      </c>
      <c r="J500" s="2" t="s">
        <v>1799</v>
      </c>
      <c r="K500" s="4">
        <v>-8.0465520394957094E-2</v>
      </c>
      <c r="L500" s="5">
        <v>0.35910720045697098</v>
      </c>
      <c r="M500" s="2" t="s">
        <v>1799</v>
      </c>
    </row>
    <row r="501" spans="1:13" x14ac:dyDescent="0.2">
      <c r="A501" s="2" t="s">
        <v>914</v>
      </c>
      <c r="B501" s="2" t="s">
        <v>1471</v>
      </c>
      <c r="C501" s="2">
        <v>31939370</v>
      </c>
      <c r="D501" s="2" t="s">
        <v>1478</v>
      </c>
      <c r="E501" s="2" t="s">
        <v>1477</v>
      </c>
      <c r="F501" s="2" t="b">
        <v>1</v>
      </c>
      <c r="G501" s="4">
        <v>0.146095954782967</v>
      </c>
      <c r="H501" s="5">
        <v>1.5932430280751601E-3</v>
      </c>
      <c r="I501" s="2" t="s">
        <v>1799</v>
      </c>
      <c r="J501" s="2" t="b">
        <v>1</v>
      </c>
      <c r="K501" s="4">
        <v>0.108065164265933</v>
      </c>
      <c r="L501" s="5">
        <v>5.7236903770292002E-2</v>
      </c>
      <c r="M501" s="2" t="s">
        <v>1799</v>
      </c>
    </row>
    <row r="502" spans="1:13" x14ac:dyDescent="0.2">
      <c r="A502" s="2" t="s">
        <v>915</v>
      </c>
      <c r="B502" s="2" t="s">
        <v>1471</v>
      </c>
      <c r="C502" s="2">
        <v>31939391</v>
      </c>
      <c r="D502" s="2" t="s">
        <v>1477</v>
      </c>
      <c r="E502" s="2" t="s">
        <v>1478</v>
      </c>
      <c r="F502" s="2" t="s">
        <v>1799</v>
      </c>
      <c r="G502" s="4">
        <v>-8.1945924438645595E-2</v>
      </c>
      <c r="H502" s="5">
        <v>4.1919832812240002E-2</v>
      </c>
      <c r="I502" s="2" t="s">
        <v>1799</v>
      </c>
      <c r="J502" s="2" t="s">
        <v>1799</v>
      </c>
      <c r="K502" s="4">
        <v>-0.16727114275721</v>
      </c>
      <c r="L502" s="5">
        <v>0.10111221050418</v>
      </c>
      <c r="M502" s="2" t="s">
        <v>1799</v>
      </c>
    </row>
    <row r="503" spans="1:13" x14ac:dyDescent="0.2">
      <c r="A503" s="2" t="s">
        <v>916</v>
      </c>
      <c r="B503" s="2" t="s">
        <v>1471</v>
      </c>
      <c r="C503" s="2">
        <v>31940984</v>
      </c>
      <c r="D503" s="2" t="s">
        <v>1478</v>
      </c>
      <c r="E503" s="2" t="s">
        <v>1477</v>
      </c>
      <c r="F503" s="2" t="b">
        <v>1</v>
      </c>
      <c r="G503" s="4">
        <v>-4.3229154665381901E-2</v>
      </c>
      <c r="H503" s="5">
        <v>0.327506775085326</v>
      </c>
      <c r="I503" s="2" t="s">
        <v>1799</v>
      </c>
      <c r="J503" s="2" t="b">
        <v>1</v>
      </c>
      <c r="K503" s="4">
        <v>0.14611708069997201</v>
      </c>
      <c r="L503" s="5">
        <v>0.18234499005831001</v>
      </c>
      <c r="M503" s="2" t="s">
        <v>1799</v>
      </c>
    </row>
    <row r="504" spans="1:13" x14ac:dyDescent="0.2">
      <c r="A504" s="2" t="s">
        <v>917</v>
      </c>
      <c r="B504" s="2" t="s">
        <v>1471</v>
      </c>
      <c r="C504" s="2">
        <v>31942385</v>
      </c>
      <c r="D504" s="2" t="s">
        <v>1475</v>
      </c>
      <c r="E504" s="2" t="s">
        <v>1476</v>
      </c>
      <c r="F504" s="2" t="s">
        <v>1799</v>
      </c>
      <c r="G504" s="4">
        <v>0.30962396579384199</v>
      </c>
      <c r="H504" s="5">
        <v>0.186838546903148</v>
      </c>
      <c r="I504" s="2" t="s">
        <v>1799</v>
      </c>
      <c r="J504" s="2" t="s">
        <v>1799</v>
      </c>
      <c r="K504" s="4">
        <v>0.26653437689363702</v>
      </c>
      <c r="L504" s="5">
        <v>0.54293009685882598</v>
      </c>
      <c r="M504" s="2" t="s">
        <v>1799</v>
      </c>
    </row>
    <row r="505" spans="1:13" x14ac:dyDescent="0.2">
      <c r="A505" s="2" t="s">
        <v>918</v>
      </c>
      <c r="B505" s="2" t="s">
        <v>1471</v>
      </c>
      <c r="C505" s="2">
        <v>31943152</v>
      </c>
      <c r="D505" s="2" t="s">
        <v>1475</v>
      </c>
      <c r="E505" s="2" t="s">
        <v>1476</v>
      </c>
      <c r="F505" s="2" t="s">
        <v>1799</v>
      </c>
      <c r="G505" s="4">
        <v>4.0948980180711301E-3</v>
      </c>
      <c r="H505" s="5">
        <v>0.93843713820409402</v>
      </c>
      <c r="I505" s="2" t="s">
        <v>1799</v>
      </c>
      <c r="J505" s="2" t="s">
        <v>1799</v>
      </c>
      <c r="K505" s="4">
        <v>2.18717103951111E-3</v>
      </c>
      <c r="L505" s="5">
        <v>0.99935151540990697</v>
      </c>
      <c r="M505" s="2" t="s">
        <v>1799</v>
      </c>
    </row>
    <row r="506" spans="1:13" x14ac:dyDescent="0.2">
      <c r="A506" s="2" t="s">
        <v>919</v>
      </c>
      <c r="B506" s="2" t="s">
        <v>1471</v>
      </c>
      <c r="C506" s="2">
        <v>31943161</v>
      </c>
      <c r="D506" s="2" t="s">
        <v>1475</v>
      </c>
      <c r="E506" s="2" t="s">
        <v>1478</v>
      </c>
      <c r="F506" s="2" t="s">
        <v>1799</v>
      </c>
      <c r="G506" s="4">
        <v>-0.35738036452432398</v>
      </c>
      <c r="H506" s="5">
        <v>2.3240439473446801E-5</v>
      </c>
      <c r="I506" s="2" t="s">
        <v>1799</v>
      </c>
      <c r="J506" s="2" t="s">
        <v>1799</v>
      </c>
      <c r="K506" s="4">
        <v>4.7462575035808002E-2</v>
      </c>
      <c r="L506" s="5">
        <v>0.91005555155125095</v>
      </c>
      <c r="M506" s="2" t="s">
        <v>1799</v>
      </c>
    </row>
    <row r="507" spans="1:13" x14ac:dyDescent="0.2">
      <c r="A507" s="2" t="s">
        <v>920</v>
      </c>
      <c r="B507" s="2" t="s">
        <v>1471</v>
      </c>
      <c r="C507" s="2">
        <v>31946403</v>
      </c>
      <c r="D507" s="2" t="s">
        <v>1475</v>
      </c>
      <c r="E507" s="2" t="s">
        <v>1476</v>
      </c>
      <c r="F507" s="2" t="s">
        <v>1799</v>
      </c>
      <c r="G507" s="4">
        <v>5.7966958190525204E-3</v>
      </c>
      <c r="H507" s="5">
        <v>0.89224947890603701</v>
      </c>
      <c r="I507" s="2" t="s">
        <v>1799</v>
      </c>
      <c r="J507" s="2" t="b">
        <v>1</v>
      </c>
      <c r="K507" s="4">
        <v>-9.5527075045348606E-3</v>
      </c>
      <c r="L507" s="5">
        <v>0.94858087527085</v>
      </c>
      <c r="M507" s="2" t="s">
        <v>1799</v>
      </c>
    </row>
    <row r="508" spans="1:13" x14ac:dyDescent="0.2">
      <c r="A508" s="2" t="s">
        <v>921</v>
      </c>
      <c r="B508" s="2" t="s">
        <v>1471</v>
      </c>
      <c r="C508" s="2">
        <v>31948930</v>
      </c>
      <c r="D508" s="2" t="s">
        <v>1477</v>
      </c>
      <c r="E508" s="2" t="s">
        <v>1478</v>
      </c>
      <c r="F508" s="2" t="b">
        <v>1</v>
      </c>
      <c r="G508" s="4">
        <v>-0.75503477809651998</v>
      </c>
      <c r="H508" s="5">
        <v>3.06525636060401E-7</v>
      </c>
      <c r="I508" s="2" t="b">
        <v>1</v>
      </c>
      <c r="J508" s="2" t="b">
        <v>1</v>
      </c>
      <c r="K508" s="4">
        <v>-0.47191822962320101</v>
      </c>
      <c r="L508" s="5">
        <v>2.7953577636095901E-3</v>
      </c>
      <c r="M508" s="2" t="b">
        <v>1</v>
      </c>
    </row>
    <row r="509" spans="1:13" x14ac:dyDescent="0.2">
      <c r="A509" s="2" t="s">
        <v>922</v>
      </c>
      <c r="B509" s="2" t="s">
        <v>1471</v>
      </c>
      <c r="C509" s="2">
        <v>31949174</v>
      </c>
      <c r="D509" s="2" t="s">
        <v>1478</v>
      </c>
      <c r="E509" s="2" t="s">
        <v>1477</v>
      </c>
      <c r="F509" s="2" t="s">
        <v>1799</v>
      </c>
      <c r="G509" s="4">
        <v>-4.9169037811856102E-2</v>
      </c>
      <c r="H509" s="5">
        <v>0.693534897085338</v>
      </c>
      <c r="I509" s="2" t="s">
        <v>1799</v>
      </c>
      <c r="J509" s="2" t="s">
        <v>1799</v>
      </c>
      <c r="K509" s="4">
        <v>0.21669634999545601</v>
      </c>
      <c r="L509" s="5">
        <v>0.573570136096622</v>
      </c>
      <c r="M509" s="2" t="s">
        <v>1799</v>
      </c>
    </row>
    <row r="510" spans="1:13" x14ac:dyDescent="0.2">
      <c r="A510" s="2" t="s">
        <v>923</v>
      </c>
      <c r="B510" s="2" t="s">
        <v>1471</v>
      </c>
      <c r="C510" s="2">
        <v>31950691</v>
      </c>
      <c r="D510" s="2" t="s">
        <v>1476</v>
      </c>
      <c r="E510" s="2" t="s">
        <v>1477</v>
      </c>
      <c r="F510" s="2" t="b">
        <v>1</v>
      </c>
      <c r="G510" s="4">
        <v>-4.4833831933481103E-2</v>
      </c>
      <c r="H510" s="5">
        <v>0.31430490168511199</v>
      </c>
      <c r="I510" s="2" t="s">
        <v>1799</v>
      </c>
      <c r="J510" s="2" t="b">
        <v>1</v>
      </c>
      <c r="K510" s="4">
        <v>-6.7339973608530002E-2</v>
      </c>
      <c r="L510" s="5">
        <v>0.588109477571782</v>
      </c>
      <c r="M510" s="2" t="s">
        <v>1799</v>
      </c>
    </row>
    <row r="511" spans="1:13" x14ac:dyDescent="0.2">
      <c r="A511" s="2" t="s">
        <v>924</v>
      </c>
      <c r="B511" s="2" t="s">
        <v>1471</v>
      </c>
      <c r="C511" s="2">
        <v>31952140</v>
      </c>
      <c r="D511" s="2" t="s">
        <v>1478</v>
      </c>
      <c r="E511" s="2" t="s">
        <v>1477</v>
      </c>
      <c r="F511" s="2" t="b">
        <v>1</v>
      </c>
      <c r="G511" s="4">
        <v>-9.4009726367840496E-2</v>
      </c>
      <c r="H511" s="5">
        <v>0.23269988739141001</v>
      </c>
      <c r="I511" s="2" t="s">
        <v>1799</v>
      </c>
      <c r="J511" s="2" t="s">
        <v>1799</v>
      </c>
      <c r="K511" s="4">
        <v>-3.5648440823569799E-2</v>
      </c>
      <c r="L511" s="5">
        <v>0.84309031227616105</v>
      </c>
      <c r="M511" s="2" t="s">
        <v>1799</v>
      </c>
    </row>
    <row r="512" spans="1:13" x14ac:dyDescent="0.2">
      <c r="A512" s="2" t="s">
        <v>925</v>
      </c>
      <c r="B512" s="2" t="s">
        <v>1471</v>
      </c>
      <c r="C512" s="2">
        <v>31952179</v>
      </c>
      <c r="D512" s="2" t="s">
        <v>1478</v>
      </c>
      <c r="E512" s="2" t="s">
        <v>1477</v>
      </c>
      <c r="F512" s="2" t="b">
        <v>1</v>
      </c>
      <c r="G512" s="4">
        <v>0.14398036158893501</v>
      </c>
      <c r="H512" s="5">
        <v>8.5342248312880193E-3</v>
      </c>
      <c r="I512" s="2" t="s">
        <v>1799</v>
      </c>
      <c r="J512" s="2" t="s">
        <v>1799</v>
      </c>
      <c r="K512" s="4">
        <v>9.4148872985990506E-2</v>
      </c>
      <c r="L512" s="5">
        <v>0.69412693783436696</v>
      </c>
      <c r="M512" s="2" t="s">
        <v>1799</v>
      </c>
    </row>
    <row r="513" spans="1:13" x14ac:dyDescent="0.2">
      <c r="A513" s="2" t="s">
        <v>926</v>
      </c>
      <c r="B513" s="2" t="s">
        <v>1471</v>
      </c>
      <c r="C513" s="2">
        <v>31956220</v>
      </c>
      <c r="D513" s="2" t="s">
        <v>1477</v>
      </c>
      <c r="E513" s="2" t="s">
        <v>1478</v>
      </c>
      <c r="F513" s="2" t="s">
        <v>1799</v>
      </c>
      <c r="G513" s="4">
        <v>5.8621357717791901E-2</v>
      </c>
      <c r="H513" s="5">
        <v>0.145836500968856</v>
      </c>
      <c r="I513" s="2" t="s">
        <v>1799</v>
      </c>
      <c r="J513" s="2" t="s">
        <v>1799</v>
      </c>
      <c r="K513" s="4">
        <v>0.16136685996242001</v>
      </c>
      <c r="L513" s="5">
        <v>3.4077051894393598E-2</v>
      </c>
      <c r="M513" s="2" t="s">
        <v>1799</v>
      </c>
    </row>
    <row r="514" spans="1:13" x14ac:dyDescent="0.2">
      <c r="A514" s="2" t="s">
        <v>927</v>
      </c>
      <c r="B514" s="2" t="s">
        <v>1471</v>
      </c>
      <c r="C514" s="2">
        <v>31958913</v>
      </c>
      <c r="D514" s="2" t="s">
        <v>1475</v>
      </c>
      <c r="E514" s="2" t="s">
        <v>1478</v>
      </c>
      <c r="F514" s="2" t="b">
        <v>1</v>
      </c>
      <c r="G514" s="4">
        <v>-0.121979899254886</v>
      </c>
      <c r="H514" s="5">
        <v>1.1365007238016899E-2</v>
      </c>
      <c r="I514" s="2" t="s">
        <v>1799</v>
      </c>
      <c r="J514" s="2" t="b">
        <v>1</v>
      </c>
      <c r="K514" s="4">
        <v>-0.232889674840073</v>
      </c>
      <c r="L514" s="5">
        <v>2.4006251424612698E-2</v>
      </c>
      <c r="M514" s="2" t="b">
        <v>1</v>
      </c>
    </row>
    <row r="515" spans="1:13" x14ac:dyDescent="0.2">
      <c r="A515" s="2" t="s">
        <v>928</v>
      </c>
      <c r="B515" s="2" t="s">
        <v>1471</v>
      </c>
      <c r="C515" s="2">
        <v>31960371</v>
      </c>
      <c r="D515" s="2" t="s">
        <v>1475</v>
      </c>
      <c r="E515" s="2" t="s">
        <v>1478</v>
      </c>
      <c r="F515" s="2" t="s">
        <v>1799</v>
      </c>
      <c r="G515" s="4">
        <v>0.35614950605746098</v>
      </c>
      <c r="H515" s="5">
        <v>1.0674663051236899E-2</v>
      </c>
      <c r="I515" s="2" t="s">
        <v>1799</v>
      </c>
      <c r="J515" s="2" t="s">
        <v>1799</v>
      </c>
      <c r="K515" s="4">
        <v>0.364708573344529</v>
      </c>
      <c r="L515" s="5">
        <v>0.151822204458124</v>
      </c>
      <c r="M515" s="2" t="s">
        <v>1799</v>
      </c>
    </row>
    <row r="516" spans="1:13" x14ac:dyDescent="0.2">
      <c r="A516" s="2" t="s">
        <v>929</v>
      </c>
      <c r="B516" s="2" t="s">
        <v>1471</v>
      </c>
      <c r="C516" s="2">
        <v>31960529</v>
      </c>
      <c r="D516" s="2" t="s">
        <v>1476</v>
      </c>
      <c r="E516" s="2" t="s">
        <v>1475</v>
      </c>
      <c r="F516" s="2" t="b">
        <v>1</v>
      </c>
      <c r="G516" s="4">
        <v>0.16880278562763501</v>
      </c>
      <c r="H516" s="5">
        <v>4.8604948654714497E-4</v>
      </c>
      <c r="I516" s="2" t="s">
        <v>1799</v>
      </c>
      <c r="J516" s="2" t="s">
        <v>1799</v>
      </c>
      <c r="K516" s="4">
        <v>-5.6359736618237698E-2</v>
      </c>
      <c r="L516" s="5">
        <v>0.52593009809542002</v>
      </c>
      <c r="M516" s="2" t="s">
        <v>1799</v>
      </c>
    </row>
    <row r="517" spans="1:13" x14ac:dyDescent="0.2">
      <c r="A517" s="2" t="s">
        <v>930</v>
      </c>
      <c r="B517" s="2" t="s">
        <v>1471</v>
      </c>
      <c r="C517" s="2">
        <v>31961960</v>
      </c>
      <c r="D517" s="2" t="s">
        <v>1477</v>
      </c>
      <c r="E517" s="2" t="s">
        <v>1478</v>
      </c>
      <c r="F517" s="2" t="s">
        <v>1799</v>
      </c>
      <c r="G517" s="4">
        <v>-0.63345835995238697</v>
      </c>
      <c r="H517" s="5">
        <v>3.8361320374435498E-7</v>
      </c>
      <c r="I517" s="2" t="s">
        <v>1799</v>
      </c>
      <c r="J517" s="2" t="s">
        <v>1799</v>
      </c>
      <c r="K517" s="4">
        <v>-7.8152031119802498E-2</v>
      </c>
      <c r="L517" s="5">
        <v>0.33054584002480503</v>
      </c>
      <c r="M517" s="2" t="s">
        <v>1799</v>
      </c>
    </row>
    <row r="518" spans="1:13" x14ac:dyDescent="0.2">
      <c r="A518" s="2" t="s">
        <v>1442</v>
      </c>
      <c r="B518" s="2" t="s">
        <v>1471</v>
      </c>
      <c r="C518" s="2">
        <v>31962685</v>
      </c>
      <c r="D518" s="2" t="s">
        <v>1475</v>
      </c>
      <c r="E518" s="2" t="s">
        <v>1476</v>
      </c>
      <c r="F518" s="2" t="s">
        <v>1799</v>
      </c>
      <c r="G518" s="4">
        <v>-0.22584976575976501</v>
      </c>
      <c r="H518" s="5">
        <v>7.7935113788302299E-4</v>
      </c>
      <c r="I518" s="2" t="s">
        <v>1799</v>
      </c>
      <c r="J518" s="2" t="s">
        <v>1799</v>
      </c>
      <c r="K518" s="4">
        <v>0.13168963620858301</v>
      </c>
      <c r="L518" s="5">
        <v>0.63386968517213205</v>
      </c>
      <c r="M518" s="2" t="s">
        <v>1799</v>
      </c>
    </row>
    <row r="519" spans="1:13" x14ac:dyDescent="0.2">
      <c r="A519" s="2" t="s">
        <v>931</v>
      </c>
      <c r="B519" s="2" t="s">
        <v>1471</v>
      </c>
      <c r="C519" s="2">
        <v>31966202</v>
      </c>
      <c r="D519" s="2" t="s">
        <v>1477</v>
      </c>
      <c r="E519" s="2" t="s">
        <v>1478</v>
      </c>
      <c r="F519" s="2" t="s">
        <v>1799</v>
      </c>
      <c r="G519" s="4">
        <v>0.13209216719648201</v>
      </c>
      <c r="H519" s="5">
        <v>0.15324387421692301</v>
      </c>
      <c r="I519" s="2" t="s">
        <v>1799</v>
      </c>
      <c r="J519" s="2" t="s">
        <v>1799</v>
      </c>
      <c r="K519" s="4">
        <v>-8.1057573258664195E-2</v>
      </c>
      <c r="L519" s="5">
        <v>0.40024471476909901</v>
      </c>
      <c r="M519" s="2" t="s">
        <v>1799</v>
      </c>
    </row>
    <row r="520" spans="1:13" x14ac:dyDescent="0.2">
      <c r="A520" s="2" t="s">
        <v>932</v>
      </c>
      <c r="B520" s="2" t="s">
        <v>1471</v>
      </c>
      <c r="C520" s="2">
        <v>31973928</v>
      </c>
      <c r="D520" s="2" t="s">
        <v>1476</v>
      </c>
      <c r="E520" s="2" t="s">
        <v>1475</v>
      </c>
      <c r="F520" s="2" t="b">
        <v>1</v>
      </c>
      <c r="G520" s="4">
        <v>0.29843900503941401</v>
      </c>
      <c r="H520" s="5">
        <v>1.0320807830899401E-4</v>
      </c>
      <c r="I520" s="2" t="s">
        <v>1799</v>
      </c>
      <c r="J520" s="2" t="s">
        <v>1799</v>
      </c>
      <c r="K520" s="4">
        <v>5.9128960351857399E-2</v>
      </c>
      <c r="L520" s="5">
        <v>0.63458705719413699</v>
      </c>
      <c r="M520" s="2" t="s">
        <v>1799</v>
      </c>
    </row>
    <row r="521" spans="1:13" x14ac:dyDescent="0.2">
      <c r="A521" s="2" t="s">
        <v>1443</v>
      </c>
      <c r="B521" s="2" t="s">
        <v>1471</v>
      </c>
      <c r="C521" s="2">
        <v>31979015</v>
      </c>
      <c r="D521" s="2" t="s">
        <v>1475</v>
      </c>
      <c r="E521" s="2" t="s">
        <v>1476</v>
      </c>
      <c r="F521" s="2" t="b">
        <v>1</v>
      </c>
      <c r="G521" s="4">
        <v>0.12434737375405699</v>
      </c>
      <c r="H521" s="5">
        <v>7.9980218673543092E-3</v>
      </c>
      <c r="I521" s="2" t="s">
        <v>1799</v>
      </c>
      <c r="J521" s="2" t="s">
        <v>1799</v>
      </c>
      <c r="K521" s="4">
        <v>0.16413542230866399</v>
      </c>
      <c r="L521" s="5">
        <v>0.21978217669512701</v>
      </c>
      <c r="M521" s="2" t="s">
        <v>1799</v>
      </c>
    </row>
    <row r="522" spans="1:13" x14ac:dyDescent="0.2">
      <c r="A522" s="2" t="s">
        <v>933</v>
      </c>
      <c r="B522" s="2" t="s">
        <v>1471</v>
      </c>
      <c r="C522" s="2">
        <v>32006690</v>
      </c>
      <c r="D522" s="2" t="s">
        <v>1476</v>
      </c>
      <c r="E522" s="2" t="s">
        <v>1478</v>
      </c>
      <c r="F522" s="2" t="s">
        <v>1799</v>
      </c>
      <c r="G522" s="4">
        <v>2.0421919898033301E-3</v>
      </c>
      <c r="H522" s="5">
        <v>0.98479072272891799</v>
      </c>
      <c r="I522" s="2" t="s">
        <v>1799</v>
      </c>
      <c r="J522" s="2" t="b">
        <v>1</v>
      </c>
      <c r="K522" s="4">
        <v>3.56244396683753E-2</v>
      </c>
      <c r="L522" s="5">
        <v>0.69412693783436696</v>
      </c>
      <c r="M522" s="2" t="s">
        <v>1799</v>
      </c>
    </row>
    <row r="523" spans="1:13" x14ac:dyDescent="0.2">
      <c r="A523" s="2" t="s">
        <v>934</v>
      </c>
      <c r="B523" s="2" t="s">
        <v>1471</v>
      </c>
      <c r="C523" s="2">
        <v>32011091</v>
      </c>
      <c r="D523" s="2" t="s">
        <v>1475</v>
      </c>
      <c r="E523" s="2" t="s">
        <v>1476</v>
      </c>
      <c r="F523" s="2" t="b">
        <v>1</v>
      </c>
      <c r="G523" s="4">
        <v>0.40363740962870498</v>
      </c>
      <c r="H523" s="5">
        <v>5.85456276990751E-5</v>
      </c>
      <c r="I523" s="2" t="b">
        <v>1</v>
      </c>
      <c r="J523" s="2" t="s">
        <v>1799</v>
      </c>
      <c r="K523" s="4">
        <v>0.43957286740683199</v>
      </c>
      <c r="L523" s="5">
        <v>4.8170544640444603E-3</v>
      </c>
      <c r="M523" s="2" t="s">
        <v>1799</v>
      </c>
    </row>
    <row r="524" spans="1:13" x14ac:dyDescent="0.2">
      <c r="A524" s="2" t="s">
        <v>935</v>
      </c>
      <c r="B524" s="2" t="s">
        <v>1471</v>
      </c>
      <c r="C524" s="2">
        <v>32041146</v>
      </c>
      <c r="D524" s="2" t="s">
        <v>1477</v>
      </c>
      <c r="E524" s="2" t="s">
        <v>1478</v>
      </c>
      <c r="F524" s="2" t="s">
        <v>1799</v>
      </c>
      <c r="G524" s="4">
        <v>0.27860333968655698</v>
      </c>
      <c r="H524" s="5">
        <v>0.17609963708982199</v>
      </c>
      <c r="I524" s="2" t="s">
        <v>1799</v>
      </c>
      <c r="J524" s="2" t="s">
        <v>1799</v>
      </c>
      <c r="K524" s="4">
        <v>-7.0259365761852599E-2</v>
      </c>
      <c r="L524" s="5">
        <v>0.657401149946921</v>
      </c>
      <c r="M524" s="2" t="s">
        <v>1799</v>
      </c>
    </row>
    <row r="525" spans="1:13" x14ac:dyDescent="0.2">
      <c r="A525" s="2" t="s">
        <v>936</v>
      </c>
      <c r="B525" s="2" t="s">
        <v>1471</v>
      </c>
      <c r="C525" s="2">
        <v>32049355</v>
      </c>
      <c r="D525" s="2" t="s">
        <v>1477</v>
      </c>
      <c r="E525" s="2" t="s">
        <v>1478</v>
      </c>
      <c r="F525" s="2" t="s">
        <v>1799</v>
      </c>
      <c r="G525" s="4">
        <v>0.106042133698051</v>
      </c>
      <c r="H525" s="5">
        <v>1.49515013348436E-2</v>
      </c>
      <c r="I525" s="2" t="s">
        <v>1799</v>
      </c>
      <c r="J525" s="2" t="b">
        <v>1</v>
      </c>
      <c r="K525" s="4">
        <v>-0.20395297196011</v>
      </c>
      <c r="L525" s="5">
        <v>2.6490875673379202E-3</v>
      </c>
      <c r="M525" s="2" t="s">
        <v>1799</v>
      </c>
    </row>
    <row r="526" spans="1:13" x14ac:dyDescent="0.2">
      <c r="A526" s="2" t="s">
        <v>937</v>
      </c>
      <c r="B526" s="2" t="s">
        <v>1471</v>
      </c>
      <c r="C526" s="2">
        <v>32072408</v>
      </c>
      <c r="D526" s="2" t="s">
        <v>1478</v>
      </c>
      <c r="E526" s="2" t="s">
        <v>1477</v>
      </c>
      <c r="F526" s="2" t="b">
        <v>1</v>
      </c>
      <c r="G526" s="4">
        <v>0.24984382299153199</v>
      </c>
      <c r="H526" s="5">
        <v>5.0356616046634004E-3</v>
      </c>
      <c r="I526" s="2" t="s">
        <v>1799</v>
      </c>
      <c r="J526" s="2" t="s">
        <v>1799</v>
      </c>
      <c r="K526" s="4">
        <v>0.10387641217228</v>
      </c>
      <c r="L526" s="5">
        <v>0.41428653552982198</v>
      </c>
      <c r="M526" s="2" t="s">
        <v>1799</v>
      </c>
    </row>
    <row r="527" spans="1:13" x14ac:dyDescent="0.2">
      <c r="A527" s="2" t="s">
        <v>938</v>
      </c>
      <c r="B527" s="2" t="s">
        <v>1471</v>
      </c>
      <c r="C527" s="2">
        <v>32087107</v>
      </c>
      <c r="D527" s="2" t="s">
        <v>1475</v>
      </c>
      <c r="E527" s="2" t="s">
        <v>1477</v>
      </c>
      <c r="F527" s="2" t="b">
        <v>1</v>
      </c>
      <c r="G527" s="4">
        <v>-1.91560608477252</v>
      </c>
      <c r="H527" s="5">
        <v>2.35788554597295E-9</v>
      </c>
      <c r="I527" s="2" t="b">
        <v>1</v>
      </c>
      <c r="J527" s="2" t="s">
        <v>1799</v>
      </c>
      <c r="K527" s="4">
        <v>0.30079150145925698</v>
      </c>
      <c r="L527" s="5">
        <v>7.1491402255012895E-2</v>
      </c>
      <c r="M527" s="2" t="s">
        <v>1799</v>
      </c>
    </row>
    <row r="528" spans="1:13" x14ac:dyDescent="0.2">
      <c r="A528" s="2" t="s">
        <v>939</v>
      </c>
      <c r="B528" s="2" t="s">
        <v>1471</v>
      </c>
      <c r="C528" s="2">
        <v>32098543</v>
      </c>
      <c r="D528" s="2" t="s">
        <v>1477</v>
      </c>
      <c r="E528" s="2" t="s">
        <v>1478</v>
      </c>
      <c r="F528" s="2" t="b">
        <v>1</v>
      </c>
      <c r="G528" s="4">
        <v>0.30035571913731002</v>
      </c>
      <c r="H528" s="5">
        <v>4.9542731688719298E-5</v>
      </c>
      <c r="I528" s="2" t="s">
        <v>1799</v>
      </c>
      <c r="J528" s="2" t="s">
        <v>1799</v>
      </c>
      <c r="K528" s="4">
        <v>4.6286991582583301E-2</v>
      </c>
      <c r="L528" s="5">
        <v>0.79486566609280596</v>
      </c>
      <c r="M528" s="2" t="s">
        <v>1799</v>
      </c>
    </row>
    <row r="529" spans="1:13" x14ac:dyDescent="0.2">
      <c r="A529" s="2" t="s">
        <v>940</v>
      </c>
      <c r="B529" s="2" t="s">
        <v>1471</v>
      </c>
      <c r="C529" s="2">
        <v>32099038</v>
      </c>
      <c r="D529" s="2" t="s">
        <v>1477</v>
      </c>
      <c r="E529" s="2" t="s">
        <v>1478</v>
      </c>
      <c r="F529" s="2" t="s">
        <v>1799</v>
      </c>
      <c r="G529" s="4">
        <v>-0.116385210676458</v>
      </c>
      <c r="H529" s="5">
        <v>0.226237511531407</v>
      </c>
      <c r="I529" s="2" t="s">
        <v>1799</v>
      </c>
      <c r="J529" s="2" t="s">
        <v>1799</v>
      </c>
      <c r="K529" s="4">
        <v>3.05134130849565E-2</v>
      </c>
      <c r="L529" s="5">
        <v>0.83529792657314805</v>
      </c>
      <c r="M529" s="2" t="s">
        <v>1799</v>
      </c>
    </row>
    <row r="530" spans="1:13" x14ac:dyDescent="0.2">
      <c r="A530" s="2" t="s">
        <v>941</v>
      </c>
      <c r="B530" s="2" t="s">
        <v>1471</v>
      </c>
      <c r="C530" s="2">
        <v>32111790</v>
      </c>
      <c r="D530" s="2" t="s">
        <v>1478</v>
      </c>
      <c r="E530" s="2" t="s">
        <v>1477</v>
      </c>
      <c r="F530" s="2" t="b">
        <v>1</v>
      </c>
      <c r="G530" s="4">
        <v>0.201825493006771</v>
      </c>
      <c r="H530" s="5">
        <v>1.03043787320161E-2</v>
      </c>
      <c r="I530" s="2" t="s">
        <v>1799</v>
      </c>
      <c r="J530" s="2" t="s">
        <v>1799</v>
      </c>
      <c r="K530" s="4">
        <v>9.7395551483116904E-2</v>
      </c>
      <c r="L530" s="5">
        <v>0.50186913085925899</v>
      </c>
      <c r="M530" s="2" t="s">
        <v>1799</v>
      </c>
    </row>
    <row r="531" spans="1:13" x14ac:dyDescent="0.2">
      <c r="A531" s="2" t="s">
        <v>942</v>
      </c>
      <c r="B531" s="2" t="s">
        <v>1471</v>
      </c>
      <c r="C531" s="2">
        <v>32121211</v>
      </c>
      <c r="D531" s="2" t="s">
        <v>1478</v>
      </c>
      <c r="E531" s="2" t="s">
        <v>1477</v>
      </c>
      <c r="F531" s="2" t="b">
        <v>1</v>
      </c>
      <c r="G531" s="4">
        <v>0.34506174242304699</v>
      </c>
      <c r="H531" s="5">
        <v>3.7658319111212498E-4</v>
      </c>
      <c r="I531" s="2" t="s">
        <v>1799</v>
      </c>
      <c r="J531" s="2" t="s">
        <v>1799</v>
      </c>
      <c r="K531" s="4">
        <v>0.50616622930452104</v>
      </c>
      <c r="L531" s="5">
        <v>1.0367499500642301E-2</v>
      </c>
      <c r="M531" s="2" t="s">
        <v>1799</v>
      </c>
    </row>
    <row r="532" spans="1:13" x14ac:dyDescent="0.2">
      <c r="A532" s="2" t="s">
        <v>943</v>
      </c>
      <c r="B532" s="2" t="s">
        <v>1471</v>
      </c>
      <c r="C532" s="2">
        <v>32131227</v>
      </c>
      <c r="D532" s="2" t="s">
        <v>1477</v>
      </c>
      <c r="E532" s="2" t="s">
        <v>1478</v>
      </c>
      <c r="F532" s="2" t="b">
        <v>1</v>
      </c>
      <c r="G532" s="4">
        <v>0.50443905857485205</v>
      </c>
      <c r="H532" s="5">
        <v>6.6357775384988998E-3</v>
      </c>
      <c r="I532" s="2" t="b">
        <v>1</v>
      </c>
      <c r="J532" s="2" t="s">
        <v>1799</v>
      </c>
      <c r="K532" s="4">
        <v>0.52568404986227801</v>
      </c>
      <c r="L532" s="5">
        <v>0.18739371650359599</v>
      </c>
      <c r="M532" s="2" t="s">
        <v>1799</v>
      </c>
    </row>
    <row r="533" spans="1:13" x14ac:dyDescent="0.2">
      <c r="A533" s="2" t="s">
        <v>944</v>
      </c>
      <c r="B533" s="2" t="s">
        <v>1471</v>
      </c>
      <c r="C533" s="2">
        <v>32143462</v>
      </c>
      <c r="D533" s="2" t="s">
        <v>1475</v>
      </c>
      <c r="E533" s="2" t="s">
        <v>1476</v>
      </c>
      <c r="F533" s="2" t="b">
        <v>1</v>
      </c>
      <c r="G533" s="4">
        <v>0.32259953074780101</v>
      </c>
      <c r="H533" s="5">
        <v>1.18230982292187E-2</v>
      </c>
      <c r="I533" s="2" t="s">
        <v>1799</v>
      </c>
      <c r="J533" s="2" t="b">
        <v>1</v>
      </c>
      <c r="K533" s="4">
        <v>0.630821504514819</v>
      </c>
      <c r="L533" s="5">
        <v>7.2365716738076305E-2</v>
      </c>
      <c r="M533" s="2" t="s">
        <v>1799</v>
      </c>
    </row>
    <row r="534" spans="1:13" x14ac:dyDescent="0.2">
      <c r="A534" s="2" t="s">
        <v>945</v>
      </c>
      <c r="B534" s="2" t="s">
        <v>1471</v>
      </c>
      <c r="C534" s="2">
        <v>32187221</v>
      </c>
      <c r="D534" s="2" t="s">
        <v>1477</v>
      </c>
      <c r="E534" s="2" t="s">
        <v>1478</v>
      </c>
      <c r="F534" s="2" t="s">
        <v>1799</v>
      </c>
      <c r="G534" s="4">
        <v>-4.0935592262832899E-3</v>
      </c>
      <c r="H534" s="5">
        <v>0.91584080535650703</v>
      </c>
      <c r="I534" s="2" t="s">
        <v>1799</v>
      </c>
      <c r="J534" s="2" t="s">
        <v>1799</v>
      </c>
      <c r="K534" s="4">
        <v>-2.1262868356417201E-3</v>
      </c>
      <c r="L534" s="5">
        <v>0.99144921133788499</v>
      </c>
      <c r="M534" s="2" t="s">
        <v>1799</v>
      </c>
    </row>
    <row r="535" spans="1:13" x14ac:dyDescent="0.2">
      <c r="A535" s="2" t="s">
        <v>1444</v>
      </c>
      <c r="B535" s="2" t="s">
        <v>1471</v>
      </c>
      <c r="C535" s="2">
        <v>32187804</v>
      </c>
      <c r="D535" s="2" t="s">
        <v>1476</v>
      </c>
      <c r="E535" s="2" t="s">
        <v>1475</v>
      </c>
      <c r="F535" s="2" t="b">
        <v>1</v>
      </c>
      <c r="G535" s="4">
        <v>-5.8347860157212401E-3</v>
      </c>
      <c r="H535" s="5">
        <v>0.89224947890603701</v>
      </c>
      <c r="I535" s="2" t="s">
        <v>1799</v>
      </c>
      <c r="J535" s="2" t="b">
        <v>1</v>
      </c>
      <c r="K535" s="4">
        <v>-4.7606110358666603E-2</v>
      </c>
      <c r="L535" s="5">
        <v>0.69412693783436696</v>
      </c>
      <c r="M535" s="2" t="s">
        <v>1799</v>
      </c>
    </row>
    <row r="536" spans="1:13" x14ac:dyDescent="0.2">
      <c r="A536" s="2" t="s">
        <v>946</v>
      </c>
      <c r="B536" s="2" t="s">
        <v>1471</v>
      </c>
      <c r="C536" s="2">
        <v>32189131</v>
      </c>
      <c r="D536" s="2" t="s">
        <v>1475</v>
      </c>
      <c r="E536" s="2" t="s">
        <v>1476</v>
      </c>
      <c r="F536" s="2" t="s">
        <v>1799</v>
      </c>
      <c r="G536" s="4">
        <v>0.33471059802925002</v>
      </c>
      <c r="H536" s="5">
        <v>7.54625505513167E-3</v>
      </c>
      <c r="I536" s="2" t="s">
        <v>1799</v>
      </c>
      <c r="J536" s="2" t="s">
        <v>1799</v>
      </c>
      <c r="K536" s="4">
        <v>-0.22390277986494</v>
      </c>
      <c r="L536" s="5">
        <v>1.6186830613705201E-2</v>
      </c>
      <c r="M536" s="2" t="s">
        <v>1799</v>
      </c>
    </row>
    <row r="537" spans="1:13" x14ac:dyDescent="0.2">
      <c r="A537" s="2" t="s">
        <v>947</v>
      </c>
      <c r="B537" s="2" t="s">
        <v>1471</v>
      </c>
      <c r="C537" s="2">
        <v>32190542</v>
      </c>
      <c r="D537" s="2" t="s">
        <v>1476</v>
      </c>
      <c r="E537" s="2" t="s">
        <v>1475</v>
      </c>
      <c r="F537" s="2" t="b">
        <v>1</v>
      </c>
      <c r="G537" s="4">
        <v>0.233536128366752</v>
      </c>
      <c r="H537" s="5">
        <v>3.9524247073550398E-4</v>
      </c>
      <c r="I537" s="2" t="s">
        <v>1799</v>
      </c>
      <c r="J537" s="2" t="s">
        <v>1799</v>
      </c>
      <c r="K537" s="4">
        <v>-8.1858399009711993E-2</v>
      </c>
      <c r="L537" s="5">
        <v>0.31036353576373099</v>
      </c>
      <c r="M537" s="2" t="s">
        <v>1799</v>
      </c>
    </row>
    <row r="538" spans="1:13" x14ac:dyDescent="0.2">
      <c r="A538" s="2" t="s">
        <v>948</v>
      </c>
      <c r="B538" s="2" t="s">
        <v>1471</v>
      </c>
      <c r="C538" s="2">
        <v>32590295</v>
      </c>
      <c r="D538" s="2" t="s">
        <v>1478</v>
      </c>
      <c r="E538" s="2" t="s">
        <v>1475</v>
      </c>
      <c r="F538" s="2" t="b">
        <v>1</v>
      </c>
      <c r="G538" s="4">
        <v>-0.78165602920680399</v>
      </c>
      <c r="H538" s="5">
        <v>1.08387324058275E-6</v>
      </c>
      <c r="I538" s="2" t="b">
        <v>1</v>
      </c>
      <c r="J538" s="2" t="s">
        <v>1799</v>
      </c>
      <c r="K538" s="4">
        <v>-0.21171948574896199</v>
      </c>
      <c r="L538" s="5">
        <v>0.404676018674542</v>
      </c>
      <c r="M538" s="2" t="s">
        <v>1799</v>
      </c>
    </row>
    <row r="539" spans="1:13" x14ac:dyDescent="0.2">
      <c r="A539" s="2" t="s">
        <v>949</v>
      </c>
      <c r="B539" s="2" t="s">
        <v>1471</v>
      </c>
      <c r="C539" s="2">
        <v>32590307</v>
      </c>
      <c r="D539" s="2" t="s">
        <v>1478</v>
      </c>
      <c r="E539" s="2" t="s">
        <v>1477</v>
      </c>
      <c r="F539" s="2" t="b">
        <v>1</v>
      </c>
      <c r="G539" s="4">
        <v>-0.36678749055585802</v>
      </c>
      <c r="H539" s="5">
        <v>1.53386778678706E-4</v>
      </c>
      <c r="I539" s="2" t="s">
        <v>1799</v>
      </c>
      <c r="J539" s="2" t="s">
        <v>1799</v>
      </c>
      <c r="K539" s="4">
        <v>-1.0742587668443399E-2</v>
      </c>
      <c r="L539" s="5">
        <v>0.990140366772151</v>
      </c>
      <c r="M539" s="2" t="s">
        <v>1799</v>
      </c>
    </row>
    <row r="540" spans="1:13" x14ac:dyDescent="0.2">
      <c r="A540" s="2" t="s">
        <v>950</v>
      </c>
      <c r="B540" s="2" t="s">
        <v>1471</v>
      </c>
      <c r="C540" s="2">
        <v>32590417</v>
      </c>
      <c r="D540" s="2" t="s">
        <v>1477</v>
      </c>
      <c r="E540" s="2" t="s">
        <v>1475</v>
      </c>
      <c r="F540" s="2" t="s">
        <v>1799</v>
      </c>
      <c r="G540" s="4">
        <v>1.2166612662285701</v>
      </c>
      <c r="H540" s="5">
        <v>1.97998330219377E-4</v>
      </c>
      <c r="I540" s="2" t="s">
        <v>1799</v>
      </c>
      <c r="J540" s="2" t="s">
        <v>1799</v>
      </c>
      <c r="K540" s="4">
        <v>-1.15544823018798</v>
      </c>
      <c r="L540" s="5">
        <v>3.8836682507403997E-4</v>
      </c>
      <c r="M540" s="2" t="s">
        <v>1799</v>
      </c>
    </row>
    <row r="541" spans="1:13" x14ac:dyDescent="0.2">
      <c r="A541" s="2" t="s">
        <v>951</v>
      </c>
      <c r="B541" s="2" t="s">
        <v>1471</v>
      </c>
      <c r="C541" s="2">
        <v>32590615</v>
      </c>
      <c r="D541" s="2" t="s">
        <v>1478</v>
      </c>
      <c r="E541" s="2" t="s">
        <v>1477</v>
      </c>
      <c r="F541" s="2" t="s">
        <v>1799</v>
      </c>
      <c r="G541" s="4">
        <v>4.4859011966587197</v>
      </c>
      <c r="H541" s="5">
        <v>2.35788554597295E-9</v>
      </c>
      <c r="I541" s="2" t="s">
        <v>1799</v>
      </c>
      <c r="J541" s="2" t="s">
        <v>1799</v>
      </c>
      <c r="K541" s="4">
        <v>9.7696655421682002E-2</v>
      </c>
      <c r="L541" s="5">
        <v>0.51460236483306598</v>
      </c>
      <c r="M541" s="2" t="s">
        <v>1799</v>
      </c>
    </row>
    <row r="542" spans="1:13" x14ac:dyDescent="0.2">
      <c r="A542" s="2" t="s">
        <v>952</v>
      </c>
      <c r="B542" s="2" t="s">
        <v>1471</v>
      </c>
      <c r="C542" s="2">
        <v>32591185</v>
      </c>
      <c r="D542" s="2" t="s">
        <v>1477</v>
      </c>
      <c r="E542" s="2" t="s">
        <v>1478</v>
      </c>
      <c r="F542" s="2" t="b">
        <v>1</v>
      </c>
      <c r="G542" s="4">
        <v>-0.164992792362462</v>
      </c>
      <c r="H542" s="5">
        <v>3.1372776474630201E-2</v>
      </c>
      <c r="I542" s="2" t="s">
        <v>1799</v>
      </c>
      <c r="J542" s="2" t="s">
        <v>1799</v>
      </c>
      <c r="K542" s="4">
        <v>6.3321269653849599E-2</v>
      </c>
      <c r="L542" s="5">
        <v>0.79656606900193205</v>
      </c>
      <c r="M542" s="2" t="s">
        <v>1799</v>
      </c>
    </row>
    <row r="543" spans="1:13" x14ac:dyDescent="0.2">
      <c r="A543" s="2" t="s">
        <v>953</v>
      </c>
      <c r="B543" s="2" t="s">
        <v>1471</v>
      </c>
      <c r="C543" s="2">
        <v>32597578</v>
      </c>
      <c r="D543" s="2" t="s">
        <v>1475</v>
      </c>
      <c r="E543" s="2" t="s">
        <v>1476</v>
      </c>
      <c r="F543" s="2" t="s">
        <v>1799</v>
      </c>
      <c r="G543" s="4">
        <v>0.51565402649625103</v>
      </c>
      <c r="H543" s="5">
        <v>3.21245525225725E-2</v>
      </c>
      <c r="I543" s="2" t="s">
        <v>1799</v>
      </c>
      <c r="J543" s="2" t="s">
        <v>1799</v>
      </c>
      <c r="K543" s="4">
        <v>8.5186216575579399E-2</v>
      </c>
      <c r="L543" s="5">
        <v>0.609880766117191</v>
      </c>
      <c r="M543" s="2" t="s">
        <v>1799</v>
      </c>
    </row>
    <row r="544" spans="1:13" x14ac:dyDescent="0.2">
      <c r="A544" s="2" t="s">
        <v>954</v>
      </c>
      <c r="B544" s="2" t="s">
        <v>1471</v>
      </c>
      <c r="C544" s="2">
        <v>32598202</v>
      </c>
      <c r="D544" s="2" t="s">
        <v>1476</v>
      </c>
      <c r="E544" s="2" t="s">
        <v>1475</v>
      </c>
      <c r="F544" s="2" t="s">
        <v>1799</v>
      </c>
      <c r="G544" s="4">
        <v>0.146277916374909</v>
      </c>
      <c r="H544" s="5">
        <v>0.18408986385335099</v>
      </c>
      <c r="I544" s="2" t="s">
        <v>1799</v>
      </c>
      <c r="J544" s="2" t="s">
        <v>1799</v>
      </c>
      <c r="K544" s="4">
        <v>0.20032080239556199</v>
      </c>
      <c r="L544" s="5">
        <v>4.1774053182028502E-2</v>
      </c>
      <c r="M544" s="2" t="s">
        <v>1799</v>
      </c>
    </row>
    <row r="545" spans="1:13" x14ac:dyDescent="0.2">
      <c r="A545" s="2" t="s">
        <v>955</v>
      </c>
      <c r="B545" s="2" t="s">
        <v>1471</v>
      </c>
      <c r="C545" s="2">
        <v>32600350</v>
      </c>
      <c r="D545" s="2" t="s">
        <v>1475</v>
      </c>
      <c r="E545" s="2" t="s">
        <v>1477</v>
      </c>
      <c r="F545" s="2" t="b">
        <v>1</v>
      </c>
      <c r="G545" s="4">
        <v>-8.56310210025686E-2</v>
      </c>
      <c r="H545" s="5">
        <v>0.13753006135481199</v>
      </c>
      <c r="I545" s="2" t="s">
        <v>1799</v>
      </c>
      <c r="J545" s="2" t="s">
        <v>1799</v>
      </c>
      <c r="K545" s="4">
        <v>7.00183129040301E-2</v>
      </c>
      <c r="L545" s="5">
        <v>0.58604504749971198</v>
      </c>
      <c r="M545" s="2" t="s">
        <v>1799</v>
      </c>
    </row>
    <row r="546" spans="1:13" x14ac:dyDescent="0.2">
      <c r="A546" s="2" t="s">
        <v>956</v>
      </c>
      <c r="B546" s="2" t="s">
        <v>1471</v>
      </c>
      <c r="C546" s="2">
        <v>32601890</v>
      </c>
      <c r="D546" s="2" t="s">
        <v>1475</v>
      </c>
      <c r="E546" s="2" t="s">
        <v>1478</v>
      </c>
      <c r="F546" s="2" t="s">
        <v>1799</v>
      </c>
      <c r="G546" s="4">
        <v>-8.8911337460252204E-2</v>
      </c>
      <c r="H546" s="5">
        <v>0.53679335122720395</v>
      </c>
      <c r="I546" s="2" t="s">
        <v>1799</v>
      </c>
      <c r="J546" s="2" t="s">
        <v>1799</v>
      </c>
      <c r="K546" s="4">
        <v>-0.295316625815572</v>
      </c>
      <c r="L546" s="5">
        <v>0.58228928712665395</v>
      </c>
      <c r="M546" s="2" t="s">
        <v>1799</v>
      </c>
    </row>
    <row r="547" spans="1:13" x14ac:dyDescent="0.2">
      <c r="A547" s="2" t="s">
        <v>957</v>
      </c>
      <c r="B547" s="2" t="s">
        <v>1471</v>
      </c>
      <c r="C547" s="2">
        <v>32602649</v>
      </c>
      <c r="D547" s="2" t="s">
        <v>1477</v>
      </c>
      <c r="E547" s="2" t="s">
        <v>1476</v>
      </c>
      <c r="F547" s="2" t="b">
        <v>1</v>
      </c>
      <c r="G547" s="4">
        <v>3.1072923248277599E-2</v>
      </c>
      <c r="H547" s="5">
        <v>0.60671802735133096</v>
      </c>
      <c r="I547" s="2" t="s">
        <v>1799</v>
      </c>
      <c r="J547" s="2" t="b">
        <v>1</v>
      </c>
      <c r="K547" s="4">
        <v>-0.23147228408433301</v>
      </c>
      <c r="L547" s="5">
        <v>3.0999714388516598E-2</v>
      </c>
      <c r="M547" s="2" t="b">
        <v>1</v>
      </c>
    </row>
    <row r="548" spans="1:13" x14ac:dyDescent="0.2">
      <c r="A548" s="2" t="s">
        <v>958</v>
      </c>
      <c r="B548" s="2" t="s">
        <v>1471</v>
      </c>
      <c r="C548" s="2">
        <v>32602662</v>
      </c>
      <c r="D548" s="2" t="s">
        <v>1475</v>
      </c>
      <c r="E548" s="2" t="s">
        <v>1477</v>
      </c>
      <c r="F548" s="2" t="b">
        <v>1</v>
      </c>
      <c r="G548" s="4">
        <v>-0.86126137679689596</v>
      </c>
      <c r="H548" s="5">
        <v>1.8572982582022501E-6</v>
      </c>
      <c r="I548" s="2" t="b">
        <v>1</v>
      </c>
      <c r="J548" s="2" t="b">
        <v>1</v>
      </c>
      <c r="K548" s="4">
        <v>-0.91427091001817495</v>
      </c>
      <c r="L548" s="5">
        <v>1.05086869758578E-4</v>
      </c>
      <c r="M548" s="2" t="b">
        <v>1</v>
      </c>
    </row>
    <row r="549" spans="1:13" x14ac:dyDescent="0.2">
      <c r="A549" s="2" t="s">
        <v>959</v>
      </c>
      <c r="B549" s="2" t="s">
        <v>1471</v>
      </c>
      <c r="C549" s="2">
        <v>32603100</v>
      </c>
      <c r="D549" s="2" t="s">
        <v>1476</v>
      </c>
      <c r="E549" s="2" t="s">
        <v>1475</v>
      </c>
      <c r="F549" s="2" t="b">
        <v>1</v>
      </c>
      <c r="G549" s="4">
        <v>0.109864558990592</v>
      </c>
      <c r="H549" s="5">
        <v>6.14069453951889E-2</v>
      </c>
      <c r="I549" s="2" t="s">
        <v>1799</v>
      </c>
      <c r="J549" s="2" t="s">
        <v>1799</v>
      </c>
      <c r="K549" s="4">
        <v>0.18395250677038999</v>
      </c>
      <c r="L549" s="5">
        <v>0.21249686064720399</v>
      </c>
      <c r="M549" s="2" t="s">
        <v>1799</v>
      </c>
    </row>
    <row r="550" spans="1:13" x14ac:dyDescent="0.2">
      <c r="A550" s="2" t="s">
        <v>960</v>
      </c>
      <c r="B550" s="2" t="s">
        <v>1471</v>
      </c>
      <c r="C550" s="2">
        <v>43845849</v>
      </c>
      <c r="D550" s="2" t="s">
        <v>1477</v>
      </c>
      <c r="E550" s="2" t="s">
        <v>1478</v>
      </c>
      <c r="F550" s="2" t="s">
        <v>1799</v>
      </c>
      <c r="G550" s="4">
        <v>-4.0558371090482801</v>
      </c>
      <c r="H550" s="5">
        <v>2.52633291707587E-7</v>
      </c>
      <c r="I550" s="2" t="s">
        <v>1799</v>
      </c>
      <c r="J550" s="2" t="s">
        <v>1799</v>
      </c>
      <c r="K550" s="4">
        <v>-5.0102572177485899E-2</v>
      </c>
      <c r="L550" s="5">
        <v>0.62444128584131298</v>
      </c>
      <c r="M550" s="2" t="s">
        <v>1799</v>
      </c>
    </row>
    <row r="551" spans="1:13" x14ac:dyDescent="0.2">
      <c r="A551" s="2" t="s">
        <v>961</v>
      </c>
      <c r="B551" s="2" t="s">
        <v>1471</v>
      </c>
      <c r="C551" s="2">
        <v>43848640</v>
      </c>
      <c r="D551" s="2" t="s">
        <v>1477</v>
      </c>
      <c r="E551" s="2" t="s">
        <v>1478</v>
      </c>
      <c r="F551" s="2" t="b">
        <v>1</v>
      </c>
      <c r="G551" s="4">
        <v>0.13567493073255599</v>
      </c>
      <c r="H551" s="5">
        <v>2.6256856466625698E-2</v>
      </c>
      <c r="I551" s="2" t="s">
        <v>1799</v>
      </c>
      <c r="J551" s="2" t="s">
        <v>1799</v>
      </c>
      <c r="K551" s="4">
        <v>9.1012328424850297E-2</v>
      </c>
      <c r="L551" s="5">
        <v>0.32265119351622501</v>
      </c>
      <c r="M551" s="2" t="s">
        <v>1799</v>
      </c>
    </row>
    <row r="552" spans="1:13" x14ac:dyDescent="0.2">
      <c r="A552" s="2" t="s">
        <v>962</v>
      </c>
      <c r="B552" s="2" t="s">
        <v>1471</v>
      </c>
      <c r="C552" s="2">
        <v>43850100</v>
      </c>
      <c r="D552" s="2" t="s">
        <v>1477</v>
      </c>
      <c r="E552" s="2" t="s">
        <v>1478</v>
      </c>
      <c r="F552" s="2" t="s">
        <v>1799</v>
      </c>
      <c r="G552" s="4">
        <v>-0.75613205745156697</v>
      </c>
      <c r="H552" s="5">
        <v>1.2815790245832701E-4</v>
      </c>
      <c r="I552" s="2" t="s">
        <v>1799</v>
      </c>
      <c r="J552" s="2" t="s">
        <v>1799</v>
      </c>
      <c r="K552" s="4">
        <v>-1.56194664445549E-2</v>
      </c>
      <c r="L552" s="5">
        <v>0.93419169672381897</v>
      </c>
      <c r="M552" s="2" t="s">
        <v>1799</v>
      </c>
    </row>
    <row r="553" spans="1:13" x14ac:dyDescent="0.2">
      <c r="A553" s="2" t="s">
        <v>963</v>
      </c>
      <c r="B553" s="2" t="s">
        <v>1471</v>
      </c>
      <c r="C553" s="2">
        <v>43854033</v>
      </c>
      <c r="D553" s="2" t="s">
        <v>1478</v>
      </c>
      <c r="E553" s="2" t="s">
        <v>1477</v>
      </c>
      <c r="F553" s="2" t="b">
        <v>1</v>
      </c>
      <c r="G553" s="4">
        <v>2.13446112555979E-2</v>
      </c>
      <c r="H553" s="5">
        <v>0.661757552388895</v>
      </c>
      <c r="I553" s="2" t="s">
        <v>1799</v>
      </c>
      <c r="J553" s="2" t="s">
        <v>1799</v>
      </c>
      <c r="K553" s="4">
        <v>0.21118739758131699</v>
      </c>
      <c r="L553" s="5">
        <v>0.78164925490538695</v>
      </c>
      <c r="M553" s="2" t="s">
        <v>1799</v>
      </c>
    </row>
    <row r="554" spans="1:13" x14ac:dyDescent="0.2">
      <c r="A554" s="2" t="s">
        <v>964</v>
      </c>
      <c r="B554" s="2" t="s">
        <v>1471</v>
      </c>
      <c r="C554" s="2">
        <v>43857529</v>
      </c>
      <c r="D554" s="2" t="s">
        <v>1476</v>
      </c>
      <c r="E554" s="2" t="s">
        <v>1475</v>
      </c>
      <c r="F554" s="2" t="s">
        <v>1799</v>
      </c>
      <c r="G554" s="4">
        <v>-0.26142907805757798</v>
      </c>
      <c r="H554" s="5">
        <v>7.6672321117334397E-4</v>
      </c>
      <c r="I554" s="2" t="s">
        <v>1799</v>
      </c>
      <c r="J554" s="2" t="s">
        <v>1799</v>
      </c>
      <c r="K554" s="4">
        <v>-0.139174500860685</v>
      </c>
      <c r="L554" s="5">
        <v>0.31524101612258498</v>
      </c>
      <c r="M554" s="2" t="s">
        <v>1799</v>
      </c>
    </row>
    <row r="555" spans="1:13" x14ac:dyDescent="0.2">
      <c r="A555" s="2" t="s">
        <v>1445</v>
      </c>
      <c r="B555" s="2" t="s">
        <v>1471</v>
      </c>
      <c r="C555" s="2">
        <v>43858890</v>
      </c>
      <c r="D555" s="2" t="s">
        <v>1477</v>
      </c>
      <c r="E555" s="2" t="s">
        <v>1478</v>
      </c>
      <c r="F555" s="2" t="s">
        <v>1799</v>
      </c>
      <c r="G555" s="4">
        <v>0.17681753155833699</v>
      </c>
      <c r="H555" s="5">
        <v>1.9710774302201398E-3</v>
      </c>
      <c r="I555" s="2" t="s">
        <v>1799</v>
      </c>
      <c r="J555" s="2" t="b">
        <v>1</v>
      </c>
      <c r="K555" s="4">
        <v>-8.5586682132781603E-4</v>
      </c>
      <c r="L555" s="5">
        <v>0.99954612756969297</v>
      </c>
      <c r="M555" s="2" t="s">
        <v>1799</v>
      </c>
    </row>
    <row r="556" spans="1:13" x14ac:dyDescent="0.2">
      <c r="A556" s="2" t="s">
        <v>965</v>
      </c>
      <c r="B556" s="2" t="s">
        <v>1471</v>
      </c>
      <c r="C556" s="2">
        <v>43860845</v>
      </c>
      <c r="D556" s="2" t="s">
        <v>1478</v>
      </c>
      <c r="E556" s="2" t="s">
        <v>1477</v>
      </c>
      <c r="F556" s="2" t="b">
        <v>1</v>
      </c>
      <c r="G556" s="4">
        <v>-0.172032583456387</v>
      </c>
      <c r="H556" s="5">
        <v>3.2037890400187001E-2</v>
      </c>
      <c r="I556" s="2" t="s">
        <v>1799</v>
      </c>
      <c r="J556" s="2" t="s">
        <v>1799</v>
      </c>
      <c r="K556" s="4">
        <v>0.11160523801620401</v>
      </c>
      <c r="L556" s="5">
        <v>0.83100993774657606</v>
      </c>
      <c r="M556" s="2" t="s">
        <v>1799</v>
      </c>
    </row>
    <row r="557" spans="1:13" x14ac:dyDescent="0.2">
      <c r="A557" s="2" t="s">
        <v>966</v>
      </c>
      <c r="B557" s="2" t="s">
        <v>1471</v>
      </c>
      <c r="C557" s="2">
        <v>43861892</v>
      </c>
      <c r="D557" s="2" t="s">
        <v>1477</v>
      </c>
      <c r="E557" s="2" t="s">
        <v>1476</v>
      </c>
      <c r="F557" s="2" t="s">
        <v>1799</v>
      </c>
      <c r="G557" s="4">
        <v>0.42046071443553201</v>
      </c>
      <c r="H557" s="5">
        <v>1.6367304487076399E-3</v>
      </c>
      <c r="I557" s="2" t="s">
        <v>1799</v>
      </c>
      <c r="J557" s="2" t="s">
        <v>1799</v>
      </c>
      <c r="K557" s="4">
        <v>0.16377735665288801</v>
      </c>
      <c r="L557" s="5">
        <v>0.220819405965553</v>
      </c>
      <c r="M557" s="2" t="s">
        <v>1799</v>
      </c>
    </row>
    <row r="558" spans="1:13" x14ac:dyDescent="0.2">
      <c r="A558" s="2" t="s">
        <v>967</v>
      </c>
      <c r="B558" s="2" t="s">
        <v>1472</v>
      </c>
      <c r="C558" s="2">
        <v>100297686</v>
      </c>
      <c r="D558" s="2" t="s">
        <v>1477</v>
      </c>
      <c r="E558" s="2" t="s">
        <v>1475</v>
      </c>
      <c r="F558" s="2" t="b">
        <v>1</v>
      </c>
      <c r="G558" s="4">
        <v>7.4519720739227399E-2</v>
      </c>
      <c r="H558" s="5">
        <v>0.21768717419870501</v>
      </c>
      <c r="I558" s="2" t="s">
        <v>1799</v>
      </c>
      <c r="J558" s="2" t="s">
        <v>1799</v>
      </c>
      <c r="K558" s="4">
        <v>8.7712209981730405E-2</v>
      </c>
      <c r="L558" s="5">
        <v>0.72664813750871904</v>
      </c>
      <c r="M558" s="2" t="s">
        <v>1799</v>
      </c>
    </row>
    <row r="559" spans="1:13" x14ac:dyDescent="0.2">
      <c r="A559" s="2" t="s">
        <v>968</v>
      </c>
      <c r="B559" s="2" t="s">
        <v>1472</v>
      </c>
      <c r="C559" s="2">
        <v>100303979</v>
      </c>
      <c r="D559" s="2" t="s">
        <v>1478</v>
      </c>
      <c r="E559" s="2" t="s">
        <v>1477</v>
      </c>
      <c r="F559" s="2" t="b">
        <v>1</v>
      </c>
      <c r="G559" s="4">
        <v>-0.13677925817098199</v>
      </c>
      <c r="H559" s="5">
        <v>1.2775625541968099E-2</v>
      </c>
      <c r="I559" s="2" t="s">
        <v>1799</v>
      </c>
      <c r="J559" s="2" t="b">
        <v>1</v>
      </c>
      <c r="K559" s="4">
        <v>6.8000949496060297E-3</v>
      </c>
      <c r="L559" s="5">
        <v>0.99954612756969297</v>
      </c>
      <c r="M559" s="2" t="s">
        <v>1799</v>
      </c>
    </row>
    <row r="560" spans="1:13" x14ac:dyDescent="0.2">
      <c r="A560" s="2" t="s">
        <v>969</v>
      </c>
      <c r="B560" s="2" t="s">
        <v>1472</v>
      </c>
      <c r="C560" s="2">
        <v>100307346</v>
      </c>
      <c r="D560" s="2" t="s">
        <v>1476</v>
      </c>
      <c r="E560" s="2" t="s">
        <v>1475</v>
      </c>
      <c r="F560" s="2" t="s">
        <v>1799</v>
      </c>
      <c r="G560" s="4">
        <v>0.62576328278155302</v>
      </c>
      <c r="H560" s="5">
        <v>3.0656565873287702E-4</v>
      </c>
      <c r="I560" s="2" t="s">
        <v>1799</v>
      </c>
      <c r="J560" s="2" t="b">
        <v>1</v>
      </c>
      <c r="K560" s="4">
        <v>-0.104380958093628</v>
      </c>
      <c r="L560" s="5">
        <v>0.220962244585301</v>
      </c>
      <c r="M560" s="2" t="s">
        <v>1799</v>
      </c>
    </row>
    <row r="561" spans="1:13" x14ac:dyDescent="0.2">
      <c r="A561" s="2" t="s">
        <v>970</v>
      </c>
      <c r="B561" s="2" t="s">
        <v>1472</v>
      </c>
      <c r="C561" s="2">
        <v>100307702</v>
      </c>
      <c r="D561" s="2" t="s">
        <v>1477</v>
      </c>
      <c r="E561" s="2" t="s">
        <v>1478</v>
      </c>
      <c r="F561" s="2" t="b">
        <v>1</v>
      </c>
      <c r="G561" s="4">
        <v>0.111115587134977</v>
      </c>
      <c r="H561" s="5">
        <v>1.0607537264726401E-2</v>
      </c>
      <c r="I561" s="2" t="s">
        <v>1799</v>
      </c>
      <c r="J561" s="2" t="b">
        <v>1</v>
      </c>
      <c r="K561" s="4">
        <v>0.175507608963405</v>
      </c>
      <c r="L561" s="5">
        <v>1.3131102469758999E-2</v>
      </c>
      <c r="M561" s="2" t="s">
        <v>1799</v>
      </c>
    </row>
    <row r="562" spans="1:13" x14ac:dyDescent="0.2">
      <c r="A562" s="2" t="s">
        <v>971</v>
      </c>
      <c r="B562" s="2" t="s">
        <v>1472</v>
      </c>
      <c r="C562" s="2">
        <v>100307852</v>
      </c>
      <c r="D562" s="2" t="s">
        <v>1477</v>
      </c>
      <c r="E562" s="2" t="s">
        <v>1475</v>
      </c>
      <c r="F562" s="2" t="b">
        <v>1</v>
      </c>
      <c r="G562" s="4">
        <v>5.4790463537304199E-2</v>
      </c>
      <c r="H562" s="5">
        <v>0.18408986385335099</v>
      </c>
      <c r="I562" s="2" t="s">
        <v>1799</v>
      </c>
      <c r="J562" s="2" t="b">
        <v>1</v>
      </c>
      <c r="K562" s="4">
        <v>-0.27880932340963499</v>
      </c>
      <c r="L562" s="5">
        <v>1.40805774134615E-2</v>
      </c>
      <c r="M562" s="2" t="b">
        <v>1</v>
      </c>
    </row>
    <row r="563" spans="1:13" x14ac:dyDescent="0.2">
      <c r="A563" s="2" t="s">
        <v>972</v>
      </c>
      <c r="B563" s="2" t="s">
        <v>1472</v>
      </c>
      <c r="C563" s="2">
        <v>100319793</v>
      </c>
      <c r="D563" s="2" t="s">
        <v>1475</v>
      </c>
      <c r="E563" s="2" t="s">
        <v>1476</v>
      </c>
      <c r="F563" s="2" t="b">
        <v>1</v>
      </c>
      <c r="G563" s="4">
        <v>0.36867690887502302</v>
      </c>
      <c r="H563" s="5">
        <v>1.5568268036850099E-3</v>
      </c>
      <c r="I563" s="2" t="s">
        <v>1799</v>
      </c>
      <c r="J563" s="2" t="s">
        <v>1799</v>
      </c>
      <c r="K563" s="4">
        <v>0.18253472110956601</v>
      </c>
      <c r="L563" s="5">
        <v>0.40138094836824301</v>
      </c>
      <c r="M563" s="2" t="s">
        <v>1799</v>
      </c>
    </row>
    <row r="564" spans="1:13" x14ac:dyDescent="0.2">
      <c r="A564" s="2" t="s">
        <v>973</v>
      </c>
      <c r="B564" s="2" t="s">
        <v>1472</v>
      </c>
      <c r="C564" s="2">
        <v>100322965</v>
      </c>
      <c r="D564" s="2" t="s">
        <v>1475</v>
      </c>
      <c r="E564" s="2" t="s">
        <v>1476</v>
      </c>
      <c r="F564" s="2" t="b">
        <v>1</v>
      </c>
      <c r="G564" s="4">
        <v>1.4048190281263E-3</v>
      </c>
      <c r="H564" s="5">
        <v>0.98245385405455998</v>
      </c>
      <c r="I564" s="2" t="s">
        <v>1799</v>
      </c>
      <c r="J564" s="2" t="s">
        <v>1799</v>
      </c>
      <c r="K564" s="4">
        <v>0.124670238472486</v>
      </c>
      <c r="L564" s="5">
        <v>0.57371174710433404</v>
      </c>
      <c r="M564" s="2" t="s">
        <v>1799</v>
      </c>
    </row>
    <row r="565" spans="1:13" x14ac:dyDescent="0.2">
      <c r="A565" s="2" t="s">
        <v>974</v>
      </c>
      <c r="B565" s="2" t="s">
        <v>1472</v>
      </c>
      <c r="C565" s="2">
        <v>100327588</v>
      </c>
      <c r="D565" s="2" t="s">
        <v>1477</v>
      </c>
      <c r="E565" s="2" t="s">
        <v>1478</v>
      </c>
      <c r="F565" s="2" t="s">
        <v>1799</v>
      </c>
      <c r="G565" s="4">
        <v>3.56817437022953E-2</v>
      </c>
      <c r="H565" s="5">
        <v>0.70434674533581099</v>
      </c>
      <c r="I565" s="2" t="s">
        <v>1799</v>
      </c>
      <c r="J565" s="2" t="s">
        <v>1799</v>
      </c>
      <c r="K565" s="4">
        <v>-0.101577578209696</v>
      </c>
      <c r="L565" s="5">
        <v>0.60149092495859102</v>
      </c>
      <c r="M565" s="2" t="s">
        <v>1799</v>
      </c>
    </row>
    <row r="566" spans="1:13" x14ac:dyDescent="0.2">
      <c r="A566" s="2" t="s">
        <v>975</v>
      </c>
      <c r="B566" s="2" t="s">
        <v>1472</v>
      </c>
      <c r="C566" s="2">
        <v>100328685</v>
      </c>
      <c r="D566" s="2" t="s">
        <v>1478</v>
      </c>
      <c r="E566" s="2" t="s">
        <v>1477</v>
      </c>
      <c r="F566" s="2" t="b">
        <v>1</v>
      </c>
      <c r="G566" s="4">
        <v>0.14538363236388799</v>
      </c>
      <c r="H566" s="5">
        <v>0.11044572215938001</v>
      </c>
      <c r="I566" s="2" t="s">
        <v>1799</v>
      </c>
      <c r="J566" s="2" t="s">
        <v>1799</v>
      </c>
      <c r="K566" s="4">
        <v>0.18456133879807399</v>
      </c>
      <c r="L566" s="5">
        <v>0.26959074724051202</v>
      </c>
      <c r="M566" s="2" t="s">
        <v>1799</v>
      </c>
    </row>
    <row r="567" spans="1:13" x14ac:dyDescent="0.2">
      <c r="A567" s="2" t="s">
        <v>976</v>
      </c>
      <c r="B567" s="2" t="s">
        <v>1472</v>
      </c>
      <c r="C567" s="2">
        <v>100332824</v>
      </c>
      <c r="D567" s="2" t="s">
        <v>1477</v>
      </c>
      <c r="E567" s="2" t="s">
        <v>1478</v>
      </c>
      <c r="F567" s="2" t="s">
        <v>1799</v>
      </c>
      <c r="G567" s="4">
        <v>-1.6402821784287001E-2</v>
      </c>
      <c r="H567" s="5">
        <v>0.91503262313650802</v>
      </c>
      <c r="I567" s="2" t="s">
        <v>1799</v>
      </c>
      <c r="J567" s="2" t="b">
        <v>1</v>
      </c>
      <c r="K567" s="4">
        <v>-0.199996257415507</v>
      </c>
      <c r="L567" s="5">
        <v>0.29603314293692901</v>
      </c>
      <c r="M567" s="2" t="s">
        <v>1799</v>
      </c>
    </row>
    <row r="568" spans="1:13" x14ac:dyDescent="0.2">
      <c r="A568" s="2" t="s">
        <v>977</v>
      </c>
      <c r="B568" s="2" t="s">
        <v>1472</v>
      </c>
      <c r="C568" s="2">
        <v>100336385</v>
      </c>
      <c r="D568" s="2" t="s">
        <v>1478</v>
      </c>
      <c r="E568" s="2" t="s">
        <v>1475</v>
      </c>
      <c r="F568" s="2" t="s">
        <v>1799</v>
      </c>
      <c r="G568" s="4">
        <v>-0.104921532618582</v>
      </c>
      <c r="H568" s="5">
        <v>0.106818511848527</v>
      </c>
      <c r="I568" s="2" t="s">
        <v>1799</v>
      </c>
      <c r="J568" s="2" t="s">
        <v>1799</v>
      </c>
      <c r="K568" s="4">
        <v>3.7425823051892702E-2</v>
      </c>
      <c r="L568" s="5">
        <v>0.73255556369562302</v>
      </c>
      <c r="M568" s="2" t="s">
        <v>1799</v>
      </c>
    </row>
    <row r="569" spans="1:13" x14ac:dyDescent="0.2">
      <c r="A569" s="2" t="s">
        <v>978</v>
      </c>
      <c r="B569" s="2" t="s">
        <v>1472</v>
      </c>
      <c r="C569" s="2">
        <v>100336569</v>
      </c>
      <c r="D569" s="2" t="s">
        <v>1478</v>
      </c>
      <c r="E569" s="2" t="s">
        <v>1477</v>
      </c>
      <c r="F569" s="2" t="s">
        <v>1799</v>
      </c>
      <c r="G569" s="4">
        <v>-6.6597441208045005E-2</v>
      </c>
      <c r="H569" s="5">
        <v>0.45115830601169898</v>
      </c>
      <c r="I569" s="2" t="s">
        <v>1799</v>
      </c>
      <c r="J569" s="2" t="b">
        <v>1</v>
      </c>
      <c r="K569" s="4">
        <v>0.12404527028355</v>
      </c>
      <c r="L569" s="5">
        <v>0.220819405965553</v>
      </c>
      <c r="M569" s="2" t="s">
        <v>1799</v>
      </c>
    </row>
    <row r="570" spans="1:13" x14ac:dyDescent="0.2">
      <c r="A570" s="2" t="s">
        <v>979</v>
      </c>
      <c r="B570" s="2" t="s">
        <v>1472</v>
      </c>
      <c r="C570" s="2">
        <v>100337474</v>
      </c>
      <c r="D570" s="2" t="s">
        <v>1475</v>
      </c>
      <c r="E570" s="2" t="s">
        <v>1476</v>
      </c>
      <c r="F570" s="2" t="s">
        <v>1799</v>
      </c>
      <c r="G570" s="4">
        <v>1.06283962299713</v>
      </c>
      <c r="H570" s="5">
        <v>2.7343519205744302E-5</v>
      </c>
      <c r="I570" s="2" t="s">
        <v>1799</v>
      </c>
      <c r="J570" s="2" t="s">
        <v>1799</v>
      </c>
      <c r="K570" s="4">
        <v>0.117824878735189</v>
      </c>
      <c r="L570" s="5">
        <v>0.40634882477020701</v>
      </c>
      <c r="M570" s="2" t="s">
        <v>1799</v>
      </c>
    </row>
    <row r="571" spans="1:13" x14ac:dyDescent="0.2">
      <c r="A571" s="2" t="s">
        <v>980</v>
      </c>
      <c r="B571" s="2" t="s">
        <v>1472</v>
      </c>
      <c r="C571" s="2">
        <v>100338804</v>
      </c>
      <c r="D571" s="2" t="s">
        <v>1478</v>
      </c>
      <c r="E571" s="2" t="s">
        <v>1477</v>
      </c>
      <c r="F571" s="2" t="s">
        <v>1799</v>
      </c>
      <c r="G571" s="4">
        <v>4.40301562124224E-2</v>
      </c>
      <c r="H571" s="5">
        <v>0.66676845342994495</v>
      </c>
      <c r="I571" s="2" t="s">
        <v>1799</v>
      </c>
      <c r="J571" s="2" t="s">
        <v>1799</v>
      </c>
      <c r="K571" s="4">
        <v>0.134536202304335</v>
      </c>
      <c r="L571" s="5">
        <v>0.42980423889191399</v>
      </c>
      <c r="M571" s="2" t="s">
        <v>1799</v>
      </c>
    </row>
    <row r="572" spans="1:13" x14ac:dyDescent="0.2">
      <c r="A572" s="2" t="s">
        <v>981</v>
      </c>
      <c r="B572" s="2" t="s">
        <v>1472</v>
      </c>
      <c r="C572" s="2">
        <v>100339858</v>
      </c>
      <c r="D572" s="2" t="s">
        <v>1476</v>
      </c>
      <c r="E572" s="2" t="s">
        <v>1475</v>
      </c>
      <c r="F572" s="2" t="s">
        <v>1799</v>
      </c>
      <c r="G572" s="4">
        <v>1.0529956836503001</v>
      </c>
      <c r="H572" s="5">
        <v>1.49515013348436E-2</v>
      </c>
      <c r="I572" s="2" t="s">
        <v>1799</v>
      </c>
      <c r="J572" s="2" t="s">
        <v>1799</v>
      </c>
      <c r="K572" s="4">
        <v>-0.11846605973115</v>
      </c>
      <c r="L572" s="5">
        <v>0.66869510216613004</v>
      </c>
      <c r="M572" s="2" t="s">
        <v>1799</v>
      </c>
    </row>
    <row r="573" spans="1:13" x14ac:dyDescent="0.2">
      <c r="A573" s="2" t="s">
        <v>982</v>
      </c>
      <c r="B573" s="2" t="s">
        <v>1472</v>
      </c>
      <c r="C573" s="2">
        <v>100340180</v>
      </c>
      <c r="D573" s="2" t="s">
        <v>1476</v>
      </c>
      <c r="E573" s="2" t="s">
        <v>1475</v>
      </c>
      <c r="F573" s="2" t="b">
        <v>1</v>
      </c>
      <c r="G573" s="4">
        <v>0.70813028066524897</v>
      </c>
      <c r="H573" s="5">
        <v>2.7015290722905901E-5</v>
      </c>
      <c r="I573" s="2" t="b">
        <v>1</v>
      </c>
      <c r="J573" s="2" t="b">
        <v>1</v>
      </c>
      <c r="K573" s="4">
        <v>-4.5942104450343302E-2</v>
      </c>
      <c r="L573" s="5">
        <v>0.78741889062876602</v>
      </c>
      <c r="M573" s="2" t="s">
        <v>1799</v>
      </c>
    </row>
    <row r="574" spans="1:13" x14ac:dyDescent="0.2">
      <c r="A574" s="2" t="s">
        <v>983</v>
      </c>
      <c r="B574" s="2" t="s">
        <v>1472</v>
      </c>
      <c r="C574" s="2">
        <v>100340318</v>
      </c>
      <c r="D574" s="2" t="s">
        <v>1476</v>
      </c>
      <c r="E574" s="2" t="s">
        <v>1475</v>
      </c>
      <c r="F574" s="2" t="b">
        <v>1</v>
      </c>
      <c r="G574" s="4">
        <v>-0.22119188997320299</v>
      </c>
      <c r="H574" s="5">
        <v>4.0412633790451298E-2</v>
      </c>
      <c r="I574" s="2" t="s">
        <v>1799</v>
      </c>
      <c r="J574" s="2" t="s">
        <v>1799</v>
      </c>
      <c r="K574" s="4">
        <v>0.1774951427409</v>
      </c>
      <c r="L574" s="5">
        <v>0.18192133685940501</v>
      </c>
      <c r="M574" s="2" t="s">
        <v>1799</v>
      </c>
    </row>
    <row r="575" spans="1:13" x14ac:dyDescent="0.2">
      <c r="A575" s="2" t="s">
        <v>984</v>
      </c>
      <c r="B575" s="2" t="s">
        <v>1472</v>
      </c>
      <c r="C575" s="2">
        <v>100340319</v>
      </c>
      <c r="D575" s="2" t="s">
        <v>1476</v>
      </c>
      <c r="E575" s="2" t="s">
        <v>1475</v>
      </c>
      <c r="F575" s="2" t="b">
        <v>1</v>
      </c>
      <c r="G575" s="4">
        <v>-7.7146215716972097E-2</v>
      </c>
      <c r="H575" s="5">
        <v>0.354987358200197</v>
      </c>
      <c r="I575" s="2" t="s">
        <v>1799</v>
      </c>
      <c r="J575" s="2" t="b">
        <v>1</v>
      </c>
      <c r="K575" s="4">
        <v>-0.13025147333829501</v>
      </c>
      <c r="L575" s="5">
        <v>0.34492371888145801</v>
      </c>
      <c r="M575" s="2" t="s">
        <v>1799</v>
      </c>
    </row>
    <row r="576" spans="1:13" x14ac:dyDescent="0.2">
      <c r="A576" s="2" t="s">
        <v>985</v>
      </c>
      <c r="B576" s="2" t="s">
        <v>1472</v>
      </c>
      <c r="C576" s="2">
        <v>100341241</v>
      </c>
      <c r="D576" s="2" t="s">
        <v>1475</v>
      </c>
      <c r="E576" s="2" t="s">
        <v>1476</v>
      </c>
      <c r="F576" s="2" t="s">
        <v>1799</v>
      </c>
      <c r="G576" s="4">
        <v>9.9622288616088794E-2</v>
      </c>
      <c r="H576" s="5">
        <v>0.202091736037431</v>
      </c>
      <c r="I576" s="2" t="s">
        <v>1799</v>
      </c>
      <c r="J576" s="2" t="s">
        <v>1799</v>
      </c>
      <c r="K576" s="4">
        <v>-2.32139001401961E-2</v>
      </c>
      <c r="L576" s="5">
        <v>0.86778520524441005</v>
      </c>
      <c r="M576" s="2" t="s">
        <v>1799</v>
      </c>
    </row>
    <row r="577" spans="1:13" x14ac:dyDescent="0.2">
      <c r="A577" s="2" t="s">
        <v>986</v>
      </c>
      <c r="B577" s="2" t="s">
        <v>1472</v>
      </c>
      <c r="C577" s="2">
        <v>100341427</v>
      </c>
      <c r="D577" s="2" t="s">
        <v>1477</v>
      </c>
      <c r="E577" s="2" t="s">
        <v>1478</v>
      </c>
      <c r="F577" s="2" t="b">
        <v>1</v>
      </c>
      <c r="G577" s="4">
        <v>6.7547265334579998E-2</v>
      </c>
      <c r="H577" s="5">
        <v>0.14603770548164999</v>
      </c>
      <c r="I577" s="2" t="s">
        <v>1799</v>
      </c>
      <c r="J577" s="2" t="s">
        <v>1799</v>
      </c>
      <c r="K577" s="4">
        <v>0.16714663463754301</v>
      </c>
      <c r="L577" s="5">
        <v>0.17226808976622399</v>
      </c>
      <c r="M577" s="2" t="s">
        <v>1799</v>
      </c>
    </row>
    <row r="578" spans="1:13" x14ac:dyDescent="0.2">
      <c r="A578" s="2" t="s">
        <v>987</v>
      </c>
      <c r="B578" s="2" t="s">
        <v>1472</v>
      </c>
      <c r="C578" s="2">
        <v>100341698</v>
      </c>
      <c r="D578" s="2" t="s">
        <v>1477</v>
      </c>
      <c r="E578" s="2" t="s">
        <v>1478</v>
      </c>
      <c r="F578" s="2" t="b">
        <v>1</v>
      </c>
      <c r="G578" s="4">
        <v>0.25916964759944999</v>
      </c>
      <c r="H578" s="5">
        <v>1.7693047287520101E-3</v>
      </c>
      <c r="I578" s="2" t="s">
        <v>1799</v>
      </c>
      <c r="J578" s="2" t="b">
        <v>1</v>
      </c>
      <c r="K578" s="4">
        <v>-1.9533897804976701E-2</v>
      </c>
      <c r="L578" s="5">
        <v>0.91060813576724997</v>
      </c>
      <c r="M578" s="2" t="s">
        <v>1799</v>
      </c>
    </row>
    <row r="579" spans="1:13" x14ac:dyDescent="0.2">
      <c r="A579" s="2" t="s">
        <v>988</v>
      </c>
      <c r="B579" s="2" t="s">
        <v>1472</v>
      </c>
      <c r="C579" s="2">
        <v>100348762</v>
      </c>
      <c r="D579" s="2" t="s">
        <v>1477</v>
      </c>
      <c r="E579" s="2" t="s">
        <v>1475</v>
      </c>
      <c r="F579" s="2" t="s">
        <v>1799</v>
      </c>
      <c r="G579" s="4">
        <v>0.17293904191662399</v>
      </c>
      <c r="H579" s="5">
        <v>0.245840228911061</v>
      </c>
      <c r="I579" s="2" t="s">
        <v>1799</v>
      </c>
      <c r="J579" s="2" t="b">
        <v>1</v>
      </c>
      <c r="K579" s="4">
        <v>-0.119266268939939</v>
      </c>
      <c r="L579" s="5">
        <v>7.4571195732024906E-2</v>
      </c>
      <c r="M579" s="2" t="s">
        <v>1799</v>
      </c>
    </row>
    <row r="580" spans="1:13" x14ac:dyDescent="0.2">
      <c r="A580" s="2" t="s">
        <v>989</v>
      </c>
      <c r="B580" s="2" t="s">
        <v>1472</v>
      </c>
      <c r="C580" s="2">
        <v>100350034</v>
      </c>
      <c r="D580" s="2" t="s">
        <v>1477</v>
      </c>
      <c r="E580" s="2" t="s">
        <v>1475</v>
      </c>
      <c r="F580" s="2" t="s">
        <v>1799</v>
      </c>
      <c r="G580" s="4">
        <v>0.177163371875909</v>
      </c>
      <c r="H580" s="5">
        <v>4.5361299243865099E-3</v>
      </c>
      <c r="I580" s="2" t="s">
        <v>1799</v>
      </c>
      <c r="J580" s="2" t="s">
        <v>1799</v>
      </c>
      <c r="K580" s="4">
        <v>0.30086921271089501</v>
      </c>
      <c r="L580" s="5">
        <v>3.0999714388516598E-2</v>
      </c>
      <c r="M580" s="2" t="s">
        <v>1799</v>
      </c>
    </row>
    <row r="581" spans="1:13" x14ac:dyDescent="0.2">
      <c r="A581" s="2" t="s">
        <v>990</v>
      </c>
      <c r="B581" s="2" t="s">
        <v>1472</v>
      </c>
      <c r="C581" s="2">
        <v>100351032</v>
      </c>
      <c r="D581" s="2" t="s">
        <v>1478</v>
      </c>
      <c r="E581" s="2" t="s">
        <v>1475</v>
      </c>
      <c r="F581" s="2" t="s">
        <v>1799</v>
      </c>
      <c r="G581" s="4">
        <v>-0.19863317414261999</v>
      </c>
      <c r="H581" s="5">
        <v>1.0467810665743701E-2</v>
      </c>
      <c r="I581" s="2" t="s">
        <v>1799</v>
      </c>
      <c r="J581" s="2" t="s">
        <v>1799</v>
      </c>
      <c r="K581" s="4">
        <v>-0.13533386302886299</v>
      </c>
      <c r="L581" s="5">
        <v>0.26959074724051202</v>
      </c>
      <c r="M581" s="2" t="s">
        <v>1799</v>
      </c>
    </row>
    <row r="582" spans="1:13" x14ac:dyDescent="0.2">
      <c r="A582" s="2" t="s">
        <v>991</v>
      </c>
      <c r="B582" s="2" t="s">
        <v>1472</v>
      </c>
      <c r="C582" s="2">
        <v>100352674</v>
      </c>
      <c r="D582" s="2" t="s">
        <v>1476</v>
      </c>
      <c r="E582" s="2" t="s">
        <v>1478</v>
      </c>
      <c r="F582" s="2" t="b">
        <v>1</v>
      </c>
      <c r="G582" s="4">
        <v>0.15097515911828099</v>
      </c>
      <c r="H582" s="5">
        <v>3.7963065098978602E-3</v>
      </c>
      <c r="I582" s="2" t="s">
        <v>1799</v>
      </c>
      <c r="J582" s="2" t="b">
        <v>1</v>
      </c>
      <c r="K582" s="4">
        <v>0.106163258594539</v>
      </c>
      <c r="L582" s="5">
        <v>0.30348318396770702</v>
      </c>
      <c r="M582" s="2" t="s">
        <v>1799</v>
      </c>
    </row>
    <row r="583" spans="1:13" x14ac:dyDescent="0.2">
      <c r="A583" s="2" t="s">
        <v>992</v>
      </c>
      <c r="B583" s="2" t="s">
        <v>1472</v>
      </c>
      <c r="C583" s="2">
        <v>100352785</v>
      </c>
      <c r="D583" s="2" t="s">
        <v>1476</v>
      </c>
      <c r="E583" s="2" t="s">
        <v>1475</v>
      </c>
      <c r="F583" s="2" t="s">
        <v>1799</v>
      </c>
      <c r="G583" s="4">
        <v>0.52140941181886402</v>
      </c>
      <c r="H583" s="5">
        <v>7.5833207797893398E-6</v>
      </c>
      <c r="I583" s="2" t="s">
        <v>1799</v>
      </c>
      <c r="J583" s="2" t="b">
        <v>1</v>
      </c>
      <c r="K583" s="4">
        <v>9.7496713543892402E-2</v>
      </c>
      <c r="L583" s="5">
        <v>0.35094626096300802</v>
      </c>
      <c r="M583" s="2" t="s">
        <v>1799</v>
      </c>
    </row>
    <row r="584" spans="1:13" x14ac:dyDescent="0.2">
      <c r="A584" s="2" t="s">
        <v>993</v>
      </c>
      <c r="B584" s="2" t="s">
        <v>1472</v>
      </c>
      <c r="C584" s="2">
        <v>100352804</v>
      </c>
      <c r="D584" s="2" t="s">
        <v>1475</v>
      </c>
      <c r="E584" s="2" t="s">
        <v>1478</v>
      </c>
      <c r="F584" s="2" t="s">
        <v>1799</v>
      </c>
      <c r="G584" s="4">
        <v>0.65234891676468099</v>
      </c>
      <c r="H584" s="5">
        <v>8.8358008023011805E-7</v>
      </c>
      <c r="I584" s="2" t="s">
        <v>1799</v>
      </c>
      <c r="J584" s="2" t="b">
        <v>1</v>
      </c>
      <c r="K584" s="4">
        <v>5.6718486068173597E-2</v>
      </c>
      <c r="L584" s="5">
        <v>0.51634340870335205</v>
      </c>
      <c r="M584" s="2" t="s">
        <v>1799</v>
      </c>
    </row>
    <row r="585" spans="1:13" x14ac:dyDescent="0.2">
      <c r="A585" s="2" t="s">
        <v>994</v>
      </c>
      <c r="B585" s="2" t="s">
        <v>1472</v>
      </c>
      <c r="C585" s="2">
        <v>100352827</v>
      </c>
      <c r="D585" s="2" t="s">
        <v>1475</v>
      </c>
      <c r="E585" s="2" t="s">
        <v>1476</v>
      </c>
      <c r="F585" s="2" t="s">
        <v>1799</v>
      </c>
      <c r="G585" s="4">
        <v>0.14756856340493399</v>
      </c>
      <c r="H585" s="5">
        <v>4.76615765431277E-2</v>
      </c>
      <c r="I585" s="2" t="s">
        <v>1799</v>
      </c>
      <c r="J585" s="2" t="b">
        <v>1</v>
      </c>
      <c r="K585" s="4">
        <v>7.2517563471702504E-2</v>
      </c>
      <c r="L585" s="5">
        <v>0.17145365303145799</v>
      </c>
      <c r="M585" s="2" t="s">
        <v>1799</v>
      </c>
    </row>
    <row r="586" spans="1:13" x14ac:dyDescent="0.2">
      <c r="A586" s="2" t="s">
        <v>995</v>
      </c>
      <c r="B586" s="2" t="s">
        <v>1472</v>
      </c>
      <c r="C586" s="2">
        <v>100352885</v>
      </c>
      <c r="D586" s="2" t="s">
        <v>1475</v>
      </c>
      <c r="E586" s="2" t="s">
        <v>1477</v>
      </c>
      <c r="F586" s="2" t="s">
        <v>1799</v>
      </c>
      <c r="G586" s="4">
        <v>0.33824735507502601</v>
      </c>
      <c r="H586" s="5">
        <v>2.8971115261049499E-4</v>
      </c>
      <c r="I586" s="2" t="s">
        <v>1799</v>
      </c>
      <c r="J586" s="2" t="s">
        <v>1799</v>
      </c>
      <c r="K586" s="4">
        <v>0.15048799842574301</v>
      </c>
      <c r="L586" s="5">
        <v>0.151822204458124</v>
      </c>
      <c r="M586" s="2" t="s">
        <v>1799</v>
      </c>
    </row>
    <row r="587" spans="1:13" x14ac:dyDescent="0.2">
      <c r="A587" s="2" t="s">
        <v>996</v>
      </c>
      <c r="B587" s="2" t="s">
        <v>1472</v>
      </c>
      <c r="C587" s="2">
        <v>100353692</v>
      </c>
      <c r="D587" s="2" t="s">
        <v>1476</v>
      </c>
      <c r="E587" s="2" t="s">
        <v>1475</v>
      </c>
      <c r="F587" s="2" t="s">
        <v>1799</v>
      </c>
      <c r="G587" s="4">
        <v>9.3745634652924098E-2</v>
      </c>
      <c r="H587" s="5">
        <v>0.110828051219753</v>
      </c>
      <c r="I587" s="2" t="s">
        <v>1799</v>
      </c>
      <c r="J587" s="2" t="b">
        <v>1</v>
      </c>
      <c r="K587" s="4">
        <v>0.20398145296718601</v>
      </c>
      <c r="L587" s="5">
        <v>2.4133064247670401E-2</v>
      </c>
      <c r="M587" s="2" t="s">
        <v>1799</v>
      </c>
    </row>
    <row r="588" spans="1:13" x14ac:dyDescent="0.2">
      <c r="A588" s="2" t="s">
        <v>997</v>
      </c>
      <c r="B588" s="2" t="s">
        <v>1472</v>
      </c>
      <c r="C588" s="2">
        <v>100355205</v>
      </c>
      <c r="D588" s="2" t="s">
        <v>1477</v>
      </c>
      <c r="E588" s="2" t="s">
        <v>1478</v>
      </c>
      <c r="F588" s="2" t="s">
        <v>1799</v>
      </c>
      <c r="G588" s="4">
        <v>0.36758733319009701</v>
      </c>
      <c r="H588" s="5">
        <v>1.0521877265586401E-3</v>
      </c>
      <c r="I588" s="2" t="s">
        <v>1799</v>
      </c>
      <c r="J588" s="2" t="s">
        <v>1799</v>
      </c>
      <c r="K588" s="4">
        <v>0.14544517558790501</v>
      </c>
      <c r="L588" s="5">
        <v>0.71479048147290603</v>
      </c>
      <c r="M588" s="2" t="s">
        <v>1799</v>
      </c>
    </row>
    <row r="589" spans="1:13" x14ac:dyDescent="0.2">
      <c r="A589" s="2" t="s">
        <v>998</v>
      </c>
      <c r="B589" s="2" t="s">
        <v>1472</v>
      </c>
      <c r="C589" s="2">
        <v>100355347</v>
      </c>
      <c r="D589" s="2" t="s">
        <v>1476</v>
      </c>
      <c r="E589" s="2" t="s">
        <v>1475</v>
      </c>
      <c r="F589" s="2" t="s">
        <v>1799</v>
      </c>
      <c r="G589" s="4">
        <v>0.27621506329644202</v>
      </c>
      <c r="H589" s="5">
        <v>7.3027661866870004E-5</v>
      </c>
      <c r="I589" s="2" t="s">
        <v>1799</v>
      </c>
      <c r="J589" s="2" t="s">
        <v>1799</v>
      </c>
      <c r="K589" s="4">
        <v>1.6478837826171398E-2</v>
      </c>
      <c r="L589" s="5">
        <v>0.93424200758182896</v>
      </c>
      <c r="M589" s="2" t="s">
        <v>1799</v>
      </c>
    </row>
    <row r="590" spans="1:13" x14ac:dyDescent="0.2">
      <c r="A590" s="2" t="s">
        <v>999</v>
      </c>
      <c r="B590" s="2" t="s">
        <v>1472</v>
      </c>
      <c r="C590" s="2">
        <v>100356770</v>
      </c>
      <c r="D590" s="2" t="s">
        <v>1475</v>
      </c>
      <c r="E590" s="2" t="s">
        <v>1476</v>
      </c>
      <c r="F590" s="2" t="b">
        <v>1</v>
      </c>
      <c r="G590" s="4">
        <v>-5.1898915211205002E-2</v>
      </c>
      <c r="H590" s="5">
        <v>9.6944069583399906E-2</v>
      </c>
      <c r="I590" s="2" t="s">
        <v>1799</v>
      </c>
      <c r="J590" s="2" t="b">
        <v>1</v>
      </c>
      <c r="K590" s="4">
        <v>-0.125088447349125</v>
      </c>
      <c r="L590" s="5">
        <v>0.30885076365389702</v>
      </c>
      <c r="M590" s="2" t="s">
        <v>1799</v>
      </c>
    </row>
    <row r="591" spans="1:13" x14ac:dyDescent="0.2">
      <c r="A591" s="2" t="s">
        <v>1000</v>
      </c>
      <c r="B591" s="2" t="s">
        <v>1472</v>
      </c>
      <c r="C591" s="2">
        <v>100356834</v>
      </c>
      <c r="D591" s="2" t="s">
        <v>1475</v>
      </c>
      <c r="E591" s="2" t="s">
        <v>1478</v>
      </c>
      <c r="F591" s="2" t="s">
        <v>1799</v>
      </c>
      <c r="G591" s="4">
        <v>-0.59511479390715305</v>
      </c>
      <c r="H591" s="5">
        <v>2.4756133093493401E-4</v>
      </c>
      <c r="I591" s="2" t="s">
        <v>1799</v>
      </c>
      <c r="J591" s="2" t="s">
        <v>1799</v>
      </c>
      <c r="K591" s="4">
        <v>-1.6827484271024999</v>
      </c>
      <c r="L591" s="5">
        <v>1.39399797195766E-6</v>
      </c>
      <c r="M591" s="2" t="s">
        <v>1799</v>
      </c>
    </row>
    <row r="592" spans="1:13" x14ac:dyDescent="0.2">
      <c r="A592" s="2" t="s">
        <v>1001</v>
      </c>
      <c r="B592" s="2" t="s">
        <v>1472</v>
      </c>
      <c r="C592" s="2">
        <v>100357741</v>
      </c>
      <c r="D592" s="2" t="s">
        <v>1475</v>
      </c>
      <c r="E592" s="2" t="s">
        <v>1476</v>
      </c>
      <c r="F592" s="2" t="b">
        <v>1</v>
      </c>
      <c r="G592" s="4">
        <v>-1.0972520304162501</v>
      </c>
      <c r="H592" s="5">
        <v>1.44669589260796E-6</v>
      </c>
      <c r="I592" s="2" t="b">
        <v>1</v>
      </c>
      <c r="J592" s="2" t="b">
        <v>1</v>
      </c>
      <c r="K592" s="4">
        <v>-0.181830142175539</v>
      </c>
      <c r="L592" s="5">
        <v>0.20745389807074799</v>
      </c>
      <c r="M592" s="2" t="s">
        <v>1799</v>
      </c>
    </row>
    <row r="593" spans="1:13" x14ac:dyDescent="0.2">
      <c r="A593" s="2" t="s">
        <v>1002</v>
      </c>
      <c r="B593" s="2" t="s">
        <v>1472</v>
      </c>
      <c r="C593" s="2">
        <v>100358243</v>
      </c>
      <c r="D593" s="2" t="s">
        <v>1475</v>
      </c>
      <c r="E593" s="2" t="s">
        <v>1476</v>
      </c>
      <c r="F593" s="2" t="s">
        <v>1799</v>
      </c>
      <c r="G593" s="4">
        <v>0.16609899254281599</v>
      </c>
      <c r="H593" s="5">
        <v>7.26535461221927E-3</v>
      </c>
      <c r="I593" s="2" t="s">
        <v>1799</v>
      </c>
      <c r="J593" s="2" t="b">
        <v>1</v>
      </c>
      <c r="K593" s="4">
        <v>8.0949778691511001E-2</v>
      </c>
      <c r="L593" s="5">
        <v>0.24862719228980401</v>
      </c>
      <c r="M593" s="2" t="s">
        <v>1799</v>
      </c>
    </row>
    <row r="594" spans="1:13" x14ac:dyDescent="0.2">
      <c r="A594" s="2" t="s">
        <v>1003</v>
      </c>
      <c r="B594" s="2" t="s">
        <v>1472</v>
      </c>
      <c r="C594" s="2">
        <v>100358813</v>
      </c>
      <c r="D594" s="2" t="s">
        <v>1478</v>
      </c>
      <c r="E594" s="2" t="s">
        <v>1477</v>
      </c>
      <c r="F594" s="2" t="b">
        <v>1</v>
      </c>
      <c r="G594" s="4">
        <v>2.50577108749543E-2</v>
      </c>
      <c r="H594" s="5">
        <v>0.59992246339401301</v>
      </c>
      <c r="I594" s="2" t="s">
        <v>1799</v>
      </c>
      <c r="J594" s="2" t="b">
        <v>1</v>
      </c>
      <c r="K594" s="4">
        <v>0.19796571110149599</v>
      </c>
      <c r="L594" s="5">
        <v>7.1085313537090199E-3</v>
      </c>
      <c r="M594" s="2" t="s">
        <v>1799</v>
      </c>
    </row>
    <row r="595" spans="1:13" x14ac:dyDescent="0.2">
      <c r="A595" s="2" t="s">
        <v>1004</v>
      </c>
      <c r="B595" s="2" t="s">
        <v>1472</v>
      </c>
      <c r="C595" s="2">
        <v>100358816</v>
      </c>
      <c r="D595" s="2" t="s">
        <v>1478</v>
      </c>
      <c r="E595" s="2" t="s">
        <v>1477</v>
      </c>
      <c r="F595" s="2" t="s">
        <v>1799</v>
      </c>
      <c r="G595" s="4">
        <v>6.5922800336630796E-2</v>
      </c>
      <c r="H595" s="5">
        <v>0.251102197111713</v>
      </c>
      <c r="I595" s="2" t="s">
        <v>1799</v>
      </c>
      <c r="J595" s="2" t="b">
        <v>1</v>
      </c>
      <c r="K595" s="4">
        <v>0.201371763737239</v>
      </c>
      <c r="L595" s="5">
        <v>3.4888719547448002E-2</v>
      </c>
      <c r="M595" s="2" t="s">
        <v>1799</v>
      </c>
    </row>
    <row r="596" spans="1:13" x14ac:dyDescent="0.2">
      <c r="A596" s="2" t="s">
        <v>1005</v>
      </c>
      <c r="B596" s="2" t="s">
        <v>1472</v>
      </c>
      <c r="C596" s="2">
        <v>100358821</v>
      </c>
      <c r="D596" s="2" t="s">
        <v>1476</v>
      </c>
      <c r="E596" s="2" t="s">
        <v>1475</v>
      </c>
      <c r="F596" s="2" t="b">
        <v>1</v>
      </c>
      <c r="G596" s="4">
        <v>3.9614583462747301E-2</v>
      </c>
      <c r="H596" s="5">
        <v>0.59830761286631096</v>
      </c>
      <c r="I596" s="2" t="s">
        <v>1799</v>
      </c>
      <c r="J596" s="2" t="b">
        <v>1</v>
      </c>
      <c r="K596" s="4">
        <v>-3.6929815324796201E-4</v>
      </c>
      <c r="L596" s="5">
        <v>0.99954612756969297</v>
      </c>
      <c r="M596" s="2" t="s">
        <v>1799</v>
      </c>
    </row>
    <row r="597" spans="1:13" x14ac:dyDescent="0.2">
      <c r="A597" s="2" t="s">
        <v>1006</v>
      </c>
      <c r="B597" s="2" t="s">
        <v>1472</v>
      </c>
      <c r="C597" s="2">
        <v>100363571</v>
      </c>
      <c r="D597" s="2" t="s">
        <v>1476</v>
      </c>
      <c r="E597" s="2" t="s">
        <v>1475</v>
      </c>
      <c r="F597" s="2" t="b">
        <v>1</v>
      </c>
      <c r="G597" s="4">
        <v>0.14852257251914799</v>
      </c>
      <c r="H597" s="5">
        <v>2.1565712493002698E-2</v>
      </c>
      <c r="I597" s="2" t="s">
        <v>1799</v>
      </c>
      <c r="J597" s="2" t="b">
        <v>1</v>
      </c>
      <c r="K597" s="4">
        <v>9.6416105541620903E-2</v>
      </c>
      <c r="L597" s="5">
        <v>0.35094626096300802</v>
      </c>
      <c r="M597" s="2" t="s">
        <v>1799</v>
      </c>
    </row>
    <row r="598" spans="1:13" x14ac:dyDescent="0.2">
      <c r="A598" s="2" t="s">
        <v>1007</v>
      </c>
      <c r="B598" s="2" t="s">
        <v>1472</v>
      </c>
      <c r="C598" s="2">
        <v>100367038</v>
      </c>
      <c r="D598" s="2" t="s">
        <v>1476</v>
      </c>
      <c r="E598" s="2" t="s">
        <v>1475</v>
      </c>
      <c r="F598" s="2" t="b">
        <v>1</v>
      </c>
      <c r="G598" s="4">
        <v>-0.368166992944644</v>
      </c>
      <c r="H598" s="5">
        <v>2.853268435037E-5</v>
      </c>
      <c r="I598" s="2" t="s">
        <v>1799</v>
      </c>
      <c r="J598" s="2" t="b">
        <v>1</v>
      </c>
      <c r="K598" s="4">
        <v>-0.49423985577471302</v>
      </c>
      <c r="L598" s="5">
        <v>4.0024106142874001E-3</v>
      </c>
      <c r="M598" s="2" t="b">
        <v>1</v>
      </c>
    </row>
    <row r="599" spans="1:13" x14ac:dyDescent="0.2">
      <c r="A599" s="2" t="s">
        <v>1008</v>
      </c>
      <c r="B599" s="2" t="s">
        <v>1472</v>
      </c>
      <c r="C599" s="2">
        <v>100367166</v>
      </c>
      <c r="D599" s="2" t="s">
        <v>1478</v>
      </c>
      <c r="E599" s="2" t="s">
        <v>1475</v>
      </c>
      <c r="F599" s="2" t="b">
        <v>1</v>
      </c>
      <c r="G599" s="4">
        <v>-0.31899177684181002</v>
      </c>
      <c r="H599" s="5">
        <v>5.5436148119989597E-4</v>
      </c>
      <c r="I599" s="2" t="s">
        <v>1799</v>
      </c>
      <c r="J599" s="2" t="s">
        <v>1799</v>
      </c>
      <c r="K599" s="4">
        <v>0.26925579581847398</v>
      </c>
      <c r="L599" s="5">
        <v>1.4044477096781201E-2</v>
      </c>
      <c r="M599" s="2" t="s">
        <v>1799</v>
      </c>
    </row>
    <row r="600" spans="1:13" x14ac:dyDescent="0.2">
      <c r="A600" s="2" t="s">
        <v>1009</v>
      </c>
      <c r="B600" s="2" t="s">
        <v>1472</v>
      </c>
      <c r="C600" s="2">
        <v>100367662</v>
      </c>
      <c r="D600" s="2" t="s">
        <v>1478</v>
      </c>
      <c r="E600" s="2" t="s">
        <v>1477</v>
      </c>
      <c r="F600" s="2" t="s">
        <v>1799</v>
      </c>
      <c r="G600" s="4">
        <v>-0.41147892190160901</v>
      </c>
      <c r="H600" s="5">
        <v>2.6692560853682399E-3</v>
      </c>
      <c r="I600" s="2" t="s">
        <v>1799</v>
      </c>
      <c r="J600" s="2" t="b">
        <v>1</v>
      </c>
      <c r="K600" s="4">
        <v>0.188070293862692</v>
      </c>
      <c r="L600" s="5">
        <v>3.8713537465855E-2</v>
      </c>
      <c r="M600" s="2" t="s">
        <v>1799</v>
      </c>
    </row>
    <row r="601" spans="1:13" x14ac:dyDescent="0.2">
      <c r="A601" s="2" t="s">
        <v>1010</v>
      </c>
      <c r="B601" s="2" t="s">
        <v>1472</v>
      </c>
      <c r="C601" s="2">
        <v>100370021</v>
      </c>
      <c r="D601" s="2" t="s">
        <v>1475</v>
      </c>
      <c r="E601" s="2" t="s">
        <v>1476</v>
      </c>
      <c r="F601" s="2" t="b">
        <v>1</v>
      </c>
      <c r="G601" s="4">
        <v>9.9328097974127894E-2</v>
      </c>
      <c r="H601" s="5">
        <v>0.112150248664442</v>
      </c>
      <c r="I601" s="2" t="s">
        <v>1799</v>
      </c>
      <c r="J601" s="2" t="s">
        <v>1799</v>
      </c>
      <c r="K601" s="4">
        <v>0.52703902106709399</v>
      </c>
      <c r="L601" s="5">
        <v>5.9405388151367103E-2</v>
      </c>
      <c r="M601" s="2" t="s">
        <v>1799</v>
      </c>
    </row>
    <row r="602" spans="1:13" x14ac:dyDescent="0.2">
      <c r="A602" s="2" t="s">
        <v>1011</v>
      </c>
      <c r="B602" s="2" t="s">
        <v>1472</v>
      </c>
      <c r="C602" s="2">
        <v>100370114</v>
      </c>
      <c r="D602" s="2" t="s">
        <v>1477</v>
      </c>
      <c r="E602" s="2" t="s">
        <v>1478</v>
      </c>
      <c r="F602" s="2" t="s">
        <v>1799</v>
      </c>
      <c r="G602" s="4">
        <v>-0.29290778500299802</v>
      </c>
      <c r="H602" s="5">
        <v>9.3979556447259596E-2</v>
      </c>
      <c r="I602" s="2" t="s">
        <v>1799</v>
      </c>
      <c r="J602" s="2" t="s">
        <v>1799</v>
      </c>
      <c r="K602" s="4">
        <v>-0.162149326106273</v>
      </c>
      <c r="L602" s="5">
        <v>0.73934517510813302</v>
      </c>
      <c r="M602" s="2" t="s">
        <v>1799</v>
      </c>
    </row>
    <row r="603" spans="1:13" x14ac:dyDescent="0.2">
      <c r="A603" s="2" t="s">
        <v>1012</v>
      </c>
      <c r="B603" s="2" t="s">
        <v>1472</v>
      </c>
      <c r="C603" s="2">
        <v>100372565</v>
      </c>
      <c r="D603" s="2" t="s">
        <v>1477</v>
      </c>
      <c r="E603" s="2" t="s">
        <v>1478</v>
      </c>
      <c r="F603" s="2" t="b">
        <v>1</v>
      </c>
      <c r="G603" s="4">
        <v>-0.36132507810659997</v>
      </c>
      <c r="H603" s="5">
        <v>4.3712550515285299E-5</v>
      </c>
      <c r="I603" s="2" t="s">
        <v>1799</v>
      </c>
      <c r="J603" s="2" t="b">
        <v>1</v>
      </c>
      <c r="K603" s="4">
        <v>-0.163613209114263</v>
      </c>
      <c r="L603" s="5">
        <v>3.80180951144048E-2</v>
      </c>
      <c r="M603" s="2" t="s">
        <v>1799</v>
      </c>
    </row>
    <row r="604" spans="1:13" x14ac:dyDescent="0.2">
      <c r="A604" s="2" t="s">
        <v>1013</v>
      </c>
      <c r="B604" s="2" t="s">
        <v>1472</v>
      </c>
      <c r="C604" s="2">
        <v>100374499</v>
      </c>
      <c r="D604" s="2" t="s">
        <v>1476</v>
      </c>
      <c r="E604" s="2" t="s">
        <v>1475</v>
      </c>
      <c r="F604" s="2" t="s">
        <v>1799</v>
      </c>
      <c r="G604" s="4">
        <v>0.123858748590654</v>
      </c>
      <c r="H604" s="5">
        <v>1.26468760642149E-2</v>
      </c>
      <c r="I604" s="2" t="s">
        <v>1799</v>
      </c>
      <c r="J604" s="2" t="b">
        <v>1</v>
      </c>
      <c r="K604" s="4">
        <v>0.22933464525875899</v>
      </c>
      <c r="L604" s="5">
        <v>1.31820345450267E-2</v>
      </c>
      <c r="M604" s="2" t="b">
        <v>1</v>
      </c>
    </row>
    <row r="605" spans="1:13" x14ac:dyDescent="0.2">
      <c r="A605" s="2" t="s">
        <v>1014</v>
      </c>
      <c r="B605" s="2" t="s">
        <v>1472</v>
      </c>
      <c r="C605" s="2">
        <v>100374780</v>
      </c>
      <c r="D605" s="2" t="s">
        <v>1477</v>
      </c>
      <c r="E605" s="2" t="s">
        <v>1478</v>
      </c>
      <c r="F605" s="2" t="s">
        <v>1799</v>
      </c>
      <c r="G605" s="4">
        <v>0.23935688658756499</v>
      </c>
      <c r="H605" s="5">
        <v>1.69416014536839E-2</v>
      </c>
      <c r="I605" s="2" t="s">
        <v>1799</v>
      </c>
      <c r="J605" s="2" t="b">
        <v>1</v>
      </c>
      <c r="K605" s="4">
        <v>-8.38582692137156E-2</v>
      </c>
      <c r="L605" s="5">
        <v>0.359394645234906</v>
      </c>
      <c r="M605" s="2" t="s">
        <v>1799</v>
      </c>
    </row>
    <row r="606" spans="1:13" x14ac:dyDescent="0.2">
      <c r="A606" s="2" t="s">
        <v>1015</v>
      </c>
      <c r="B606" s="2" t="s">
        <v>1472</v>
      </c>
      <c r="C606" s="2">
        <v>100375728</v>
      </c>
      <c r="D606" s="2" t="s">
        <v>1477</v>
      </c>
      <c r="E606" s="2" t="s">
        <v>1478</v>
      </c>
      <c r="F606" s="2" t="s">
        <v>1799</v>
      </c>
      <c r="G606" s="4">
        <v>-0.11371352668404</v>
      </c>
      <c r="H606" s="5">
        <v>0.14283244881502399</v>
      </c>
      <c r="I606" s="2" t="s">
        <v>1799</v>
      </c>
      <c r="J606" s="2" t="s">
        <v>1799</v>
      </c>
      <c r="K606" s="4">
        <v>-0.41865301000723698</v>
      </c>
      <c r="L606" s="5">
        <v>9.3726590903720208E-3</v>
      </c>
      <c r="M606" s="2" t="s">
        <v>1799</v>
      </c>
    </row>
    <row r="607" spans="1:13" x14ac:dyDescent="0.2">
      <c r="A607" s="2" t="s">
        <v>1016</v>
      </c>
      <c r="B607" s="2" t="s">
        <v>1472</v>
      </c>
      <c r="C607" s="2">
        <v>100375779</v>
      </c>
      <c r="D607" s="2" t="s">
        <v>1475</v>
      </c>
      <c r="E607" s="2" t="s">
        <v>1476</v>
      </c>
      <c r="F607" s="2" t="s">
        <v>1799</v>
      </c>
      <c r="G607" s="4">
        <v>0.37400074438691799</v>
      </c>
      <c r="H607" s="5">
        <v>2.17053478623527E-3</v>
      </c>
      <c r="I607" s="2" t="s">
        <v>1799</v>
      </c>
      <c r="J607" s="2" t="s">
        <v>1799</v>
      </c>
      <c r="K607" s="4">
        <v>2.8824428058780001E-2</v>
      </c>
      <c r="L607" s="5">
        <v>0.87385531337025601</v>
      </c>
      <c r="M607" s="2" t="s">
        <v>1799</v>
      </c>
    </row>
    <row r="608" spans="1:13" x14ac:dyDescent="0.2">
      <c r="A608" s="2" t="s">
        <v>1017</v>
      </c>
      <c r="B608" s="2" t="s">
        <v>1472</v>
      </c>
      <c r="C608" s="2">
        <v>100377345</v>
      </c>
      <c r="D608" s="2" t="s">
        <v>1475</v>
      </c>
      <c r="E608" s="2" t="s">
        <v>1476</v>
      </c>
      <c r="F608" s="2" t="s">
        <v>1799</v>
      </c>
      <c r="G608" s="4">
        <v>-0.30263666281185497</v>
      </c>
      <c r="H608" s="5">
        <v>1.01374277425919E-2</v>
      </c>
      <c r="I608" s="2" t="s">
        <v>1799</v>
      </c>
      <c r="J608" s="2" t="s">
        <v>1799</v>
      </c>
      <c r="K608" s="4">
        <v>-6.3985503546343997E-2</v>
      </c>
      <c r="L608" s="5">
        <v>0.76294359460564698</v>
      </c>
      <c r="M608" s="2" t="s">
        <v>1799</v>
      </c>
    </row>
    <row r="609" spans="1:13" x14ac:dyDescent="0.2">
      <c r="A609" s="2" t="s">
        <v>1018</v>
      </c>
      <c r="B609" s="2" t="s">
        <v>1472</v>
      </c>
      <c r="C609" s="2">
        <v>100377643</v>
      </c>
      <c r="D609" s="2" t="s">
        <v>1476</v>
      </c>
      <c r="E609" s="2" t="s">
        <v>1475</v>
      </c>
      <c r="F609" s="2" t="b">
        <v>1</v>
      </c>
      <c r="G609" s="4">
        <v>-0.10548591560729099</v>
      </c>
      <c r="H609" s="5">
        <v>4.3497967519680998E-2</v>
      </c>
      <c r="I609" s="2" t="s">
        <v>1799</v>
      </c>
      <c r="J609" s="2" t="s">
        <v>1799</v>
      </c>
      <c r="K609" s="4">
        <v>-0.22889859703351301</v>
      </c>
      <c r="L609" s="5">
        <v>0.15657160565918599</v>
      </c>
      <c r="M609" s="2" t="s">
        <v>1799</v>
      </c>
    </row>
    <row r="610" spans="1:13" x14ac:dyDescent="0.2">
      <c r="A610" s="2" t="s">
        <v>1019</v>
      </c>
      <c r="B610" s="2" t="s">
        <v>1472</v>
      </c>
      <c r="C610" s="2">
        <v>100379080</v>
      </c>
      <c r="D610" s="2" t="s">
        <v>1475</v>
      </c>
      <c r="E610" s="2" t="s">
        <v>1476</v>
      </c>
      <c r="F610" s="2" t="s">
        <v>1799</v>
      </c>
      <c r="G610" s="4">
        <v>-0.15671231400485799</v>
      </c>
      <c r="H610" s="5">
        <v>9.9393440187816706E-2</v>
      </c>
      <c r="I610" s="2" t="s">
        <v>1799</v>
      </c>
      <c r="J610" s="2" t="s">
        <v>1799</v>
      </c>
      <c r="K610" s="4">
        <v>-0.10318465175959</v>
      </c>
      <c r="L610" s="5">
        <v>0.42420594176302401</v>
      </c>
      <c r="M610" s="2" t="s">
        <v>1799</v>
      </c>
    </row>
    <row r="611" spans="1:13" x14ac:dyDescent="0.2">
      <c r="A611" s="2" t="s">
        <v>1020</v>
      </c>
      <c r="B611" s="2" t="s">
        <v>1472</v>
      </c>
      <c r="C611" s="2">
        <v>100379959</v>
      </c>
      <c r="D611" s="2" t="s">
        <v>1478</v>
      </c>
      <c r="E611" s="2" t="s">
        <v>1475</v>
      </c>
      <c r="F611" s="2" t="b">
        <v>1</v>
      </c>
      <c r="G611" s="4">
        <v>-0.19787239175652999</v>
      </c>
      <c r="H611" s="5">
        <v>1.4744712547494701E-2</v>
      </c>
      <c r="I611" s="2" t="s">
        <v>1799</v>
      </c>
      <c r="J611" s="2" t="s">
        <v>1799</v>
      </c>
      <c r="K611" s="4">
        <v>-0.12695946105433201</v>
      </c>
      <c r="L611" s="5">
        <v>0.34888293526082798</v>
      </c>
      <c r="M611" s="2" t="s">
        <v>1799</v>
      </c>
    </row>
    <row r="612" spans="1:13" x14ac:dyDescent="0.2">
      <c r="A612" s="2" t="s">
        <v>1021</v>
      </c>
      <c r="B612" s="2" t="s">
        <v>1472</v>
      </c>
      <c r="C612" s="2">
        <v>100381941</v>
      </c>
      <c r="D612" s="2" t="s">
        <v>1477</v>
      </c>
      <c r="E612" s="2" t="s">
        <v>1475</v>
      </c>
      <c r="F612" s="2" t="s">
        <v>1799</v>
      </c>
      <c r="G612" s="4">
        <v>-0.95036089635268794</v>
      </c>
      <c r="H612" s="5">
        <v>1.6898071717348199E-3</v>
      </c>
      <c r="I612" s="2" t="s">
        <v>1799</v>
      </c>
      <c r="J612" s="2" t="b">
        <v>1</v>
      </c>
      <c r="K612" s="4">
        <v>-0.753471347669597</v>
      </c>
      <c r="L612" s="5">
        <v>4.33638748575433E-4</v>
      </c>
      <c r="M612" s="2" t="b">
        <v>1</v>
      </c>
    </row>
    <row r="613" spans="1:13" x14ac:dyDescent="0.2">
      <c r="A613" s="2" t="s">
        <v>1022</v>
      </c>
      <c r="B613" s="2" t="s">
        <v>1472</v>
      </c>
      <c r="C613" s="2">
        <v>100382481</v>
      </c>
      <c r="D613" s="2" t="s">
        <v>1478</v>
      </c>
      <c r="E613" s="2" t="s">
        <v>1477</v>
      </c>
      <c r="F613" s="2" t="b">
        <v>1</v>
      </c>
      <c r="G613" s="4">
        <v>-5.0013462790597901E-2</v>
      </c>
      <c r="H613" s="5">
        <v>0.38841766269325401</v>
      </c>
      <c r="I613" s="2" t="s">
        <v>1799</v>
      </c>
      <c r="J613" s="2" t="s">
        <v>1799</v>
      </c>
      <c r="K613" s="4">
        <v>0.31632162877861902</v>
      </c>
      <c r="L613" s="5">
        <v>5.26470963384724E-2</v>
      </c>
      <c r="M613" s="2" t="s">
        <v>1799</v>
      </c>
    </row>
    <row r="614" spans="1:13" x14ac:dyDescent="0.2">
      <c r="A614" s="2" t="s">
        <v>1023</v>
      </c>
      <c r="B614" s="2" t="s">
        <v>1472</v>
      </c>
      <c r="C614" s="2">
        <v>100384152</v>
      </c>
      <c r="D614" s="2" t="s">
        <v>1476</v>
      </c>
      <c r="E614" s="2" t="s">
        <v>1475</v>
      </c>
      <c r="F614" s="2" t="s">
        <v>1799</v>
      </c>
      <c r="G614" s="4">
        <v>-0.126519117847914</v>
      </c>
      <c r="H614" s="5">
        <v>0.40790946354644497</v>
      </c>
      <c r="I614" s="2" t="s">
        <v>1799</v>
      </c>
      <c r="J614" s="2" t="s">
        <v>1799</v>
      </c>
      <c r="K614" s="4">
        <v>1.1711343689444801E-2</v>
      </c>
      <c r="L614" s="5">
        <v>0.96656106764871996</v>
      </c>
      <c r="M614" s="2" t="s">
        <v>1799</v>
      </c>
    </row>
    <row r="615" spans="1:13" x14ac:dyDescent="0.2">
      <c r="A615" s="2" t="s">
        <v>1024</v>
      </c>
      <c r="B615" s="2" t="s">
        <v>1472</v>
      </c>
      <c r="C615" s="2">
        <v>100384236</v>
      </c>
      <c r="D615" s="2" t="s">
        <v>1475</v>
      </c>
      <c r="E615" s="2" t="s">
        <v>1477</v>
      </c>
      <c r="F615" s="2" t="b">
        <v>1</v>
      </c>
      <c r="G615" s="4">
        <v>0.31478606399899101</v>
      </c>
      <c r="H615" s="5">
        <v>3.1764284333311802E-3</v>
      </c>
      <c r="I615" s="2" t="s">
        <v>1799</v>
      </c>
      <c r="J615" s="2" t="s">
        <v>1799</v>
      </c>
      <c r="K615" s="4">
        <v>0.324518589176089</v>
      </c>
      <c r="L615" s="5">
        <v>2.1419378414719199E-2</v>
      </c>
      <c r="M615" s="2" t="s">
        <v>1799</v>
      </c>
    </row>
    <row r="616" spans="1:13" x14ac:dyDescent="0.2">
      <c r="A616" s="2" t="s">
        <v>1025</v>
      </c>
      <c r="B616" s="2" t="s">
        <v>1472</v>
      </c>
      <c r="C616" s="2">
        <v>100390182</v>
      </c>
      <c r="D616" s="2" t="s">
        <v>1477</v>
      </c>
      <c r="E616" s="2" t="s">
        <v>1478</v>
      </c>
      <c r="F616" s="2" t="s">
        <v>1799</v>
      </c>
      <c r="G616" s="4">
        <v>0.36692902459249299</v>
      </c>
      <c r="H616" s="5">
        <v>9.3786980555698405E-6</v>
      </c>
      <c r="I616" s="2" t="s">
        <v>1799</v>
      </c>
      <c r="J616" s="2" t="s">
        <v>1799</v>
      </c>
      <c r="K616" s="4">
        <v>-0.16062649247656</v>
      </c>
      <c r="L616" s="5">
        <v>1.7683344551382901E-2</v>
      </c>
      <c r="M616" s="2" t="s">
        <v>1799</v>
      </c>
    </row>
    <row r="617" spans="1:13" x14ac:dyDescent="0.2">
      <c r="A617" s="2" t="s">
        <v>1026</v>
      </c>
      <c r="B617" s="2" t="s">
        <v>1472</v>
      </c>
      <c r="C617" s="2">
        <v>100390780</v>
      </c>
      <c r="D617" s="2" t="s">
        <v>1476</v>
      </c>
      <c r="E617" s="2" t="s">
        <v>1475</v>
      </c>
      <c r="F617" s="2" t="s">
        <v>1799</v>
      </c>
      <c r="G617" s="4">
        <v>0.176541104682817</v>
      </c>
      <c r="H617" s="5">
        <v>5.4543782234851203E-3</v>
      </c>
      <c r="I617" s="2" t="s">
        <v>1799</v>
      </c>
      <c r="J617" s="2" t="s">
        <v>1799</v>
      </c>
      <c r="K617" s="4">
        <v>-8.3417755739122797E-3</v>
      </c>
      <c r="L617" s="5">
        <v>0.97259449450420499</v>
      </c>
      <c r="M617" s="2" t="s">
        <v>1799</v>
      </c>
    </row>
    <row r="618" spans="1:13" x14ac:dyDescent="0.2">
      <c r="A618" s="2" t="s">
        <v>1027</v>
      </c>
      <c r="B618" s="2" t="s">
        <v>1472</v>
      </c>
      <c r="C618" s="2">
        <v>100393925</v>
      </c>
      <c r="D618" s="2" t="s">
        <v>1477</v>
      </c>
      <c r="E618" s="2" t="s">
        <v>1478</v>
      </c>
      <c r="F618" s="2" t="s">
        <v>1799</v>
      </c>
      <c r="G618" s="4">
        <v>7.1127952663512101E-2</v>
      </c>
      <c r="H618" s="5">
        <v>0.68659675923591801</v>
      </c>
      <c r="I618" s="2" t="s">
        <v>1799</v>
      </c>
      <c r="J618" s="2" t="s">
        <v>1799</v>
      </c>
      <c r="K618" s="4">
        <v>0.15555905437013801</v>
      </c>
      <c r="L618" s="5">
        <v>9.1876734744817098E-2</v>
      </c>
      <c r="M618" s="2" t="s">
        <v>1799</v>
      </c>
    </row>
    <row r="619" spans="1:13" x14ac:dyDescent="0.2">
      <c r="A619" s="2" t="s">
        <v>1028</v>
      </c>
      <c r="B619" s="2" t="s">
        <v>1472</v>
      </c>
      <c r="C619" s="2">
        <v>100397162</v>
      </c>
      <c r="D619" s="2" t="s">
        <v>1475</v>
      </c>
      <c r="E619" s="2" t="s">
        <v>1476</v>
      </c>
      <c r="F619" s="2" t="s">
        <v>1799</v>
      </c>
      <c r="G619" s="4">
        <v>0.123794948794998</v>
      </c>
      <c r="H619" s="5">
        <v>0.189767937579852</v>
      </c>
      <c r="I619" s="2" t="s">
        <v>1799</v>
      </c>
      <c r="J619" s="2" t="s">
        <v>1799</v>
      </c>
      <c r="K619" s="4">
        <v>-4.5449322689129101E-2</v>
      </c>
      <c r="L619" s="5">
        <v>0.82839942551481904</v>
      </c>
      <c r="M619" s="2" t="s">
        <v>1799</v>
      </c>
    </row>
    <row r="620" spans="1:13" x14ac:dyDescent="0.2">
      <c r="A620" s="2" t="s">
        <v>1029</v>
      </c>
      <c r="B620" s="2" t="s">
        <v>1472</v>
      </c>
      <c r="C620" s="2">
        <v>100397190</v>
      </c>
      <c r="D620" s="2" t="s">
        <v>1476</v>
      </c>
      <c r="E620" s="2" t="s">
        <v>1475</v>
      </c>
      <c r="F620" s="2" t="s">
        <v>1799</v>
      </c>
      <c r="G620" s="4">
        <v>0.12215904965601999</v>
      </c>
      <c r="H620" s="5">
        <v>0.16092249737766601</v>
      </c>
      <c r="I620" s="2" t="s">
        <v>1799</v>
      </c>
      <c r="J620" s="2" t="s">
        <v>1799</v>
      </c>
      <c r="K620" s="4">
        <v>-1.12934607548362E-2</v>
      </c>
      <c r="L620" s="5">
        <v>0.96981676313451903</v>
      </c>
      <c r="M620" s="2" t="s">
        <v>1799</v>
      </c>
    </row>
    <row r="621" spans="1:13" x14ac:dyDescent="0.2">
      <c r="A621" s="2" t="s">
        <v>1030</v>
      </c>
      <c r="B621" s="2" t="s">
        <v>1472</v>
      </c>
      <c r="C621" s="2">
        <v>100400984</v>
      </c>
      <c r="D621" s="2" t="s">
        <v>1475</v>
      </c>
      <c r="E621" s="2" t="s">
        <v>1476</v>
      </c>
      <c r="F621" s="2" t="s">
        <v>1799</v>
      </c>
      <c r="G621" s="4">
        <v>0.67446259014454102</v>
      </c>
      <c r="H621" s="5">
        <v>7.1402555485663196E-5</v>
      </c>
      <c r="I621" s="2" t="s">
        <v>1799</v>
      </c>
      <c r="J621" s="2" t="b">
        <v>1</v>
      </c>
      <c r="K621" s="4">
        <v>0.16440721540911901</v>
      </c>
      <c r="L621" s="5">
        <v>0.115076694473251</v>
      </c>
      <c r="M621" s="2" t="s">
        <v>1799</v>
      </c>
    </row>
    <row r="622" spans="1:13" x14ac:dyDescent="0.2">
      <c r="A622" s="2" t="s">
        <v>1031</v>
      </c>
      <c r="B622" s="2" t="s">
        <v>1472</v>
      </c>
      <c r="C622" s="2">
        <v>100402651</v>
      </c>
      <c r="D622" s="2" t="s">
        <v>1477</v>
      </c>
      <c r="E622" s="2" t="s">
        <v>1476</v>
      </c>
      <c r="F622" s="2" t="b">
        <v>1</v>
      </c>
      <c r="G622" s="4">
        <v>0.31913636005153601</v>
      </c>
      <c r="H622" s="5">
        <v>5.9883221549144998E-4</v>
      </c>
      <c r="I622" s="2" t="s">
        <v>1799</v>
      </c>
      <c r="J622" s="2" t="s">
        <v>1799</v>
      </c>
      <c r="K622" s="4">
        <v>-7.3891390810142399E-2</v>
      </c>
      <c r="L622" s="5">
        <v>0.64747525748898505</v>
      </c>
      <c r="M622" s="2" t="s">
        <v>1799</v>
      </c>
    </row>
    <row r="623" spans="1:13" x14ac:dyDescent="0.2">
      <c r="A623" s="2" t="s">
        <v>1032</v>
      </c>
      <c r="B623" s="2" t="s">
        <v>1472</v>
      </c>
      <c r="C623" s="2">
        <v>100403318</v>
      </c>
      <c r="D623" s="2" t="s">
        <v>1477</v>
      </c>
      <c r="E623" s="2" t="s">
        <v>1478</v>
      </c>
      <c r="F623" s="2" t="s">
        <v>1799</v>
      </c>
      <c r="G623" s="4">
        <v>-0.103471530596142</v>
      </c>
      <c r="H623" s="5">
        <v>5.5216390268642598E-2</v>
      </c>
      <c r="I623" s="2" t="s">
        <v>1799</v>
      </c>
      <c r="J623" s="2" t="s">
        <v>1799</v>
      </c>
      <c r="K623" s="4">
        <v>-7.5969526868088902E-2</v>
      </c>
      <c r="L623" s="5">
        <v>0.44003957833666801</v>
      </c>
      <c r="M623" s="2" t="s">
        <v>1799</v>
      </c>
    </row>
    <row r="624" spans="1:13" x14ac:dyDescent="0.2">
      <c r="A624" s="2" t="s">
        <v>1033</v>
      </c>
      <c r="B624" s="2" t="s">
        <v>1472</v>
      </c>
      <c r="C624" s="2">
        <v>100405149</v>
      </c>
      <c r="D624" s="2" t="s">
        <v>1476</v>
      </c>
      <c r="E624" s="2" t="s">
        <v>1475</v>
      </c>
      <c r="F624" s="2" t="b">
        <v>1</v>
      </c>
      <c r="G624" s="4">
        <v>0.150662774305583</v>
      </c>
      <c r="H624" s="5">
        <v>0.12301735639498899</v>
      </c>
      <c r="I624" s="2" t="s">
        <v>1799</v>
      </c>
      <c r="J624" s="2" t="s">
        <v>1799</v>
      </c>
      <c r="K624" s="4">
        <v>0.159053364624896</v>
      </c>
      <c r="L624" s="5">
        <v>0.38520878126247399</v>
      </c>
      <c r="M624" s="2" t="s">
        <v>1799</v>
      </c>
    </row>
    <row r="625" spans="1:13" x14ac:dyDescent="0.2">
      <c r="A625" s="2" t="s">
        <v>1034</v>
      </c>
      <c r="B625" s="2" t="s">
        <v>1472</v>
      </c>
      <c r="C625" s="2">
        <v>100406920</v>
      </c>
      <c r="D625" s="2" t="s">
        <v>1478</v>
      </c>
      <c r="E625" s="2" t="s">
        <v>1477</v>
      </c>
      <c r="F625" s="2" t="s">
        <v>1799</v>
      </c>
      <c r="G625" s="4">
        <v>8.1376135955473203E-2</v>
      </c>
      <c r="H625" s="5">
        <v>0.22409820993287499</v>
      </c>
      <c r="I625" s="2" t="s">
        <v>1799</v>
      </c>
      <c r="J625" s="2" t="s">
        <v>1799</v>
      </c>
      <c r="K625" s="4">
        <v>5.8701485754797403E-2</v>
      </c>
      <c r="L625" s="5">
        <v>0.64883734408261595</v>
      </c>
      <c r="M625" s="2" t="s">
        <v>1799</v>
      </c>
    </row>
    <row r="626" spans="1:13" x14ac:dyDescent="0.2">
      <c r="A626" s="2" t="s">
        <v>1035</v>
      </c>
      <c r="B626" s="2" t="s">
        <v>1472</v>
      </c>
      <c r="C626" s="2">
        <v>100406954</v>
      </c>
      <c r="D626" s="2" t="s">
        <v>1475</v>
      </c>
      <c r="E626" s="2" t="s">
        <v>1477</v>
      </c>
      <c r="F626" s="2" t="s">
        <v>1799</v>
      </c>
      <c r="G626" s="4">
        <v>-7.7239733837534894E-2</v>
      </c>
      <c r="H626" s="5">
        <v>0.21233887966439199</v>
      </c>
      <c r="I626" s="2" t="s">
        <v>1799</v>
      </c>
      <c r="J626" s="2" t="s">
        <v>1799</v>
      </c>
      <c r="K626" s="4">
        <v>-0.15595282217051001</v>
      </c>
      <c r="L626" s="5">
        <v>8.3727694636259398E-2</v>
      </c>
      <c r="M626" s="2" t="s">
        <v>1799</v>
      </c>
    </row>
    <row r="627" spans="1:13" x14ac:dyDescent="0.2">
      <c r="A627" s="2" t="s">
        <v>1036</v>
      </c>
      <c r="B627" s="2" t="s">
        <v>1472</v>
      </c>
      <c r="C627" s="2">
        <v>100408097</v>
      </c>
      <c r="D627" s="2" t="s">
        <v>1477</v>
      </c>
      <c r="E627" s="2" t="s">
        <v>1478</v>
      </c>
      <c r="F627" s="2" t="b">
        <v>1</v>
      </c>
      <c r="G627" s="4">
        <v>0.22494423565180799</v>
      </c>
      <c r="H627" s="5">
        <v>3.07266296721751E-3</v>
      </c>
      <c r="I627" s="2" t="s">
        <v>1799</v>
      </c>
      <c r="J627" s="2" t="b">
        <v>1</v>
      </c>
      <c r="K627" s="4">
        <v>1.0328333647494799E-2</v>
      </c>
      <c r="L627" s="5">
        <v>0.94181904797407301</v>
      </c>
      <c r="M627" s="2" t="s">
        <v>1799</v>
      </c>
    </row>
    <row r="628" spans="1:13" x14ac:dyDescent="0.2">
      <c r="A628" s="2" t="s">
        <v>1037</v>
      </c>
      <c r="B628" s="2" t="s">
        <v>1472</v>
      </c>
      <c r="C628" s="2">
        <v>100408870</v>
      </c>
      <c r="D628" s="2" t="s">
        <v>1475</v>
      </c>
      <c r="E628" s="2" t="s">
        <v>1476</v>
      </c>
      <c r="F628" s="2" t="s">
        <v>1799</v>
      </c>
      <c r="G628" s="4">
        <v>7.3806820398221E-3</v>
      </c>
      <c r="H628" s="5">
        <v>0.87401708903157205</v>
      </c>
      <c r="I628" s="2" t="s">
        <v>1799</v>
      </c>
      <c r="J628" s="2" t="b">
        <v>1</v>
      </c>
      <c r="K628" s="4">
        <v>-5.5811965980734297E-2</v>
      </c>
      <c r="L628" s="5">
        <v>0.49021179825359401</v>
      </c>
      <c r="M628" s="2" t="s">
        <v>1799</v>
      </c>
    </row>
    <row r="629" spans="1:13" x14ac:dyDescent="0.2">
      <c r="A629" s="2" t="s">
        <v>1038</v>
      </c>
      <c r="B629" s="2" t="s">
        <v>1472</v>
      </c>
      <c r="C629" s="2">
        <v>100412362</v>
      </c>
      <c r="D629" s="2" t="s">
        <v>1477</v>
      </c>
      <c r="E629" s="2" t="s">
        <v>1475</v>
      </c>
      <c r="F629" s="2" t="s">
        <v>1799</v>
      </c>
      <c r="G629" s="4">
        <v>0.85147127850406001</v>
      </c>
      <c r="H629" s="5">
        <v>2.6257058220767E-5</v>
      </c>
      <c r="I629" s="2" t="s">
        <v>1799</v>
      </c>
      <c r="J629" s="2" t="s">
        <v>1799</v>
      </c>
      <c r="K629" s="4">
        <v>-0.19105216836473901</v>
      </c>
      <c r="L629" s="5">
        <v>8.8477896032807396E-2</v>
      </c>
      <c r="M629" s="2" t="s">
        <v>1799</v>
      </c>
    </row>
    <row r="630" spans="1:13" x14ac:dyDescent="0.2">
      <c r="A630" s="2" t="s">
        <v>1039</v>
      </c>
      <c r="B630" s="2" t="s">
        <v>1472</v>
      </c>
      <c r="C630" s="2">
        <v>100412371</v>
      </c>
      <c r="D630" s="2" t="s">
        <v>1478</v>
      </c>
      <c r="E630" s="2" t="s">
        <v>1477</v>
      </c>
      <c r="F630" s="2" t="s">
        <v>1799</v>
      </c>
      <c r="G630" s="4">
        <v>0.60185349582263203</v>
      </c>
      <c r="H630" s="5">
        <v>2.2302441973783501E-2</v>
      </c>
      <c r="I630" s="2" t="s">
        <v>1799</v>
      </c>
      <c r="J630" s="2" t="b">
        <v>1</v>
      </c>
      <c r="K630" s="4">
        <v>0.23645087899811601</v>
      </c>
      <c r="L630" s="5">
        <v>5.2020628965388602E-2</v>
      </c>
      <c r="M630" s="2" t="s">
        <v>1799</v>
      </c>
    </row>
    <row r="631" spans="1:13" x14ac:dyDescent="0.2">
      <c r="A631" s="2" t="s">
        <v>1040</v>
      </c>
      <c r="B631" s="2" t="s">
        <v>1472</v>
      </c>
      <c r="C631" s="2">
        <v>100416690</v>
      </c>
      <c r="D631" s="2" t="s">
        <v>1475</v>
      </c>
      <c r="E631" s="2" t="s">
        <v>1476</v>
      </c>
      <c r="F631" s="2" t="b">
        <v>1</v>
      </c>
      <c r="G631" s="4">
        <v>0.121436106403309</v>
      </c>
      <c r="H631" s="5">
        <v>7.5383650618199696E-2</v>
      </c>
      <c r="I631" s="2" t="s">
        <v>1799</v>
      </c>
      <c r="J631" s="2" t="s">
        <v>1799</v>
      </c>
      <c r="K631" s="4">
        <v>-0.15285758424594501</v>
      </c>
      <c r="L631" s="5">
        <v>0.32936186854601002</v>
      </c>
      <c r="M631" s="2" t="s">
        <v>1799</v>
      </c>
    </row>
    <row r="632" spans="1:13" x14ac:dyDescent="0.2">
      <c r="A632" s="2" t="s">
        <v>1041</v>
      </c>
      <c r="B632" s="2" t="s">
        <v>1472</v>
      </c>
      <c r="C632" s="2">
        <v>100417223</v>
      </c>
      <c r="D632" s="2" t="s">
        <v>1477</v>
      </c>
      <c r="E632" s="2" t="s">
        <v>1478</v>
      </c>
      <c r="F632" s="2" t="s">
        <v>1799</v>
      </c>
      <c r="G632" s="4">
        <v>0.18662576599835801</v>
      </c>
      <c r="H632" s="5">
        <v>0.45458409274428102</v>
      </c>
      <c r="I632" s="2" t="s">
        <v>1799</v>
      </c>
      <c r="J632" s="2" t="s">
        <v>1799</v>
      </c>
      <c r="K632" s="4">
        <v>-0.15170458757223301</v>
      </c>
      <c r="L632" s="5">
        <v>0.385920589457527</v>
      </c>
      <c r="M632" s="2" t="s">
        <v>1799</v>
      </c>
    </row>
    <row r="633" spans="1:13" x14ac:dyDescent="0.2">
      <c r="A633" s="2" t="s">
        <v>1042</v>
      </c>
      <c r="B633" s="2" t="s">
        <v>1472</v>
      </c>
      <c r="C633" s="2">
        <v>100417501</v>
      </c>
      <c r="D633" s="2" t="s">
        <v>1476</v>
      </c>
      <c r="E633" s="2" t="s">
        <v>1475</v>
      </c>
      <c r="F633" s="2" t="s">
        <v>1799</v>
      </c>
      <c r="G633" s="4">
        <v>0.200732286831075</v>
      </c>
      <c r="H633" s="5">
        <v>2.6933777175338399E-2</v>
      </c>
      <c r="I633" s="2" t="s">
        <v>1799</v>
      </c>
      <c r="J633" s="2" t="b">
        <v>1</v>
      </c>
      <c r="K633" s="4">
        <v>1.55329921845447E-2</v>
      </c>
      <c r="L633" s="5">
        <v>0.94181904797407301</v>
      </c>
      <c r="M633" s="2" t="s">
        <v>1799</v>
      </c>
    </row>
    <row r="634" spans="1:13" x14ac:dyDescent="0.2">
      <c r="A634" s="2" t="s">
        <v>1043</v>
      </c>
      <c r="B634" s="2" t="s">
        <v>1472</v>
      </c>
      <c r="C634" s="2">
        <v>100418731</v>
      </c>
      <c r="D634" s="2" t="s">
        <v>1476</v>
      </c>
      <c r="E634" s="2" t="s">
        <v>1477</v>
      </c>
      <c r="F634" s="2" t="s">
        <v>1799</v>
      </c>
      <c r="G634" s="4">
        <v>-0.35378769734571103</v>
      </c>
      <c r="H634" s="5">
        <v>1.3055589326759501E-2</v>
      </c>
      <c r="I634" s="2" t="s">
        <v>1799</v>
      </c>
      <c r="J634" s="2" t="b">
        <v>1</v>
      </c>
      <c r="K634" s="4">
        <v>0.129914010760701</v>
      </c>
      <c r="L634" s="5">
        <v>0.321227106241116</v>
      </c>
      <c r="M634" s="2" t="s">
        <v>1799</v>
      </c>
    </row>
    <row r="635" spans="1:13" x14ac:dyDescent="0.2">
      <c r="A635" s="2" t="s">
        <v>1044</v>
      </c>
      <c r="B635" s="2" t="s">
        <v>1472</v>
      </c>
      <c r="C635" s="2">
        <v>100419221</v>
      </c>
      <c r="D635" s="2" t="s">
        <v>1477</v>
      </c>
      <c r="E635" s="2" t="s">
        <v>1475</v>
      </c>
      <c r="F635" s="2" t="s">
        <v>1799</v>
      </c>
      <c r="G635" s="4">
        <v>0.71057646672311903</v>
      </c>
      <c r="H635" s="5">
        <v>1.09833085378634E-4</v>
      </c>
      <c r="I635" s="2" t="s">
        <v>1799</v>
      </c>
      <c r="J635" s="2" t="s">
        <v>1799</v>
      </c>
      <c r="K635" s="4">
        <v>0.19789524661091701</v>
      </c>
      <c r="L635" s="5">
        <v>0.334283591579013</v>
      </c>
      <c r="M635" s="2" t="s">
        <v>1799</v>
      </c>
    </row>
    <row r="636" spans="1:13" x14ac:dyDescent="0.2">
      <c r="A636" s="2" t="s">
        <v>1045</v>
      </c>
      <c r="B636" s="2" t="s">
        <v>1472</v>
      </c>
      <c r="C636" s="2">
        <v>100419831</v>
      </c>
      <c r="D636" s="2" t="s">
        <v>1475</v>
      </c>
      <c r="E636" s="2" t="s">
        <v>1476</v>
      </c>
      <c r="F636" s="2" t="b">
        <v>1</v>
      </c>
      <c r="G636" s="4">
        <v>-4.9455114728257997E-2</v>
      </c>
      <c r="H636" s="5">
        <v>0.174089268052284</v>
      </c>
      <c r="I636" s="2" t="s">
        <v>1799</v>
      </c>
      <c r="J636" s="2" t="s">
        <v>1799</v>
      </c>
      <c r="K636" s="4">
        <v>0.20101001155891601</v>
      </c>
      <c r="L636" s="5">
        <v>1.6155913230672399E-2</v>
      </c>
      <c r="M636" s="2" t="s">
        <v>1799</v>
      </c>
    </row>
    <row r="637" spans="1:13" x14ac:dyDescent="0.2">
      <c r="A637" s="2" t="s">
        <v>1046</v>
      </c>
      <c r="B637" s="2" t="s">
        <v>1472</v>
      </c>
      <c r="C637" s="2">
        <v>100421281</v>
      </c>
      <c r="D637" s="2" t="s">
        <v>1475</v>
      </c>
      <c r="E637" s="2" t="s">
        <v>1476</v>
      </c>
      <c r="F637" s="2" t="s">
        <v>1799</v>
      </c>
      <c r="G637" s="4">
        <v>-8.0513757942788394E-2</v>
      </c>
      <c r="H637" s="5">
        <v>0.43807487508692</v>
      </c>
      <c r="I637" s="2" t="s">
        <v>1799</v>
      </c>
      <c r="J637" s="2" t="s">
        <v>1799</v>
      </c>
      <c r="K637" s="4">
        <v>0.141617342690948</v>
      </c>
      <c r="L637" s="5">
        <v>0.28543193683984203</v>
      </c>
      <c r="M637" s="2" t="s">
        <v>1799</v>
      </c>
    </row>
    <row r="638" spans="1:13" x14ac:dyDescent="0.2">
      <c r="A638" s="2" t="s">
        <v>1047</v>
      </c>
      <c r="B638" s="2" t="s">
        <v>1472</v>
      </c>
      <c r="C638" s="2">
        <v>100423995</v>
      </c>
      <c r="D638" s="2" t="s">
        <v>1476</v>
      </c>
      <c r="E638" s="2" t="s">
        <v>1477</v>
      </c>
      <c r="F638" s="2" t="b">
        <v>1</v>
      </c>
      <c r="G638" s="4">
        <v>0.12573865436214701</v>
      </c>
      <c r="H638" s="5">
        <v>0.11532940565824699</v>
      </c>
      <c r="I638" s="2" t="s">
        <v>1799</v>
      </c>
      <c r="J638" s="2" t="s">
        <v>1799</v>
      </c>
      <c r="K638" s="4">
        <v>-5.3318193580659902E-2</v>
      </c>
      <c r="L638" s="5">
        <v>0.551191372763702</v>
      </c>
      <c r="M638" s="2" t="s">
        <v>1799</v>
      </c>
    </row>
    <row r="639" spans="1:13" x14ac:dyDescent="0.2">
      <c r="A639" s="2" t="s">
        <v>1048</v>
      </c>
      <c r="B639" s="2" t="s">
        <v>1472</v>
      </c>
      <c r="C639" s="2">
        <v>100424056</v>
      </c>
      <c r="D639" s="2" t="s">
        <v>1476</v>
      </c>
      <c r="E639" s="2" t="s">
        <v>1475</v>
      </c>
      <c r="F639" s="2" t="b">
        <v>1</v>
      </c>
      <c r="G639" s="4">
        <v>0.24811781135774499</v>
      </c>
      <c r="H639" s="5">
        <v>1.40018321017976E-2</v>
      </c>
      <c r="I639" s="2" t="s">
        <v>1799</v>
      </c>
      <c r="J639" s="2" t="s">
        <v>1799</v>
      </c>
      <c r="K639" s="4">
        <v>3.7690962982454201E-3</v>
      </c>
      <c r="L639" s="5">
        <v>0.99425563607142797</v>
      </c>
      <c r="M639" s="2" t="s">
        <v>1799</v>
      </c>
    </row>
    <row r="640" spans="1:13" x14ac:dyDescent="0.2">
      <c r="A640" s="2" t="s">
        <v>1049</v>
      </c>
      <c r="B640" s="2" t="s">
        <v>1472</v>
      </c>
      <c r="C640" s="2">
        <v>100425685</v>
      </c>
      <c r="D640" s="2" t="s">
        <v>1477</v>
      </c>
      <c r="E640" s="2" t="s">
        <v>1478</v>
      </c>
      <c r="F640" s="2" t="s">
        <v>1799</v>
      </c>
      <c r="G640" s="4">
        <v>0.101649098498058</v>
      </c>
      <c r="H640" s="5">
        <v>0.36381529478512498</v>
      </c>
      <c r="I640" s="2" t="s">
        <v>1799</v>
      </c>
      <c r="J640" s="2" t="s">
        <v>1799</v>
      </c>
      <c r="K640" s="4">
        <v>0.16669170222117299</v>
      </c>
      <c r="L640" s="5">
        <v>0.25837288230498401</v>
      </c>
      <c r="M640" s="2" t="s">
        <v>1799</v>
      </c>
    </row>
    <row r="641" spans="1:13" x14ac:dyDescent="0.2">
      <c r="A641" s="2" t="s">
        <v>1050</v>
      </c>
      <c r="B641" s="2" t="s">
        <v>1472</v>
      </c>
      <c r="C641" s="2">
        <v>100426215</v>
      </c>
      <c r="D641" s="2" t="s">
        <v>1477</v>
      </c>
      <c r="E641" s="2" t="s">
        <v>1478</v>
      </c>
      <c r="F641" s="2" t="s">
        <v>1799</v>
      </c>
      <c r="G641" s="4">
        <v>0.28165075900928299</v>
      </c>
      <c r="H641" s="5">
        <v>2.06166000754795E-3</v>
      </c>
      <c r="I641" s="2" t="s">
        <v>1799</v>
      </c>
      <c r="J641" s="2" t="s">
        <v>1799</v>
      </c>
      <c r="K641" s="4">
        <v>-0.29997215942274102</v>
      </c>
      <c r="L641" s="5">
        <v>4.2889517329835099E-2</v>
      </c>
      <c r="M641" s="2" t="s">
        <v>1799</v>
      </c>
    </row>
    <row r="642" spans="1:13" x14ac:dyDescent="0.2">
      <c r="A642" s="2" t="s">
        <v>1051</v>
      </c>
      <c r="B642" s="2" t="s">
        <v>1472</v>
      </c>
      <c r="C642" s="2">
        <v>100426530</v>
      </c>
      <c r="D642" s="2" t="s">
        <v>1478</v>
      </c>
      <c r="E642" s="2" t="s">
        <v>1477</v>
      </c>
      <c r="F642" s="2" t="b">
        <v>1</v>
      </c>
      <c r="G642" s="4">
        <v>-0.65113119463153601</v>
      </c>
      <c r="H642" s="5">
        <v>1.9710774302201398E-3</v>
      </c>
      <c r="I642" s="2" t="b">
        <v>1</v>
      </c>
      <c r="J642" s="2" t="s">
        <v>1799</v>
      </c>
      <c r="K642" s="4">
        <v>0.16135685697455801</v>
      </c>
      <c r="L642" s="5">
        <v>0.56593451132989803</v>
      </c>
      <c r="M642" s="2" t="s">
        <v>1799</v>
      </c>
    </row>
    <row r="643" spans="1:13" x14ac:dyDescent="0.2">
      <c r="A643" s="2" t="s">
        <v>1052</v>
      </c>
      <c r="B643" s="2" t="s">
        <v>1472</v>
      </c>
      <c r="C643" s="2">
        <v>100429157</v>
      </c>
      <c r="D643" s="2" t="s">
        <v>1475</v>
      </c>
      <c r="E643" s="2" t="s">
        <v>1477</v>
      </c>
      <c r="F643" s="2" t="s">
        <v>1799</v>
      </c>
      <c r="G643" s="4">
        <v>-0.13484045470553799</v>
      </c>
      <c r="H643" s="5">
        <v>2.4728675333778701E-2</v>
      </c>
      <c r="I643" s="2" t="s">
        <v>1799</v>
      </c>
      <c r="J643" s="2" t="s">
        <v>1799</v>
      </c>
      <c r="K643" s="4">
        <v>3.0931835495399001E-2</v>
      </c>
      <c r="L643" s="5">
        <v>0.75813470878699896</v>
      </c>
      <c r="M643" s="2" t="s">
        <v>1799</v>
      </c>
    </row>
    <row r="644" spans="1:13" x14ac:dyDescent="0.2">
      <c r="A644" s="2" t="s">
        <v>1053</v>
      </c>
      <c r="B644" s="2" t="s">
        <v>1472</v>
      </c>
      <c r="C644" s="2">
        <v>100429716</v>
      </c>
      <c r="D644" s="2" t="s">
        <v>1477</v>
      </c>
      <c r="E644" s="2" t="s">
        <v>1475</v>
      </c>
      <c r="F644" s="2" t="b">
        <v>1</v>
      </c>
      <c r="G644" s="4">
        <v>0.20055678827503601</v>
      </c>
      <c r="H644" s="5">
        <v>7.4195028714013796E-4</v>
      </c>
      <c r="I644" s="2" t="s">
        <v>1799</v>
      </c>
      <c r="J644" s="2" t="b">
        <v>1</v>
      </c>
      <c r="K644" s="4">
        <v>-0.134136934469687</v>
      </c>
      <c r="L644" s="5">
        <v>0.207097949429004</v>
      </c>
      <c r="M644" s="2" t="s">
        <v>1799</v>
      </c>
    </row>
    <row r="645" spans="1:13" x14ac:dyDescent="0.2">
      <c r="A645" s="2" t="s">
        <v>1054</v>
      </c>
      <c r="B645" s="2" t="s">
        <v>1472</v>
      </c>
      <c r="C645" s="2">
        <v>100430564</v>
      </c>
      <c r="D645" s="2" t="s">
        <v>1477</v>
      </c>
      <c r="E645" s="2" t="s">
        <v>1478</v>
      </c>
      <c r="F645" s="2" t="b">
        <v>1</v>
      </c>
      <c r="G645" s="4">
        <v>-7.6700887468125103E-2</v>
      </c>
      <c r="H645" s="5">
        <v>4.7117635096225297E-2</v>
      </c>
      <c r="I645" s="2" t="s">
        <v>1799</v>
      </c>
      <c r="J645" s="2" t="b">
        <v>1</v>
      </c>
      <c r="K645" s="4">
        <v>-0.134172812189567</v>
      </c>
      <c r="L645" s="5">
        <v>0.14456467785180399</v>
      </c>
      <c r="M645" s="2" t="s">
        <v>1799</v>
      </c>
    </row>
    <row r="646" spans="1:13" x14ac:dyDescent="0.2">
      <c r="A646" s="2" t="s">
        <v>1055</v>
      </c>
      <c r="B646" s="2" t="s">
        <v>1472</v>
      </c>
      <c r="C646" s="2">
        <v>100430861</v>
      </c>
      <c r="D646" s="2" t="s">
        <v>1478</v>
      </c>
      <c r="E646" s="2" t="s">
        <v>1477</v>
      </c>
      <c r="F646" s="2" t="s">
        <v>1799</v>
      </c>
      <c r="G646" s="4">
        <v>-6.6796571225906404E-2</v>
      </c>
      <c r="H646" s="5">
        <v>0.35217956945204698</v>
      </c>
      <c r="I646" s="2" t="s">
        <v>1799</v>
      </c>
      <c r="J646" s="2" t="b">
        <v>1</v>
      </c>
      <c r="K646" s="4">
        <v>4.8748940664261498E-2</v>
      </c>
      <c r="L646" s="5">
        <v>0.66394265740524006</v>
      </c>
      <c r="M646" s="2" t="s">
        <v>1799</v>
      </c>
    </row>
    <row r="647" spans="1:13" x14ac:dyDescent="0.2">
      <c r="A647" s="2" t="s">
        <v>1056</v>
      </c>
      <c r="B647" s="2" t="s">
        <v>1472</v>
      </c>
      <c r="C647" s="2">
        <v>100433989</v>
      </c>
      <c r="D647" s="2" t="s">
        <v>1475</v>
      </c>
      <c r="E647" s="2" t="s">
        <v>1476</v>
      </c>
      <c r="F647" s="2" t="s">
        <v>1799</v>
      </c>
      <c r="G647" s="4">
        <v>0.20375624386041</v>
      </c>
      <c r="H647" s="5">
        <v>6.9590895598673997E-3</v>
      </c>
      <c r="I647" s="2" t="s">
        <v>1799</v>
      </c>
      <c r="J647" s="2" t="s">
        <v>1799</v>
      </c>
      <c r="K647" s="4">
        <v>0.27612691486422097</v>
      </c>
      <c r="L647" s="5">
        <v>8.3762369937961101E-3</v>
      </c>
      <c r="M647" s="2" t="s">
        <v>1799</v>
      </c>
    </row>
    <row r="648" spans="1:13" x14ac:dyDescent="0.2">
      <c r="A648" s="2" t="s">
        <v>1057</v>
      </c>
      <c r="B648" s="2" t="s">
        <v>1472</v>
      </c>
      <c r="C648" s="2">
        <v>100434135</v>
      </c>
      <c r="D648" s="2" t="s">
        <v>1475</v>
      </c>
      <c r="E648" s="2" t="s">
        <v>1478</v>
      </c>
      <c r="F648" s="2" t="s">
        <v>1799</v>
      </c>
      <c r="G648" s="4">
        <v>-4.3318943031230399E-2</v>
      </c>
      <c r="H648" s="5">
        <v>0.21453676021055301</v>
      </c>
      <c r="I648" s="2" t="s">
        <v>1799</v>
      </c>
      <c r="J648" s="2" t="s">
        <v>1799</v>
      </c>
      <c r="K648" s="4">
        <v>-0.13143418105667801</v>
      </c>
      <c r="L648" s="5">
        <v>0.14456467785180399</v>
      </c>
      <c r="M648" s="2" t="s">
        <v>1799</v>
      </c>
    </row>
    <row r="649" spans="1:13" x14ac:dyDescent="0.2">
      <c r="A649" s="2" t="s">
        <v>1058</v>
      </c>
      <c r="B649" s="2" t="s">
        <v>1472</v>
      </c>
      <c r="C649" s="2">
        <v>100434665</v>
      </c>
      <c r="D649" s="2" t="s">
        <v>1478</v>
      </c>
      <c r="E649" s="2" t="s">
        <v>1477</v>
      </c>
      <c r="F649" s="2" t="b">
        <v>1</v>
      </c>
      <c r="G649" s="4">
        <v>-0.35089601860172998</v>
      </c>
      <c r="H649" s="5">
        <v>8.2912296177687402E-4</v>
      </c>
      <c r="I649" s="2" t="s">
        <v>1799</v>
      </c>
      <c r="J649" s="2" t="s">
        <v>1799</v>
      </c>
      <c r="K649" s="4">
        <v>-2.5836951148287299E-2</v>
      </c>
      <c r="L649" s="5">
        <v>0.92642958747162196</v>
      </c>
      <c r="M649" s="2" t="s">
        <v>1799</v>
      </c>
    </row>
    <row r="650" spans="1:13" x14ac:dyDescent="0.2">
      <c r="A650" s="2" t="s">
        <v>1059</v>
      </c>
      <c r="B650" s="2" t="s">
        <v>1472</v>
      </c>
      <c r="C650" s="2">
        <v>100435042</v>
      </c>
      <c r="D650" s="2" t="s">
        <v>1475</v>
      </c>
      <c r="E650" s="2" t="s">
        <v>1476</v>
      </c>
      <c r="F650" s="2" t="s">
        <v>1799</v>
      </c>
      <c r="G650" s="4">
        <v>-7.2526541989693299E-2</v>
      </c>
      <c r="H650" s="5">
        <v>0.52361313522645203</v>
      </c>
      <c r="I650" s="2" t="s">
        <v>1799</v>
      </c>
      <c r="J650" s="2" t="s">
        <v>1799</v>
      </c>
      <c r="K650" s="4">
        <v>0.129563464379928</v>
      </c>
      <c r="L650" s="5">
        <v>0.22818144237431201</v>
      </c>
      <c r="M650" s="2" t="s">
        <v>1799</v>
      </c>
    </row>
    <row r="651" spans="1:13" x14ac:dyDescent="0.2">
      <c r="A651" s="2" t="s">
        <v>1060</v>
      </c>
      <c r="B651" s="2" t="s">
        <v>1472</v>
      </c>
      <c r="C651" s="2">
        <v>100440067</v>
      </c>
      <c r="D651" s="2" t="s">
        <v>1478</v>
      </c>
      <c r="E651" s="2" t="s">
        <v>1477</v>
      </c>
      <c r="F651" s="2" t="s">
        <v>1799</v>
      </c>
      <c r="G651" s="4">
        <v>0.15559018282581599</v>
      </c>
      <c r="H651" s="5">
        <v>5.2030692985676703E-2</v>
      </c>
      <c r="I651" s="2" t="s">
        <v>1799</v>
      </c>
      <c r="J651" s="2" t="b">
        <v>1</v>
      </c>
      <c r="K651" s="4">
        <v>-0.13878711927017301</v>
      </c>
      <c r="L651" s="5">
        <v>0.31530856232892901</v>
      </c>
      <c r="M651" s="2" t="s">
        <v>1799</v>
      </c>
    </row>
    <row r="652" spans="1:13" x14ac:dyDescent="0.2">
      <c r="A652" s="2" t="s">
        <v>1061</v>
      </c>
      <c r="B652" s="2" t="s">
        <v>1472</v>
      </c>
      <c r="C652" s="2">
        <v>100441322</v>
      </c>
      <c r="D652" s="2" t="s">
        <v>1477</v>
      </c>
      <c r="E652" s="2" t="s">
        <v>1478</v>
      </c>
      <c r="F652" s="2" t="s">
        <v>1799</v>
      </c>
      <c r="G652" s="4">
        <v>-7.8552013513504396E-2</v>
      </c>
      <c r="H652" s="5">
        <v>0.28522149715017903</v>
      </c>
      <c r="I652" s="2" t="s">
        <v>1799</v>
      </c>
      <c r="J652" s="2" t="s">
        <v>1799</v>
      </c>
      <c r="K652" s="4">
        <v>9.9659462894534194E-3</v>
      </c>
      <c r="L652" s="5">
        <v>0.96656106764871996</v>
      </c>
      <c r="M652" s="2" t="s">
        <v>1799</v>
      </c>
    </row>
    <row r="653" spans="1:13" x14ac:dyDescent="0.2">
      <c r="A653" s="2" t="s">
        <v>1062</v>
      </c>
      <c r="B653" s="2" t="s">
        <v>1472</v>
      </c>
      <c r="C653" s="2">
        <v>100442192</v>
      </c>
      <c r="D653" s="2" t="s">
        <v>1477</v>
      </c>
      <c r="E653" s="2" t="s">
        <v>1478</v>
      </c>
      <c r="F653" s="2" t="s">
        <v>1799</v>
      </c>
      <c r="G653" s="4">
        <v>0.523205830896736</v>
      </c>
      <c r="H653" s="5">
        <v>7.0537587380354593E-5</v>
      </c>
      <c r="I653" s="2" t="s">
        <v>1799</v>
      </c>
      <c r="J653" s="2" t="s">
        <v>1799</v>
      </c>
      <c r="K653" s="4">
        <v>0.18746545077941401</v>
      </c>
      <c r="L653" s="5">
        <v>0.111989095273289</v>
      </c>
      <c r="M653" s="2" t="s">
        <v>1799</v>
      </c>
    </row>
    <row r="654" spans="1:13" x14ac:dyDescent="0.2">
      <c r="A654" s="2" t="s">
        <v>1063</v>
      </c>
      <c r="B654" s="2" t="s">
        <v>1472</v>
      </c>
      <c r="C654" s="2">
        <v>100442347</v>
      </c>
      <c r="D654" s="2" t="s">
        <v>1477</v>
      </c>
      <c r="E654" s="2" t="s">
        <v>1478</v>
      </c>
      <c r="F654" s="2" t="s">
        <v>1799</v>
      </c>
      <c r="G654" s="4">
        <v>-0.37362257280809102</v>
      </c>
      <c r="H654" s="5">
        <v>2.99715703743582E-4</v>
      </c>
      <c r="I654" s="2" t="s">
        <v>1799</v>
      </c>
      <c r="J654" s="2" t="s">
        <v>1799</v>
      </c>
      <c r="K654" s="4">
        <v>2.4015403504861799E-2</v>
      </c>
      <c r="L654" s="5">
        <v>0.88184635126250299</v>
      </c>
      <c r="M654" s="2" t="s">
        <v>1799</v>
      </c>
    </row>
    <row r="655" spans="1:13" x14ac:dyDescent="0.2">
      <c r="A655" s="2" t="s">
        <v>1064</v>
      </c>
      <c r="B655" s="2" t="s">
        <v>1472</v>
      </c>
      <c r="C655" s="2">
        <v>100445432</v>
      </c>
      <c r="D655" s="2" t="s">
        <v>1475</v>
      </c>
      <c r="E655" s="2" t="s">
        <v>1476</v>
      </c>
      <c r="F655" s="2" t="s">
        <v>1799</v>
      </c>
      <c r="G655" s="4">
        <v>-0.98645091054460199</v>
      </c>
      <c r="H655" s="5">
        <v>6.9783461177791803E-5</v>
      </c>
      <c r="I655" s="2" t="s">
        <v>1799</v>
      </c>
      <c r="J655" s="2" t="s">
        <v>1799</v>
      </c>
      <c r="K655" s="4">
        <v>-0.22249634426002199</v>
      </c>
      <c r="L655" s="5">
        <v>0.404676018674542</v>
      </c>
      <c r="M655" s="2" t="s">
        <v>1799</v>
      </c>
    </row>
    <row r="656" spans="1:13" x14ac:dyDescent="0.2">
      <c r="A656" s="2" t="s">
        <v>1065</v>
      </c>
      <c r="B656" s="2" t="s">
        <v>1472</v>
      </c>
      <c r="C656" s="2">
        <v>100445550</v>
      </c>
      <c r="D656" s="2" t="s">
        <v>1476</v>
      </c>
      <c r="E656" s="2" t="s">
        <v>1475</v>
      </c>
      <c r="F656" s="2" t="s">
        <v>1799</v>
      </c>
      <c r="G656" s="4">
        <v>5.6392455917801801E-2</v>
      </c>
      <c r="H656" s="5">
        <v>0.20474629236004899</v>
      </c>
      <c r="I656" s="2" t="s">
        <v>1799</v>
      </c>
      <c r="J656" s="2" t="s">
        <v>1799</v>
      </c>
      <c r="K656" s="4">
        <v>-5.4582336738546101E-2</v>
      </c>
      <c r="L656" s="5">
        <v>0.490944435342267</v>
      </c>
      <c r="M656" s="2" t="s">
        <v>1799</v>
      </c>
    </row>
    <row r="657" spans="1:13" x14ac:dyDescent="0.2">
      <c r="A657" s="2" t="s">
        <v>1066</v>
      </c>
      <c r="B657" s="2" t="s">
        <v>1472</v>
      </c>
      <c r="C657" s="2">
        <v>100446928</v>
      </c>
      <c r="D657" s="2" t="s">
        <v>1478</v>
      </c>
      <c r="E657" s="2" t="s">
        <v>1477</v>
      </c>
      <c r="F657" s="2" t="b">
        <v>1</v>
      </c>
      <c r="G657" s="4">
        <v>0.22640760267370499</v>
      </c>
      <c r="H657" s="5">
        <v>4.3065738949527102E-3</v>
      </c>
      <c r="I657" s="2" t="s">
        <v>1799</v>
      </c>
      <c r="J657" s="2" t="s">
        <v>1799</v>
      </c>
      <c r="K657" s="4">
        <v>0.15579365848150001</v>
      </c>
      <c r="L657" s="5">
        <v>0.37013259701710699</v>
      </c>
      <c r="M657" s="2" t="s">
        <v>1799</v>
      </c>
    </row>
    <row r="658" spans="1:13" x14ac:dyDescent="0.2">
      <c r="A658" s="2" t="s">
        <v>1067</v>
      </c>
      <c r="B658" s="2" t="s">
        <v>1472</v>
      </c>
      <c r="C658" s="2">
        <v>100447131</v>
      </c>
      <c r="D658" s="2" t="s">
        <v>1476</v>
      </c>
      <c r="E658" s="2" t="s">
        <v>1475</v>
      </c>
      <c r="F658" s="2" t="b">
        <v>1</v>
      </c>
      <c r="G658" s="4">
        <v>8.1366106662624796E-2</v>
      </c>
      <c r="H658" s="5">
        <v>0.27940517603161502</v>
      </c>
      <c r="I658" s="2" t="s">
        <v>1799</v>
      </c>
      <c r="J658" s="2" t="b">
        <v>1</v>
      </c>
      <c r="K658" s="4">
        <v>-0.151750331918306</v>
      </c>
      <c r="L658" s="5">
        <v>0.58463434009790904</v>
      </c>
      <c r="M658" s="2" t="s">
        <v>1799</v>
      </c>
    </row>
    <row r="659" spans="1:13" x14ac:dyDescent="0.2">
      <c r="A659" s="2" t="s">
        <v>1068</v>
      </c>
      <c r="B659" s="2" t="s">
        <v>1472</v>
      </c>
      <c r="C659" s="2">
        <v>100448262</v>
      </c>
      <c r="D659" s="2" t="s">
        <v>1476</v>
      </c>
      <c r="E659" s="2" t="s">
        <v>1475</v>
      </c>
      <c r="F659" s="2" t="s">
        <v>1799</v>
      </c>
      <c r="G659" s="4">
        <v>-0.762201378007615</v>
      </c>
      <c r="H659" s="5">
        <v>4.1528796144123101E-4</v>
      </c>
      <c r="I659" s="2" t="s">
        <v>1799</v>
      </c>
      <c r="J659" s="2" t="b">
        <v>1</v>
      </c>
      <c r="K659" s="4">
        <v>-0.30026732308738102</v>
      </c>
      <c r="L659" s="5">
        <v>2.57786946394492E-2</v>
      </c>
      <c r="M659" s="2" t="b">
        <v>1</v>
      </c>
    </row>
    <row r="660" spans="1:13" x14ac:dyDescent="0.2">
      <c r="A660" s="2" t="s">
        <v>1069</v>
      </c>
      <c r="B660" s="2" t="s">
        <v>1472</v>
      </c>
      <c r="C660" s="2">
        <v>100452119</v>
      </c>
      <c r="D660" s="2" t="s">
        <v>1476</v>
      </c>
      <c r="E660" s="2" t="s">
        <v>1475</v>
      </c>
      <c r="F660" s="2" t="s">
        <v>1799</v>
      </c>
      <c r="G660" s="4">
        <v>0.61074591097824904</v>
      </c>
      <c r="H660" s="5">
        <v>2.2087632566169301E-4</v>
      </c>
      <c r="I660" s="2" t="s">
        <v>1799</v>
      </c>
      <c r="J660" s="2" t="s">
        <v>1799</v>
      </c>
      <c r="K660" s="4">
        <v>0.61399367661970194</v>
      </c>
      <c r="L660" s="5">
        <v>1.5225782307725999E-3</v>
      </c>
      <c r="M660" s="2" t="s">
        <v>1799</v>
      </c>
    </row>
    <row r="661" spans="1:13" x14ac:dyDescent="0.2">
      <c r="A661" s="2" t="s">
        <v>1070</v>
      </c>
      <c r="B661" s="2" t="s">
        <v>1472</v>
      </c>
      <c r="C661" s="2">
        <v>100456067</v>
      </c>
      <c r="D661" s="2" t="s">
        <v>1478</v>
      </c>
      <c r="E661" s="2" t="s">
        <v>1477</v>
      </c>
      <c r="F661" s="2" t="s">
        <v>1799</v>
      </c>
      <c r="G661" s="4">
        <v>-0.37071357299333102</v>
      </c>
      <c r="H661" s="5">
        <v>8.1809824221569605E-5</v>
      </c>
      <c r="I661" s="2" t="s">
        <v>1799</v>
      </c>
      <c r="J661" s="2" t="s">
        <v>1799</v>
      </c>
      <c r="K661" s="4">
        <v>-4.2465247994848701E-2</v>
      </c>
      <c r="L661" s="5">
        <v>0.47347038346585302</v>
      </c>
      <c r="M661" s="2" t="s">
        <v>1799</v>
      </c>
    </row>
    <row r="662" spans="1:13" x14ac:dyDescent="0.2">
      <c r="A662" s="2" t="s">
        <v>1071</v>
      </c>
      <c r="B662" s="2" t="s">
        <v>1472</v>
      </c>
      <c r="C662" s="2">
        <v>100467820</v>
      </c>
      <c r="D662" s="2" t="s">
        <v>1476</v>
      </c>
      <c r="E662" s="2" t="s">
        <v>1478</v>
      </c>
      <c r="F662" s="2" t="s">
        <v>1799</v>
      </c>
      <c r="G662" s="4">
        <v>0.27297334280709901</v>
      </c>
      <c r="H662" s="5">
        <v>2.3129961714004599E-2</v>
      </c>
      <c r="I662" s="2" t="s">
        <v>1799</v>
      </c>
      <c r="J662" s="2" t="b">
        <v>1</v>
      </c>
      <c r="K662" s="4">
        <v>2.45524719630268E-2</v>
      </c>
      <c r="L662" s="5">
        <v>0.790179000845593</v>
      </c>
      <c r="M662" s="2" t="s">
        <v>1799</v>
      </c>
    </row>
    <row r="663" spans="1:13" x14ac:dyDescent="0.2">
      <c r="A663" s="2" t="s">
        <v>1072</v>
      </c>
      <c r="B663" s="2" t="s">
        <v>1472</v>
      </c>
      <c r="C663" s="2">
        <v>100471313</v>
      </c>
      <c r="D663" s="2" t="s">
        <v>1478</v>
      </c>
      <c r="E663" s="2" t="s">
        <v>1477</v>
      </c>
      <c r="F663" s="2" t="b">
        <v>1</v>
      </c>
      <c r="G663" s="4">
        <v>0.197917772354024</v>
      </c>
      <c r="H663" s="5">
        <v>5.9247912987636902E-4</v>
      </c>
      <c r="I663" s="2" t="s">
        <v>1799</v>
      </c>
      <c r="J663" s="2" t="s">
        <v>1799</v>
      </c>
      <c r="K663" s="4">
        <v>0.17392074938510699</v>
      </c>
      <c r="L663" s="5">
        <v>5.9552173989587301E-2</v>
      </c>
      <c r="M663" s="2" t="s">
        <v>1799</v>
      </c>
    </row>
    <row r="664" spans="1:13" x14ac:dyDescent="0.2">
      <c r="A664" s="2" t="s">
        <v>1073</v>
      </c>
      <c r="B664" s="2" t="s">
        <v>1472</v>
      </c>
      <c r="C664" s="2">
        <v>100471465</v>
      </c>
      <c r="D664" s="2" t="s">
        <v>1478</v>
      </c>
      <c r="E664" s="2" t="s">
        <v>1477</v>
      </c>
      <c r="F664" s="2" t="b">
        <v>1</v>
      </c>
      <c r="G664" s="4">
        <v>-8.0078636528304298E-2</v>
      </c>
      <c r="H664" s="5">
        <v>7.5338540156292405E-2</v>
      </c>
      <c r="I664" s="2" t="s">
        <v>1799</v>
      </c>
      <c r="J664" s="2" t="s">
        <v>1799</v>
      </c>
      <c r="K664" s="4">
        <v>3.74718572308613E-2</v>
      </c>
      <c r="L664" s="5">
        <v>0.83916427345743805</v>
      </c>
      <c r="M664" s="2" t="s">
        <v>1799</v>
      </c>
    </row>
    <row r="665" spans="1:13" x14ac:dyDescent="0.2">
      <c r="A665" s="2" t="s">
        <v>1074</v>
      </c>
      <c r="B665" s="2" t="s">
        <v>1472</v>
      </c>
      <c r="C665" s="2">
        <v>100473135</v>
      </c>
      <c r="D665" s="2" t="s">
        <v>1478</v>
      </c>
      <c r="E665" s="2" t="s">
        <v>1477</v>
      </c>
      <c r="F665" s="2" t="b">
        <v>1</v>
      </c>
      <c r="G665" s="4">
        <v>2.9095805939127798E-3</v>
      </c>
      <c r="H665" s="5">
        <v>0.94573928541043095</v>
      </c>
      <c r="I665" s="2" t="s">
        <v>1799</v>
      </c>
      <c r="J665" s="2" t="b">
        <v>1</v>
      </c>
      <c r="K665" s="4">
        <v>-1.9238130111467501E-2</v>
      </c>
      <c r="L665" s="5">
        <v>0.83775455619783801</v>
      </c>
      <c r="M665" s="2" t="s">
        <v>1799</v>
      </c>
    </row>
    <row r="666" spans="1:13" x14ac:dyDescent="0.2">
      <c r="A666" s="2" t="s">
        <v>1075</v>
      </c>
      <c r="B666" s="2" t="s">
        <v>1472</v>
      </c>
      <c r="C666" s="2">
        <v>100474408</v>
      </c>
      <c r="D666" s="2" t="s">
        <v>1478</v>
      </c>
      <c r="E666" s="2" t="s">
        <v>1477</v>
      </c>
      <c r="F666" s="2" t="b">
        <v>1</v>
      </c>
      <c r="G666" s="4">
        <v>0.27708192070544202</v>
      </c>
      <c r="H666" s="5">
        <v>2.6795858940765099E-4</v>
      </c>
      <c r="I666" s="2" t="s">
        <v>1799</v>
      </c>
      <c r="J666" s="2" t="s">
        <v>1799</v>
      </c>
      <c r="K666" s="4">
        <v>8.7776411762438805E-2</v>
      </c>
      <c r="L666" s="5">
        <v>0.253143862938222</v>
      </c>
      <c r="M666" s="2" t="s">
        <v>1799</v>
      </c>
    </row>
    <row r="667" spans="1:13" x14ac:dyDescent="0.2">
      <c r="A667" s="2" t="s">
        <v>1076</v>
      </c>
      <c r="B667" s="2" t="s">
        <v>1472</v>
      </c>
      <c r="C667" s="2">
        <v>100475144</v>
      </c>
      <c r="D667" s="2" t="s">
        <v>1477</v>
      </c>
      <c r="E667" s="2" t="s">
        <v>1478</v>
      </c>
      <c r="F667" s="2" t="b">
        <v>1</v>
      </c>
      <c r="G667" s="4">
        <v>7.3716756335529807E-2</v>
      </c>
      <c r="H667" s="5">
        <v>0.14564289535133099</v>
      </c>
      <c r="I667" s="2" t="s">
        <v>1799</v>
      </c>
      <c r="J667" s="2" t="s">
        <v>1799</v>
      </c>
      <c r="K667" s="4">
        <v>-0.15480320586315699</v>
      </c>
      <c r="L667" s="5">
        <v>0.57035063159189003</v>
      </c>
      <c r="M667" s="2" t="s">
        <v>1799</v>
      </c>
    </row>
    <row r="668" spans="1:13" x14ac:dyDescent="0.2">
      <c r="A668" s="2" t="s">
        <v>1077</v>
      </c>
      <c r="B668" s="2" t="s">
        <v>1472</v>
      </c>
      <c r="C668" s="2">
        <v>100475669</v>
      </c>
      <c r="D668" s="2" t="s">
        <v>1476</v>
      </c>
      <c r="E668" s="2" t="s">
        <v>1475</v>
      </c>
      <c r="F668" s="2" t="s">
        <v>1799</v>
      </c>
      <c r="G668" s="4">
        <v>-0.18426030952834499</v>
      </c>
      <c r="H668" s="5">
        <v>2.1475200351276499E-3</v>
      </c>
      <c r="I668" s="2" t="s">
        <v>1799</v>
      </c>
      <c r="J668" s="2" t="s">
        <v>1799</v>
      </c>
      <c r="K668" s="4">
        <v>0.213876556106498</v>
      </c>
      <c r="L668" s="5">
        <v>0.151822204458124</v>
      </c>
      <c r="M668" s="2" t="s">
        <v>1799</v>
      </c>
    </row>
    <row r="669" spans="1:13" x14ac:dyDescent="0.2">
      <c r="A669" s="2" t="s">
        <v>1078</v>
      </c>
      <c r="B669" s="2" t="s">
        <v>1472</v>
      </c>
      <c r="C669" s="2">
        <v>100476397</v>
      </c>
      <c r="D669" s="2" t="s">
        <v>1475</v>
      </c>
      <c r="E669" s="2" t="s">
        <v>1476</v>
      </c>
      <c r="F669" s="2" t="s">
        <v>1799</v>
      </c>
      <c r="G669" s="4">
        <v>-0.23694040009821399</v>
      </c>
      <c r="H669" s="5">
        <v>5.76873867647757E-3</v>
      </c>
      <c r="I669" s="2" t="s">
        <v>1799</v>
      </c>
      <c r="J669" s="2" t="s">
        <v>1799</v>
      </c>
      <c r="K669" s="4">
        <v>1.4279608071489199E-2</v>
      </c>
      <c r="L669" s="5">
        <v>0.96656106764871996</v>
      </c>
      <c r="M669" s="2" t="s">
        <v>1799</v>
      </c>
    </row>
    <row r="670" spans="1:13" x14ac:dyDescent="0.2">
      <c r="A670" s="2" t="s">
        <v>1079</v>
      </c>
      <c r="B670" s="2" t="s">
        <v>1472</v>
      </c>
      <c r="C670" s="2">
        <v>100478991</v>
      </c>
      <c r="D670" s="2" t="s">
        <v>1476</v>
      </c>
      <c r="E670" s="2" t="s">
        <v>1475</v>
      </c>
      <c r="F670" s="2" t="b">
        <v>1</v>
      </c>
      <c r="G670" s="4">
        <v>0.224208391818185</v>
      </c>
      <c r="H670" s="5">
        <v>1.8477723007062299E-4</v>
      </c>
      <c r="I670" s="2" t="s">
        <v>1799</v>
      </c>
      <c r="J670" s="2" t="b">
        <v>1</v>
      </c>
      <c r="K670" s="4">
        <v>-6.1664294622750297E-2</v>
      </c>
      <c r="L670" s="5">
        <v>0.44972330450537701</v>
      </c>
      <c r="M670" s="2" t="s">
        <v>1799</v>
      </c>
    </row>
    <row r="671" spans="1:13" x14ac:dyDescent="0.2">
      <c r="A671" s="2" t="s">
        <v>1080</v>
      </c>
      <c r="B671" s="2" t="s">
        <v>1472</v>
      </c>
      <c r="C671" s="2">
        <v>100479650</v>
      </c>
      <c r="D671" s="2" t="s">
        <v>1476</v>
      </c>
      <c r="E671" s="2" t="s">
        <v>1475</v>
      </c>
      <c r="F671" s="2" t="s">
        <v>1799</v>
      </c>
      <c r="G671" s="4">
        <v>0.169771453918455</v>
      </c>
      <c r="H671" s="5">
        <v>7.8845379750731807E-3</v>
      </c>
      <c r="I671" s="2" t="s">
        <v>1799</v>
      </c>
      <c r="J671" s="2" t="b">
        <v>1</v>
      </c>
      <c r="K671" s="4">
        <v>-0.162063940766595</v>
      </c>
      <c r="L671" s="5">
        <v>0.176580900119197</v>
      </c>
      <c r="M671" s="2" t="s">
        <v>1799</v>
      </c>
    </row>
    <row r="672" spans="1:13" x14ac:dyDescent="0.2">
      <c r="A672" s="2" t="s">
        <v>1081</v>
      </c>
      <c r="B672" s="2" t="s">
        <v>1472</v>
      </c>
      <c r="C672" s="2">
        <v>100480603</v>
      </c>
      <c r="D672" s="2" t="s">
        <v>1475</v>
      </c>
      <c r="E672" s="2" t="s">
        <v>1476</v>
      </c>
      <c r="F672" s="2" t="s">
        <v>1799</v>
      </c>
      <c r="G672" s="4">
        <v>0.109914678406794</v>
      </c>
      <c r="H672" s="5">
        <v>0.68148035232734105</v>
      </c>
      <c r="I672" s="2" t="s">
        <v>1799</v>
      </c>
      <c r="J672" s="2" t="s">
        <v>1799</v>
      </c>
      <c r="K672" s="4">
        <v>7.9840708313204806E-2</v>
      </c>
      <c r="L672" s="5">
        <v>0.60132059727079901</v>
      </c>
      <c r="M672" s="2" t="s">
        <v>1799</v>
      </c>
    </row>
    <row r="673" spans="1:13" x14ac:dyDescent="0.2">
      <c r="A673" s="2" t="s">
        <v>1082</v>
      </c>
      <c r="B673" s="2" t="s">
        <v>1472</v>
      </c>
      <c r="C673" s="2">
        <v>100481131</v>
      </c>
      <c r="D673" s="2" t="s">
        <v>1477</v>
      </c>
      <c r="E673" s="2" t="s">
        <v>1478</v>
      </c>
      <c r="F673" s="2" t="s">
        <v>1799</v>
      </c>
      <c r="G673" s="4">
        <v>0.45064212065001102</v>
      </c>
      <c r="H673" s="5">
        <v>2.2087632566169301E-4</v>
      </c>
      <c r="I673" s="2" t="s">
        <v>1799</v>
      </c>
      <c r="J673" s="2" t="s">
        <v>1799</v>
      </c>
      <c r="K673" s="4">
        <v>5.6856719637101302E-2</v>
      </c>
      <c r="L673" s="5">
        <v>0.51571155046642103</v>
      </c>
      <c r="M673" s="2" t="s">
        <v>1799</v>
      </c>
    </row>
    <row r="674" spans="1:13" x14ac:dyDescent="0.2">
      <c r="A674" s="2" t="s">
        <v>1083</v>
      </c>
      <c r="B674" s="2" t="s">
        <v>1472</v>
      </c>
      <c r="C674" s="2">
        <v>100482390</v>
      </c>
      <c r="D674" s="2" t="s">
        <v>1475</v>
      </c>
      <c r="E674" s="2" t="s">
        <v>1478</v>
      </c>
      <c r="F674" s="2" t="s">
        <v>1799</v>
      </c>
      <c r="G674" s="4">
        <v>-0.90723279941242896</v>
      </c>
      <c r="H674" s="5">
        <v>1.08672742943899E-5</v>
      </c>
      <c r="I674" s="2" t="s">
        <v>1799</v>
      </c>
      <c r="J674" s="2" t="s">
        <v>1799</v>
      </c>
      <c r="K674" s="4">
        <v>0.35683756498403402</v>
      </c>
      <c r="L674" s="5">
        <v>0.46355008962481398</v>
      </c>
      <c r="M674" s="2" t="s">
        <v>1799</v>
      </c>
    </row>
    <row r="675" spans="1:13" x14ac:dyDescent="0.2">
      <c r="A675" s="2" t="s">
        <v>1084</v>
      </c>
      <c r="B675" s="2" t="s">
        <v>1472</v>
      </c>
      <c r="C675" s="2">
        <v>100482851</v>
      </c>
      <c r="D675" s="2" t="s">
        <v>1476</v>
      </c>
      <c r="E675" s="2" t="s">
        <v>1478</v>
      </c>
      <c r="F675" s="2" t="b">
        <v>1</v>
      </c>
      <c r="G675" s="4">
        <v>-0.105657399802726</v>
      </c>
      <c r="H675" s="5">
        <v>4.6179847688363099E-2</v>
      </c>
      <c r="I675" s="2" t="s">
        <v>1799</v>
      </c>
      <c r="J675" s="2" t="b">
        <v>1</v>
      </c>
      <c r="K675" s="4">
        <v>-0.25339500816777299</v>
      </c>
      <c r="L675" s="5">
        <v>2.84573394670724E-2</v>
      </c>
      <c r="M675" s="2" t="b">
        <v>1</v>
      </c>
    </row>
    <row r="676" spans="1:13" x14ac:dyDescent="0.2">
      <c r="A676" s="2" t="s">
        <v>1085</v>
      </c>
      <c r="B676" s="2" t="s">
        <v>1472</v>
      </c>
      <c r="C676" s="2">
        <v>100483563</v>
      </c>
      <c r="D676" s="2" t="s">
        <v>1475</v>
      </c>
      <c r="E676" s="2" t="s">
        <v>1476</v>
      </c>
      <c r="F676" s="2" t="s">
        <v>1799</v>
      </c>
      <c r="G676" s="4">
        <v>0.83534554951580398</v>
      </c>
      <c r="H676" s="5">
        <v>3.2639492610824999E-5</v>
      </c>
      <c r="I676" s="2" t="s">
        <v>1799</v>
      </c>
      <c r="J676" s="2" t="s">
        <v>1799</v>
      </c>
      <c r="K676" s="4">
        <v>0.31060871748929803</v>
      </c>
      <c r="L676" s="5">
        <v>0.79569179858236105</v>
      </c>
      <c r="M676" s="2" t="s">
        <v>1799</v>
      </c>
    </row>
    <row r="677" spans="1:13" x14ac:dyDescent="0.2">
      <c r="A677" s="2" t="s">
        <v>1086</v>
      </c>
      <c r="B677" s="2" t="s">
        <v>1472</v>
      </c>
      <c r="C677" s="2">
        <v>100483683</v>
      </c>
      <c r="D677" s="2" t="s">
        <v>1477</v>
      </c>
      <c r="E677" s="2" t="s">
        <v>1478</v>
      </c>
      <c r="F677" s="2" t="s">
        <v>1799</v>
      </c>
      <c r="G677" s="4">
        <v>-0.11908205861859</v>
      </c>
      <c r="H677" s="5">
        <v>6.03446702524323E-2</v>
      </c>
      <c r="I677" s="2" t="s">
        <v>1799</v>
      </c>
      <c r="J677" s="2" t="b">
        <v>1</v>
      </c>
      <c r="K677" s="4">
        <v>0.128885080889726</v>
      </c>
      <c r="L677" s="5">
        <v>0.50186913085925899</v>
      </c>
      <c r="M677" s="2" t="s">
        <v>1799</v>
      </c>
    </row>
    <row r="678" spans="1:13" x14ac:dyDescent="0.2">
      <c r="A678" s="2" t="s">
        <v>1087</v>
      </c>
      <c r="B678" s="2" t="s">
        <v>1472</v>
      </c>
      <c r="C678" s="2">
        <v>100484321</v>
      </c>
      <c r="D678" s="2" t="s">
        <v>1475</v>
      </c>
      <c r="E678" s="2" t="s">
        <v>1476</v>
      </c>
      <c r="F678" s="2" t="s">
        <v>1799</v>
      </c>
      <c r="G678" s="4">
        <v>-7.0210958928625805E-2</v>
      </c>
      <c r="H678" s="5">
        <v>0.40989242118772801</v>
      </c>
      <c r="I678" s="2" t="s">
        <v>1799</v>
      </c>
      <c r="J678" s="2" t="s">
        <v>1799</v>
      </c>
      <c r="K678" s="4">
        <v>5.7415208362921799E-2</v>
      </c>
      <c r="L678" s="5">
        <v>0.72664813750871904</v>
      </c>
      <c r="M678" s="2" t="s">
        <v>1799</v>
      </c>
    </row>
    <row r="679" spans="1:13" x14ac:dyDescent="0.2">
      <c r="A679" s="2" t="s">
        <v>1088</v>
      </c>
      <c r="B679" s="2" t="s">
        <v>1472</v>
      </c>
      <c r="C679" s="2">
        <v>100485455</v>
      </c>
      <c r="D679" s="2" t="s">
        <v>1475</v>
      </c>
      <c r="E679" s="2" t="s">
        <v>1476</v>
      </c>
      <c r="F679" s="2" t="s">
        <v>1799</v>
      </c>
      <c r="G679" s="4">
        <v>-3.1246115475964502E-3</v>
      </c>
      <c r="H679" s="5">
        <v>0.95565744905542604</v>
      </c>
      <c r="I679" s="2" t="s">
        <v>1799</v>
      </c>
      <c r="J679" s="2" t="s">
        <v>1799</v>
      </c>
      <c r="K679" s="4">
        <v>0.115777606092824</v>
      </c>
      <c r="L679" s="5">
        <v>0.124057615138292</v>
      </c>
      <c r="M679" s="2" t="s">
        <v>1799</v>
      </c>
    </row>
    <row r="680" spans="1:13" x14ac:dyDescent="0.2">
      <c r="A680" s="2" t="s">
        <v>1089</v>
      </c>
      <c r="B680" s="2" t="s">
        <v>1472</v>
      </c>
      <c r="C680" s="2">
        <v>100491017</v>
      </c>
      <c r="D680" s="2" t="s">
        <v>1477</v>
      </c>
      <c r="E680" s="2" t="s">
        <v>1475</v>
      </c>
      <c r="F680" s="2" t="s">
        <v>1799</v>
      </c>
      <c r="G680" s="4">
        <v>0.24424007861675401</v>
      </c>
      <c r="H680" s="5">
        <v>5.8462484129760397E-3</v>
      </c>
      <c r="I680" s="2" t="s">
        <v>1799</v>
      </c>
      <c r="J680" s="2" t="b">
        <v>1</v>
      </c>
      <c r="K680" s="4">
        <v>-2.9425391170026498E-2</v>
      </c>
      <c r="L680" s="5">
        <v>0.76302827629773895</v>
      </c>
      <c r="M680" s="2" t="s">
        <v>1799</v>
      </c>
    </row>
    <row r="681" spans="1:13" x14ac:dyDescent="0.2">
      <c r="A681" s="2" t="s">
        <v>1090</v>
      </c>
      <c r="B681" s="2" t="s">
        <v>1472</v>
      </c>
      <c r="C681" s="2">
        <v>100491394</v>
      </c>
      <c r="D681" s="2" t="s">
        <v>1477</v>
      </c>
      <c r="E681" s="2" t="s">
        <v>1478</v>
      </c>
      <c r="F681" s="2" t="s">
        <v>1799</v>
      </c>
      <c r="G681" s="4">
        <v>0.17955353639699001</v>
      </c>
      <c r="H681" s="5">
        <v>0.27431097603418902</v>
      </c>
      <c r="I681" s="2" t="s">
        <v>1799</v>
      </c>
      <c r="J681" s="2" t="s">
        <v>1799</v>
      </c>
      <c r="K681" s="4">
        <v>-0.36549522383136401</v>
      </c>
      <c r="L681" s="5">
        <v>0.14456467785180399</v>
      </c>
      <c r="M681" s="2" t="s">
        <v>1799</v>
      </c>
    </row>
    <row r="682" spans="1:13" x14ac:dyDescent="0.2">
      <c r="A682" s="2" t="s">
        <v>1091</v>
      </c>
      <c r="B682" s="2" t="s">
        <v>1472</v>
      </c>
      <c r="C682" s="2">
        <v>100491611</v>
      </c>
      <c r="D682" s="2" t="s">
        <v>1476</v>
      </c>
      <c r="E682" s="2" t="s">
        <v>1475</v>
      </c>
      <c r="F682" s="2" t="b">
        <v>1</v>
      </c>
      <c r="G682" s="4">
        <v>9.0160471204657394E-2</v>
      </c>
      <c r="H682" s="5">
        <v>0.26959582308805202</v>
      </c>
      <c r="I682" s="2" t="s">
        <v>1799</v>
      </c>
      <c r="J682" s="2" t="b">
        <v>1</v>
      </c>
      <c r="K682" s="4">
        <v>-0.116108595710993</v>
      </c>
      <c r="L682" s="5">
        <v>0.24686967527332501</v>
      </c>
      <c r="M682" s="2" t="s">
        <v>1799</v>
      </c>
    </row>
    <row r="683" spans="1:13" x14ac:dyDescent="0.2">
      <c r="A683" s="2" t="s">
        <v>1092</v>
      </c>
      <c r="B683" s="2" t="s">
        <v>1472</v>
      </c>
      <c r="C683" s="2">
        <v>100491762</v>
      </c>
      <c r="D683" s="2" t="s">
        <v>1476</v>
      </c>
      <c r="E683" s="2" t="s">
        <v>1475</v>
      </c>
      <c r="F683" s="2" t="b">
        <v>1</v>
      </c>
      <c r="G683" s="4">
        <v>5.77674936163848E-2</v>
      </c>
      <c r="H683" s="5">
        <v>0.220566519654535</v>
      </c>
      <c r="I683" s="2" t="s">
        <v>1799</v>
      </c>
      <c r="J683" s="2" t="s">
        <v>1799</v>
      </c>
      <c r="K683" s="4">
        <v>-0.25816969177522803</v>
      </c>
      <c r="L683" s="5">
        <v>0.18034560489962301</v>
      </c>
      <c r="M683" s="2" t="s">
        <v>1799</v>
      </c>
    </row>
    <row r="684" spans="1:13" x14ac:dyDescent="0.2">
      <c r="A684" s="2" t="s">
        <v>1093</v>
      </c>
      <c r="B684" s="2" t="s">
        <v>1472</v>
      </c>
      <c r="C684" s="2">
        <v>100492237</v>
      </c>
      <c r="D684" s="2" t="s">
        <v>1478</v>
      </c>
      <c r="E684" s="2" t="s">
        <v>1477</v>
      </c>
      <c r="F684" s="2" t="b">
        <v>1</v>
      </c>
      <c r="G684" s="4">
        <v>-3.8453172552392799E-2</v>
      </c>
      <c r="H684" s="5">
        <v>0.637709253902071</v>
      </c>
      <c r="I684" s="2" t="s">
        <v>1799</v>
      </c>
      <c r="J684" s="2" t="s">
        <v>1799</v>
      </c>
      <c r="K684" s="4">
        <v>7.0006936066023401E-2</v>
      </c>
      <c r="L684" s="5">
        <v>0.57369724793044996</v>
      </c>
      <c r="M684" s="2" t="s">
        <v>1799</v>
      </c>
    </row>
    <row r="685" spans="1:13" x14ac:dyDescent="0.2">
      <c r="A685" s="2" t="s">
        <v>1094</v>
      </c>
      <c r="B685" s="2" t="s">
        <v>1472</v>
      </c>
      <c r="C685" s="2">
        <v>100492426</v>
      </c>
      <c r="D685" s="2" t="s">
        <v>1478</v>
      </c>
      <c r="E685" s="2" t="s">
        <v>1477</v>
      </c>
      <c r="F685" s="2" t="s">
        <v>1799</v>
      </c>
      <c r="G685" s="4">
        <v>0.36536326438154298</v>
      </c>
      <c r="H685" s="5">
        <v>8.09875644843081E-4</v>
      </c>
      <c r="I685" s="2" t="s">
        <v>1799</v>
      </c>
      <c r="J685" s="2" t="s">
        <v>1799</v>
      </c>
      <c r="K685" s="4">
        <v>0.19900501306613699</v>
      </c>
      <c r="L685" s="5">
        <v>0.122500229119927</v>
      </c>
      <c r="M685" s="2" t="s">
        <v>1799</v>
      </c>
    </row>
    <row r="686" spans="1:13" x14ac:dyDescent="0.2">
      <c r="A686" s="2" t="s">
        <v>1095</v>
      </c>
      <c r="B686" s="2" t="s">
        <v>1472</v>
      </c>
      <c r="C686" s="2">
        <v>100493592</v>
      </c>
      <c r="D686" s="2" t="s">
        <v>1475</v>
      </c>
      <c r="E686" s="2" t="s">
        <v>1476</v>
      </c>
      <c r="F686" s="2" t="b">
        <v>1</v>
      </c>
      <c r="G686" s="4">
        <v>-0.32024028418649603</v>
      </c>
      <c r="H686" s="5">
        <v>8.8105270274647698E-5</v>
      </c>
      <c r="I686" s="2" t="s">
        <v>1799</v>
      </c>
      <c r="J686" s="2" t="b">
        <v>1</v>
      </c>
      <c r="K686" s="4">
        <v>1.36937973538005E-2</v>
      </c>
      <c r="L686" s="5">
        <v>0.95896673906983698</v>
      </c>
      <c r="M686" s="2" t="s">
        <v>1799</v>
      </c>
    </row>
    <row r="687" spans="1:13" x14ac:dyDescent="0.2">
      <c r="A687" s="2" t="s">
        <v>1096</v>
      </c>
      <c r="B687" s="2" t="s">
        <v>1472</v>
      </c>
      <c r="C687" s="2">
        <v>100497726</v>
      </c>
      <c r="D687" s="2" t="s">
        <v>1477</v>
      </c>
      <c r="E687" s="2" t="s">
        <v>1475</v>
      </c>
      <c r="F687" s="2" t="b">
        <v>1</v>
      </c>
      <c r="G687" s="4">
        <v>0.37677978397475698</v>
      </c>
      <c r="H687" s="5">
        <v>1.2880056606568201E-3</v>
      </c>
      <c r="I687" s="2" t="b">
        <v>1</v>
      </c>
      <c r="J687" s="2" t="s">
        <v>1799</v>
      </c>
      <c r="K687" s="4">
        <v>-0.22932910260181999</v>
      </c>
      <c r="L687" s="5">
        <v>0.16096275901986401</v>
      </c>
      <c r="M687" s="2" t="s">
        <v>1799</v>
      </c>
    </row>
    <row r="688" spans="1:13" x14ac:dyDescent="0.2">
      <c r="A688" s="2" t="s">
        <v>1097</v>
      </c>
      <c r="B688" s="2" t="s">
        <v>1472</v>
      </c>
      <c r="C688" s="2">
        <v>100498041</v>
      </c>
      <c r="D688" s="2" t="s">
        <v>1477</v>
      </c>
      <c r="E688" s="2" t="s">
        <v>1478</v>
      </c>
      <c r="F688" s="2" t="b">
        <v>1</v>
      </c>
      <c r="G688" s="4">
        <v>-0.31807078725390298</v>
      </c>
      <c r="H688" s="5">
        <v>3.2185315490179E-4</v>
      </c>
      <c r="I688" s="2" t="s">
        <v>1799</v>
      </c>
      <c r="J688" s="2" t="b">
        <v>1</v>
      </c>
      <c r="K688" s="4">
        <v>-0.109149199300171</v>
      </c>
      <c r="L688" s="5">
        <v>0.318477419968279</v>
      </c>
      <c r="M688" s="2" t="s">
        <v>1799</v>
      </c>
    </row>
    <row r="689" spans="1:13" x14ac:dyDescent="0.2">
      <c r="A689" s="2" t="s">
        <v>1098</v>
      </c>
      <c r="B689" s="2" t="s">
        <v>1472</v>
      </c>
      <c r="C689" s="2">
        <v>100499119</v>
      </c>
      <c r="D689" s="2" t="s">
        <v>1475</v>
      </c>
      <c r="E689" s="2" t="s">
        <v>1478</v>
      </c>
      <c r="F689" s="2" t="s">
        <v>1799</v>
      </c>
      <c r="G689" s="4">
        <v>-0.29647501254748099</v>
      </c>
      <c r="H689" s="5">
        <v>7.6005712809554399E-3</v>
      </c>
      <c r="I689" s="2" t="s">
        <v>1799</v>
      </c>
      <c r="J689" s="2" t="s">
        <v>1799</v>
      </c>
      <c r="K689" s="4">
        <v>-0.17148178884637499</v>
      </c>
      <c r="L689" s="5">
        <v>0.24862719228980401</v>
      </c>
      <c r="M689" s="2" t="s">
        <v>1799</v>
      </c>
    </row>
    <row r="690" spans="1:13" x14ac:dyDescent="0.2">
      <c r="A690" s="2" t="s">
        <v>1099</v>
      </c>
      <c r="B690" s="2" t="s">
        <v>1472</v>
      </c>
      <c r="C690" s="2">
        <v>100500272</v>
      </c>
      <c r="D690" s="2" t="s">
        <v>1477</v>
      </c>
      <c r="E690" s="2" t="s">
        <v>1478</v>
      </c>
      <c r="F690" s="2" t="s">
        <v>1799</v>
      </c>
      <c r="G690" s="4">
        <v>-0.17141282289538901</v>
      </c>
      <c r="H690" s="5">
        <v>7.5338540156292405E-2</v>
      </c>
      <c r="I690" s="2" t="s">
        <v>1799</v>
      </c>
      <c r="J690" s="2" t="s">
        <v>1799</v>
      </c>
      <c r="K690" s="4">
        <v>0.15578077525628001</v>
      </c>
      <c r="L690" s="5">
        <v>0.334283591579013</v>
      </c>
      <c r="M690" s="2" t="s">
        <v>1799</v>
      </c>
    </row>
    <row r="691" spans="1:13" x14ac:dyDescent="0.2">
      <c r="A691" s="2" t="s">
        <v>1100</v>
      </c>
      <c r="B691" s="2" t="s">
        <v>1472</v>
      </c>
      <c r="C691" s="2">
        <v>100500672</v>
      </c>
      <c r="D691" s="2" t="s">
        <v>1477</v>
      </c>
      <c r="E691" s="2" t="s">
        <v>1478</v>
      </c>
      <c r="F691" s="2" t="s">
        <v>1799</v>
      </c>
      <c r="G691" s="4">
        <v>0.56770806779273197</v>
      </c>
      <c r="H691" s="5">
        <v>3.1764284333311802E-3</v>
      </c>
      <c r="I691" s="2" t="s">
        <v>1799</v>
      </c>
      <c r="J691" s="2" t="s">
        <v>1799</v>
      </c>
      <c r="K691" s="4">
        <v>-6.9835487541697605E-2</v>
      </c>
      <c r="L691" s="5">
        <v>0.83816649565547996</v>
      </c>
      <c r="M691" s="2" t="s">
        <v>1799</v>
      </c>
    </row>
    <row r="692" spans="1:13" x14ac:dyDescent="0.2">
      <c r="A692" s="2" t="s">
        <v>1101</v>
      </c>
      <c r="B692" s="2" t="s">
        <v>1472</v>
      </c>
      <c r="C692" s="2">
        <v>100500673</v>
      </c>
      <c r="D692" s="2" t="s">
        <v>1477</v>
      </c>
      <c r="E692" s="2" t="s">
        <v>1478</v>
      </c>
      <c r="F692" s="2" t="s">
        <v>1799</v>
      </c>
      <c r="G692" s="4">
        <v>0.478646889494168</v>
      </c>
      <c r="H692" s="5">
        <v>1.55151338664694E-2</v>
      </c>
      <c r="I692" s="2" t="s">
        <v>1799</v>
      </c>
      <c r="J692" s="2" t="s">
        <v>1799</v>
      </c>
      <c r="K692" s="4">
        <v>2.0808186708055999E-2</v>
      </c>
      <c r="L692" s="5">
        <v>0.94939686794568701</v>
      </c>
      <c r="M692" s="2" t="s">
        <v>1799</v>
      </c>
    </row>
    <row r="693" spans="1:13" x14ac:dyDescent="0.2">
      <c r="A693" s="2" t="s">
        <v>1102</v>
      </c>
      <c r="B693" s="2" t="s">
        <v>1472</v>
      </c>
      <c r="C693" s="2">
        <v>100501057</v>
      </c>
      <c r="D693" s="2" t="s">
        <v>1477</v>
      </c>
      <c r="E693" s="2" t="s">
        <v>1475</v>
      </c>
      <c r="F693" s="2" t="s">
        <v>1799</v>
      </c>
      <c r="G693" s="4">
        <v>1.2305350562486801</v>
      </c>
      <c r="H693" s="5">
        <v>1.5932430280751601E-3</v>
      </c>
      <c r="I693" s="2" t="s">
        <v>1799</v>
      </c>
      <c r="J693" s="2" t="s">
        <v>1799</v>
      </c>
      <c r="K693" s="4">
        <v>0.36908244407882701</v>
      </c>
      <c r="L693" s="5">
        <v>0.121849394742562</v>
      </c>
      <c r="M693" s="2" t="s">
        <v>1799</v>
      </c>
    </row>
    <row r="694" spans="1:13" x14ac:dyDescent="0.2">
      <c r="A694" s="2" t="s">
        <v>1103</v>
      </c>
      <c r="B694" s="2" t="s">
        <v>1472</v>
      </c>
      <c r="C694" s="2">
        <v>100501843</v>
      </c>
      <c r="D694" s="2" t="s">
        <v>1478</v>
      </c>
      <c r="E694" s="2" t="s">
        <v>1477</v>
      </c>
      <c r="F694" s="2" t="b">
        <v>1</v>
      </c>
      <c r="G694" s="4">
        <v>0.166499604051811</v>
      </c>
      <c r="H694" s="5">
        <v>1.0849874523353E-2</v>
      </c>
      <c r="I694" s="2" t="s">
        <v>1799</v>
      </c>
      <c r="J694" s="2" t="b">
        <v>1</v>
      </c>
      <c r="K694" s="4">
        <v>0.104656334618925</v>
      </c>
      <c r="L694" s="5">
        <v>0.490944435342267</v>
      </c>
      <c r="M694" s="2" t="s">
        <v>1799</v>
      </c>
    </row>
    <row r="695" spans="1:13" x14ac:dyDescent="0.2">
      <c r="A695" s="2" t="s">
        <v>1104</v>
      </c>
      <c r="B695" s="2" t="s">
        <v>1472</v>
      </c>
      <c r="C695" s="2">
        <v>100504025</v>
      </c>
      <c r="D695" s="2" t="s">
        <v>1475</v>
      </c>
      <c r="E695" s="2" t="s">
        <v>1478</v>
      </c>
      <c r="F695" s="2" t="b">
        <v>1</v>
      </c>
      <c r="G695" s="4">
        <v>0.15925029455383999</v>
      </c>
      <c r="H695" s="5">
        <v>2.0414818533918799E-2</v>
      </c>
      <c r="I695" s="2" t="s">
        <v>1799</v>
      </c>
      <c r="J695" s="2" t="s">
        <v>1799</v>
      </c>
      <c r="K695" s="4">
        <v>-0.13396395480602599</v>
      </c>
      <c r="L695" s="5">
        <v>0.28822172122043899</v>
      </c>
      <c r="M695" s="2" t="s">
        <v>1799</v>
      </c>
    </row>
    <row r="696" spans="1:13" x14ac:dyDescent="0.2">
      <c r="A696" s="2" t="s">
        <v>1105</v>
      </c>
      <c r="B696" s="2" t="s">
        <v>1472</v>
      </c>
      <c r="C696" s="2">
        <v>104940955</v>
      </c>
      <c r="D696" s="2" t="s">
        <v>1477</v>
      </c>
      <c r="E696" s="2" t="s">
        <v>1476</v>
      </c>
      <c r="F696" s="2" t="b">
        <v>1</v>
      </c>
      <c r="G696" s="4">
        <v>0.110216048668488</v>
      </c>
      <c r="H696" s="5">
        <v>1.8628189457556101E-2</v>
      </c>
      <c r="I696" s="2" t="s">
        <v>1799</v>
      </c>
      <c r="J696" s="2" t="s">
        <v>1799</v>
      </c>
      <c r="K696" s="4">
        <v>-8.6283566503162993E-3</v>
      </c>
      <c r="L696" s="5">
        <v>0.96656106764871996</v>
      </c>
      <c r="M696" s="2" t="s">
        <v>1799</v>
      </c>
    </row>
    <row r="697" spans="1:13" x14ac:dyDescent="0.2">
      <c r="A697" s="2" t="s">
        <v>1106</v>
      </c>
      <c r="B697" s="2" t="s">
        <v>1472</v>
      </c>
      <c r="C697" s="2">
        <v>104942461</v>
      </c>
      <c r="D697" s="2" t="s">
        <v>1475</v>
      </c>
      <c r="E697" s="2" t="s">
        <v>1476</v>
      </c>
      <c r="F697" s="2" t="s">
        <v>1799</v>
      </c>
      <c r="G697" s="4">
        <v>6.7625077161969194E-2</v>
      </c>
      <c r="H697" s="5">
        <v>0.41947345591257201</v>
      </c>
      <c r="I697" s="2" t="s">
        <v>1799</v>
      </c>
      <c r="J697" s="2" t="b">
        <v>1</v>
      </c>
      <c r="K697" s="4">
        <v>-0.18957492198244399</v>
      </c>
      <c r="L697" s="5">
        <v>0.163261424705133</v>
      </c>
      <c r="M697" s="2" t="s">
        <v>1799</v>
      </c>
    </row>
    <row r="698" spans="1:13" x14ac:dyDescent="0.2">
      <c r="A698" s="2" t="s">
        <v>1107</v>
      </c>
      <c r="B698" s="2" t="s">
        <v>1472</v>
      </c>
      <c r="C698" s="2">
        <v>104943396</v>
      </c>
      <c r="D698" s="2" t="s">
        <v>1475</v>
      </c>
      <c r="E698" s="2" t="s">
        <v>1476</v>
      </c>
      <c r="F698" s="2" t="s">
        <v>1799</v>
      </c>
      <c r="G698" s="4">
        <v>-0.583355409847087</v>
      </c>
      <c r="H698" s="5">
        <v>1.70785567666875E-4</v>
      </c>
      <c r="I698" s="2" t="s">
        <v>1799</v>
      </c>
      <c r="J698" s="2" t="s">
        <v>1799</v>
      </c>
      <c r="K698" s="4">
        <v>-0.112495691691592</v>
      </c>
      <c r="L698" s="5">
        <v>0.740201477929886</v>
      </c>
      <c r="M698" s="2" t="s">
        <v>1799</v>
      </c>
    </row>
    <row r="699" spans="1:13" x14ac:dyDescent="0.2">
      <c r="A699" s="2" t="s">
        <v>1108</v>
      </c>
      <c r="B699" s="2" t="s">
        <v>1472</v>
      </c>
      <c r="C699" s="2">
        <v>104943963</v>
      </c>
      <c r="D699" s="2" t="s">
        <v>1477</v>
      </c>
      <c r="E699" s="2" t="s">
        <v>1478</v>
      </c>
      <c r="F699" s="2" t="s">
        <v>1799</v>
      </c>
      <c r="G699" s="4">
        <v>9.1967817130571894E-2</v>
      </c>
      <c r="H699" s="5">
        <v>4.5172667714590102E-2</v>
      </c>
      <c r="I699" s="2" t="s">
        <v>1799</v>
      </c>
      <c r="J699" s="2" t="s">
        <v>1799</v>
      </c>
      <c r="K699" s="4">
        <v>-5.9276736760591198E-2</v>
      </c>
      <c r="L699" s="5">
        <v>0.66848543204357702</v>
      </c>
      <c r="M699" s="2" t="s">
        <v>1799</v>
      </c>
    </row>
    <row r="700" spans="1:13" x14ac:dyDescent="0.2">
      <c r="A700" s="2" t="s">
        <v>1109</v>
      </c>
      <c r="B700" s="2" t="s">
        <v>1472</v>
      </c>
      <c r="C700" s="2">
        <v>104945069</v>
      </c>
      <c r="D700" s="2" t="s">
        <v>1475</v>
      </c>
      <c r="E700" s="2" t="s">
        <v>1477</v>
      </c>
      <c r="F700" s="2" t="b">
        <v>1</v>
      </c>
      <c r="G700" s="4">
        <v>-0.18996432352310499</v>
      </c>
      <c r="H700" s="5">
        <v>1.96405175197216E-3</v>
      </c>
      <c r="I700" s="2" t="s">
        <v>1799</v>
      </c>
      <c r="J700" s="2" t="s">
        <v>1799</v>
      </c>
      <c r="K700" s="4">
        <v>2.026450485955E-2</v>
      </c>
      <c r="L700" s="5">
        <v>0.906555873675849</v>
      </c>
      <c r="M700" s="2" t="s">
        <v>1799</v>
      </c>
    </row>
    <row r="701" spans="1:13" x14ac:dyDescent="0.2">
      <c r="A701" s="2" t="s">
        <v>1110</v>
      </c>
      <c r="B701" s="2" t="s">
        <v>1472</v>
      </c>
      <c r="C701" s="2">
        <v>104945313</v>
      </c>
      <c r="D701" s="2" t="s">
        <v>1477</v>
      </c>
      <c r="E701" s="2" t="s">
        <v>1476</v>
      </c>
      <c r="F701" s="2" t="b">
        <v>1</v>
      </c>
      <c r="G701" s="4">
        <v>-9.9388677533470707E-2</v>
      </c>
      <c r="H701" s="5">
        <v>0.14131361706738901</v>
      </c>
      <c r="I701" s="2" t="s">
        <v>1799</v>
      </c>
      <c r="J701" s="2" t="b">
        <v>1</v>
      </c>
      <c r="K701" s="4">
        <v>-0.104991857057912</v>
      </c>
      <c r="L701" s="5">
        <v>0.48782472119043502</v>
      </c>
      <c r="M701" s="2" t="s">
        <v>1799</v>
      </c>
    </row>
    <row r="702" spans="1:13" x14ac:dyDescent="0.2">
      <c r="A702" s="2" t="s">
        <v>1111</v>
      </c>
      <c r="B702" s="2" t="s">
        <v>1472</v>
      </c>
      <c r="C702" s="2">
        <v>104949243</v>
      </c>
      <c r="D702" s="2" t="s">
        <v>1477</v>
      </c>
      <c r="E702" s="2" t="s">
        <v>1476</v>
      </c>
      <c r="F702" s="2" t="s">
        <v>1799</v>
      </c>
      <c r="G702" s="4">
        <v>0.239996894736109</v>
      </c>
      <c r="H702" s="5">
        <v>1.6290015720744701E-2</v>
      </c>
      <c r="I702" s="2" t="s">
        <v>1799</v>
      </c>
      <c r="J702" s="2" t="s">
        <v>1799</v>
      </c>
      <c r="K702" s="4">
        <v>-3.8259638507772899E-2</v>
      </c>
      <c r="L702" s="5">
        <v>0.83816649565547996</v>
      </c>
      <c r="M702" s="2" t="s">
        <v>1799</v>
      </c>
    </row>
    <row r="703" spans="1:13" x14ac:dyDescent="0.2">
      <c r="A703" s="2" t="s">
        <v>1112</v>
      </c>
      <c r="B703" s="2" t="s">
        <v>1472</v>
      </c>
      <c r="C703" s="2">
        <v>104950333</v>
      </c>
      <c r="D703" s="2" t="s">
        <v>1477</v>
      </c>
      <c r="E703" s="2" t="s">
        <v>1478</v>
      </c>
      <c r="F703" s="2" t="s">
        <v>1799</v>
      </c>
      <c r="G703" s="4">
        <v>-0.198256976304967</v>
      </c>
      <c r="H703" s="5">
        <v>8.3293424747323905E-3</v>
      </c>
      <c r="I703" s="2" t="s">
        <v>1799</v>
      </c>
      <c r="J703" s="2" t="s">
        <v>1799</v>
      </c>
      <c r="K703" s="4">
        <v>-0.13487643389574</v>
      </c>
      <c r="L703" s="5">
        <v>0.10673899529389599</v>
      </c>
      <c r="M703" s="2" t="s">
        <v>1799</v>
      </c>
    </row>
    <row r="704" spans="1:13" x14ac:dyDescent="0.2">
      <c r="A704" s="2" t="s">
        <v>1113</v>
      </c>
      <c r="B704" s="2" t="s">
        <v>1472</v>
      </c>
      <c r="C704" s="2">
        <v>104960407</v>
      </c>
      <c r="D704" s="2" t="s">
        <v>1477</v>
      </c>
      <c r="E704" s="2" t="s">
        <v>1476</v>
      </c>
      <c r="F704" s="2" t="b">
        <v>1</v>
      </c>
      <c r="G704" s="4">
        <v>0.31664865589331198</v>
      </c>
      <c r="H704" s="5">
        <v>3.4198789697583297E-2</v>
      </c>
      <c r="I704" s="2" t="s">
        <v>1799</v>
      </c>
      <c r="J704" s="2" t="b">
        <v>1</v>
      </c>
      <c r="K704" s="4">
        <v>3.9707075083212598E-2</v>
      </c>
      <c r="L704" s="5">
        <v>0.906555873675849</v>
      </c>
      <c r="M704" s="2" t="s">
        <v>1799</v>
      </c>
    </row>
    <row r="705" spans="1:13" x14ac:dyDescent="0.2">
      <c r="A705" s="2" t="s">
        <v>1114</v>
      </c>
      <c r="B705" s="2" t="s">
        <v>1472</v>
      </c>
      <c r="C705" s="2">
        <v>104960789</v>
      </c>
      <c r="D705" s="2" t="s">
        <v>1475</v>
      </c>
      <c r="E705" s="2" t="s">
        <v>1476</v>
      </c>
      <c r="F705" s="2" t="b">
        <v>1</v>
      </c>
      <c r="G705" s="4">
        <v>-0.17151072326540201</v>
      </c>
      <c r="H705" s="5">
        <v>8.7530112702070804E-3</v>
      </c>
      <c r="I705" s="2" t="s">
        <v>1799</v>
      </c>
      <c r="J705" s="2" t="s">
        <v>1799</v>
      </c>
      <c r="K705" s="4">
        <v>-0.443354387491049</v>
      </c>
      <c r="L705" s="5">
        <v>2.6983487134553501E-3</v>
      </c>
      <c r="M705" s="2" t="s">
        <v>1799</v>
      </c>
    </row>
    <row r="706" spans="1:13" x14ac:dyDescent="0.2">
      <c r="A706" s="2" t="s">
        <v>1115</v>
      </c>
      <c r="B706" s="2" t="s">
        <v>1472</v>
      </c>
      <c r="C706" s="2">
        <v>104962665</v>
      </c>
      <c r="D706" s="2" t="s">
        <v>1476</v>
      </c>
      <c r="E706" s="2" t="s">
        <v>1475</v>
      </c>
      <c r="F706" s="2" t="s">
        <v>1799</v>
      </c>
      <c r="G706" s="4">
        <v>0.42808251445006801</v>
      </c>
      <c r="H706" s="5">
        <v>4.1567061071994498E-5</v>
      </c>
      <c r="I706" s="2" t="s">
        <v>1799</v>
      </c>
      <c r="J706" s="2" t="s">
        <v>1799</v>
      </c>
      <c r="K706" s="4">
        <v>-2.4032992489075099E-2</v>
      </c>
      <c r="L706" s="5">
        <v>0.78164925490538695</v>
      </c>
      <c r="M706" s="2" t="s">
        <v>1799</v>
      </c>
    </row>
    <row r="707" spans="1:13" x14ac:dyDescent="0.2">
      <c r="A707" s="2" t="s">
        <v>1116</v>
      </c>
      <c r="B707" s="2" t="s">
        <v>1472</v>
      </c>
      <c r="C707" s="2">
        <v>104965083</v>
      </c>
      <c r="D707" s="2" t="s">
        <v>1477</v>
      </c>
      <c r="E707" s="2" t="s">
        <v>1476</v>
      </c>
      <c r="F707" s="2" t="s">
        <v>1799</v>
      </c>
      <c r="G707" s="4">
        <v>-5.6536924111235301E-2</v>
      </c>
      <c r="H707" s="5">
        <v>0.27998537494390202</v>
      </c>
      <c r="I707" s="2" t="s">
        <v>1799</v>
      </c>
      <c r="J707" s="2" t="s">
        <v>1799</v>
      </c>
      <c r="K707" s="4">
        <v>5.7420959150343799E-3</v>
      </c>
      <c r="L707" s="5">
        <v>0.97758055761303797</v>
      </c>
      <c r="M707" s="2" t="s">
        <v>1799</v>
      </c>
    </row>
    <row r="708" spans="1:13" x14ac:dyDescent="0.2">
      <c r="A708" s="2" t="s">
        <v>1117</v>
      </c>
      <c r="B708" s="2" t="s">
        <v>1472</v>
      </c>
      <c r="C708" s="2">
        <v>104965556</v>
      </c>
      <c r="D708" s="2" t="s">
        <v>1477</v>
      </c>
      <c r="E708" s="2" t="s">
        <v>1478</v>
      </c>
      <c r="F708" s="2" t="s">
        <v>1799</v>
      </c>
      <c r="G708" s="4">
        <v>-4.5441673335962399E-2</v>
      </c>
      <c r="H708" s="5">
        <v>0.75032551872361997</v>
      </c>
      <c r="I708" s="2" t="s">
        <v>1799</v>
      </c>
      <c r="J708" s="2" t="b">
        <v>1</v>
      </c>
      <c r="K708" s="4">
        <v>-0.23204240614513999</v>
      </c>
      <c r="L708" s="5">
        <v>4.1236983283461801E-2</v>
      </c>
      <c r="M708" s="2" t="b">
        <v>1</v>
      </c>
    </row>
    <row r="709" spans="1:13" x14ac:dyDescent="0.2">
      <c r="A709" s="2" t="s">
        <v>1118</v>
      </c>
      <c r="B709" s="2" t="s">
        <v>1472</v>
      </c>
      <c r="C709" s="2">
        <v>104976297</v>
      </c>
      <c r="D709" s="2" t="s">
        <v>1475</v>
      </c>
      <c r="E709" s="2" t="s">
        <v>1476</v>
      </c>
      <c r="F709" s="2" t="s">
        <v>1799</v>
      </c>
      <c r="G709" s="4">
        <v>0.53907088287472704</v>
      </c>
      <c r="H709" s="5">
        <v>5.2140377683210703E-4</v>
      </c>
      <c r="I709" s="2" t="s">
        <v>1799</v>
      </c>
      <c r="J709" s="2" t="b">
        <v>1</v>
      </c>
      <c r="K709" s="4">
        <v>1.2058086280378201E-2</v>
      </c>
      <c r="L709" s="5">
        <v>0.91640060261090095</v>
      </c>
      <c r="M709" s="2" t="s">
        <v>1799</v>
      </c>
    </row>
    <row r="710" spans="1:13" x14ac:dyDescent="0.2">
      <c r="A710" s="2" t="s">
        <v>1119</v>
      </c>
      <c r="B710" s="2" t="s">
        <v>1472</v>
      </c>
      <c r="C710" s="2">
        <v>104977871</v>
      </c>
      <c r="D710" s="2" t="s">
        <v>1477</v>
      </c>
      <c r="E710" s="2" t="s">
        <v>1478</v>
      </c>
      <c r="F710" s="2" t="b">
        <v>1</v>
      </c>
      <c r="G710" s="4">
        <v>-5.1879353436051399E-2</v>
      </c>
      <c r="H710" s="5">
        <v>0.361991367160168</v>
      </c>
      <c r="I710" s="2" t="s">
        <v>1799</v>
      </c>
      <c r="J710" s="2" t="b">
        <v>1</v>
      </c>
      <c r="K710" s="4">
        <v>-2.1873309577466998E-2</v>
      </c>
      <c r="L710" s="5">
        <v>0.99044674498163798</v>
      </c>
      <c r="M710" s="2" t="s">
        <v>1799</v>
      </c>
    </row>
    <row r="711" spans="1:13" x14ac:dyDescent="0.2">
      <c r="A711" s="2" t="s">
        <v>1120</v>
      </c>
      <c r="B711" s="2" t="s">
        <v>1472</v>
      </c>
      <c r="C711" s="2">
        <v>104984179</v>
      </c>
      <c r="D711" s="2" t="s">
        <v>1477</v>
      </c>
      <c r="E711" s="2" t="s">
        <v>1478</v>
      </c>
      <c r="F711" s="2" t="s">
        <v>1799</v>
      </c>
      <c r="G711" s="4">
        <v>-0.205493082973319</v>
      </c>
      <c r="H711" s="5">
        <v>5.1212346735995899E-3</v>
      </c>
      <c r="I711" s="2" t="s">
        <v>1799</v>
      </c>
      <c r="J711" s="2" t="b">
        <v>1</v>
      </c>
      <c r="K711" s="4">
        <v>-5.0808411282273598E-2</v>
      </c>
      <c r="L711" s="5">
        <v>0.55348295244475398</v>
      </c>
      <c r="M711" s="2" t="s">
        <v>1799</v>
      </c>
    </row>
    <row r="712" spans="1:13" x14ac:dyDescent="0.2">
      <c r="A712" s="2" t="s">
        <v>1121</v>
      </c>
      <c r="B712" s="2" t="s">
        <v>1472</v>
      </c>
      <c r="C712" s="2">
        <v>104986243</v>
      </c>
      <c r="D712" s="2" t="s">
        <v>1475</v>
      </c>
      <c r="E712" s="2" t="s">
        <v>1476</v>
      </c>
      <c r="F712" s="2" t="s">
        <v>1799</v>
      </c>
      <c r="G712" s="4">
        <v>-0.740240787386096</v>
      </c>
      <c r="H712" s="5">
        <v>2.76477095919385E-5</v>
      </c>
      <c r="I712" s="2" t="s">
        <v>1799</v>
      </c>
      <c r="J712" s="2" t="s">
        <v>1799</v>
      </c>
      <c r="K712" s="4">
        <v>-0.15879216956741801</v>
      </c>
      <c r="L712" s="5">
        <v>0.45005107770759001</v>
      </c>
      <c r="M712" s="2" t="s">
        <v>1799</v>
      </c>
    </row>
    <row r="713" spans="1:13" x14ac:dyDescent="0.2">
      <c r="A713" s="2" t="s">
        <v>1122</v>
      </c>
      <c r="B713" s="2" t="s">
        <v>1472</v>
      </c>
      <c r="C713" s="2">
        <v>104992533</v>
      </c>
      <c r="D713" s="2" t="s">
        <v>1476</v>
      </c>
      <c r="E713" s="2" t="s">
        <v>1475</v>
      </c>
      <c r="F713" s="2" t="b">
        <v>1</v>
      </c>
      <c r="G713" s="4">
        <v>-0.36959184422862501</v>
      </c>
      <c r="H713" s="5">
        <v>9.3701762531983503E-3</v>
      </c>
      <c r="I713" s="2" t="s">
        <v>1799</v>
      </c>
      <c r="J713" s="2" t="s">
        <v>1799</v>
      </c>
      <c r="K713" s="4">
        <v>-0.21479236436204499</v>
      </c>
      <c r="L713" s="5">
        <v>0.46748055350720802</v>
      </c>
      <c r="M713" s="2" t="s">
        <v>1799</v>
      </c>
    </row>
    <row r="714" spans="1:13" x14ac:dyDescent="0.2">
      <c r="A714" s="2" t="s">
        <v>1123</v>
      </c>
      <c r="B714" s="2" t="s">
        <v>1472</v>
      </c>
      <c r="C714" s="2">
        <v>104996493</v>
      </c>
      <c r="D714" s="2" t="s">
        <v>1478</v>
      </c>
      <c r="E714" s="2" t="s">
        <v>1477</v>
      </c>
      <c r="F714" s="2" t="b">
        <v>1</v>
      </c>
      <c r="G714" s="4">
        <v>0.17493560826891</v>
      </c>
      <c r="H714" s="5">
        <v>3.26928242135845E-2</v>
      </c>
      <c r="I714" s="2" t="s">
        <v>1799</v>
      </c>
      <c r="J714" s="2" t="s">
        <v>1799</v>
      </c>
      <c r="K714" s="4">
        <v>0.130692208628953</v>
      </c>
      <c r="L714" s="5">
        <v>0.41112308836307598</v>
      </c>
      <c r="M714" s="2" t="s">
        <v>1799</v>
      </c>
    </row>
    <row r="715" spans="1:13" x14ac:dyDescent="0.2">
      <c r="A715" s="2" t="s">
        <v>1124</v>
      </c>
      <c r="B715" s="2" t="s">
        <v>1472</v>
      </c>
      <c r="C715" s="2">
        <v>104999136</v>
      </c>
      <c r="D715" s="2" t="s">
        <v>1475</v>
      </c>
      <c r="E715" s="2" t="s">
        <v>1477</v>
      </c>
      <c r="F715" s="2" t="s">
        <v>1799</v>
      </c>
      <c r="G715" s="4">
        <v>-6.2003624999569497E-2</v>
      </c>
      <c r="H715" s="5">
        <v>0.53878591297677803</v>
      </c>
      <c r="I715" s="2" t="s">
        <v>1799</v>
      </c>
      <c r="J715" s="2" t="s">
        <v>1799</v>
      </c>
      <c r="K715" s="4">
        <v>-7.0055207198903E-2</v>
      </c>
      <c r="L715" s="5">
        <v>0.64747525748898505</v>
      </c>
      <c r="M715" s="2" t="s">
        <v>1799</v>
      </c>
    </row>
    <row r="716" spans="1:13" x14ac:dyDescent="0.2">
      <c r="A716" s="2" t="s">
        <v>1125</v>
      </c>
      <c r="B716" s="2" t="s">
        <v>1472</v>
      </c>
      <c r="C716" s="2">
        <v>105000794</v>
      </c>
      <c r="D716" s="2" t="s">
        <v>1477</v>
      </c>
      <c r="E716" s="2" t="s">
        <v>1475</v>
      </c>
      <c r="F716" s="2" t="b">
        <v>1</v>
      </c>
      <c r="G716" s="4">
        <v>0.12974765109762801</v>
      </c>
      <c r="H716" s="5">
        <v>6.9605100736625E-2</v>
      </c>
      <c r="I716" s="2" t="s">
        <v>1799</v>
      </c>
      <c r="J716" s="2" t="s">
        <v>1799</v>
      </c>
      <c r="K716" s="4">
        <v>-2.8486791613406701E-2</v>
      </c>
      <c r="L716" s="5">
        <v>0.97259449450420499</v>
      </c>
      <c r="M716" s="2" t="s">
        <v>1799</v>
      </c>
    </row>
    <row r="717" spans="1:13" x14ac:dyDescent="0.2">
      <c r="A717" s="2" t="s">
        <v>1126</v>
      </c>
      <c r="B717" s="2" t="s">
        <v>1472</v>
      </c>
      <c r="C717" s="2">
        <v>105002783</v>
      </c>
      <c r="D717" s="2" t="s">
        <v>1477</v>
      </c>
      <c r="E717" s="2" t="s">
        <v>1476</v>
      </c>
      <c r="F717" s="2" t="s">
        <v>1799</v>
      </c>
      <c r="G717" s="4">
        <v>0.69017577739787805</v>
      </c>
      <c r="H717" s="5">
        <v>0.17636876891478101</v>
      </c>
      <c r="I717" s="2" t="s">
        <v>1799</v>
      </c>
      <c r="J717" s="2" t="s">
        <v>1799</v>
      </c>
      <c r="K717" s="4">
        <v>-0.19094457432623399</v>
      </c>
      <c r="L717" s="5">
        <v>0.50782075810705696</v>
      </c>
      <c r="M717" s="2" t="s">
        <v>1799</v>
      </c>
    </row>
    <row r="718" spans="1:13" x14ac:dyDescent="0.2">
      <c r="A718" s="2" t="s">
        <v>1127</v>
      </c>
      <c r="B718" s="2" t="s">
        <v>1472</v>
      </c>
      <c r="C718" s="2">
        <v>105003023</v>
      </c>
      <c r="D718" s="2" t="s">
        <v>1477</v>
      </c>
      <c r="E718" s="2" t="s">
        <v>1478</v>
      </c>
      <c r="F718" s="2" t="s">
        <v>1799</v>
      </c>
      <c r="G718" s="4">
        <v>-0.77296592810368003</v>
      </c>
      <c r="H718" s="5">
        <v>4.6268694550054397E-2</v>
      </c>
      <c r="I718" s="2" t="s">
        <v>1799</v>
      </c>
      <c r="J718" s="2" t="s">
        <v>1799</v>
      </c>
      <c r="K718" s="4">
        <v>-0.107147120718595</v>
      </c>
      <c r="L718" s="5">
        <v>0.38746409257215603</v>
      </c>
      <c r="M718" s="2" t="s">
        <v>1799</v>
      </c>
    </row>
    <row r="719" spans="1:13" x14ac:dyDescent="0.2">
      <c r="A719" s="2" t="s">
        <v>1128</v>
      </c>
      <c r="B719" s="2" t="s">
        <v>1472</v>
      </c>
      <c r="C719" s="2">
        <v>105005731</v>
      </c>
      <c r="D719" s="2" t="s">
        <v>1476</v>
      </c>
      <c r="E719" s="2" t="s">
        <v>1475</v>
      </c>
      <c r="F719" s="2" t="s">
        <v>1799</v>
      </c>
      <c r="G719" s="4">
        <v>3.4209736816916497E-2</v>
      </c>
      <c r="H719" s="5">
        <v>0.45161842326415902</v>
      </c>
      <c r="I719" s="2" t="s">
        <v>1799</v>
      </c>
      <c r="J719" s="2" t="s">
        <v>1799</v>
      </c>
      <c r="K719" s="4">
        <v>-0.129889545549631</v>
      </c>
      <c r="L719" s="5">
        <v>0.61900902474366004</v>
      </c>
      <c r="M719" s="2" t="s">
        <v>1799</v>
      </c>
    </row>
    <row r="720" spans="1:13" x14ac:dyDescent="0.2">
      <c r="A720" s="2" t="s">
        <v>1129</v>
      </c>
      <c r="B720" s="2" t="s">
        <v>1472</v>
      </c>
      <c r="C720" s="2">
        <v>105006452</v>
      </c>
      <c r="D720" s="2" t="s">
        <v>1477</v>
      </c>
      <c r="E720" s="2" t="s">
        <v>1478</v>
      </c>
      <c r="F720" s="2" t="s">
        <v>1799</v>
      </c>
      <c r="G720" s="4">
        <v>-2.8533612044514999E-2</v>
      </c>
      <c r="H720" s="5">
        <v>0.71913231906992303</v>
      </c>
      <c r="I720" s="2" t="s">
        <v>1799</v>
      </c>
      <c r="J720" s="2" t="s">
        <v>1799</v>
      </c>
      <c r="K720" s="4">
        <v>-0.15607208730760599</v>
      </c>
      <c r="L720" s="5">
        <v>0.26301548454624202</v>
      </c>
      <c r="M720" s="2" t="s">
        <v>1799</v>
      </c>
    </row>
    <row r="721" spans="1:13" x14ac:dyDescent="0.2">
      <c r="A721" s="2" t="s">
        <v>1130</v>
      </c>
      <c r="B721" s="2" t="s">
        <v>1472</v>
      </c>
      <c r="C721" s="2">
        <v>105008590</v>
      </c>
      <c r="D721" s="2" t="s">
        <v>1476</v>
      </c>
      <c r="E721" s="2" t="s">
        <v>1475</v>
      </c>
      <c r="F721" s="2" t="b">
        <v>1</v>
      </c>
      <c r="G721" s="4">
        <v>4.5430087807992001E-2</v>
      </c>
      <c r="H721" s="5">
        <v>0.21750469220465601</v>
      </c>
      <c r="I721" s="2" t="s">
        <v>1799</v>
      </c>
      <c r="J721" s="2" t="s">
        <v>1799</v>
      </c>
      <c r="K721" s="4">
        <v>5.1169546311666099E-2</v>
      </c>
      <c r="L721" s="5">
        <v>0.70249491311915102</v>
      </c>
      <c r="M721" s="2" t="s">
        <v>1799</v>
      </c>
    </row>
    <row r="722" spans="1:13" x14ac:dyDescent="0.2">
      <c r="A722" s="2" t="s">
        <v>1131</v>
      </c>
      <c r="B722" s="2" t="s">
        <v>1472</v>
      </c>
      <c r="C722" s="2">
        <v>105012224</v>
      </c>
      <c r="D722" s="2" t="s">
        <v>1475</v>
      </c>
      <c r="E722" s="2" t="s">
        <v>1476</v>
      </c>
      <c r="F722" s="2" t="b">
        <v>1</v>
      </c>
      <c r="G722" s="4">
        <v>-6.2447227143159798E-2</v>
      </c>
      <c r="H722" s="5">
        <v>0.70434674533581099</v>
      </c>
      <c r="I722" s="2" t="s">
        <v>1799</v>
      </c>
      <c r="J722" s="2" t="s">
        <v>1799</v>
      </c>
      <c r="K722" s="4">
        <v>-0.44655544649590001</v>
      </c>
      <c r="L722" s="5">
        <v>5.7824831463463802E-2</v>
      </c>
      <c r="M722" s="2" t="s">
        <v>1799</v>
      </c>
    </row>
    <row r="723" spans="1:13" x14ac:dyDescent="0.2">
      <c r="A723" s="2" t="s">
        <v>1132</v>
      </c>
      <c r="B723" s="2" t="s">
        <v>1472</v>
      </c>
      <c r="C723" s="2">
        <v>105012818</v>
      </c>
      <c r="D723" s="2" t="s">
        <v>1476</v>
      </c>
      <c r="E723" s="2" t="s">
        <v>1475</v>
      </c>
      <c r="F723" s="2" t="b">
        <v>1</v>
      </c>
      <c r="G723" s="4">
        <v>0.23723810290816</v>
      </c>
      <c r="H723" s="5">
        <v>2.9162889550471498E-3</v>
      </c>
      <c r="I723" s="2" t="s">
        <v>1799</v>
      </c>
      <c r="J723" s="2" t="b">
        <v>1</v>
      </c>
      <c r="K723" s="4">
        <v>0.12435652491047</v>
      </c>
      <c r="L723" s="5">
        <v>0.56737178872961203</v>
      </c>
      <c r="M723" s="2" t="s">
        <v>1799</v>
      </c>
    </row>
    <row r="724" spans="1:13" x14ac:dyDescent="0.2">
      <c r="A724" s="2" t="s">
        <v>1133</v>
      </c>
      <c r="B724" s="2" t="s">
        <v>1472</v>
      </c>
      <c r="C724" s="2">
        <v>105022415</v>
      </c>
      <c r="D724" s="2" t="s">
        <v>1475</v>
      </c>
      <c r="E724" s="2" t="s">
        <v>1476</v>
      </c>
      <c r="F724" s="2" t="s">
        <v>1799</v>
      </c>
      <c r="G724" s="4">
        <v>-5.8334976639917997E-2</v>
      </c>
      <c r="H724" s="5">
        <v>0.82220168301533203</v>
      </c>
      <c r="I724" s="2" t="s">
        <v>1799</v>
      </c>
      <c r="J724" s="2" t="s">
        <v>1799</v>
      </c>
      <c r="K724" s="4">
        <v>0.18895708866842101</v>
      </c>
      <c r="L724" s="5">
        <v>0.29595075123848003</v>
      </c>
      <c r="M724" s="2" t="s">
        <v>1799</v>
      </c>
    </row>
    <row r="725" spans="1:13" x14ac:dyDescent="0.2">
      <c r="A725" s="2" t="s">
        <v>1134</v>
      </c>
      <c r="B725" s="2" t="s">
        <v>1472</v>
      </c>
      <c r="C725" s="2">
        <v>105024432</v>
      </c>
      <c r="D725" s="2" t="s">
        <v>1477</v>
      </c>
      <c r="E725" s="2" t="s">
        <v>1478</v>
      </c>
      <c r="F725" s="2" t="b">
        <v>1</v>
      </c>
      <c r="G725" s="4">
        <v>4.7839259233769998E-2</v>
      </c>
      <c r="H725" s="5">
        <v>0.33402376924640897</v>
      </c>
      <c r="I725" s="2" t="s">
        <v>1799</v>
      </c>
      <c r="J725" s="2" t="b">
        <v>1</v>
      </c>
      <c r="K725" s="4">
        <v>-0.15715691898398801</v>
      </c>
      <c r="L725" s="5">
        <v>0.23188892294321301</v>
      </c>
      <c r="M725" s="2" t="s">
        <v>1799</v>
      </c>
    </row>
    <row r="726" spans="1:13" x14ac:dyDescent="0.2">
      <c r="A726" s="2" t="s">
        <v>1135</v>
      </c>
      <c r="B726" s="2" t="s">
        <v>1472</v>
      </c>
      <c r="C726" s="2">
        <v>105031212</v>
      </c>
      <c r="D726" s="2" t="s">
        <v>1478</v>
      </c>
      <c r="E726" s="2" t="s">
        <v>1475</v>
      </c>
      <c r="F726" s="2" t="b">
        <v>1</v>
      </c>
      <c r="G726" s="4">
        <v>7.1949915197337497E-2</v>
      </c>
      <c r="H726" s="5">
        <v>0.155000030919522</v>
      </c>
      <c r="I726" s="2" t="s">
        <v>1799</v>
      </c>
      <c r="J726" s="2" t="s">
        <v>1799</v>
      </c>
      <c r="K726" s="4">
        <v>-0.129240066349502</v>
      </c>
      <c r="L726" s="5">
        <v>0.50088724407271901</v>
      </c>
      <c r="M726" s="2" t="s">
        <v>1799</v>
      </c>
    </row>
    <row r="727" spans="1:13" x14ac:dyDescent="0.2">
      <c r="A727" s="2" t="s">
        <v>1136</v>
      </c>
      <c r="B727" s="2" t="s">
        <v>1472</v>
      </c>
      <c r="C727" s="2">
        <v>105033015</v>
      </c>
      <c r="D727" s="2" t="s">
        <v>1478</v>
      </c>
      <c r="E727" s="2" t="s">
        <v>1477</v>
      </c>
      <c r="F727" s="2" t="s">
        <v>1799</v>
      </c>
      <c r="G727" s="4">
        <v>7.8757516357755797E-2</v>
      </c>
      <c r="H727" s="5">
        <v>0.63522514614164205</v>
      </c>
      <c r="I727" s="2" t="s">
        <v>1799</v>
      </c>
      <c r="J727" s="2" t="s">
        <v>1799</v>
      </c>
      <c r="K727" s="4">
        <v>0.27755338897161702</v>
      </c>
      <c r="L727" s="5">
        <v>9.9806555754673204E-2</v>
      </c>
      <c r="M727" s="2" t="s">
        <v>1799</v>
      </c>
    </row>
    <row r="728" spans="1:13" x14ac:dyDescent="0.2">
      <c r="A728" s="2" t="s">
        <v>1137</v>
      </c>
      <c r="B728" s="2" t="s">
        <v>1472</v>
      </c>
      <c r="C728" s="2">
        <v>105041202</v>
      </c>
      <c r="D728" s="2" t="s">
        <v>1478</v>
      </c>
      <c r="E728" s="2" t="s">
        <v>1476</v>
      </c>
      <c r="F728" s="2" t="b">
        <v>1</v>
      </c>
      <c r="G728" s="4">
        <v>-0.84259695633410503</v>
      </c>
      <c r="H728" s="5">
        <v>3.5912123996158797E-5</v>
      </c>
      <c r="I728" s="2" t="b">
        <v>1</v>
      </c>
      <c r="J728" s="2" t="s">
        <v>1799</v>
      </c>
      <c r="K728" s="4">
        <v>-0.29402569276461399</v>
      </c>
      <c r="L728" s="5">
        <v>0.17400975368323501</v>
      </c>
      <c r="M728" s="2" t="s">
        <v>1799</v>
      </c>
    </row>
    <row r="729" spans="1:13" x14ac:dyDescent="0.2">
      <c r="A729" s="2" t="s">
        <v>1138</v>
      </c>
      <c r="B729" s="2" t="s">
        <v>1472</v>
      </c>
      <c r="C729" s="2">
        <v>105051058</v>
      </c>
      <c r="D729" s="2" t="s">
        <v>1477</v>
      </c>
      <c r="E729" s="2" t="s">
        <v>1478</v>
      </c>
      <c r="F729" s="2" t="s">
        <v>1799</v>
      </c>
      <c r="G729" s="4">
        <v>0.37046723117017499</v>
      </c>
      <c r="H729" s="5">
        <v>0.188801620466686</v>
      </c>
      <c r="I729" s="2" t="s">
        <v>1799</v>
      </c>
      <c r="J729" s="2" t="b">
        <v>1</v>
      </c>
      <c r="K729" s="4">
        <v>-5.8396062155262302E-2</v>
      </c>
      <c r="L729" s="5">
        <v>0.38859892629744403</v>
      </c>
      <c r="M729" s="2" t="s">
        <v>1799</v>
      </c>
    </row>
    <row r="730" spans="1:13" x14ac:dyDescent="0.2">
      <c r="A730" s="2" t="s">
        <v>1139</v>
      </c>
      <c r="B730" s="2" t="s">
        <v>1472</v>
      </c>
      <c r="C730" s="2">
        <v>105051844</v>
      </c>
      <c r="D730" s="2" t="s">
        <v>1478</v>
      </c>
      <c r="E730" s="2" t="s">
        <v>1477</v>
      </c>
      <c r="F730" s="2" t="s">
        <v>1799</v>
      </c>
      <c r="G730" s="4">
        <v>-0.34047841080237701</v>
      </c>
      <c r="H730" s="5">
        <v>1.93121600726083E-2</v>
      </c>
      <c r="I730" s="2" t="s">
        <v>1799</v>
      </c>
      <c r="J730" s="2" t="s">
        <v>1799</v>
      </c>
      <c r="K730" s="4">
        <v>-7.2601834771516105E-2</v>
      </c>
      <c r="L730" s="5">
        <v>0.58228928712665395</v>
      </c>
      <c r="M730" s="2" t="s">
        <v>1799</v>
      </c>
    </row>
    <row r="731" spans="1:13" x14ac:dyDescent="0.2">
      <c r="A731" s="2" t="s">
        <v>1140</v>
      </c>
      <c r="B731" s="2" t="s">
        <v>1472</v>
      </c>
      <c r="C731" s="2">
        <v>105053624</v>
      </c>
      <c r="D731" s="2" t="s">
        <v>1478</v>
      </c>
      <c r="E731" s="2" t="s">
        <v>1475</v>
      </c>
      <c r="F731" s="2" t="s">
        <v>1799</v>
      </c>
      <c r="G731" s="4">
        <v>-0.19765134482416799</v>
      </c>
      <c r="H731" s="5">
        <v>3.31104630928237E-2</v>
      </c>
      <c r="I731" s="2" t="s">
        <v>1799</v>
      </c>
      <c r="J731" s="2" t="s">
        <v>1799</v>
      </c>
      <c r="K731" s="4">
        <v>4.58378436496647E-2</v>
      </c>
      <c r="L731" s="5">
        <v>0.77549372213910694</v>
      </c>
      <c r="M731" s="2" t="s">
        <v>1799</v>
      </c>
    </row>
    <row r="732" spans="1:13" x14ac:dyDescent="0.2">
      <c r="A732" s="2" t="s">
        <v>1141</v>
      </c>
      <c r="B732" s="2" t="s">
        <v>1472</v>
      </c>
      <c r="C732" s="2">
        <v>105054514</v>
      </c>
      <c r="D732" s="2" t="s">
        <v>1476</v>
      </c>
      <c r="E732" s="2" t="s">
        <v>1475</v>
      </c>
      <c r="F732" s="2" t="s">
        <v>1799</v>
      </c>
      <c r="G732" s="4">
        <v>0.12259736850439699</v>
      </c>
      <c r="H732" s="5">
        <v>9.3498519527419194E-2</v>
      </c>
      <c r="I732" s="2" t="s">
        <v>1799</v>
      </c>
      <c r="J732" s="2" t="s">
        <v>1799</v>
      </c>
      <c r="K732" s="4">
        <v>-2.21412842403764E-2</v>
      </c>
      <c r="L732" s="5">
        <v>0.90567399145669902</v>
      </c>
      <c r="M732" s="2" t="s">
        <v>1799</v>
      </c>
    </row>
    <row r="733" spans="1:13" x14ac:dyDescent="0.2">
      <c r="A733" s="2" t="s">
        <v>1142</v>
      </c>
      <c r="B733" s="2" t="s">
        <v>1472</v>
      </c>
      <c r="C733" s="2">
        <v>105058401</v>
      </c>
      <c r="D733" s="2" t="s">
        <v>1477</v>
      </c>
      <c r="E733" s="2" t="s">
        <v>1475</v>
      </c>
      <c r="F733" s="2" t="s">
        <v>1799</v>
      </c>
      <c r="G733" s="4">
        <v>-0.189310730169687</v>
      </c>
      <c r="H733" s="5">
        <v>0.34990041766827901</v>
      </c>
      <c r="I733" s="2" t="s">
        <v>1799</v>
      </c>
      <c r="J733" s="2" t="s">
        <v>1799</v>
      </c>
      <c r="K733" s="4">
        <v>-0.20220789647866699</v>
      </c>
      <c r="L733" s="5">
        <v>8.0047247405807903E-2</v>
      </c>
      <c r="M733" s="2" t="s">
        <v>1799</v>
      </c>
    </row>
    <row r="734" spans="1:13" x14ac:dyDescent="0.2">
      <c r="A734" s="2" t="s">
        <v>1143</v>
      </c>
      <c r="B734" s="2" t="s">
        <v>1472</v>
      </c>
      <c r="C734" s="2">
        <v>105075043</v>
      </c>
      <c r="D734" s="2" t="s">
        <v>1478</v>
      </c>
      <c r="E734" s="2" t="s">
        <v>1475</v>
      </c>
      <c r="F734" s="2" t="s">
        <v>1799</v>
      </c>
      <c r="G734" s="4">
        <v>0.31828285437058301</v>
      </c>
      <c r="H734" s="5">
        <v>2.3481060179375499E-3</v>
      </c>
      <c r="I734" s="2" t="s">
        <v>1799</v>
      </c>
      <c r="J734" s="2" t="s">
        <v>1799</v>
      </c>
      <c r="K734" s="4">
        <v>-0.18217413439791999</v>
      </c>
      <c r="L734" s="5">
        <v>0.47639324537537397</v>
      </c>
      <c r="M734" s="2" t="s">
        <v>1799</v>
      </c>
    </row>
    <row r="735" spans="1:13" x14ac:dyDescent="0.2">
      <c r="A735" s="2" t="s">
        <v>1144</v>
      </c>
      <c r="B735" s="2" t="s">
        <v>1472</v>
      </c>
      <c r="C735" s="2">
        <v>105080927</v>
      </c>
      <c r="D735" s="2" t="s">
        <v>1478</v>
      </c>
      <c r="E735" s="2" t="s">
        <v>1477</v>
      </c>
      <c r="F735" s="2" t="b">
        <v>1</v>
      </c>
      <c r="G735" s="4">
        <v>-0.72859295094347398</v>
      </c>
      <c r="H735" s="5">
        <v>1.78674328602402E-7</v>
      </c>
      <c r="I735" s="2" t="b">
        <v>1</v>
      </c>
      <c r="J735" s="2" t="s">
        <v>1799</v>
      </c>
      <c r="K735" s="4">
        <v>0.16682761214404701</v>
      </c>
      <c r="L735" s="5">
        <v>0.20332077527247699</v>
      </c>
      <c r="M735" s="2" t="s">
        <v>1799</v>
      </c>
    </row>
    <row r="736" spans="1:13" x14ac:dyDescent="0.2">
      <c r="A736" s="2" t="s">
        <v>1145</v>
      </c>
      <c r="B736" s="2" t="s">
        <v>1472</v>
      </c>
      <c r="C736" s="2">
        <v>105084658</v>
      </c>
      <c r="D736" s="2" t="s">
        <v>1475</v>
      </c>
      <c r="E736" s="2" t="s">
        <v>1476</v>
      </c>
      <c r="F736" s="2" t="b">
        <v>1</v>
      </c>
      <c r="G736" s="4">
        <v>0.166944798165092</v>
      </c>
      <c r="H736" s="5">
        <v>6.1459453098636499E-2</v>
      </c>
      <c r="I736" s="2" t="s">
        <v>1799</v>
      </c>
      <c r="J736" s="2" t="b">
        <v>1</v>
      </c>
      <c r="K736" s="4">
        <v>-0.52021989178104799</v>
      </c>
      <c r="L736" s="5">
        <v>8.3762369937961101E-3</v>
      </c>
      <c r="M736" s="2" t="b">
        <v>1</v>
      </c>
    </row>
    <row r="737" spans="1:13" x14ac:dyDescent="0.2">
      <c r="A737" s="2" t="s">
        <v>1146</v>
      </c>
      <c r="B737" s="2" t="s">
        <v>1472</v>
      </c>
      <c r="C737" s="2">
        <v>105101395</v>
      </c>
      <c r="D737" s="2" t="s">
        <v>1476</v>
      </c>
      <c r="E737" s="2" t="s">
        <v>1478</v>
      </c>
      <c r="F737" s="2" t="b">
        <v>1</v>
      </c>
      <c r="G737" s="4">
        <v>-0.474443772432601</v>
      </c>
      <c r="H737" s="5">
        <v>1.06966745091701E-3</v>
      </c>
      <c r="I737" s="2" t="b">
        <v>1</v>
      </c>
      <c r="J737" s="2" t="s">
        <v>1799</v>
      </c>
      <c r="K737" s="4">
        <v>5.5587602637551102E-2</v>
      </c>
      <c r="L737" s="5">
        <v>0.934053394869923</v>
      </c>
      <c r="M737" s="2" t="s">
        <v>1799</v>
      </c>
    </row>
    <row r="738" spans="1:13" x14ac:dyDescent="0.2">
      <c r="A738" s="2" t="s">
        <v>1147</v>
      </c>
      <c r="B738" s="2" t="s">
        <v>1472</v>
      </c>
      <c r="C738" s="2">
        <v>105103594</v>
      </c>
      <c r="D738" s="2" t="s">
        <v>1477</v>
      </c>
      <c r="E738" s="2" t="s">
        <v>1478</v>
      </c>
      <c r="F738" s="2" t="s">
        <v>1799</v>
      </c>
      <c r="G738" s="4">
        <v>-0.103684913513247</v>
      </c>
      <c r="H738" s="5">
        <v>0.10542401519229699</v>
      </c>
      <c r="I738" s="2" t="s">
        <v>1799</v>
      </c>
      <c r="J738" s="2" t="s">
        <v>1799</v>
      </c>
      <c r="K738" s="4">
        <v>1.2482720212533801E-2</v>
      </c>
      <c r="L738" s="5">
        <v>0.94939686794568701</v>
      </c>
      <c r="M738" s="2" t="s">
        <v>1799</v>
      </c>
    </row>
    <row r="739" spans="1:13" x14ac:dyDescent="0.2">
      <c r="A739" s="2" t="s">
        <v>1446</v>
      </c>
      <c r="B739" s="2" t="s">
        <v>1472</v>
      </c>
      <c r="C739" s="2">
        <v>105115879</v>
      </c>
      <c r="D739" s="2" t="s">
        <v>1477</v>
      </c>
      <c r="E739" s="2" t="s">
        <v>1478</v>
      </c>
      <c r="F739" s="2" t="s">
        <v>1799</v>
      </c>
      <c r="G739" s="4">
        <v>-9.1903260573833204E-2</v>
      </c>
      <c r="H739" s="5">
        <v>0.103771632075259</v>
      </c>
      <c r="I739" s="2" t="s">
        <v>1799</v>
      </c>
      <c r="J739" s="2" t="s">
        <v>1799</v>
      </c>
      <c r="K739" s="4">
        <v>2.02279415725884E-2</v>
      </c>
      <c r="L739" s="5">
        <v>0.85594383847280398</v>
      </c>
      <c r="M739" s="2" t="s">
        <v>1799</v>
      </c>
    </row>
    <row r="740" spans="1:13" x14ac:dyDescent="0.2">
      <c r="A740" s="2" t="s">
        <v>1148</v>
      </c>
      <c r="B740" s="2" t="s">
        <v>1472</v>
      </c>
      <c r="C740" s="2">
        <v>105115908</v>
      </c>
      <c r="D740" s="2" t="s">
        <v>1478</v>
      </c>
      <c r="E740" s="2" t="s">
        <v>1477</v>
      </c>
      <c r="F740" s="2" t="s">
        <v>1799</v>
      </c>
      <c r="G740" s="4">
        <v>-0.10034019939451801</v>
      </c>
      <c r="H740" s="5">
        <v>0.47559440300385503</v>
      </c>
      <c r="I740" s="2" t="s">
        <v>1799</v>
      </c>
      <c r="J740" s="2" t="s">
        <v>1799</v>
      </c>
      <c r="K740" s="4">
        <v>-0.25929066785048799</v>
      </c>
      <c r="L740" s="5">
        <v>0.28178932660032602</v>
      </c>
      <c r="M740" s="2" t="s">
        <v>1799</v>
      </c>
    </row>
    <row r="741" spans="1:13" x14ac:dyDescent="0.2">
      <c r="A741" s="2" t="s">
        <v>1149</v>
      </c>
      <c r="B741" s="2" t="s">
        <v>1472</v>
      </c>
      <c r="C741" s="2">
        <v>105121294</v>
      </c>
      <c r="D741" s="2" t="s">
        <v>1476</v>
      </c>
      <c r="E741" s="2" t="s">
        <v>1475</v>
      </c>
      <c r="F741" s="2" t="s">
        <v>1799</v>
      </c>
      <c r="G741" s="4">
        <v>0.171572827766799</v>
      </c>
      <c r="H741" s="5">
        <v>7.5338540156292405E-2</v>
      </c>
      <c r="I741" s="2" t="s">
        <v>1799</v>
      </c>
      <c r="J741" s="2" t="s">
        <v>1799</v>
      </c>
      <c r="K741" s="4">
        <v>0.128802375812823</v>
      </c>
      <c r="L741" s="5">
        <v>0.55348295244475398</v>
      </c>
      <c r="M741" s="2" t="s">
        <v>1799</v>
      </c>
    </row>
    <row r="742" spans="1:13" x14ac:dyDescent="0.2">
      <c r="A742" s="2" t="s">
        <v>1150</v>
      </c>
      <c r="B742" s="2" t="s">
        <v>1472</v>
      </c>
      <c r="C742" s="2">
        <v>105128172</v>
      </c>
      <c r="D742" s="2" t="s">
        <v>1476</v>
      </c>
      <c r="E742" s="2" t="s">
        <v>1478</v>
      </c>
      <c r="F742" s="2" t="b">
        <v>1</v>
      </c>
      <c r="G742" s="4">
        <v>7.8490885305552802E-2</v>
      </c>
      <c r="H742" s="5">
        <v>0.15539873772443699</v>
      </c>
      <c r="I742" s="2" t="s">
        <v>1799</v>
      </c>
      <c r="J742" s="2" t="b">
        <v>1</v>
      </c>
      <c r="K742" s="4">
        <v>-3.8111138193617701E-2</v>
      </c>
      <c r="L742" s="5">
        <v>0.75838249767767696</v>
      </c>
      <c r="M742" s="2" t="s">
        <v>1799</v>
      </c>
    </row>
    <row r="743" spans="1:13" x14ac:dyDescent="0.2">
      <c r="A743" s="2" t="s">
        <v>1151</v>
      </c>
      <c r="B743" s="2" t="s">
        <v>1472</v>
      </c>
      <c r="C743" s="2">
        <v>105128968</v>
      </c>
      <c r="D743" s="2" t="s">
        <v>1478</v>
      </c>
      <c r="E743" s="2" t="s">
        <v>1477</v>
      </c>
      <c r="F743" s="2" t="b">
        <v>1</v>
      </c>
      <c r="G743" s="4">
        <v>-0.18942243634519099</v>
      </c>
      <c r="H743" s="5">
        <v>0.102234426351465</v>
      </c>
      <c r="I743" s="2" t="s">
        <v>1799</v>
      </c>
      <c r="J743" s="2" t="s">
        <v>1799</v>
      </c>
      <c r="K743" s="4">
        <v>9.0552844628682197E-3</v>
      </c>
      <c r="L743" s="5">
        <v>0.99169735960609595</v>
      </c>
      <c r="M743" s="2" t="s">
        <v>1799</v>
      </c>
    </row>
    <row r="744" spans="1:13" x14ac:dyDescent="0.2">
      <c r="A744" s="2" t="s">
        <v>1152</v>
      </c>
      <c r="B744" s="2" t="s">
        <v>1472</v>
      </c>
      <c r="C744" s="2">
        <v>105129214</v>
      </c>
      <c r="D744" s="2" t="s">
        <v>1475</v>
      </c>
      <c r="E744" s="2" t="s">
        <v>1476</v>
      </c>
      <c r="F744" s="2" t="b">
        <v>1</v>
      </c>
      <c r="G744" s="4">
        <v>-0.10616759534209801</v>
      </c>
      <c r="H744" s="5">
        <v>2.9476600743787801E-2</v>
      </c>
      <c r="I744" s="2" t="s">
        <v>1799</v>
      </c>
      <c r="J744" s="2" t="b">
        <v>1</v>
      </c>
      <c r="K744" s="4">
        <v>5.54100961455741E-2</v>
      </c>
      <c r="L744" s="5">
        <v>0.91640060261090095</v>
      </c>
      <c r="M744" s="2" t="s">
        <v>1799</v>
      </c>
    </row>
    <row r="745" spans="1:13" x14ac:dyDescent="0.2">
      <c r="A745" s="2" t="s">
        <v>1153</v>
      </c>
      <c r="B745" s="2" t="s">
        <v>1472</v>
      </c>
      <c r="C745" s="2">
        <v>105129939</v>
      </c>
      <c r="D745" s="2" t="s">
        <v>1475</v>
      </c>
      <c r="E745" s="2" t="s">
        <v>1476</v>
      </c>
      <c r="F745" s="2" t="b">
        <v>1</v>
      </c>
      <c r="G745" s="4">
        <v>-0.42188048029241498</v>
      </c>
      <c r="H745" s="5">
        <v>2.28115083777611E-4</v>
      </c>
      <c r="I745" s="2" t="b">
        <v>1</v>
      </c>
      <c r="J745" s="2" t="b">
        <v>1</v>
      </c>
      <c r="K745" s="4">
        <v>8.8601055125254805E-2</v>
      </c>
      <c r="L745" s="5">
        <v>0.34647941539090699</v>
      </c>
      <c r="M745" s="2" t="s">
        <v>1799</v>
      </c>
    </row>
    <row r="746" spans="1:13" x14ac:dyDescent="0.2">
      <c r="A746" s="2" t="s">
        <v>1154</v>
      </c>
      <c r="B746" s="2" t="s">
        <v>1472</v>
      </c>
      <c r="C746" s="2">
        <v>105131410</v>
      </c>
      <c r="D746" s="2" t="s">
        <v>1478</v>
      </c>
      <c r="E746" s="2" t="s">
        <v>1477</v>
      </c>
      <c r="F746" s="2" t="s">
        <v>1799</v>
      </c>
      <c r="G746" s="4">
        <v>-1.2457258618062799E-2</v>
      </c>
      <c r="H746" s="5">
        <v>0.91817211414655997</v>
      </c>
      <c r="I746" s="2" t="s">
        <v>1799</v>
      </c>
      <c r="J746" s="2" t="s">
        <v>1799</v>
      </c>
      <c r="K746" s="4">
        <v>0.22298879460736701</v>
      </c>
      <c r="L746" s="5">
        <v>0.22066079478459899</v>
      </c>
      <c r="M746" s="2" t="s">
        <v>1799</v>
      </c>
    </row>
    <row r="747" spans="1:13" x14ac:dyDescent="0.2">
      <c r="A747" s="2" t="s">
        <v>1155</v>
      </c>
      <c r="B747" s="2" t="s">
        <v>1472</v>
      </c>
      <c r="C747" s="2">
        <v>105157003</v>
      </c>
      <c r="D747" s="2" t="s">
        <v>1476</v>
      </c>
      <c r="E747" s="2" t="s">
        <v>1477</v>
      </c>
      <c r="F747" s="2" t="s">
        <v>1799</v>
      </c>
      <c r="G747" s="4">
        <v>-1.2196035233949999E-2</v>
      </c>
      <c r="H747" s="5">
        <v>0.82142368409245703</v>
      </c>
      <c r="I747" s="2" t="s">
        <v>1799</v>
      </c>
      <c r="J747" s="2" t="s">
        <v>1799</v>
      </c>
      <c r="K747" s="4">
        <v>-0.27109553974183798</v>
      </c>
      <c r="L747" s="5">
        <v>0.10032501285591</v>
      </c>
      <c r="M747" s="2" t="s">
        <v>1799</v>
      </c>
    </row>
    <row r="748" spans="1:13" x14ac:dyDescent="0.2">
      <c r="A748" s="2" t="s">
        <v>1156</v>
      </c>
      <c r="B748" s="2" t="s">
        <v>1472</v>
      </c>
      <c r="C748" s="2">
        <v>105166760</v>
      </c>
      <c r="D748" s="2" t="s">
        <v>1476</v>
      </c>
      <c r="E748" s="2" t="s">
        <v>1477</v>
      </c>
      <c r="F748" s="2" t="s">
        <v>1799</v>
      </c>
      <c r="G748" s="4">
        <v>-0.52936023522179398</v>
      </c>
      <c r="H748" s="5">
        <v>7.6306592908373903E-3</v>
      </c>
      <c r="I748" s="2" t="s">
        <v>1799</v>
      </c>
      <c r="J748" s="2" t="s">
        <v>1799</v>
      </c>
      <c r="K748" s="4">
        <v>0.27904596870298098</v>
      </c>
      <c r="L748" s="5">
        <v>0.17006100871990801</v>
      </c>
      <c r="M748" s="2" t="s">
        <v>1799</v>
      </c>
    </row>
    <row r="749" spans="1:13" x14ac:dyDescent="0.2">
      <c r="A749" s="2" t="s">
        <v>1157</v>
      </c>
      <c r="B749" s="2" t="s">
        <v>1472</v>
      </c>
      <c r="C749" s="2">
        <v>105171682</v>
      </c>
      <c r="D749" s="2" t="s">
        <v>1475</v>
      </c>
      <c r="E749" s="2" t="s">
        <v>1476</v>
      </c>
      <c r="F749" s="2" t="b">
        <v>1</v>
      </c>
      <c r="G749" s="4">
        <v>-0.12447019954961901</v>
      </c>
      <c r="H749" s="5">
        <v>3.3295503053300299E-2</v>
      </c>
      <c r="I749" s="2" t="s">
        <v>1799</v>
      </c>
      <c r="J749" s="2" t="b">
        <v>1</v>
      </c>
      <c r="K749" s="4">
        <v>-0.21927352310356399</v>
      </c>
      <c r="L749" s="5">
        <v>0.11551978283909101</v>
      </c>
      <c r="M749" s="2" t="s">
        <v>1799</v>
      </c>
    </row>
    <row r="750" spans="1:13" x14ac:dyDescent="0.2">
      <c r="A750" s="2" t="s">
        <v>1158</v>
      </c>
      <c r="B750" s="2" t="s">
        <v>1472</v>
      </c>
      <c r="C750" s="2">
        <v>105180817</v>
      </c>
      <c r="D750" s="2" t="s">
        <v>1478</v>
      </c>
      <c r="E750" s="2" t="s">
        <v>1477</v>
      </c>
      <c r="F750" s="2" t="b">
        <v>1</v>
      </c>
      <c r="G750" s="4">
        <v>0.36225718163908699</v>
      </c>
      <c r="H750" s="5">
        <v>1.5662589625214901E-3</v>
      </c>
      <c r="I750" s="2" t="s">
        <v>1799</v>
      </c>
      <c r="J750" s="2" t="b">
        <v>1</v>
      </c>
      <c r="K750" s="4">
        <v>-6.9295863008265901E-2</v>
      </c>
      <c r="L750" s="5">
        <v>0.82623377702822698</v>
      </c>
      <c r="M750" s="2" t="s">
        <v>1799</v>
      </c>
    </row>
    <row r="751" spans="1:13" x14ac:dyDescent="0.2">
      <c r="A751" s="2" t="s">
        <v>1159</v>
      </c>
      <c r="B751" s="2" t="s">
        <v>1472</v>
      </c>
      <c r="C751" s="2">
        <v>105184100</v>
      </c>
      <c r="D751" s="2" t="s">
        <v>1475</v>
      </c>
      <c r="E751" s="2" t="s">
        <v>1476</v>
      </c>
      <c r="F751" s="2" t="s">
        <v>1799</v>
      </c>
      <c r="G751" s="4">
        <v>-1.2765555411384699</v>
      </c>
      <c r="H751" s="5">
        <v>2.7352762831226999E-6</v>
      </c>
      <c r="I751" s="2" t="s">
        <v>1799</v>
      </c>
      <c r="J751" s="2" t="s">
        <v>1799</v>
      </c>
      <c r="K751" s="4">
        <v>0.122795560922408</v>
      </c>
      <c r="L751" s="5">
        <v>0.41428653552982198</v>
      </c>
      <c r="M751" s="2" t="s">
        <v>1799</v>
      </c>
    </row>
    <row r="752" spans="1:13" x14ac:dyDescent="0.2">
      <c r="A752" s="2" t="s">
        <v>1160</v>
      </c>
      <c r="B752" s="2" t="s">
        <v>1472</v>
      </c>
      <c r="C752" s="2">
        <v>105185372</v>
      </c>
      <c r="D752" s="2" t="s">
        <v>1476</v>
      </c>
      <c r="E752" s="2" t="s">
        <v>1477</v>
      </c>
      <c r="F752" s="2" t="s">
        <v>1799</v>
      </c>
      <c r="G752" s="4">
        <v>-0.88687844434007501</v>
      </c>
      <c r="H752" s="5">
        <v>2.6030718881064402E-3</v>
      </c>
      <c r="I752" s="2" t="s">
        <v>1799</v>
      </c>
      <c r="J752" s="2" t="s">
        <v>1799</v>
      </c>
      <c r="K752" s="4">
        <v>-3.2071262813252399E-2</v>
      </c>
      <c r="L752" s="5">
        <v>0.92754788418508705</v>
      </c>
      <c r="M752" s="2" t="s">
        <v>1799</v>
      </c>
    </row>
    <row r="753" spans="1:13" x14ac:dyDescent="0.2">
      <c r="A753" s="2" t="s">
        <v>1161</v>
      </c>
      <c r="B753" s="2" t="s">
        <v>1472</v>
      </c>
      <c r="C753" s="2">
        <v>105187081</v>
      </c>
      <c r="D753" s="2" t="s">
        <v>1476</v>
      </c>
      <c r="E753" s="2" t="s">
        <v>1475</v>
      </c>
      <c r="F753" s="2" t="s">
        <v>1799</v>
      </c>
      <c r="G753" s="4">
        <v>0.99611374850519696</v>
      </c>
      <c r="H753" s="5">
        <v>6.9443770054541297E-5</v>
      </c>
      <c r="I753" s="2" t="s">
        <v>1799</v>
      </c>
      <c r="J753" s="2" t="s">
        <v>1799</v>
      </c>
      <c r="K753" s="4">
        <v>-0.24796799961373001</v>
      </c>
      <c r="L753" s="5">
        <v>0.163167476579169</v>
      </c>
      <c r="M753" s="2" t="s">
        <v>1799</v>
      </c>
    </row>
    <row r="754" spans="1:13" x14ac:dyDescent="0.2">
      <c r="A754" s="2" t="s">
        <v>1162</v>
      </c>
      <c r="B754" s="2" t="s">
        <v>1472</v>
      </c>
      <c r="C754" s="2">
        <v>105187651</v>
      </c>
      <c r="D754" s="2" t="s">
        <v>1477</v>
      </c>
      <c r="E754" s="2" t="s">
        <v>1478</v>
      </c>
      <c r="F754" s="2" t="s">
        <v>1799</v>
      </c>
      <c r="G754" s="4">
        <v>0.15553685534610501</v>
      </c>
      <c r="H754" s="5">
        <v>0.385692128969922</v>
      </c>
      <c r="I754" s="2" t="s">
        <v>1799</v>
      </c>
      <c r="J754" s="2" t="s">
        <v>1799</v>
      </c>
      <c r="K754" s="4">
        <v>0.10962026783687499</v>
      </c>
      <c r="L754" s="5">
        <v>0.44263885729695901</v>
      </c>
      <c r="M754" s="2" t="s">
        <v>1799</v>
      </c>
    </row>
    <row r="755" spans="1:13" x14ac:dyDescent="0.2">
      <c r="A755" s="2" t="s">
        <v>1163</v>
      </c>
      <c r="B755" s="2" t="s">
        <v>1472</v>
      </c>
      <c r="C755" s="2">
        <v>105191208</v>
      </c>
      <c r="D755" s="2" t="s">
        <v>1475</v>
      </c>
      <c r="E755" s="2" t="s">
        <v>1477</v>
      </c>
      <c r="F755" s="2" t="s">
        <v>1799</v>
      </c>
      <c r="G755" s="4">
        <v>0.34933220579225299</v>
      </c>
      <c r="H755" s="5">
        <v>8.5804246008336194E-2</v>
      </c>
      <c r="I755" s="2" t="s">
        <v>1799</v>
      </c>
      <c r="J755" s="2" t="s">
        <v>1799</v>
      </c>
      <c r="K755" s="4">
        <v>-0.14037050121976799</v>
      </c>
      <c r="L755" s="5">
        <v>0.61927275175048602</v>
      </c>
      <c r="M755" s="2" t="s">
        <v>1799</v>
      </c>
    </row>
    <row r="756" spans="1:13" x14ac:dyDescent="0.2">
      <c r="A756" s="2" t="s">
        <v>1164</v>
      </c>
      <c r="B756" s="2" t="s">
        <v>1472</v>
      </c>
      <c r="C756" s="2">
        <v>105191813</v>
      </c>
      <c r="D756" s="2" t="s">
        <v>1476</v>
      </c>
      <c r="E756" s="2" t="s">
        <v>1478</v>
      </c>
      <c r="F756" s="2" t="s">
        <v>1799</v>
      </c>
      <c r="G756" s="4">
        <v>-0.703549307190804</v>
      </c>
      <c r="H756" s="5">
        <v>8.0806764277576801E-3</v>
      </c>
      <c r="I756" s="2" t="s">
        <v>1799</v>
      </c>
      <c r="J756" s="2" t="s">
        <v>1799</v>
      </c>
      <c r="K756" s="4">
        <v>3.4970207070017599E-2</v>
      </c>
      <c r="L756" s="5">
        <v>0.90088311172559998</v>
      </c>
      <c r="M756" s="2" t="s">
        <v>1799</v>
      </c>
    </row>
    <row r="757" spans="1:13" x14ac:dyDescent="0.2">
      <c r="A757" s="2" t="s">
        <v>1165</v>
      </c>
      <c r="B757" s="2" t="s">
        <v>1472</v>
      </c>
      <c r="C757" s="2">
        <v>105193846</v>
      </c>
      <c r="D757" s="2" t="s">
        <v>1476</v>
      </c>
      <c r="E757" s="2" t="s">
        <v>1475</v>
      </c>
      <c r="F757" s="2" t="s">
        <v>1799</v>
      </c>
      <c r="G757" s="4">
        <v>0.2182688589057</v>
      </c>
      <c r="H757" s="5">
        <v>4.4653449796635998E-2</v>
      </c>
      <c r="I757" s="2" t="s">
        <v>1799</v>
      </c>
      <c r="J757" s="2" t="s">
        <v>1799</v>
      </c>
      <c r="K757" s="4">
        <v>-0.34412061395738702</v>
      </c>
      <c r="L757" s="5">
        <v>0.196916325877423</v>
      </c>
      <c r="M757" s="2" t="s">
        <v>1799</v>
      </c>
    </row>
    <row r="758" spans="1:13" x14ac:dyDescent="0.2">
      <c r="A758" s="2" t="s">
        <v>1166</v>
      </c>
      <c r="B758" s="2" t="s">
        <v>1472</v>
      </c>
      <c r="C758" s="2">
        <v>105193970</v>
      </c>
      <c r="D758" s="2" t="s">
        <v>1478</v>
      </c>
      <c r="E758" s="2" t="s">
        <v>1476</v>
      </c>
      <c r="F758" s="2" t="s">
        <v>1799</v>
      </c>
      <c r="G758" s="4">
        <v>-0.27303270809034302</v>
      </c>
      <c r="H758" s="5">
        <v>0.22196073989517201</v>
      </c>
      <c r="I758" s="2" t="s">
        <v>1799</v>
      </c>
      <c r="J758" s="2" t="s">
        <v>1799</v>
      </c>
      <c r="K758" s="4">
        <v>9.7186176005718494E-2</v>
      </c>
      <c r="L758" s="5">
        <v>0.601136927313491</v>
      </c>
      <c r="M758" s="2" t="s">
        <v>1799</v>
      </c>
    </row>
    <row r="759" spans="1:13" x14ac:dyDescent="0.2">
      <c r="A759" s="2" t="s">
        <v>1167</v>
      </c>
      <c r="B759" s="2" t="s">
        <v>1472</v>
      </c>
      <c r="C759" s="2">
        <v>105195441</v>
      </c>
      <c r="D759" s="2" t="s">
        <v>1478</v>
      </c>
      <c r="E759" s="2" t="s">
        <v>1477</v>
      </c>
      <c r="F759" s="2" t="s">
        <v>1799</v>
      </c>
      <c r="G759" s="4">
        <v>0.51382874718808202</v>
      </c>
      <c r="H759" s="5">
        <v>5.6292527403147002E-5</v>
      </c>
      <c r="I759" s="2" t="s">
        <v>1799</v>
      </c>
      <c r="J759" s="2" t="s">
        <v>1799</v>
      </c>
      <c r="K759" s="4">
        <v>0.141285496799228</v>
      </c>
      <c r="L759" s="5">
        <v>5.2020628965388602E-2</v>
      </c>
      <c r="M759" s="2" t="s">
        <v>1799</v>
      </c>
    </row>
    <row r="760" spans="1:13" x14ac:dyDescent="0.2">
      <c r="A760" s="2" t="s">
        <v>1168</v>
      </c>
      <c r="B760" s="2" t="s">
        <v>1472</v>
      </c>
      <c r="C760" s="2">
        <v>105197354</v>
      </c>
      <c r="D760" s="2" t="s">
        <v>1477</v>
      </c>
      <c r="E760" s="2" t="s">
        <v>1476</v>
      </c>
      <c r="F760" s="2" t="b">
        <v>1</v>
      </c>
      <c r="G760" s="4">
        <v>0.44288260546115699</v>
      </c>
      <c r="H760" s="5">
        <v>2.4955553899449898E-2</v>
      </c>
      <c r="I760" s="2" t="b">
        <v>1</v>
      </c>
      <c r="J760" s="2" t="s">
        <v>1799</v>
      </c>
      <c r="K760" s="4">
        <v>0.512763600408769</v>
      </c>
      <c r="L760" s="5">
        <v>0.55693438057580602</v>
      </c>
      <c r="M760" s="2" t="s">
        <v>1799</v>
      </c>
    </row>
    <row r="761" spans="1:13" x14ac:dyDescent="0.2">
      <c r="A761" s="2" t="s">
        <v>1169</v>
      </c>
      <c r="B761" s="2" t="s">
        <v>1472</v>
      </c>
      <c r="C761" s="2">
        <v>105198429</v>
      </c>
      <c r="D761" s="2" t="s">
        <v>1478</v>
      </c>
      <c r="E761" s="2" t="s">
        <v>1477</v>
      </c>
      <c r="F761" s="2" t="b">
        <v>1</v>
      </c>
      <c r="G761" s="4">
        <v>-0.43918076837703701</v>
      </c>
      <c r="H761" s="5">
        <v>3.66898121696121E-4</v>
      </c>
      <c r="I761" s="2" t="b">
        <v>1</v>
      </c>
      <c r="J761" s="2" t="b">
        <v>1</v>
      </c>
      <c r="K761" s="4">
        <v>9.1956863194822006E-2</v>
      </c>
      <c r="L761" s="5">
        <v>0.27045199904664702</v>
      </c>
      <c r="M761" s="2" t="s">
        <v>1799</v>
      </c>
    </row>
    <row r="762" spans="1:13" x14ac:dyDescent="0.2">
      <c r="A762" s="2" t="s">
        <v>1170</v>
      </c>
      <c r="B762" s="2" t="s">
        <v>1472</v>
      </c>
      <c r="C762" s="2">
        <v>105203881</v>
      </c>
      <c r="D762" s="2" t="s">
        <v>1477</v>
      </c>
      <c r="E762" s="2" t="s">
        <v>1478</v>
      </c>
      <c r="F762" s="2" t="s">
        <v>1799</v>
      </c>
      <c r="G762" s="4">
        <v>-8.5644366451338494E-2</v>
      </c>
      <c r="H762" s="5">
        <v>0.30990924813554399</v>
      </c>
      <c r="I762" s="2" t="s">
        <v>1799</v>
      </c>
      <c r="J762" s="2" t="s">
        <v>1799</v>
      </c>
      <c r="K762" s="4">
        <v>0.15072367569845399</v>
      </c>
      <c r="L762" s="5">
        <v>0.49829778786428802</v>
      </c>
      <c r="M762" s="2" t="s">
        <v>1799</v>
      </c>
    </row>
    <row r="763" spans="1:13" x14ac:dyDescent="0.2">
      <c r="A763" s="2" t="s">
        <v>1171</v>
      </c>
      <c r="B763" s="2" t="s">
        <v>1472</v>
      </c>
      <c r="C763" s="2">
        <v>105204072</v>
      </c>
      <c r="D763" s="2" t="s">
        <v>1475</v>
      </c>
      <c r="E763" s="2" t="s">
        <v>1476</v>
      </c>
      <c r="F763" s="2" t="s">
        <v>1799</v>
      </c>
      <c r="G763" s="4">
        <v>8.4795883638347294E-2</v>
      </c>
      <c r="H763" s="5">
        <v>0.41402085680332201</v>
      </c>
      <c r="I763" s="2" t="s">
        <v>1799</v>
      </c>
      <c r="J763" s="2" t="s">
        <v>1799</v>
      </c>
      <c r="K763" s="4">
        <v>0.13896553330119099</v>
      </c>
      <c r="L763" s="5">
        <v>9.8938588315989895E-2</v>
      </c>
      <c r="M763" s="2" t="s">
        <v>1799</v>
      </c>
    </row>
    <row r="764" spans="1:13" x14ac:dyDescent="0.2">
      <c r="A764" s="2" t="s">
        <v>1172</v>
      </c>
      <c r="B764" s="2" t="s">
        <v>1472</v>
      </c>
      <c r="C764" s="2">
        <v>105204806</v>
      </c>
      <c r="D764" s="2" t="s">
        <v>1475</v>
      </c>
      <c r="E764" s="2" t="s">
        <v>1477</v>
      </c>
      <c r="F764" s="2" t="s">
        <v>1799</v>
      </c>
      <c r="G764" s="4">
        <v>-0.21842374883253399</v>
      </c>
      <c r="H764" s="5">
        <v>7.3633507383943E-3</v>
      </c>
      <c r="I764" s="2" t="s">
        <v>1799</v>
      </c>
      <c r="J764" s="2" t="s">
        <v>1799</v>
      </c>
      <c r="K764" s="4">
        <v>-7.9437911061457006E-2</v>
      </c>
      <c r="L764" s="5">
        <v>0.42467779648871101</v>
      </c>
      <c r="M764" s="2" t="s">
        <v>1799</v>
      </c>
    </row>
    <row r="765" spans="1:13" x14ac:dyDescent="0.2">
      <c r="A765" s="2" t="s">
        <v>1173</v>
      </c>
      <c r="B765" s="2" t="s">
        <v>1472</v>
      </c>
      <c r="C765" s="2">
        <v>105205726</v>
      </c>
      <c r="D765" s="2" t="s">
        <v>1476</v>
      </c>
      <c r="E765" s="2" t="s">
        <v>1475</v>
      </c>
      <c r="F765" s="2" t="b">
        <v>1</v>
      </c>
      <c r="G765" s="4">
        <v>-1.0009497090410999</v>
      </c>
      <c r="H765" s="5">
        <v>1.2162937199078699E-6</v>
      </c>
      <c r="I765" s="2" t="b">
        <v>1</v>
      </c>
      <c r="J765" s="2" t="s">
        <v>1799</v>
      </c>
      <c r="K765" s="4">
        <v>-1.8549106066949601</v>
      </c>
      <c r="L765" s="5">
        <v>1.39399797195766E-6</v>
      </c>
      <c r="M765" s="2" t="s">
        <v>1799</v>
      </c>
    </row>
    <row r="766" spans="1:13" x14ac:dyDescent="0.2">
      <c r="A766" s="2" t="s">
        <v>1174</v>
      </c>
      <c r="B766" s="2" t="s">
        <v>1472</v>
      </c>
      <c r="C766" s="2">
        <v>105212207</v>
      </c>
      <c r="D766" s="2" t="s">
        <v>1475</v>
      </c>
      <c r="E766" s="2" t="s">
        <v>1476</v>
      </c>
      <c r="F766" s="2" t="s">
        <v>1799</v>
      </c>
      <c r="G766" s="4">
        <v>-0.219216113348943</v>
      </c>
      <c r="H766" s="5">
        <v>0.23478266103927201</v>
      </c>
      <c r="I766" s="2" t="s">
        <v>1799</v>
      </c>
      <c r="J766" s="2" t="b">
        <v>1</v>
      </c>
      <c r="K766" s="4">
        <v>0.23759302912996499</v>
      </c>
      <c r="L766" s="5">
        <v>0.188467902442017</v>
      </c>
      <c r="M766" s="2" t="s">
        <v>1799</v>
      </c>
    </row>
    <row r="767" spans="1:13" x14ac:dyDescent="0.2">
      <c r="A767" s="2" t="s">
        <v>1175</v>
      </c>
      <c r="B767" s="2" t="s">
        <v>1472</v>
      </c>
      <c r="C767" s="2">
        <v>105215424</v>
      </c>
      <c r="D767" s="2" t="s">
        <v>1477</v>
      </c>
      <c r="E767" s="2" t="s">
        <v>1476</v>
      </c>
      <c r="F767" s="2" t="s">
        <v>1799</v>
      </c>
      <c r="G767" s="4">
        <v>-0.20494244181057999</v>
      </c>
      <c r="H767" s="5">
        <v>2.2603107007361099E-2</v>
      </c>
      <c r="I767" s="2" t="s">
        <v>1799</v>
      </c>
      <c r="J767" s="2" t="b">
        <v>1</v>
      </c>
      <c r="K767" s="4">
        <v>-0.369386941613426</v>
      </c>
      <c r="L767" s="5">
        <v>1.3911735916385601E-3</v>
      </c>
      <c r="M767" s="2" t="b">
        <v>1</v>
      </c>
    </row>
    <row r="768" spans="1:13" x14ac:dyDescent="0.2">
      <c r="A768" s="2" t="s">
        <v>1176</v>
      </c>
      <c r="B768" s="2" t="s">
        <v>1472</v>
      </c>
      <c r="C768" s="2">
        <v>105218193</v>
      </c>
      <c r="D768" s="2" t="s">
        <v>1476</v>
      </c>
      <c r="E768" s="2" t="s">
        <v>1475</v>
      </c>
      <c r="F768" s="2" t="b">
        <v>1</v>
      </c>
      <c r="G768" s="4">
        <v>0.22457092386042499</v>
      </c>
      <c r="H768" s="5">
        <v>2.4148658376900299E-2</v>
      </c>
      <c r="I768" s="2" t="s">
        <v>1799</v>
      </c>
      <c r="J768" s="2" t="s">
        <v>1799</v>
      </c>
      <c r="K768" s="4">
        <v>0.83406015825626401</v>
      </c>
      <c r="L768" s="5">
        <v>9.3726590903720208E-3</v>
      </c>
      <c r="M768" s="2" t="s">
        <v>1799</v>
      </c>
    </row>
    <row r="769" spans="1:13" x14ac:dyDescent="0.2">
      <c r="A769" s="2" t="s">
        <v>1177</v>
      </c>
      <c r="B769" s="2" t="s">
        <v>1472</v>
      </c>
      <c r="C769" s="2">
        <v>105219657</v>
      </c>
      <c r="D769" s="2" t="s">
        <v>1475</v>
      </c>
      <c r="E769" s="2" t="s">
        <v>1477</v>
      </c>
      <c r="F769" s="2" t="s">
        <v>1799</v>
      </c>
      <c r="G769" s="4">
        <v>0.85407304052830701</v>
      </c>
      <c r="H769" s="5">
        <v>1.78813013964652E-4</v>
      </c>
      <c r="I769" s="2" t="s">
        <v>1799</v>
      </c>
      <c r="J769" s="2" t="s">
        <v>1799</v>
      </c>
      <c r="K769" s="4">
        <v>-0.21653490521270899</v>
      </c>
      <c r="L769" s="5">
        <v>0.24686967527332501</v>
      </c>
      <c r="M769" s="2" t="s">
        <v>1799</v>
      </c>
    </row>
    <row r="770" spans="1:13" x14ac:dyDescent="0.2">
      <c r="A770" s="2" t="s">
        <v>1178</v>
      </c>
      <c r="B770" s="2" t="s">
        <v>1472</v>
      </c>
      <c r="C770" s="2">
        <v>105226883</v>
      </c>
      <c r="D770" s="2" t="s">
        <v>1478</v>
      </c>
      <c r="E770" s="2" t="s">
        <v>1475</v>
      </c>
      <c r="F770" s="2" t="s">
        <v>1799</v>
      </c>
      <c r="G770" s="4">
        <v>8.2866805546654806E-2</v>
      </c>
      <c r="H770" s="5">
        <v>0.42921466786670098</v>
      </c>
      <c r="I770" s="2" t="s">
        <v>1799</v>
      </c>
      <c r="J770" s="2" t="s">
        <v>1799</v>
      </c>
      <c r="K770" s="4">
        <v>-0.36131282489402</v>
      </c>
      <c r="L770" s="5">
        <v>1.18748374690962E-2</v>
      </c>
      <c r="M770" s="2" t="s">
        <v>1799</v>
      </c>
    </row>
    <row r="771" spans="1:13" x14ac:dyDescent="0.2">
      <c r="A771" s="2" t="s">
        <v>1179</v>
      </c>
      <c r="B771" s="2" t="s">
        <v>1472</v>
      </c>
      <c r="C771" s="2">
        <v>105231445</v>
      </c>
      <c r="D771" s="2" t="s">
        <v>1475</v>
      </c>
      <c r="E771" s="2" t="s">
        <v>1478</v>
      </c>
      <c r="F771" s="2" t="s">
        <v>1799</v>
      </c>
      <c r="G771" s="4">
        <v>6.6756014771678501E-2</v>
      </c>
      <c r="H771" s="5">
        <v>0.31034163436180101</v>
      </c>
      <c r="I771" s="2" t="s">
        <v>1799</v>
      </c>
      <c r="J771" s="2" t="s">
        <v>1799</v>
      </c>
      <c r="K771" s="4">
        <v>0.19418008851441701</v>
      </c>
      <c r="L771" s="5">
        <v>0.29158954897573502</v>
      </c>
      <c r="M771" s="2" t="s">
        <v>1799</v>
      </c>
    </row>
    <row r="772" spans="1:13" x14ac:dyDescent="0.2">
      <c r="A772" s="2" t="s">
        <v>1180</v>
      </c>
      <c r="B772" s="2" t="s">
        <v>1472</v>
      </c>
      <c r="C772" s="2">
        <v>105237469</v>
      </c>
      <c r="D772" s="2" t="s">
        <v>1478</v>
      </c>
      <c r="E772" s="2" t="s">
        <v>1477</v>
      </c>
      <c r="F772" s="2" t="s">
        <v>1799</v>
      </c>
      <c r="G772" s="4">
        <v>0.25246215718709097</v>
      </c>
      <c r="H772" s="5">
        <v>1.84044607985097E-2</v>
      </c>
      <c r="I772" s="2" t="s">
        <v>1799</v>
      </c>
      <c r="J772" s="2" t="s">
        <v>1799</v>
      </c>
      <c r="K772" s="4">
        <v>0.218142706766036</v>
      </c>
      <c r="L772" s="5">
        <v>0.20745389807074799</v>
      </c>
      <c r="M772" s="2" t="s">
        <v>1799</v>
      </c>
    </row>
    <row r="773" spans="1:13" x14ac:dyDescent="0.2">
      <c r="A773" s="2" t="s">
        <v>1181</v>
      </c>
      <c r="B773" s="2" t="s">
        <v>1472</v>
      </c>
      <c r="C773" s="2">
        <v>105241083</v>
      </c>
      <c r="D773" s="2" t="s">
        <v>1476</v>
      </c>
      <c r="E773" s="2" t="s">
        <v>1475</v>
      </c>
      <c r="F773" s="2" t="s">
        <v>1799</v>
      </c>
      <c r="G773" s="4">
        <v>-6.4261199405982503E-2</v>
      </c>
      <c r="H773" s="5">
        <v>0.274029358212527</v>
      </c>
      <c r="I773" s="2" t="s">
        <v>1799</v>
      </c>
      <c r="J773" s="2" t="s">
        <v>1799</v>
      </c>
      <c r="K773" s="4">
        <v>-0.220933319837121</v>
      </c>
      <c r="L773" s="5">
        <v>0.426569494042703</v>
      </c>
      <c r="M773" s="2" t="s">
        <v>1799</v>
      </c>
    </row>
    <row r="774" spans="1:13" x14ac:dyDescent="0.2">
      <c r="A774" s="2" t="s">
        <v>1182</v>
      </c>
      <c r="B774" s="2" t="s">
        <v>1472</v>
      </c>
      <c r="C774" s="2">
        <v>105249126</v>
      </c>
      <c r="D774" s="2" t="s">
        <v>1478</v>
      </c>
      <c r="E774" s="2" t="s">
        <v>1477</v>
      </c>
      <c r="F774" s="2" t="s">
        <v>1799</v>
      </c>
      <c r="G774" s="4">
        <v>-0.64559579827111202</v>
      </c>
      <c r="H774" s="5">
        <v>3.9324662467320803E-2</v>
      </c>
      <c r="I774" s="2" t="s">
        <v>1799</v>
      </c>
      <c r="J774" s="2" t="b">
        <v>1</v>
      </c>
      <c r="K774" s="4">
        <v>-5.0629781564591497E-2</v>
      </c>
      <c r="L774" s="5">
        <v>0.76302827629773895</v>
      </c>
      <c r="M774" s="2" t="s">
        <v>1799</v>
      </c>
    </row>
    <row r="775" spans="1:13" x14ac:dyDescent="0.2">
      <c r="A775" s="2" t="s">
        <v>1183</v>
      </c>
      <c r="B775" s="2" t="s">
        <v>1472</v>
      </c>
      <c r="C775" s="2">
        <v>105257890</v>
      </c>
      <c r="D775" s="2" t="s">
        <v>1475</v>
      </c>
      <c r="E775" s="2" t="s">
        <v>1478</v>
      </c>
      <c r="F775" s="2" t="s">
        <v>1799</v>
      </c>
      <c r="G775" s="4">
        <v>-0.87495972078385997</v>
      </c>
      <c r="H775" s="5">
        <v>1.2954436712421099E-4</v>
      </c>
      <c r="I775" s="2" t="s">
        <v>1799</v>
      </c>
      <c r="J775" s="2" t="s">
        <v>1799</v>
      </c>
      <c r="K775" s="4">
        <v>0.100526218217459</v>
      </c>
      <c r="L775" s="5">
        <v>0.73714163116490306</v>
      </c>
      <c r="M775" s="2" t="s">
        <v>1799</v>
      </c>
    </row>
    <row r="776" spans="1:13" x14ac:dyDescent="0.2">
      <c r="A776" s="2" t="s">
        <v>1184</v>
      </c>
      <c r="B776" s="2" t="s">
        <v>1472</v>
      </c>
      <c r="C776" s="2">
        <v>105266570</v>
      </c>
      <c r="D776" s="2" t="s">
        <v>1477</v>
      </c>
      <c r="E776" s="2" t="s">
        <v>1478</v>
      </c>
      <c r="F776" s="2" t="s">
        <v>1799</v>
      </c>
      <c r="G776" s="4">
        <v>-0.52367248168853398</v>
      </c>
      <c r="H776" s="5">
        <v>5.4207782194924999E-3</v>
      </c>
      <c r="I776" s="2" t="s">
        <v>1799</v>
      </c>
      <c r="J776" s="2" t="s">
        <v>1799</v>
      </c>
      <c r="K776" s="4">
        <v>-0.38336224250078599</v>
      </c>
      <c r="L776" s="5">
        <v>0.25484184841020302</v>
      </c>
      <c r="M776" s="2" t="s">
        <v>1799</v>
      </c>
    </row>
    <row r="777" spans="1:13" x14ac:dyDescent="0.2">
      <c r="A777" s="2" t="s">
        <v>1185</v>
      </c>
      <c r="B777" s="2" t="s">
        <v>1472</v>
      </c>
      <c r="C777" s="2">
        <v>105267060</v>
      </c>
      <c r="D777" s="2" t="s">
        <v>1477</v>
      </c>
      <c r="E777" s="2" t="s">
        <v>1478</v>
      </c>
      <c r="F777" s="2" t="s">
        <v>1799</v>
      </c>
      <c r="G777" s="4">
        <v>5.4284232768595203E-2</v>
      </c>
      <c r="H777" s="5">
        <v>0.80323000959762403</v>
      </c>
      <c r="I777" s="2" t="s">
        <v>1799</v>
      </c>
      <c r="J777" s="2" t="s">
        <v>1799</v>
      </c>
      <c r="K777" s="4">
        <v>-0.25504989221097701</v>
      </c>
      <c r="L777" s="5">
        <v>0.36316623944034598</v>
      </c>
      <c r="M777" s="2" t="s">
        <v>1799</v>
      </c>
    </row>
    <row r="778" spans="1:13" x14ac:dyDescent="0.2">
      <c r="A778" s="2" t="s">
        <v>1186</v>
      </c>
      <c r="B778" s="2" t="s">
        <v>1472</v>
      </c>
      <c r="C778" s="2">
        <v>105277235</v>
      </c>
      <c r="D778" s="2" t="s">
        <v>1478</v>
      </c>
      <c r="E778" s="2" t="s">
        <v>1477</v>
      </c>
      <c r="F778" s="2" t="s">
        <v>1799</v>
      </c>
      <c r="G778" s="4">
        <v>-0.25644774173117701</v>
      </c>
      <c r="H778" s="5">
        <v>4.12926740362998E-4</v>
      </c>
      <c r="I778" s="2" t="s">
        <v>1799</v>
      </c>
      <c r="J778" s="2" t="s">
        <v>1799</v>
      </c>
      <c r="K778" s="4">
        <v>0.110446622910932</v>
      </c>
      <c r="L778" s="5">
        <v>0.79307731249355295</v>
      </c>
      <c r="M778" s="2" t="s">
        <v>1799</v>
      </c>
    </row>
    <row r="779" spans="1:13" x14ac:dyDescent="0.2">
      <c r="A779" s="2" t="s">
        <v>1187</v>
      </c>
      <c r="B779" s="2" t="s">
        <v>1472</v>
      </c>
      <c r="C779" s="2">
        <v>105281668</v>
      </c>
      <c r="D779" s="2" t="s">
        <v>1478</v>
      </c>
      <c r="E779" s="2" t="s">
        <v>1476</v>
      </c>
      <c r="F779" s="2" t="s">
        <v>1799</v>
      </c>
      <c r="G779" s="4">
        <v>-0.25352106038889799</v>
      </c>
      <c r="H779" s="5">
        <v>6.5757389385314793E-2</v>
      </c>
      <c r="I779" s="2" t="s">
        <v>1799</v>
      </c>
      <c r="J779" s="2" t="s">
        <v>1799</v>
      </c>
      <c r="K779" s="4">
        <v>0.28492314208569502</v>
      </c>
      <c r="L779" s="5">
        <v>0.34692737239581101</v>
      </c>
      <c r="M779" s="2" t="s">
        <v>1799</v>
      </c>
    </row>
    <row r="780" spans="1:13" x14ac:dyDescent="0.2">
      <c r="A780" s="2" t="s">
        <v>1188</v>
      </c>
      <c r="B780" s="2" t="s">
        <v>1472</v>
      </c>
      <c r="C780" s="2">
        <v>105282555</v>
      </c>
      <c r="D780" s="2" t="s">
        <v>1478</v>
      </c>
      <c r="E780" s="2" t="s">
        <v>1477</v>
      </c>
      <c r="F780" s="2" t="s">
        <v>1799</v>
      </c>
      <c r="G780" s="4">
        <v>-0.46181043723203002</v>
      </c>
      <c r="H780" s="5">
        <v>4.3743646817239103E-3</v>
      </c>
      <c r="I780" s="2" t="s">
        <v>1799</v>
      </c>
      <c r="J780" s="2" t="s">
        <v>1799</v>
      </c>
      <c r="K780" s="4">
        <v>7.9762838817351203E-2</v>
      </c>
      <c r="L780" s="5">
        <v>0.79656606900193205</v>
      </c>
      <c r="M780" s="2" t="s">
        <v>1799</v>
      </c>
    </row>
    <row r="781" spans="1:13" x14ac:dyDescent="0.2">
      <c r="A781" s="2" t="s">
        <v>1189</v>
      </c>
      <c r="B781" s="2" t="s">
        <v>1472</v>
      </c>
      <c r="C781" s="2">
        <v>105282558</v>
      </c>
      <c r="D781" s="2" t="s">
        <v>1476</v>
      </c>
      <c r="E781" s="2" t="s">
        <v>1475</v>
      </c>
      <c r="F781" s="2" t="s">
        <v>1799</v>
      </c>
      <c r="G781" s="4">
        <v>-6.9901897002945995E-2</v>
      </c>
      <c r="H781" s="5">
        <v>0.60603122496739403</v>
      </c>
      <c r="I781" s="2" t="s">
        <v>1799</v>
      </c>
      <c r="J781" s="2" t="s">
        <v>1799</v>
      </c>
      <c r="K781" s="4">
        <v>-6.9337265505267795E-2</v>
      </c>
      <c r="L781" s="5">
        <v>0.78444548691133598</v>
      </c>
      <c r="M781" s="2" t="s">
        <v>1799</v>
      </c>
    </row>
    <row r="782" spans="1:13" x14ac:dyDescent="0.2">
      <c r="A782" s="2" t="s">
        <v>1190</v>
      </c>
      <c r="B782" s="2" t="s">
        <v>1472</v>
      </c>
      <c r="C782" s="2">
        <v>105293824</v>
      </c>
      <c r="D782" s="2" t="s">
        <v>1476</v>
      </c>
      <c r="E782" s="2" t="s">
        <v>1475</v>
      </c>
      <c r="F782" s="2" t="s">
        <v>1799</v>
      </c>
      <c r="G782" s="4">
        <v>9.6773070255846902E-2</v>
      </c>
      <c r="H782" s="5">
        <v>0.51595328125098505</v>
      </c>
      <c r="I782" s="2" t="s">
        <v>1799</v>
      </c>
      <c r="J782" s="2" t="s">
        <v>1799</v>
      </c>
      <c r="K782" s="4">
        <v>-5.6359783179126502E-2</v>
      </c>
      <c r="L782" s="5">
        <v>0.777372668806108</v>
      </c>
      <c r="M782" s="2" t="s">
        <v>1799</v>
      </c>
    </row>
    <row r="783" spans="1:13" x14ac:dyDescent="0.2">
      <c r="A783" s="2" t="s">
        <v>1191</v>
      </c>
      <c r="B783" s="2" t="s">
        <v>1472</v>
      </c>
      <c r="C783" s="2">
        <v>105313019</v>
      </c>
      <c r="D783" s="2" t="s">
        <v>1478</v>
      </c>
      <c r="E783" s="2" t="s">
        <v>1476</v>
      </c>
      <c r="F783" s="2" t="s">
        <v>1799</v>
      </c>
      <c r="G783" s="4">
        <v>-0.46536078133782699</v>
      </c>
      <c r="H783" s="5">
        <v>6.1105761110353297E-2</v>
      </c>
      <c r="I783" s="2" t="s">
        <v>1799</v>
      </c>
      <c r="J783" s="2" t="s">
        <v>1799</v>
      </c>
      <c r="K783" s="4">
        <v>3.7439040263211099E-3</v>
      </c>
      <c r="L783" s="5">
        <v>0.99954612756969297</v>
      </c>
      <c r="M783" s="2" t="s">
        <v>1799</v>
      </c>
    </row>
    <row r="784" spans="1:13" x14ac:dyDescent="0.2">
      <c r="A784" s="2" t="s">
        <v>1192</v>
      </c>
      <c r="B784" s="2" t="s">
        <v>1472</v>
      </c>
      <c r="C784" s="2">
        <v>105317314</v>
      </c>
      <c r="D784" s="2" t="s">
        <v>1475</v>
      </c>
      <c r="E784" s="2" t="s">
        <v>1476</v>
      </c>
      <c r="F784" s="2" t="s">
        <v>1799</v>
      </c>
      <c r="G784" s="4">
        <v>0.55814351208991797</v>
      </c>
      <c r="H784" s="5">
        <v>6.7570439102993104E-4</v>
      </c>
      <c r="I784" s="2" t="s">
        <v>1799</v>
      </c>
      <c r="J784" s="2" t="s">
        <v>1799</v>
      </c>
      <c r="K784" s="4">
        <v>-0.29401525947246099</v>
      </c>
      <c r="L784" s="5">
        <v>0.436563358031551</v>
      </c>
      <c r="M784" s="2" t="s">
        <v>1799</v>
      </c>
    </row>
    <row r="785" spans="1:13" x14ac:dyDescent="0.2">
      <c r="A785" s="2" t="s">
        <v>1193</v>
      </c>
      <c r="B785" s="2" t="s">
        <v>1472</v>
      </c>
      <c r="C785" s="2">
        <v>105317682</v>
      </c>
      <c r="D785" s="2" t="s">
        <v>1478</v>
      </c>
      <c r="E785" s="2" t="s">
        <v>1475</v>
      </c>
      <c r="F785" s="2" t="s">
        <v>1799</v>
      </c>
      <c r="G785" s="4">
        <v>-0.66955575861773398</v>
      </c>
      <c r="H785" s="5">
        <v>4.7932058889445801E-2</v>
      </c>
      <c r="I785" s="2" t="s">
        <v>1799</v>
      </c>
      <c r="J785" s="2" t="s">
        <v>1799</v>
      </c>
      <c r="K785" s="4">
        <v>-0.24410642461309201</v>
      </c>
      <c r="L785" s="5">
        <v>0.53602750378626496</v>
      </c>
      <c r="M785" s="2" t="s">
        <v>1799</v>
      </c>
    </row>
    <row r="786" spans="1:13" x14ac:dyDescent="0.2">
      <c r="A786" s="2" t="s">
        <v>1194</v>
      </c>
      <c r="B786" s="2" t="s">
        <v>1472</v>
      </c>
      <c r="C786" s="2">
        <v>105322617</v>
      </c>
      <c r="D786" s="2" t="s">
        <v>1478</v>
      </c>
      <c r="E786" s="2" t="s">
        <v>1477</v>
      </c>
      <c r="F786" s="2" t="s">
        <v>1799</v>
      </c>
      <c r="G786" s="4">
        <v>0.11091465572681</v>
      </c>
      <c r="H786" s="5">
        <v>0.15122347862330299</v>
      </c>
      <c r="I786" s="2" t="s">
        <v>1799</v>
      </c>
      <c r="J786" s="2" t="s">
        <v>1799</v>
      </c>
      <c r="K786" s="4">
        <v>0.20728383415721699</v>
      </c>
      <c r="L786" s="5">
        <v>0.15045755563361199</v>
      </c>
      <c r="M786" s="2" t="s">
        <v>1799</v>
      </c>
    </row>
    <row r="787" spans="1:13" x14ac:dyDescent="0.2">
      <c r="A787" s="2" t="s">
        <v>1195</v>
      </c>
      <c r="B787" s="2" t="s">
        <v>1472</v>
      </c>
      <c r="C787" s="2">
        <v>105331540</v>
      </c>
      <c r="D787" s="2" t="s">
        <v>1475</v>
      </c>
      <c r="E787" s="2" t="s">
        <v>1478</v>
      </c>
      <c r="F787" s="2" t="b">
        <v>1</v>
      </c>
      <c r="G787" s="4">
        <v>-0.58391805871856495</v>
      </c>
      <c r="H787" s="5">
        <v>2.28115083777611E-4</v>
      </c>
      <c r="I787" s="2" t="b">
        <v>1</v>
      </c>
      <c r="J787" s="2" t="s">
        <v>1799</v>
      </c>
      <c r="K787" s="4">
        <v>9.0859359246629495E-2</v>
      </c>
      <c r="L787" s="5">
        <v>0.72664813750871904</v>
      </c>
      <c r="M787" s="2" t="s">
        <v>1799</v>
      </c>
    </row>
    <row r="788" spans="1:13" x14ac:dyDescent="0.2">
      <c r="A788" s="2" t="s">
        <v>1196</v>
      </c>
      <c r="B788" s="2" t="s">
        <v>1472</v>
      </c>
      <c r="C788" s="2">
        <v>105331727</v>
      </c>
      <c r="D788" s="2" t="s">
        <v>1478</v>
      </c>
      <c r="E788" s="2" t="s">
        <v>1477</v>
      </c>
      <c r="F788" s="2" t="s">
        <v>1799</v>
      </c>
      <c r="G788" s="4">
        <v>-1.6153503445968401E-2</v>
      </c>
      <c r="H788" s="5">
        <v>0.86166691415167695</v>
      </c>
      <c r="I788" s="2" t="s">
        <v>1799</v>
      </c>
      <c r="J788" s="2" t="s">
        <v>1799</v>
      </c>
      <c r="K788" s="4">
        <v>6.1085664325545002E-3</v>
      </c>
      <c r="L788" s="5">
        <v>0.98463860558507799</v>
      </c>
      <c r="M788" s="2" t="s">
        <v>1799</v>
      </c>
    </row>
    <row r="789" spans="1:13" x14ac:dyDescent="0.2">
      <c r="A789" s="2" t="s">
        <v>1197</v>
      </c>
      <c r="B789" s="2" t="s">
        <v>1472</v>
      </c>
      <c r="C789" s="2">
        <v>105340686</v>
      </c>
      <c r="D789" s="2" t="s">
        <v>1478</v>
      </c>
      <c r="E789" s="2" t="s">
        <v>1477</v>
      </c>
      <c r="F789" s="2" t="s">
        <v>1799</v>
      </c>
      <c r="G789" s="4">
        <v>-0.33231338466731802</v>
      </c>
      <c r="H789" s="5">
        <v>8.9123225608043199E-3</v>
      </c>
      <c r="I789" s="2" t="s">
        <v>1799</v>
      </c>
      <c r="J789" s="2" t="s">
        <v>1799</v>
      </c>
      <c r="K789" s="4">
        <v>0.11493902279433001</v>
      </c>
      <c r="L789" s="5">
        <v>0.34782104100522898</v>
      </c>
      <c r="M789" s="2" t="s">
        <v>1799</v>
      </c>
    </row>
    <row r="790" spans="1:13" x14ac:dyDescent="0.2">
      <c r="A790" s="2" t="s">
        <v>1198</v>
      </c>
      <c r="B790" s="2" t="s">
        <v>1472</v>
      </c>
      <c r="C790" s="2">
        <v>105343572</v>
      </c>
      <c r="D790" s="2" t="s">
        <v>1478</v>
      </c>
      <c r="E790" s="2" t="s">
        <v>1477</v>
      </c>
      <c r="F790" s="2" t="s">
        <v>1799</v>
      </c>
      <c r="G790" s="4">
        <v>0.48792994866876599</v>
      </c>
      <c r="H790" s="5">
        <v>3.3567254107972499E-4</v>
      </c>
      <c r="I790" s="2" t="s">
        <v>1799</v>
      </c>
      <c r="J790" s="2" t="s">
        <v>1799</v>
      </c>
      <c r="K790" s="4">
        <v>6.5375217335050306E-2</v>
      </c>
      <c r="L790" s="5">
        <v>0.69894790677913499</v>
      </c>
      <c r="M790" s="2" t="s">
        <v>1799</v>
      </c>
    </row>
    <row r="791" spans="1:13" x14ac:dyDescent="0.2">
      <c r="A791" s="2" t="s">
        <v>1199</v>
      </c>
      <c r="B791" s="2" t="s">
        <v>1472</v>
      </c>
      <c r="C791" s="2">
        <v>105346197</v>
      </c>
      <c r="D791" s="2" t="s">
        <v>1476</v>
      </c>
      <c r="E791" s="2" t="s">
        <v>1478</v>
      </c>
      <c r="F791" s="2" t="s">
        <v>1799</v>
      </c>
      <c r="G791" s="4">
        <v>-0.10685568365813999</v>
      </c>
      <c r="H791" s="5">
        <v>0.56723959123186996</v>
      </c>
      <c r="I791" s="2" t="s">
        <v>1799</v>
      </c>
      <c r="J791" s="2" t="s">
        <v>1799</v>
      </c>
      <c r="K791" s="4">
        <v>0.47937186987839098</v>
      </c>
      <c r="L791" s="5">
        <v>0.38416791706898201</v>
      </c>
      <c r="M791" s="2" t="s">
        <v>1799</v>
      </c>
    </row>
    <row r="792" spans="1:13" x14ac:dyDescent="0.2">
      <c r="A792" s="2" t="s">
        <v>1200</v>
      </c>
      <c r="B792" s="2" t="s">
        <v>1472</v>
      </c>
      <c r="C792" s="2">
        <v>105348401</v>
      </c>
      <c r="D792" s="2" t="s">
        <v>1476</v>
      </c>
      <c r="E792" s="2" t="s">
        <v>1475</v>
      </c>
      <c r="F792" s="2" t="b">
        <v>1</v>
      </c>
      <c r="G792" s="4">
        <v>-0.16199142226563701</v>
      </c>
      <c r="H792" s="5">
        <v>3.1218389623029499E-2</v>
      </c>
      <c r="I792" s="2" t="s">
        <v>1799</v>
      </c>
      <c r="J792" s="2" t="s">
        <v>1799</v>
      </c>
      <c r="K792" s="4">
        <v>9.1304261645757997E-3</v>
      </c>
      <c r="L792" s="5">
        <v>0.99169735960609595</v>
      </c>
      <c r="M792" s="2" t="s">
        <v>1799</v>
      </c>
    </row>
    <row r="793" spans="1:13" x14ac:dyDescent="0.2">
      <c r="A793" s="2" t="s">
        <v>1201</v>
      </c>
      <c r="B793" s="2" t="s">
        <v>1472</v>
      </c>
      <c r="C793" s="2">
        <v>105355180</v>
      </c>
      <c r="D793" s="2" t="s">
        <v>1478</v>
      </c>
      <c r="E793" s="2" t="s">
        <v>1477</v>
      </c>
      <c r="F793" s="2" t="s">
        <v>1799</v>
      </c>
      <c r="G793" s="4">
        <v>0.44981484093693702</v>
      </c>
      <c r="H793" s="5">
        <v>2.1345492650943002E-3</v>
      </c>
      <c r="I793" s="2" t="s">
        <v>1799</v>
      </c>
      <c r="J793" s="2" t="s">
        <v>1799</v>
      </c>
      <c r="K793" s="4">
        <v>0.17354578216546401</v>
      </c>
      <c r="L793" s="5">
        <v>8.6531191536702606E-2</v>
      </c>
      <c r="M793" s="2" t="s">
        <v>1799</v>
      </c>
    </row>
    <row r="794" spans="1:13" x14ac:dyDescent="0.2">
      <c r="A794" s="2" t="s">
        <v>1202</v>
      </c>
      <c r="B794" s="2" t="s">
        <v>1472</v>
      </c>
      <c r="C794" s="2">
        <v>105356025</v>
      </c>
      <c r="D794" s="2" t="s">
        <v>1476</v>
      </c>
      <c r="E794" s="2" t="s">
        <v>1475</v>
      </c>
      <c r="F794" s="2" t="b">
        <v>1</v>
      </c>
      <c r="G794" s="4">
        <v>-0.197430779363203</v>
      </c>
      <c r="H794" s="5">
        <v>0.25049351568767497</v>
      </c>
      <c r="I794" s="2" t="s">
        <v>1799</v>
      </c>
      <c r="J794" s="2" t="s">
        <v>1799</v>
      </c>
      <c r="K794" s="4">
        <v>-0.55656275336526695</v>
      </c>
      <c r="L794" s="5">
        <v>0.220819405965553</v>
      </c>
      <c r="M794" s="2" t="s">
        <v>1799</v>
      </c>
    </row>
    <row r="795" spans="1:13" x14ac:dyDescent="0.2">
      <c r="A795" s="2" t="s">
        <v>1203</v>
      </c>
      <c r="B795" s="2" t="s">
        <v>1472</v>
      </c>
      <c r="C795" s="2">
        <v>105359088</v>
      </c>
      <c r="D795" s="2" t="s">
        <v>1477</v>
      </c>
      <c r="E795" s="2" t="s">
        <v>1476</v>
      </c>
      <c r="F795" s="2" t="s">
        <v>1799</v>
      </c>
      <c r="G795" s="4">
        <v>0.13883145131134</v>
      </c>
      <c r="H795" s="5">
        <v>0.31708914113956399</v>
      </c>
      <c r="I795" s="2" t="s">
        <v>1799</v>
      </c>
      <c r="J795" s="2" t="b">
        <v>1</v>
      </c>
      <c r="K795" s="4">
        <v>0.13402652311521299</v>
      </c>
      <c r="L795" s="5">
        <v>0.32012737443446798</v>
      </c>
      <c r="M795" s="2" t="s">
        <v>1799</v>
      </c>
    </row>
    <row r="796" spans="1:13" x14ac:dyDescent="0.2">
      <c r="A796" s="2" t="s">
        <v>1204</v>
      </c>
      <c r="B796" s="2" t="s">
        <v>1472</v>
      </c>
      <c r="C796" s="2">
        <v>105359454</v>
      </c>
      <c r="D796" s="2" t="s">
        <v>1475</v>
      </c>
      <c r="E796" s="2" t="s">
        <v>1476</v>
      </c>
      <c r="F796" s="2" t="s">
        <v>1799</v>
      </c>
      <c r="G796" s="4">
        <v>0.58180008886569001</v>
      </c>
      <c r="H796" s="5">
        <v>3.9497426902067104E-3</v>
      </c>
      <c r="I796" s="2" t="s">
        <v>1799</v>
      </c>
      <c r="J796" s="2" t="b">
        <v>1</v>
      </c>
      <c r="K796" s="4">
        <v>-0.18368910888543299</v>
      </c>
      <c r="L796" s="5">
        <v>0.26734352019851498</v>
      </c>
      <c r="M796" s="2" t="s">
        <v>1799</v>
      </c>
    </row>
    <row r="797" spans="1:13" x14ac:dyDescent="0.2">
      <c r="A797" s="2" t="s">
        <v>1205</v>
      </c>
      <c r="B797" s="2" t="s">
        <v>1472</v>
      </c>
      <c r="C797" s="2">
        <v>105360686</v>
      </c>
      <c r="D797" s="2" t="s">
        <v>1478</v>
      </c>
      <c r="E797" s="2" t="s">
        <v>1477</v>
      </c>
      <c r="F797" s="2" t="b">
        <v>1</v>
      </c>
      <c r="G797" s="4">
        <v>5.0734708083538603E-2</v>
      </c>
      <c r="H797" s="5">
        <v>0.27641598558212099</v>
      </c>
      <c r="I797" s="2" t="s">
        <v>1799</v>
      </c>
      <c r="J797" s="2" t="s">
        <v>1799</v>
      </c>
      <c r="K797" s="4">
        <v>-6.5357152793979204E-2</v>
      </c>
      <c r="L797" s="5">
        <v>0.92706769027977698</v>
      </c>
      <c r="M797" s="2" t="s">
        <v>1799</v>
      </c>
    </row>
    <row r="798" spans="1:13" x14ac:dyDescent="0.2">
      <c r="A798" s="2" t="s">
        <v>1206</v>
      </c>
      <c r="B798" s="2" t="s">
        <v>1472</v>
      </c>
      <c r="C798" s="2">
        <v>105364521</v>
      </c>
      <c r="D798" s="2" t="s">
        <v>1477</v>
      </c>
      <c r="E798" s="2" t="s">
        <v>1478</v>
      </c>
      <c r="F798" s="2" t="s">
        <v>1799</v>
      </c>
      <c r="G798" s="4">
        <v>0.16085467963939401</v>
      </c>
      <c r="H798" s="5">
        <v>2.9486757814415301E-2</v>
      </c>
      <c r="I798" s="2" t="s">
        <v>1799</v>
      </c>
      <c r="J798" s="2" t="s">
        <v>1799</v>
      </c>
      <c r="K798" s="4">
        <v>-1.69427873967033E-2</v>
      </c>
      <c r="L798" s="5">
        <v>0.97137041880076502</v>
      </c>
      <c r="M798" s="2" t="s">
        <v>1799</v>
      </c>
    </row>
    <row r="799" spans="1:13" x14ac:dyDescent="0.2">
      <c r="A799" s="2" t="s">
        <v>1207</v>
      </c>
      <c r="B799" s="2" t="s">
        <v>1472</v>
      </c>
      <c r="C799" s="2">
        <v>105365294</v>
      </c>
      <c r="D799" s="2" t="s">
        <v>1475</v>
      </c>
      <c r="E799" s="2" t="s">
        <v>1476</v>
      </c>
      <c r="F799" s="2" t="b">
        <v>1</v>
      </c>
      <c r="G799" s="4">
        <v>-0.246609438143787</v>
      </c>
      <c r="H799" s="5">
        <v>9.5061326995891004E-4</v>
      </c>
      <c r="I799" s="2" t="s">
        <v>1799</v>
      </c>
      <c r="J799" s="2" t="s">
        <v>1799</v>
      </c>
      <c r="K799" s="4">
        <v>-0.29740273918653298</v>
      </c>
      <c r="L799" s="5">
        <v>0.14456467785180399</v>
      </c>
      <c r="M799" s="2" t="s">
        <v>1799</v>
      </c>
    </row>
    <row r="800" spans="1:13" x14ac:dyDescent="0.2">
      <c r="A800" s="2" t="s">
        <v>1208</v>
      </c>
      <c r="B800" s="2" t="s">
        <v>1472</v>
      </c>
      <c r="C800" s="2">
        <v>105366403</v>
      </c>
      <c r="D800" s="2" t="s">
        <v>1477</v>
      </c>
      <c r="E800" s="2" t="s">
        <v>1478</v>
      </c>
      <c r="F800" s="2" t="s">
        <v>1799</v>
      </c>
      <c r="G800" s="4">
        <v>4.98914097043116E-2</v>
      </c>
      <c r="H800" s="5">
        <v>0.55409350075096497</v>
      </c>
      <c r="I800" s="2" t="s">
        <v>1799</v>
      </c>
      <c r="J800" s="2" t="s">
        <v>1799</v>
      </c>
      <c r="K800" s="4">
        <v>-0.16402580162526101</v>
      </c>
      <c r="L800" s="5">
        <v>0.196916325877423</v>
      </c>
      <c r="M800" s="2" t="s">
        <v>1799</v>
      </c>
    </row>
    <row r="801" spans="1:13" x14ac:dyDescent="0.2">
      <c r="A801" s="2" t="s">
        <v>1209</v>
      </c>
      <c r="B801" s="2" t="s">
        <v>1472</v>
      </c>
      <c r="C801" s="2">
        <v>105367023</v>
      </c>
      <c r="D801" s="2" t="s">
        <v>1478</v>
      </c>
      <c r="E801" s="2" t="s">
        <v>1477</v>
      </c>
      <c r="F801" s="2" t="s">
        <v>1799</v>
      </c>
      <c r="G801" s="4">
        <v>0.56625590031277695</v>
      </c>
      <c r="H801" s="5">
        <v>4.6625515007658004E-3</v>
      </c>
      <c r="I801" s="2" t="s">
        <v>1799</v>
      </c>
      <c r="J801" s="2" t="s">
        <v>1799</v>
      </c>
      <c r="K801" s="4">
        <v>-0.26027812607113798</v>
      </c>
      <c r="L801" s="5">
        <v>0.63791924172644898</v>
      </c>
      <c r="M801" s="2" t="s">
        <v>1799</v>
      </c>
    </row>
    <row r="802" spans="1:13" x14ac:dyDescent="0.2">
      <c r="A802" s="2" t="s">
        <v>1210</v>
      </c>
      <c r="B802" s="2" t="s">
        <v>1472</v>
      </c>
      <c r="C802" s="2">
        <v>105368011</v>
      </c>
      <c r="D802" s="2" t="s">
        <v>1477</v>
      </c>
      <c r="E802" s="2" t="s">
        <v>1475</v>
      </c>
      <c r="F802" s="2" t="s">
        <v>1799</v>
      </c>
      <c r="G802" s="4">
        <v>0.170246076447538</v>
      </c>
      <c r="H802" s="5">
        <v>4.4920844087264801E-2</v>
      </c>
      <c r="I802" s="2" t="s">
        <v>1799</v>
      </c>
      <c r="J802" s="2" t="s">
        <v>1799</v>
      </c>
      <c r="K802" s="4">
        <v>0.18181161870141899</v>
      </c>
      <c r="L802" s="5">
        <v>0.22590347806313299</v>
      </c>
      <c r="M802" s="2" t="s">
        <v>1799</v>
      </c>
    </row>
    <row r="803" spans="1:13" x14ac:dyDescent="0.2">
      <c r="A803" s="2" t="s">
        <v>1211</v>
      </c>
      <c r="B803" s="2" t="s">
        <v>1472</v>
      </c>
      <c r="C803" s="2">
        <v>105371182</v>
      </c>
      <c r="D803" s="2" t="s">
        <v>1478</v>
      </c>
      <c r="E803" s="2" t="s">
        <v>1476</v>
      </c>
      <c r="F803" s="2" t="s">
        <v>1799</v>
      </c>
      <c r="G803" s="4">
        <v>-6.3173684234562905E-2</v>
      </c>
      <c r="H803" s="5">
        <v>0.50934176114180796</v>
      </c>
      <c r="I803" s="2" t="s">
        <v>1799</v>
      </c>
      <c r="J803" s="2" t="b">
        <v>1</v>
      </c>
      <c r="K803" s="4">
        <v>-3.6402268192033502E-2</v>
      </c>
      <c r="L803" s="5">
        <v>0.80171482328561205</v>
      </c>
      <c r="M803" s="2" t="s">
        <v>1799</v>
      </c>
    </row>
    <row r="804" spans="1:13" x14ac:dyDescent="0.2">
      <c r="A804" s="2" t="s">
        <v>1212</v>
      </c>
      <c r="B804" s="2" t="s">
        <v>1472</v>
      </c>
      <c r="C804" s="2">
        <v>105378908</v>
      </c>
      <c r="D804" s="2" t="s">
        <v>1475</v>
      </c>
      <c r="E804" s="2" t="s">
        <v>1477</v>
      </c>
      <c r="F804" s="2" t="s">
        <v>1799</v>
      </c>
      <c r="G804" s="4">
        <v>9.9117302044090999E-2</v>
      </c>
      <c r="H804" s="5">
        <v>0.62985763447594301</v>
      </c>
      <c r="I804" s="2" t="s">
        <v>1799</v>
      </c>
      <c r="J804" s="2" t="s">
        <v>1799</v>
      </c>
      <c r="K804" s="4">
        <v>-9.6593407021496297E-2</v>
      </c>
      <c r="L804" s="5">
        <v>0.69550941894990903</v>
      </c>
      <c r="M804" s="2" t="s">
        <v>1799</v>
      </c>
    </row>
    <row r="805" spans="1:13" x14ac:dyDescent="0.2">
      <c r="A805" s="2" t="s">
        <v>1213</v>
      </c>
      <c r="B805" s="2" t="s">
        <v>1472</v>
      </c>
      <c r="C805" s="2">
        <v>105380087</v>
      </c>
      <c r="D805" s="2" t="s">
        <v>1475</v>
      </c>
      <c r="E805" s="2" t="s">
        <v>1478</v>
      </c>
      <c r="F805" s="2" t="s">
        <v>1799</v>
      </c>
      <c r="G805" s="4">
        <v>0.205253139476756</v>
      </c>
      <c r="H805" s="5">
        <v>0.28254739589901401</v>
      </c>
      <c r="I805" s="2" t="s">
        <v>1799</v>
      </c>
      <c r="J805" s="2" t="s">
        <v>1799</v>
      </c>
      <c r="K805" s="4">
        <v>4.4092867781071798E-2</v>
      </c>
      <c r="L805" s="5">
        <v>0.89218820294462098</v>
      </c>
      <c r="M805" s="2" t="s">
        <v>1799</v>
      </c>
    </row>
    <row r="806" spans="1:13" x14ac:dyDescent="0.2">
      <c r="A806" s="2" t="s">
        <v>1214</v>
      </c>
      <c r="B806" s="2" t="s">
        <v>1472</v>
      </c>
      <c r="C806" s="2">
        <v>105381382</v>
      </c>
      <c r="D806" s="2" t="s">
        <v>1477</v>
      </c>
      <c r="E806" s="2" t="s">
        <v>1475</v>
      </c>
      <c r="F806" s="2" t="b">
        <v>1</v>
      </c>
      <c r="G806" s="4">
        <v>-1.12342719759225E-2</v>
      </c>
      <c r="H806" s="5">
        <v>0.80323000959762403</v>
      </c>
      <c r="I806" s="2" t="s">
        <v>1799</v>
      </c>
      <c r="J806" s="2" t="b">
        <v>1</v>
      </c>
      <c r="K806" s="4">
        <v>9.2587089675890494E-2</v>
      </c>
      <c r="L806" s="5">
        <v>0.191821920650949</v>
      </c>
      <c r="M806" s="2" t="s">
        <v>1799</v>
      </c>
    </row>
    <row r="807" spans="1:13" x14ac:dyDescent="0.2">
      <c r="A807" s="2" t="s">
        <v>1215</v>
      </c>
      <c r="B807" s="2" t="s">
        <v>1472</v>
      </c>
      <c r="C807" s="2">
        <v>105383670</v>
      </c>
      <c r="D807" s="2" t="s">
        <v>1476</v>
      </c>
      <c r="E807" s="2" t="s">
        <v>1475</v>
      </c>
      <c r="F807" s="2" t="s">
        <v>1799</v>
      </c>
      <c r="G807" s="4">
        <v>0.28957747310156701</v>
      </c>
      <c r="H807" s="5">
        <v>1.64474409436714E-3</v>
      </c>
      <c r="I807" s="2" t="s">
        <v>1799</v>
      </c>
      <c r="J807" s="2" t="s">
        <v>1799</v>
      </c>
      <c r="K807" s="4">
        <v>-0.13189252586935299</v>
      </c>
      <c r="L807" s="5">
        <v>0.23715857420921299</v>
      </c>
      <c r="M807" s="2" t="s">
        <v>1799</v>
      </c>
    </row>
    <row r="808" spans="1:13" x14ac:dyDescent="0.2">
      <c r="A808" s="2" t="s">
        <v>1216</v>
      </c>
      <c r="B808" s="2" t="s">
        <v>1472</v>
      </c>
      <c r="C808" s="2">
        <v>105385059</v>
      </c>
      <c r="D808" s="2" t="s">
        <v>1475</v>
      </c>
      <c r="E808" s="2" t="s">
        <v>1476</v>
      </c>
      <c r="F808" s="2" t="s">
        <v>1799</v>
      </c>
      <c r="G808" s="4">
        <v>-0.30877853087257101</v>
      </c>
      <c r="H808" s="5">
        <v>1.10789047496918E-2</v>
      </c>
      <c r="I808" s="2" t="s">
        <v>1799</v>
      </c>
      <c r="J808" s="2" t="s">
        <v>1799</v>
      </c>
      <c r="K808" s="4">
        <v>0.15957636165508499</v>
      </c>
      <c r="L808" s="5">
        <v>0.121368406451299</v>
      </c>
      <c r="M808" s="2" t="s">
        <v>1799</v>
      </c>
    </row>
    <row r="809" spans="1:13" x14ac:dyDescent="0.2">
      <c r="A809" s="2" t="s">
        <v>1217</v>
      </c>
      <c r="B809" s="2" t="s">
        <v>1472</v>
      </c>
      <c r="C809" s="2">
        <v>105387062</v>
      </c>
      <c r="D809" s="2" t="s">
        <v>1478</v>
      </c>
      <c r="E809" s="2" t="s">
        <v>1477</v>
      </c>
      <c r="F809" s="2" t="s">
        <v>1799</v>
      </c>
      <c r="G809" s="4">
        <v>-0.19523907066635099</v>
      </c>
      <c r="H809" s="5">
        <v>0.181517772880122</v>
      </c>
      <c r="I809" s="2" t="s">
        <v>1799</v>
      </c>
      <c r="J809" s="2" t="s">
        <v>1799</v>
      </c>
      <c r="K809" s="4">
        <v>3.6431214807174803E-2</v>
      </c>
      <c r="L809" s="5">
        <v>0.91033467184136696</v>
      </c>
      <c r="M809" s="2" t="s">
        <v>1799</v>
      </c>
    </row>
    <row r="810" spans="1:13" x14ac:dyDescent="0.2">
      <c r="A810" s="2" t="s">
        <v>1218</v>
      </c>
      <c r="B810" s="2" t="s">
        <v>1472</v>
      </c>
      <c r="C810" s="2">
        <v>105387199</v>
      </c>
      <c r="D810" s="2" t="s">
        <v>1475</v>
      </c>
      <c r="E810" s="2" t="s">
        <v>1476</v>
      </c>
      <c r="F810" s="2" t="s">
        <v>1799</v>
      </c>
      <c r="G810" s="4">
        <v>3.5205339235236299</v>
      </c>
      <c r="H810" s="5">
        <v>3.81382103063373E-5</v>
      </c>
      <c r="I810" s="2" t="s">
        <v>1799</v>
      </c>
      <c r="J810" s="2" t="s">
        <v>1799</v>
      </c>
      <c r="K810" s="4">
        <v>-0.45089503554486499</v>
      </c>
      <c r="L810" s="5">
        <v>5.7694200509377097E-3</v>
      </c>
      <c r="M810" s="2" t="s">
        <v>1799</v>
      </c>
    </row>
    <row r="811" spans="1:13" x14ac:dyDescent="0.2">
      <c r="A811" s="2" t="s">
        <v>1219</v>
      </c>
      <c r="B811" s="2" t="s">
        <v>1472</v>
      </c>
      <c r="C811" s="2">
        <v>105387923</v>
      </c>
      <c r="D811" s="2" t="s">
        <v>1478</v>
      </c>
      <c r="E811" s="2" t="s">
        <v>1477</v>
      </c>
      <c r="F811" s="2" t="s">
        <v>1799</v>
      </c>
      <c r="G811" s="4">
        <v>3.7612019946057701E-2</v>
      </c>
      <c r="H811" s="5">
        <v>0.29878116724947501</v>
      </c>
      <c r="I811" s="2" t="s">
        <v>1799</v>
      </c>
      <c r="J811" s="2" t="s">
        <v>1799</v>
      </c>
      <c r="K811" s="4">
        <v>-3.5504088887383899E-2</v>
      </c>
      <c r="L811" s="5">
        <v>0.97157861083147801</v>
      </c>
      <c r="M811" s="2" t="s">
        <v>1799</v>
      </c>
    </row>
    <row r="812" spans="1:13" x14ac:dyDescent="0.2">
      <c r="A812" s="2" t="s">
        <v>1447</v>
      </c>
      <c r="B812" s="2" t="s">
        <v>1473</v>
      </c>
      <c r="C812" s="2">
        <v>23225458</v>
      </c>
      <c r="D812" s="2" t="s">
        <v>1475</v>
      </c>
      <c r="E812" s="2" t="s">
        <v>1478</v>
      </c>
      <c r="F812" s="2" t="b">
        <v>1</v>
      </c>
      <c r="G812" s="4">
        <v>-0.25892523044314097</v>
      </c>
      <c r="H812" s="5">
        <v>6.9922898523106804E-4</v>
      </c>
      <c r="I812" s="2" t="s">
        <v>1799</v>
      </c>
      <c r="J812" s="2" t="s">
        <v>1799</v>
      </c>
      <c r="K812" s="4">
        <v>-0.46588398152170901</v>
      </c>
      <c r="L812" s="5">
        <v>8.2550492902456196E-3</v>
      </c>
      <c r="M812" s="2" t="s">
        <v>1799</v>
      </c>
    </row>
    <row r="813" spans="1:13" x14ac:dyDescent="0.2">
      <c r="A813" s="2" t="s">
        <v>1220</v>
      </c>
      <c r="B813" s="2" t="s">
        <v>1473</v>
      </c>
      <c r="C813" s="2">
        <v>23226033</v>
      </c>
      <c r="D813" s="2" t="s">
        <v>1478</v>
      </c>
      <c r="E813" s="2" t="s">
        <v>1477</v>
      </c>
      <c r="F813" s="2" t="b">
        <v>1</v>
      </c>
      <c r="G813" s="4">
        <v>-1.3264286995461999E-2</v>
      </c>
      <c r="H813" s="5">
        <v>0.73526574672992095</v>
      </c>
      <c r="I813" s="2" t="s">
        <v>1799</v>
      </c>
      <c r="J813" s="2" t="s">
        <v>1799</v>
      </c>
      <c r="K813" s="4">
        <v>-9.3561887900198898E-2</v>
      </c>
      <c r="L813" s="5">
        <v>0.35300241971984198</v>
      </c>
      <c r="M813" s="2" t="s">
        <v>1799</v>
      </c>
    </row>
    <row r="814" spans="1:13" x14ac:dyDescent="0.2">
      <c r="A814" s="2" t="s">
        <v>1221</v>
      </c>
      <c r="B814" s="2" t="s">
        <v>1473</v>
      </c>
      <c r="C814" s="2">
        <v>23226323</v>
      </c>
      <c r="D814" s="2" t="s">
        <v>1477</v>
      </c>
      <c r="E814" s="2" t="s">
        <v>1476</v>
      </c>
      <c r="F814" s="2" t="b">
        <v>1</v>
      </c>
      <c r="G814" s="4">
        <v>0.11667195071013101</v>
      </c>
      <c r="H814" s="5">
        <v>7.0647502396462905E-2</v>
      </c>
      <c r="I814" s="2" t="s">
        <v>1799</v>
      </c>
      <c r="J814" s="2" t="s">
        <v>1799</v>
      </c>
      <c r="K814" s="4">
        <v>0.245548419886543</v>
      </c>
      <c r="L814" s="5">
        <v>7.25670112833708E-2</v>
      </c>
      <c r="M814" s="2" t="s">
        <v>1799</v>
      </c>
    </row>
    <row r="815" spans="1:13" x14ac:dyDescent="0.2">
      <c r="A815" s="2" t="s">
        <v>1222</v>
      </c>
      <c r="B815" s="2" t="s">
        <v>1473</v>
      </c>
      <c r="C815" s="2">
        <v>23231471</v>
      </c>
      <c r="D815" s="2" t="s">
        <v>1477</v>
      </c>
      <c r="E815" s="2" t="s">
        <v>1475</v>
      </c>
      <c r="F815" s="2" t="b">
        <v>1</v>
      </c>
      <c r="G815" s="4">
        <v>-0.15293153551762201</v>
      </c>
      <c r="H815" s="5">
        <v>0.20159232754037401</v>
      </c>
      <c r="I815" s="2" t="s">
        <v>1799</v>
      </c>
      <c r="J815" s="2" t="s">
        <v>1799</v>
      </c>
      <c r="K815" s="4">
        <v>2.4225334690144901E-2</v>
      </c>
      <c r="L815" s="5">
        <v>0.92148427356871399</v>
      </c>
      <c r="M815" s="2" t="s">
        <v>1799</v>
      </c>
    </row>
    <row r="816" spans="1:13" x14ac:dyDescent="0.2">
      <c r="A816" s="2" t="s">
        <v>1224</v>
      </c>
      <c r="B816" s="2" t="s">
        <v>1474</v>
      </c>
      <c r="C816" s="2">
        <v>70363537</v>
      </c>
      <c r="D816" s="2" t="s">
        <v>1477</v>
      </c>
      <c r="E816" s="2" t="s">
        <v>1478</v>
      </c>
      <c r="F816" s="2" t="s">
        <v>1799</v>
      </c>
      <c r="G816" s="4">
        <v>-0.82082853667106004</v>
      </c>
      <c r="H816" s="5">
        <v>2.1084154215569699E-4</v>
      </c>
      <c r="I816" s="2" t="s">
        <v>1799</v>
      </c>
      <c r="J816" s="2" t="s">
        <v>1799</v>
      </c>
      <c r="K816" s="4">
        <v>7.2934133502484899E-2</v>
      </c>
      <c r="L816" s="5">
        <v>0.70164266394772301</v>
      </c>
      <c r="M816" s="2" t="s">
        <v>1799</v>
      </c>
    </row>
    <row r="817" spans="1:13" x14ac:dyDescent="0.2">
      <c r="A817" s="2" t="s">
        <v>1225</v>
      </c>
      <c r="B817" s="2" t="s">
        <v>1474</v>
      </c>
      <c r="C817" s="2">
        <v>70403173</v>
      </c>
      <c r="D817" s="2" t="s">
        <v>1478</v>
      </c>
      <c r="E817" s="2" t="s">
        <v>1477</v>
      </c>
      <c r="F817" s="2" t="b">
        <v>1</v>
      </c>
      <c r="G817" s="4">
        <v>-2.5375970725394801E-2</v>
      </c>
      <c r="H817" s="5">
        <v>0.74508375254807102</v>
      </c>
      <c r="I817" s="2" t="s">
        <v>1799</v>
      </c>
      <c r="J817" s="2" t="s">
        <v>1799</v>
      </c>
      <c r="K817" s="4">
        <v>-8.2855010883747998E-2</v>
      </c>
      <c r="L817" s="5">
        <v>0.60815830897749801</v>
      </c>
      <c r="M817" s="2" t="s">
        <v>1799</v>
      </c>
    </row>
    <row r="818" spans="1:13" x14ac:dyDescent="0.2">
      <c r="A818" s="2" t="s">
        <v>1226</v>
      </c>
      <c r="B818" s="2" t="s">
        <v>1474</v>
      </c>
      <c r="C818" s="2">
        <v>70409472</v>
      </c>
      <c r="D818" s="2" t="s">
        <v>1477</v>
      </c>
      <c r="E818" s="2" t="s">
        <v>1478</v>
      </c>
      <c r="F818" s="2" t="s">
        <v>1799</v>
      </c>
      <c r="G818" s="4">
        <v>-0.190280939182808</v>
      </c>
      <c r="H818" s="5">
        <v>2.0228581195531701E-2</v>
      </c>
      <c r="I818" s="2" t="s">
        <v>1799</v>
      </c>
      <c r="J818" s="2" t="b">
        <v>1</v>
      </c>
      <c r="K818" s="4">
        <v>-0.16977019636239199</v>
      </c>
      <c r="L818" s="5">
        <v>0.18739371650359599</v>
      </c>
      <c r="M818" s="2" t="s">
        <v>1799</v>
      </c>
    </row>
    <row r="819" spans="1:13" x14ac:dyDescent="0.2">
      <c r="A819" s="2" t="s">
        <v>1227</v>
      </c>
      <c r="B819" s="2" t="s">
        <v>1474</v>
      </c>
      <c r="C819" s="2">
        <v>70592975</v>
      </c>
      <c r="D819" s="2" t="s">
        <v>1477</v>
      </c>
      <c r="E819" s="2" t="s">
        <v>1476</v>
      </c>
      <c r="F819" s="2" t="s">
        <v>1799</v>
      </c>
      <c r="G819" s="4">
        <v>-4.5323451677413099E-2</v>
      </c>
      <c r="H819" s="5">
        <v>0.64003405913857403</v>
      </c>
      <c r="I819" s="2" t="s">
        <v>1799</v>
      </c>
      <c r="J819" s="2" t="s">
        <v>1799</v>
      </c>
      <c r="K819" s="4">
        <v>0.110588207505866</v>
      </c>
      <c r="L819" s="5">
        <v>0.35910720045697098</v>
      </c>
      <c r="M819" s="2" t="s">
        <v>1799</v>
      </c>
    </row>
    <row r="820" spans="1:13" x14ac:dyDescent="0.2">
      <c r="A820" s="2" t="s">
        <v>1228</v>
      </c>
      <c r="B820" s="2" t="s">
        <v>1474</v>
      </c>
      <c r="C820" s="2">
        <v>70750696</v>
      </c>
      <c r="D820" s="2" t="s">
        <v>1475</v>
      </c>
      <c r="E820" s="2" t="s">
        <v>1476</v>
      </c>
      <c r="F820" s="2" t="b">
        <v>1</v>
      </c>
      <c r="G820" s="4">
        <v>0.13617345143807999</v>
      </c>
      <c r="H820" s="5">
        <v>3.1126774633062401E-2</v>
      </c>
      <c r="I820" s="2" t="s">
        <v>1799</v>
      </c>
      <c r="J820" s="2" t="s">
        <v>1799</v>
      </c>
      <c r="K820" s="4">
        <v>0.107641427282717</v>
      </c>
      <c r="L820" s="5">
        <v>0.40634882477020701</v>
      </c>
      <c r="M820" s="2" t="s">
        <v>1799</v>
      </c>
    </row>
    <row r="821" spans="1:13" x14ac:dyDescent="0.2">
      <c r="A821" s="2" t="s">
        <v>1229</v>
      </c>
      <c r="B821" s="2" t="s">
        <v>1474</v>
      </c>
      <c r="C821" s="2">
        <v>70806958</v>
      </c>
      <c r="D821" s="2" t="s">
        <v>1477</v>
      </c>
      <c r="E821" s="2" t="s">
        <v>1476</v>
      </c>
      <c r="F821" s="2" t="s">
        <v>1799</v>
      </c>
      <c r="G821" s="4">
        <v>9.9899440186351801E-2</v>
      </c>
      <c r="H821" s="5">
        <v>0.49609995417750902</v>
      </c>
      <c r="I821" s="2" t="s">
        <v>1799</v>
      </c>
      <c r="J821" s="2" t="s">
        <v>1799</v>
      </c>
      <c r="K821" s="4">
        <v>0.38458955468876399</v>
      </c>
      <c r="L821" s="5">
        <v>0.19343842055588001</v>
      </c>
      <c r="M821" s="2" t="s">
        <v>1799</v>
      </c>
    </row>
    <row r="822" spans="1:13" x14ac:dyDescent="0.2">
      <c r="A822" s="2" t="s">
        <v>1230</v>
      </c>
      <c r="B822" s="2" t="s">
        <v>1474</v>
      </c>
      <c r="C822" s="2">
        <v>70808009</v>
      </c>
      <c r="D822" s="2" t="s">
        <v>1477</v>
      </c>
      <c r="E822" s="2" t="s">
        <v>1476</v>
      </c>
      <c r="F822" s="2" t="s">
        <v>1799</v>
      </c>
      <c r="G822" s="4">
        <v>-0.96869726275714996</v>
      </c>
      <c r="H822" s="5">
        <v>1.0851687571293101E-3</v>
      </c>
      <c r="I822" s="2" t="s">
        <v>1799</v>
      </c>
      <c r="J822" s="2" t="s">
        <v>1799</v>
      </c>
      <c r="K822" s="4">
        <v>0.178395235045816</v>
      </c>
      <c r="L822" s="5">
        <v>0.64346222983908596</v>
      </c>
      <c r="M822" s="2" t="s">
        <v>1799</v>
      </c>
    </row>
    <row r="823" spans="1:13" x14ac:dyDescent="0.2">
      <c r="A823" s="2" t="s">
        <v>1231</v>
      </c>
      <c r="B823" s="2" t="s">
        <v>1474</v>
      </c>
      <c r="C823" s="2">
        <v>70810852</v>
      </c>
      <c r="D823" s="2" t="s">
        <v>1477</v>
      </c>
      <c r="E823" s="2" t="s">
        <v>1475</v>
      </c>
      <c r="F823" s="2" t="s">
        <v>1799</v>
      </c>
      <c r="G823" s="4">
        <v>-0.174117053489519</v>
      </c>
      <c r="H823" s="5">
        <v>0.14602227263950199</v>
      </c>
      <c r="I823" s="2" t="s">
        <v>1799</v>
      </c>
      <c r="J823" s="2" t="s">
        <v>1799</v>
      </c>
      <c r="K823" s="4">
        <v>-0.446708850983566</v>
      </c>
      <c r="L823" s="5">
        <v>8.3667298273668797E-2</v>
      </c>
      <c r="M823" s="2" t="s">
        <v>1799</v>
      </c>
    </row>
    <row r="824" spans="1:13" x14ac:dyDescent="0.2">
      <c r="A824" s="2" t="s">
        <v>1232</v>
      </c>
      <c r="B824" s="2" t="s">
        <v>1474</v>
      </c>
      <c r="C824" s="2">
        <v>70813616</v>
      </c>
      <c r="D824" s="2" t="s">
        <v>1475</v>
      </c>
      <c r="E824" s="2" t="s">
        <v>1476</v>
      </c>
      <c r="F824" s="2" t="s">
        <v>1799</v>
      </c>
      <c r="G824" s="4">
        <v>0.20256824556334399</v>
      </c>
      <c r="H824" s="5">
        <v>0.430179420501829</v>
      </c>
      <c r="I824" s="2" t="s">
        <v>1799</v>
      </c>
      <c r="J824" s="2" t="s">
        <v>1799</v>
      </c>
      <c r="K824" s="4">
        <v>-0.16413456271827701</v>
      </c>
      <c r="L824" s="5">
        <v>0.29442047102589403</v>
      </c>
      <c r="M824" s="2" t="s">
        <v>1799</v>
      </c>
    </row>
    <row r="825" spans="1:13" x14ac:dyDescent="0.2">
      <c r="A825" s="2" t="s">
        <v>1233</v>
      </c>
      <c r="B825" s="2" t="s">
        <v>1474</v>
      </c>
      <c r="C825" s="2">
        <v>70814100</v>
      </c>
      <c r="D825" s="2" t="s">
        <v>1476</v>
      </c>
      <c r="E825" s="2" t="s">
        <v>1477</v>
      </c>
      <c r="F825" s="2" t="b">
        <v>1</v>
      </c>
      <c r="G825" s="4">
        <v>-0.68773446006733696</v>
      </c>
      <c r="H825" s="5">
        <v>1.45076541092363E-5</v>
      </c>
      <c r="I825" s="2" t="b">
        <v>1</v>
      </c>
      <c r="J825" s="2" t="s">
        <v>1799</v>
      </c>
      <c r="K825" s="4">
        <v>5.1071902129145301E-2</v>
      </c>
      <c r="L825" s="5">
        <v>0.835438236889403</v>
      </c>
      <c r="M825" s="2" t="s">
        <v>1799</v>
      </c>
    </row>
    <row r="826" spans="1:13" x14ac:dyDescent="0.2">
      <c r="A826" s="2" t="s">
        <v>1234</v>
      </c>
      <c r="B826" s="2" t="s">
        <v>1474</v>
      </c>
      <c r="C826" s="2">
        <v>70815633</v>
      </c>
      <c r="D826" s="2" t="s">
        <v>1475</v>
      </c>
      <c r="E826" s="2" t="s">
        <v>1476</v>
      </c>
      <c r="F826" s="2" t="s">
        <v>1799</v>
      </c>
      <c r="G826" s="4">
        <v>4.0342631415324001E-2</v>
      </c>
      <c r="H826" s="5">
        <v>0.779022019462557</v>
      </c>
      <c r="I826" s="2" t="s">
        <v>1799</v>
      </c>
      <c r="J826" s="2" t="s">
        <v>1799</v>
      </c>
      <c r="K826" s="4">
        <v>-4.4211150149588201E-2</v>
      </c>
      <c r="L826" s="5">
        <v>0.96406661263260995</v>
      </c>
      <c r="M826" s="2" t="s">
        <v>1799</v>
      </c>
    </row>
    <row r="827" spans="1:13" x14ac:dyDescent="0.2">
      <c r="A827" s="2" t="s">
        <v>1235</v>
      </c>
      <c r="B827" s="2" t="s">
        <v>1474</v>
      </c>
      <c r="C827" s="2">
        <v>70826521</v>
      </c>
      <c r="D827" s="2" t="s">
        <v>1476</v>
      </c>
      <c r="E827" s="2" t="s">
        <v>1477</v>
      </c>
      <c r="F827" s="2" t="b">
        <v>1</v>
      </c>
      <c r="G827" s="4">
        <v>-9.8051322028718205E-2</v>
      </c>
      <c r="H827" s="5">
        <v>0.393485133485733</v>
      </c>
      <c r="I827" s="2" t="s">
        <v>1799</v>
      </c>
      <c r="J827" s="2" t="s">
        <v>1799</v>
      </c>
      <c r="K827" s="4">
        <v>5.4904034386535697E-2</v>
      </c>
      <c r="L827" s="5">
        <v>0.843252798345551</v>
      </c>
      <c r="M827" s="2" t="s">
        <v>1799</v>
      </c>
    </row>
    <row r="828" spans="1:13" x14ac:dyDescent="0.2">
      <c r="A828" s="2" t="s">
        <v>1236</v>
      </c>
      <c r="B828" s="2" t="s">
        <v>1474</v>
      </c>
      <c r="C828" s="2">
        <v>70826982</v>
      </c>
      <c r="D828" s="2" t="s">
        <v>1478</v>
      </c>
      <c r="E828" s="2" t="s">
        <v>1477</v>
      </c>
      <c r="F828" s="2" t="s">
        <v>1799</v>
      </c>
      <c r="G828" s="4">
        <v>0.186948040667377</v>
      </c>
      <c r="H828" s="5">
        <v>1.7524284009968302E-2</v>
      </c>
      <c r="I828" s="2" t="s">
        <v>1799</v>
      </c>
      <c r="J828" s="2" t="s">
        <v>1799</v>
      </c>
      <c r="K828" s="4">
        <v>0.14953607041762901</v>
      </c>
      <c r="L828" s="5">
        <v>0.32748683246473298</v>
      </c>
      <c r="M828" s="2" t="s">
        <v>1799</v>
      </c>
    </row>
    <row r="829" spans="1:13" x14ac:dyDescent="0.2">
      <c r="A829" s="2" t="s">
        <v>1237</v>
      </c>
      <c r="B829" s="2" t="s">
        <v>1474</v>
      </c>
      <c r="C829" s="2">
        <v>70827441</v>
      </c>
      <c r="D829" s="2" t="s">
        <v>1478</v>
      </c>
      <c r="E829" s="2" t="s">
        <v>1477</v>
      </c>
      <c r="F829" s="2" t="s">
        <v>1799</v>
      </c>
      <c r="G829" s="4">
        <v>-5.1101171029741897E-2</v>
      </c>
      <c r="H829" s="5">
        <v>0.67928540801331805</v>
      </c>
      <c r="I829" s="2" t="s">
        <v>1799</v>
      </c>
      <c r="J829" s="2" t="s">
        <v>1799</v>
      </c>
      <c r="K829" s="4">
        <v>3.0096235436058601E-2</v>
      </c>
      <c r="L829" s="5">
        <v>0.89218820294462098</v>
      </c>
      <c r="M829" s="2" t="s">
        <v>1799</v>
      </c>
    </row>
    <row r="830" spans="1:13" x14ac:dyDescent="0.2">
      <c r="A830" s="2" t="s">
        <v>1238</v>
      </c>
      <c r="B830" s="2" t="s">
        <v>1474</v>
      </c>
      <c r="C830" s="2">
        <v>70828377</v>
      </c>
      <c r="D830" s="2" t="s">
        <v>1477</v>
      </c>
      <c r="E830" s="2" t="s">
        <v>1478</v>
      </c>
      <c r="F830" s="2" t="s">
        <v>1799</v>
      </c>
      <c r="G830" s="4">
        <v>0.13022326590901701</v>
      </c>
      <c r="H830" s="5">
        <v>9.37645452293666E-2</v>
      </c>
      <c r="I830" s="2" t="s">
        <v>1799</v>
      </c>
      <c r="J830" s="2" t="s">
        <v>1799</v>
      </c>
      <c r="K830" s="4">
        <v>0.112914828280185</v>
      </c>
      <c r="L830" s="5">
        <v>0.87066511918796596</v>
      </c>
      <c r="M830" s="2" t="s">
        <v>1799</v>
      </c>
    </row>
    <row r="831" spans="1:13" x14ac:dyDescent="0.2">
      <c r="A831" s="2" t="s">
        <v>1239</v>
      </c>
      <c r="B831" s="2" t="s">
        <v>1474</v>
      </c>
      <c r="C831" s="2">
        <v>70828585</v>
      </c>
      <c r="D831" s="2" t="s">
        <v>1478</v>
      </c>
      <c r="E831" s="2" t="s">
        <v>1477</v>
      </c>
      <c r="F831" s="2" t="s">
        <v>1799</v>
      </c>
      <c r="G831" s="4">
        <v>0.36914950028487498</v>
      </c>
      <c r="H831" s="5">
        <v>1.6432397956910299E-2</v>
      </c>
      <c r="I831" s="2" t="s">
        <v>1799</v>
      </c>
      <c r="J831" s="2" t="s">
        <v>1799</v>
      </c>
      <c r="K831" s="4">
        <v>0.90486237430663496</v>
      </c>
      <c r="L831" s="5">
        <v>0.151822204458124</v>
      </c>
      <c r="M831" s="2" t="s">
        <v>1799</v>
      </c>
    </row>
    <row r="832" spans="1:13" x14ac:dyDescent="0.2">
      <c r="A832" s="2" t="s">
        <v>1240</v>
      </c>
      <c r="B832" s="2" t="s">
        <v>1474</v>
      </c>
      <c r="C832" s="2">
        <v>70829066</v>
      </c>
      <c r="D832" s="2" t="s">
        <v>1478</v>
      </c>
      <c r="E832" s="2" t="s">
        <v>1477</v>
      </c>
      <c r="F832" s="2" t="s">
        <v>1799</v>
      </c>
      <c r="G832" s="4">
        <v>-5.2077066803072801E-2</v>
      </c>
      <c r="H832" s="5">
        <v>0.64472606295067103</v>
      </c>
      <c r="I832" s="2" t="s">
        <v>1799</v>
      </c>
      <c r="J832" s="2" t="s">
        <v>1799</v>
      </c>
      <c r="K832" s="4">
        <v>0.30481933879196899</v>
      </c>
      <c r="L832" s="5">
        <v>0.23957470016976501</v>
      </c>
      <c r="M832" s="2" t="s">
        <v>1799</v>
      </c>
    </row>
    <row r="833" spans="1:13" x14ac:dyDescent="0.2">
      <c r="A833" s="2" t="s">
        <v>1241</v>
      </c>
      <c r="B833" s="2" t="s">
        <v>1474</v>
      </c>
      <c r="C833" s="2">
        <v>70829507</v>
      </c>
      <c r="D833" s="2" t="s">
        <v>1475</v>
      </c>
      <c r="E833" s="2" t="s">
        <v>1477</v>
      </c>
      <c r="F833" s="2" t="s">
        <v>1799</v>
      </c>
      <c r="G833" s="4">
        <v>0.38488185595088897</v>
      </c>
      <c r="H833" s="5">
        <v>4.4804321774773198E-2</v>
      </c>
      <c r="I833" s="2" t="s">
        <v>1799</v>
      </c>
      <c r="J833" s="2" t="s">
        <v>1799</v>
      </c>
      <c r="K833" s="4">
        <v>0.76441181177911</v>
      </c>
      <c r="L833" s="5">
        <v>0.12824485956020801</v>
      </c>
      <c r="M833" s="2" t="s">
        <v>1799</v>
      </c>
    </row>
    <row r="834" spans="1:13" x14ac:dyDescent="0.2">
      <c r="A834" s="2" t="s">
        <v>1242</v>
      </c>
      <c r="B834" s="2" t="s">
        <v>1474</v>
      </c>
      <c r="C834" s="2">
        <v>70858680</v>
      </c>
      <c r="D834" s="2" t="s">
        <v>1477</v>
      </c>
      <c r="E834" s="2" t="s">
        <v>1478</v>
      </c>
      <c r="F834" s="2" t="s">
        <v>1799</v>
      </c>
      <c r="G834" s="4">
        <v>-0.35127680675256101</v>
      </c>
      <c r="H834" s="5">
        <v>3.5389851987005501E-3</v>
      </c>
      <c r="I834" s="2" t="s">
        <v>1799</v>
      </c>
      <c r="J834" s="2" t="s">
        <v>1799</v>
      </c>
      <c r="K834" s="4">
        <v>-0.20935845611724699</v>
      </c>
      <c r="L834" s="5">
        <v>0.18747969448357399</v>
      </c>
      <c r="M834" s="2" t="s">
        <v>1799</v>
      </c>
    </row>
    <row r="835" spans="1:13" x14ac:dyDescent="0.2">
      <c r="A835" s="2" t="s">
        <v>1243</v>
      </c>
      <c r="B835" s="2" t="s">
        <v>1474</v>
      </c>
      <c r="C835" s="2">
        <v>70863639</v>
      </c>
      <c r="D835" s="2" t="s">
        <v>1477</v>
      </c>
      <c r="E835" s="2" t="s">
        <v>1478</v>
      </c>
      <c r="F835" s="2" t="s">
        <v>1799</v>
      </c>
      <c r="G835" s="4">
        <v>0.72035081785669797</v>
      </c>
      <c r="H835" s="5">
        <v>5.0432624500501002E-4</v>
      </c>
      <c r="I835" s="2" t="s">
        <v>1799</v>
      </c>
      <c r="J835" s="2" t="s">
        <v>1799</v>
      </c>
      <c r="K835" s="4">
        <v>-9.0748284350406799E-2</v>
      </c>
      <c r="L835" s="5">
        <v>0.77672563055092203</v>
      </c>
      <c r="M835" s="2" t="s">
        <v>1799</v>
      </c>
    </row>
    <row r="836" spans="1:13" x14ac:dyDescent="0.2">
      <c r="A836" s="2" t="s">
        <v>1244</v>
      </c>
      <c r="B836" s="2" t="s">
        <v>1474</v>
      </c>
      <c r="C836" s="2">
        <v>70867846</v>
      </c>
      <c r="D836" s="2" t="s">
        <v>1478</v>
      </c>
      <c r="E836" s="2" t="s">
        <v>1477</v>
      </c>
      <c r="F836" s="2" t="b">
        <v>1</v>
      </c>
      <c r="G836" s="4">
        <v>-4.3934035416936003E-3</v>
      </c>
      <c r="H836" s="5">
        <v>0.96600413365361704</v>
      </c>
      <c r="I836" s="2" t="s">
        <v>1799</v>
      </c>
      <c r="J836" s="2" t="s">
        <v>1799</v>
      </c>
      <c r="K836" s="4">
        <v>-0.523096810282624</v>
      </c>
      <c r="L836" s="5">
        <v>0.54955659997886797</v>
      </c>
      <c r="M836" s="2" t="s">
        <v>1799</v>
      </c>
    </row>
    <row r="837" spans="1:13" x14ac:dyDescent="0.2">
      <c r="A837" s="2" t="s">
        <v>1245</v>
      </c>
      <c r="B837" s="2" t="s">
        <v>1474</v>
      </c>
      <c r="C837" s="2">
        <v>70869005</v>
      </c>
      <c r="D837" s="2" t="s">
        <v>1476</v>
      </c>
      <c r="E837" s="2" t="s">
        <v>1475</v>
      </c>
      <c r="F837" s="2" t="s">
        <v>1799</v>
      </c>
      <c r="G837" s="4">
        <v>6.5717367777196903E-2</v>
      </c>
      <c r="H837" s="5">
        <v>0.22720282695414501</v>
      </c>
      <c r="I837" s="2" t="s">
        <v>1799</v>
      </c>
      <c r="J837" s="2" t="s">
        <v>1799</v>
      </c>
      <c r="K837" s="4">
        <v>-2.0072169513842102E-3</v>
      </c>
      <c r="L837" s="5">
        <v>0.99641899490052799</v>
      </c>
      <c r="M837" s="2" t="s">
        <v>1799</v>
      </c>
    </row>
    <row r="838" spans="1:13" x14ac:dyDescent="0.2">
      <c r="A838" s="2" t="s">
        <v>1246</v>
      </c>
      <c r="B838" s="2" t="s">
        <v>1474</v>
      </c>
      <c r="C838" s="2">
        <v>70874538</v>
      </c>
      <c r="D838" s="2" t="s">
        <v>1478</v>
      </c>
      <c r="E838" s="2" t="s">
        <v>1477</v>
      </c>
      <c r="F838" s="2" t="s">
        <v>1799</v>
      </c>
      <c r="G838" s="4">
        <v>7.1607160680613596E-3</v>
      </c>
      <c r="H838" s="5">
        <v>0.97579115863548305</v>
      </c>
      <c r="I838" s="2" t="s">
        <v>1799</v>
      </c>
      <c r="J838" s="2" t="s">
        <v>1799</v>
      </c>
      <c r="K838" s="4">
        <v>0.21435321802475599</v>
      </c>
      <c r="L838" s="5">
        <v>7.9420132502528204E-2</v>
      </c>
      <c r="M838" s="2" t="s">
        <v>1799</v>
      </c>
    </row>
    <row r="839" spans="1:13" x14ac:dyDescent="0.2">
      <c r="A839" s="2" t="s">
        <v>1247</v>
      </c>
      <c r="B839" s="2" t="s">
        <v>1474</v>
      </c>
      <c r="C839" s="2">
        <v>70875950</v>
      </c>
      <c r="D839" s="2" t="s">
        <v>1476</v>
      </c>
      <c r="E839" s="2" t="s">
        <v>1475</v>
      </c>
      <c r="F839" s="2" t="s">
        <v>1799</v>
      </c>
      <c r="G839" s="4">
        <v>-0.85128864898766299</v>
      </c>
      <c r="H839" s="5">
        <v>8.7222795675508298E-4</v>
      </c>
      <c r="I839" s="2" t="s">
        <v>1799</v>
      </c>
      <c r="J839" s="2" t="s">
        <v>1799</v>
      </c>
      <c r="K839" s="4">
        <v>0.20990365252187199</v>
      </c>
      <c r="L839" s="5">
        <v>0.38520878126247399</v>
      </c>
      <c r="M839" s="2" t="s">
        <v>1799</v>
      </c>
    </row>
    <row r="840" spans="1:13" x14ac:dyDescent="0.2">
      <c r="A840" s="2" t="s">
        <v>1248</v>
      </c>
      <c r="B840" s="2" t="s">
        <v>1474</v>
      </c>
      <c r="C840" s="2">
        <v>70878812</v>
      </c>
      <c r="D840" s="2" t="s">
        <v>1475</v>
      </c>
      <c r="E840" s="2" t="s">
        <v>1476</v>
      </c>
      <c r="F840" s="2" t="s">
        <v>1799</v>
      </c>
      <c r="G840" s="4">
        <v>0.10290451928975899</v>
      </c>
      <c r="H840" s="5">
        <v>0.25641382260175599</v>
      </c>
      <c r="I840" s="2" t="s">
        <v>1799</v>
      </c>
      <c r="J840" s="2" t="b">
        <v>1</v>
      </c>
      <c r="K840" s="4">
        <v>0.13754706294309099</v>
      </c>
      <c r="L840" s="5">
        <v>8.6592481490239598E-2</v>
      </c>
      <c r="M840" s="2" t="s">
        <v>1799</v>
      </c>
    </row>
    <row r="841" spans="1:13" x14ac:dyDescent="0.2">
      <c r="A841" s="2" t="s">
        <v>1249</v>
      </c>
      <c r="B841" s="2" t="s">
        <v>1474</v>
      </c>
      <c r="C841" s="2">
        <v>70880194</v>
      </c>
      <c r="D841" s="2" t="s">
        <v>1475</v>
      </c>
      <c r="E841" s="2" t="s">
        <v>1478</v>
      </c>
      <c r="F841" s="2" t="s">
        <v>1799</v>
      </c>
      <c r="G841" s="4">
        <v>0.43973221459777401</v>
      </c>
      <c r="H841" s="5">
        <v>3.6543544857606601E-2</v>
      </c>
      <c r="I841" s="2" t="s">
        <v>1799</v>
      </c>
      <c r="J841" s="2" t="s">
        <v>1799</v>
      </c>
      <c r="K841" s="4">
        <v>5.9071373141977697E-2</v>
      </c>
      <c r="L841" s="5">
        <v>0.91998044159410897</v>
      </c>
      <c r="M841" s="2" t="s">
        <v>1799</v>
      </c>
    </row>
    <row r="842" spans="1:13" x14ac:dyDescent="0.2">
      <c r="A842" s="2" t="s">
        <v>1250</v>
      </c>
      <c r="B842" s="2" t="s">
        <v>1474</v>
      </c>
      <c r="C842" s="2">
        <v>70882686</v>
      </c>
      <c r="D842" s="2" t="s">
        <v>1475</v>
      </c>
      <c r="E842" s="2" t="s">
        <v>1477</v>
      </c>
      <c r="F842" s="2" t="s">
        <v>1799</v>
      </c>
      <c r="G842" s="4">
        <v>-0.436935923111687</v>
      </c>
      <c r="H842" s="5">
        <v>1.20520352955587E-2</v>
      </c>
      <c r="I842" s="2" t="s">
        <v>1799</v>
      </c>
      <c r="J842" s="2" t="s">
        <v>1799</v>
      </c>
      <c r="K842" s="4">
        <v>0.13837690613480499</v>
      </c>
      <c r="L842" s="5">
        <v>0.34782104100522898</v>
      </c>
      <c r="M842" s="2" t="s">
        <v>1799</v>
      </c>
    </row>
    <row r="843" spans="1:13" x14ac:dyDescent="0.2">
      <c r="A843" s="2" t="s">
        <v>1449</v>
      </c>
      <c r="B843" s="2" t="s">
        <v>1474</v>
      </c>
      <c r="C843" s="2">
        <v>70885565</v>
      </c>
      <c r="D843" s="2" t="s">
        <v>1475</v>
      </c>
      <c r="E843" s="2" t="s">
        <v>1476</v>
      </c>
      <c r="F843" s="2" t="s">
        <v>1799</v>
      </c>
      <c r="G843" s="4">
        <v>-0.78911420283517297</v>
      </c>
      <c r="H843" s="5">
        <v>5.8982671349076698E-6</v>
      </c>
      <c r="I843" s="2" t="s">
        <v>1799</v>
      </c>
      <c r="J843" s="2" t="s">
        <v>1799</v>
      </c>
      <c r="K843" s="4">
        <v>0.17482455945591899</v>
      </c>
      <c r="L843" s="5">
        <v>0.80356236673056003</v>
      </c>
      <c r="M843" s="2" t="s">
        <v>1799</v>
      </c>
    </row>
    <row r="844" spans="1:13" x14ac:dyDescent="0.2">
      <c r="A844" s="2" t="s">
        <v>1251</v>
      </c>
      <c r="B844" s="2" t="s">
        <v>1474</v>
      </c>
      <c r="C844" s="2">
        <v>70892141</v>
      </c>
      <c r="D844" s="2" t="s">
        <v>1476</v>
      </c>
      <c r="E844" s="2" t="s">
        <v>1475</v>
      </c>
      <c r="F844" s="2" t="b">
        <v>1</v>
      </c>
      <c r="G844" s="4">
        <v>-1.35886701708254E-2</v>
      </c>
      <c r="H844" s="5">
        <v>0.90150708840089799</v>
      </c>
      <c r="I844" s="2" t="s">
        <v>1799</v>
      </c>
      <c r="J844" s="2" t="s">
        <v>1799</v>
      </c>
      <c r="K844" s="4">
        <v>0.224167156302746</v>
      </c>
      <c r="L844" s="5">
        <v>0.402427838414322</v>
      </c>
      <c r="M844" s="2" t="s">
        <v>1799</v>
      </c>
    </row>
    <row r="845" spans="1:13" x14ac:dyDescent="0.2">
      <c r="A845" s="2" t="s">
        <v>1252</v>
      </c>
      <c r="B845" s="2" t="s">
        <v>1474</v>
      </c>
      <c r="C845" s="2">
        <v>70893581</v>
      </c>
      <c r="D845" s="2" t="s">
        <v>1476</v>
      </c>
      <c r="E845" s="2" t="s">
        <v>1475</v>
      </c>
      <c r="F845" s="2" t="s">
        <v>1799</v>
      </c>
      <c r="G845" s="4">
        <v>-4.3852676868303297E-2</v>
      </c>
      <c r="H845" s="5">
        <v>0.88884592012588204</v>
      </c>
      <c r="I845" s="2" t="s">
        <v>1799</v>
      </c>
      <c r="J845" s="2" t="s">
        <v>1799</v>
      </c>
      <c r="K845" s="4">
        <v>-0.34679381516346403</v>
      </c>
      <c r="L845" s="5">
        <v>1.31820345450267E-2</v>
      </c>
      <c r="M845" s="2" t="s">
        <v>1799</v>
      </c>
    </row>
    <row r="846" spans="1:13" x14ac:dyDescent="0.2">
      <c r="A846" s="2" t="s">
        <v>1253</v>
      </c>
      <c r="B846" s="2" t="s">
        <v>1474</v>
      </c>
      <c r="C846" s="2">
        <v>70893636</v>
      </c>
      <c r="D846" s="2" t="s">
        <v>1477</v>
      </c>
      <c r="E846" s="2" t="s">
        <v>1478</v>
      </c>
      <c r="F846" s="2" t="s">
        <v>1799</v>
      </c>
      <c r="G846" s="4">
        <v>-0.51111236883440203</v>
      </c>
      <c r="H846" s="5">
        <v>4.5705085178699201E-2</v>
      </c>
      <c r="I846" s="2" t="s">
        <v>1799</v>
      </c>
      <c r="J846" s="2" t="b">
        <v>1</v>
      </c>
      <c r="K846" s="4">
        <v>-0.18437315277631799</v>
      </c>
      <c r="L846" s="5">
        <v>9.2149607124698996E-2</v>
      </c>
      <c r="M846" s="2" t="s">
        <v>1799</v>
      </c>
    </row>
    <row r="847" spans="1:13" x14ac:dyDescent="0.2">
      <c r="A847" s="2" t="s">
        <v>1254</v>
      </c>
      <c r="B847" s="2" t="s">
        <v>1474</v>
      </c>
      <c r="C847" s="2">
        <v>70893951</v>
      </c>
      <c r="D847" s="2" t="s">
        <v>1475</v>
      </c>
      <c r="E847" s="2" t="s">
        <v>1476</v>
      </c>
      <c r="F847" s="2" t="s">
        <v>1799</v>
      </c>
      <c r="G847" s="4">
        <v>4.2352127703864803E-2</v>
      </c>
      <c r="H847" s="5">
        <v>0.83773274839987499</v>
      </c>
      <c r="I847" s="2" t="s">
        <v>1799</v>
      </c>
      <c r="J847" s="2" t="s">
        <v>1799</v>
      </c>
      <c r="K847" s="4">
        <v>0.153071839474334</v>
      </c>
      <c r="L847" s="5">
        <v>0.46299175591383201</v>
      </c>
      <c r="M847" s="2" t="s">
        <v>1799</v>
      </c>
    </row>
    <row r="848" spans="1:13" x14ac:dyDescent="0.2">
      <c r="A848" s="2" t="s">
        <v>1255</v>
      </c>
      <c r="B848" s="2" t="s">
        <v>1474</v>
      </c>
      <c r="C848" s="2">
        <v>70896789</v>
      </c>
      <c r="D848" s="2" t="s">
        <v>1477</v>
      </c>
      <c r="E848" s="2" t="s">
        <v>1476</v>
      </c>
      <c r="F848" s="2" t="s">
        <v>1799</v>
      </c>
      <c r="G848" s="4">
        <v>-0.11811311755234299</v>
      </c>
      <c r="H848" s="5">
        <v>0.57484085035027999</v>
      </c>
      <c r="I848" s="2" t="s">
        <v>1799</v>
      </c>
      <c r="J848" s="2" t="s">
        <v>1799</v>
      </c>
      <c r="K848" s="4">
        <v>-0.55792964800481204</v>
      </c>
      <c r="L848" s="5">
        <v>5.31236071283403E-2</v>
      </c>
      <c r="M848" s="2" t="s">
        <v>1799</v>
      </c>
    </row>
    <row r="849" spans="1:13" x14ac:dyDescent="0.2">
      <c r="A849" s="2" t="s">
        <v>1256</v>
      </c>
      <c r="B849" s="2" t="s">
        <v>1474</v>
      </c>
      <c r="C849" s="2">
        <v>70910850</v>
      </c>
      <c r="D849" s="2" t="s">
        <v>1475</v>
      </c>
      <c r="E849" s="2" t="s">
        <v>1476</v>
      </c>
      <c r="F849" s="2" t="s">
        <v>1799</v>
      </c>
      <c r="G849" s="4">
        <v>1.32406397044915E-2</v>
      </c>
      <c r="H849" s="5">
        <v>0.90150708840089799</v>
      </c>
      <c r="I849" s="2" t="s">
        <v>1799</v>
      </c>
      <c r="J849" s="2" t="s">
        <v>1799</v>
      </c>
      <c r="K849" s="4">
        <v>0.21564362917822499</v>
      </c>
      <c r="L849" s="5">
        <v>0.60866131506586696</v>
      </c>
      <c r="M849" s="2" t="s">
        <v>1799</v>
      </c>
    </row>
    <row r="850" spans="1:13" x14ac:dyDescent="0.2">
      <c r="A850" s="2" t="s">
        <v>1257</v>
      </c>
      <c r="B850" s="2" t="s">
        <v>1474</v>
      </c>
      <c r="C850" s="2">
        <v>70923402</v>
      </c>
      <c r="D850" s="2" t="s">
        <v>1476</v>
      </c>
      <c r="E850" s="2" t="s">
        <v>1478</v>
      </c>
      <c r="F850" s="2" t="s">
        <v>1799</v>
      </c>
      <c r="G850" s="4">
        <v>-0.34218888484527998</v>
      </c>
      <c r="H850" s="5">
        <v>0.234167168897085</v>
      </c>
      <c r="I850" s="2" t="s">
        <v>1799</v>
      </c>
      <c r="J850" s="2" t="s">
        <v>1799</v>
      </c>
      <c r="K850" s="4">
        <v>-3.4293175058232199E-2</v>
      </c>
      <c r="L850" s="5">
        <v>0.95957516204337001</v>
      </c>
      <c r="M850" s="2" t="s">
        <v>1799</v>
      </c>
    </row>
    <row r="851" spans="1:13" x14ac:dyDescent="0.2">
      <c r="A851" s="2" t="s">
        <v>1258</v>
      </c>
      <c r="B851" s="2" t="s">
        <v>1474</v>
      </c>
      <c r="C851" s="2">
        <v>70925353</v>
      </c>
      <c r="D851" s="2" t="s">
        <v>1477</v>
      </c>
      <c r="E851" s="2" t="s">
        <v>1476</v>
      </c>
      <c r="F851" s="2" t="s">
        <v>1799</v>
      </c>
      <c r="G851" s="4">
        <v>-0.30781343374427</v>
      </c>
      <c r="H851" s="5">
        <v>2.9485953380073201E-2</v>
      </c>
      <c r="I851" s="2" t="s">
        <v>1799</v>
      </c>
      <c r="J851" s="2" t="s">
        <v>1799</v>
      </c>
      <c r="K851" s="4">
        <v>0.126138248749256</v>
      </c>
      <c r="L851" s="5">
        <v>0.70164266394772301</v>
      </c>
      <c r="M851" s="2" t="s">
        <v>1799</v>
      </c>
    </row>
    <row r="852" spans="1:13" x14ac:dyDescent="0.2">
      <c r="A852" s="2" t="s">
        <v>1259</v>
      </c>
      <c r="B852" s="2" t="s">
        <v>1474</v>
      </c>
      <c r="C852" s="2">
        <v>70932857</v>
      </c>
      <c r="D852" s="2" t="s">
        <v>1478</v>
      </c>
      <c r="E852" s="2" t="s">
        <v>1477</v>
      </c>
      <c r="F852" s="2" t="s">
        <v>1799</v>
      </c>
      <c r="G852" s="4">
        <v>6.2871220638813702E-2</v>
      </c>
      <c r="H852" s="5">
        <v>0.37263415522148602</v>
      </c>
      <c r="I852" s="2" t="s">
        <v>1799</v>
      </c>
      <c r="J852" s="2" t="s">
        <v>1799</v>
      </c>
      <c r="K852" s="4">
        <v>4.0856770330103299E-2</v>
      </c>
      <c r="L852" s="5">
        <v>0.89218820294462098</v>
      </c>
      <c r="M852" s="2" t="s">
        <v>1799</v>
      </c>
    </row>
    <row r="853" spans="1:13" x14ac:dyDescent="0.2">
      <c r="A853" s="2" t="s">
        <v>1260</v>
      </c>
      <c r="B853" s="2" t="s">
        <v>1474</v>
      </c>
      <c r="C853" s="2">
        <v>70935795</v>
      </c>
      <c r="D853" s="2" t="s">
        <v>1478</v>
      </c>
      <c r="E853" s="2" t="s">
        <v>1477</v>
      </c>
      <c r="F853" s="2" t="s">
        <v>1799</v>
      </c>
      <c r="G853" s="4">
        <v>-0.25157425406692902</v>
      </c>
      <c r="H853" s="5">
        <v>4.5534543862624899E-2</v>
      </c>
      <c r="I853" s="2" t="s">
        <v>1799</v>
      </c>
      <c r="J853" s="2" t="s">
        <v>1799</v>
      </c>
      <c r="K853" s="4">
        <v>-6.4990269582582402E-2</v>
      </c>
      <c r="L853" s="5">
        <v>0.66387479251563897</v>
      </c>
      <c r="M853" s="2" t="s">
        <v>1799</v>
      </c>
    </row>
    <row r="854" spans="1:13" x14ac:dyDescent="0.2">
      <c r="A854" s="2" t="s">
        <v>1261</v>
      </c>
      <c r="B854" s="2" t="s">
        <v>1474</v>
      </c>
      <c r="C854" s="2">
        <v>70935802</v>
      </c>
      <c r="D854" s="2" t="s">
        <v>1476</v>
      </c>
      <c r="E854" s="2" t="s">
        <v>1478</v>
      </c>
      <c r="F854" s="2" t="s">
        <v>1799</v>
      </c>
      <c r="G854" s="4">
        <v>-0.41657897663855897</v>
      </c>
      <c r="H854" s="5">
        <v>3.44625095789515E-2</v>
      </c>
      <c r="I854" s="2" t="s">
        <v>1799</v>
      </c>
      <c r="J854" s="2" t="s">
        <v>1799</v>
      </c>
      <c r="K854" s="4">
        <v>-8.5176437503507896E-2</v>
      </c>
      <c r="L854" s="5">
        <v>0.73593552205451795</v>
      </c>
      <c r="M854" s="2" t="s">
        <v>1799</v>
      </c>
    </row>
    <row r="855" spans="1:13" x14ac:dyDescent="0.2">
      <c r="A855" s="2" t="s">
        <v>1262</v>
      </c>
      <c r="B855" s="2" t="s">
        <v>1474</v>
      </c>
      <c r="C855" s="2">
        <v>70935804</v>
      </c>
      <c r="D855" s="2" t="s">
        <v>1477</v>
      </c>
      <c r="E855" s="2" t="s">
        <v>1478</v>
      </c>
      <c r="F855" s="2" t="s">
        <v>1799</v>
      </c>
      <c r="G855" s="4">
        <v>-0.108358028781676</v>
      </c>
      <c r="H855" s="5">
        <v>0.29805577006836997</v>
      </c>
      <c r="I855" s="2" t="s">
        <v>1799</v>
      </c>
      <c r="J855" s="2" t="s">
        <v>1799</v>
      </c>
      <c r="K855" s="4">
        <v>3.25993543796292E-2</v>
      </c>
      <c r="L855" s="5">
        <v>0.86024424928733201</v>
      </c>
      <c r="M855" s="2" t="s">
        <v>1799</v>
      </c>
    </row>
    <row r="856" spans="1:13" x14ac:dyDescent="0.2">
      <c r="A856" s="2" t="s">
        <v>1263</v>
      </c>
      <c r="B856" s="2" t="s">
        <v>1474</v>
      </c>
      <c r="C856" s="2">
        <v>70945587</v>
      </c>
      <c r="D856" s="2" t="s">
        <v>1476</v>
      </c>
      <c r="E856" s="2" t="s">
        <v>1478</v>
      </c>
      <c r="F856" s="2" t="s">
        <v>1799</v>
      </c>
      <c r="G856" s="4">
        <v>0.35882117187803902</v>
      </c>
      <c r="H856" s="5">
        <v>2.8971115261049499E-4</v>
      </c>
      <c r="I856" s="2" t="s">
        <v>1799</v>
      </c>
      <c r="J856" s="2" t="s">
        <v>1799</v>
      </c>
      <c r="K856" s="4">
        <v>-2.7421100157110401E-2</v>
      </c>
      <c r="L856" s="5">
        <v>0.95479590647173695</v>
      </c>
      <c r="M856" s="2" t="s">
        <v>1799</v>
      </c>
    </row>
    <row r="857" spans="1:13" x14ac:dyDescent="0.2">
      <c r="A857" s="2" t="s">
        <v>1264</v>
      </c>
      <c r="B857" s="2" t="s">
        <v>1474</v>
      </c>
      <c r="C857" s="2">
        <v>70962800</v>
      </c>
      <c r="D857" s="2" t="s">
        <v>1475</v>
      </c>
      <c r="E857" s="2" t="s">
        <v>1477</v>
      </c>
      <c r="F857" s="2" t="s">
        <v>1799</v>
      </c>
      <c r="G857" s="4">
        <v>-0.44324610273267501</v>
      </c>
      <c r="H857" s="5">
        <v>2.32121413155165E-3</v>
      </c>
      <c r="I857" s="2" t="s">
        <v>1799</v>
      </c>
      <c r="J857" s="2" t="s">
        <v>1799</v>
      </c>
      <c r="K857" s="4">
        <v>6.2225926835032898E-2</v>
      </c>
      <c r="L857" s="5">
        <v>0.86077591631597405</v>
      </c>
      <c r="M857" s="2" t="s">
        <v>1799</v>
      </c>
    </row>
    <row r="858" spans="1:13" x14ac:dyDescent="0.2">
      <c r="A858" s="2" t="s">
        <v>1265</v>
      </c>
      <c r="B858" s="2" t="s">
        <v>1474</v>
      </c>
      <c r="C858" s="2">
        <v>71196410</v>
      </c>
      <c r="D858" s="2" t="s">
        <v>1478</v>
      </c>
      <c r="E858" s="2" t="s">
        <v>1477</v>
      </c>
      <c r="F858" s="2" t="s">
        <v>1799</v>
      </c>
      <c r="G858" s="4">
        <v>4.13437937469988E-2</v>
      </c>
      <c r="H858" s="5">
        <v>0.89713830159044206</v>
      </c>
      <c r="I858" s="2" t="s">
        <v>1799</v>
      </c>
      <c r="J858" s="2" t="s">
        <v>1799</v>
      </c>
      <c r="K858" s="4">
        <v>5.1923816945877603E-2</v>
      </c>
      <c r="L858" s="5">
        <v>0.90193219402272196</v>
      </c>
      <c r="M858" s="2" t="s">
        <v>1799</v>
      </c>
    </row>
    <row r="859" spans="1:13" x14ac:dyDescent="0.2">
      <c r="A859" s="2" t="s">
        <v>1266</v>
      </c>
      <c r="B859" s="2" t="s">
        <v>1474</v>
      </c>
      <c r="C859" s="2">
        <v>73820244</v>
      </c>
      <c r="D859" s="2" t="s">
        <v>1477</v>
      </c>
      <c r="E859" s="2" t="s">
        <v>1475</v>
      </c>
      <c r="F859" s="2" t="b">
        <v>1</v>
      </c>
      <c r="G859" s="4">
        <v>8.5213346186670397E-3</v>
      </c>
      <c r="H859" s="5">
        <v>0.95203017802850898</v>
      </c>
      <c r="I859" s="2" t="s">
        <v>1799</v>
      </c>
      <c r="J859" s="2" t="s">
        <v>1799</v>
      </c>
      <c r="K859" s="4">
        <v>-0.13067608975029299</v>
      </c>
      <c r="L859" s="5">
        <v>0.73714163116490306</v>
      </c>
      <c r="M859" s="2" t="s">
        <v>1799</v>
      </c>
    </row>
    <row r="860" spans="1:13" x14ac:dyDescent="0.2">
      <c r="A860" s="2" t="s">
        <v>1267</v>
      </c>
      <c r="B860" s="2" t="s">
        <v>1474</v>
      </c>
      <c r="C860" s="2">
        <v>73829078</v>
      </c>
      <c r="D860" s="2" t="s">
        <v>1478</v>
      </c>
      <c r="E860" s="2" t="s">
        <v>1476</v>
      </c>
      <c r="F860" s="2" t="s">
        <v>1799</v>
      </c>
      <c r="G860" s="4">
        <v>0.13749195888719501</v>
      </c>
      <c r="H860" s="5">
        <v>0.124727141342199</v>
      </c>
      <c r="I860" s="2" t="s">
        <v>1799</v>
      </c>
      <c r="J860" s="2" t="s">
        <v>1799</v>
      </c>
      <c r="K860" s="4">
        <v>-0.15012382777984201</v>
      </c>
      <c r="L860" s="5">
        <v>0.34000070341946698</v>
      </c>
      <c r="M860" s="2" t="s">
        <v>1799</v>
      </c>
    </row>
    <row r="861" spans="1:13" x14ac:dyDescent="0.2">
      <c r="A861" s="2" t="s">
        <v>1268</v>
      </c>
      <c r="B861" s="2" t="s">
        <v>1474</v>
      </c>
      <c r="C861" s="2">
        <v>73840574</v>
      </c>
      <c r="D861" s="2" t="s">
        <v>1475</v>
      </c>
      <c r="E861" s="2" t="s">
        <v>1476</v>
      </c>
      <c r="F861" s="2" t="s">
        <v>1799</v>
      </c>
      <c r="G861" s="4">
        <v>-1.10133866954675E-2</v>
      </c>
      <c r="H861" s="5">
        <v>0.86945067033129497</v>
      </c>
      <c r="I861" s="2" t="s">
        <v>1799</v>
      </c>
      <c r="J861" s="2" t="s">
        <v>1799</v>
      </c>
      <c r="K861" s="4">
        <v>-0.118305325339623</v>
      </c>
      <c r="L861" s="5">
        <v>0.43920914200342198</v>
      </c>
      <c r="M861" s="2" t="s">
        <v>1799</v>
      </c>
    </row>
    <row r="862" spans="1:13" x14ac:dyDescent="0.2">
      <c r="A862" s="2" t="s">
        <v>1269</v>
      </c>
      <c r="B862" s="2" t="s">
        <v>1474</v>
      </c>
      <c r="C862" s="2">
        <v>73850247</v>
      </c>
      <c r="D862" s="2" t="s">
        <v>1476</v>
      </c>
      <c r="E862" s="2" t="s">
        <v>1478</v>
      </c>
      <c r="F862" s="2" t="s">
        <v>1799</v>
      </c>
      <c r="G862" s="4">
        <v>-6.8268021762996303E-2</v>
      </c>
      <c r="H862" s="5">
        <v>0.68121055610072001</v>
      </c>
      <c r="I862" s="2" t="s">
        <v>1799</v>
      </c>
      <c r="J862" s="2" t="s">
        <v>1799</v>
      </c>
      <c r="K862" s="4">
        <v>0.34824402017879702</v>
      </c>
      <c r="L862" s="5">
        <v>0.404676018674542</v>
      </c>
      <c r="M862" s="2" t="s">
        <v>1799</v>
      </c>
    </row>
    <row r="863" spans="1:13" x14ac:dyDescent="0.2">
      <c r="A863" s="2" t="s">
        <v>1270</v>
      </c>
      <c r="B863" s="2" t="s">
        <v>1474</v>
      </c>
      <c r="C863" s="2">
        <v>73865528</v>
      </c>
      <c r="D863" s="2" t="s">
        <v>1478</v>
      </c>
      <c r="E863" s="2" t="s">
        <v>1477</v>
      </c>
      <c r="F863" s="2" t="s">
        <v>1799</v>
      </c>
      <c r="G863" s="4">
        <v>1.32799618496273</v>
      </c>
      <c r="H863" s="5">
        <v>1.42601503464344E-5</v>
      </c>
      <c r="I863" s="2" t="s">
        <v>1799</v>
      </c>
      <c r="J863" s="2" t="s">
        <v>1799</v>
      </c>
      <c r="K863" s="4">
        <v>6.13758199839117E-2</v>
      </c>
      <c r="L863" s="5">
        <v>0.77287135306898003</v>
      </c>
      <c r="M863" s="2" t="s">
        <v>1799</v>
      </c>
    </row>
    <row r="864" spans="1:13" x14ac:dyDescent="0.2">
      <c r="A864" s="2" t="s">
        <v>1271</v>
      </c>
      <c r="B864" s="2" t="s">
        <v>1474</v>
      </c>
      <c r="C864" s="2">
        <v>73880634</v>
      </c>
      <c r="D864" s="2" t="s">
        <v>1475</v>
      </c>
      <c r="E864" s="2" t="s">
        <v>1476</v>
      </c>
      <c r="F864" s="2" t="s">
        <v>1799</v>
      </c>
      <c r="G864" s="4">
        <v>-0.63245734003617504</v>
      </c>
      <c r="H864" s="5">
        <v>5.5279610568629298E-3</v>
      </c>
      <c r="I864" s="2" t="s">
        <v>1799</v>
      </c>
      <c r="J864" s="2" t="b">
        <v>1</v>
      </c>
      <c r="K864" s="4">
        <v>-0.17869460005360199</v>
      </c>
      <c r="L864" s="5">
        <v>5.6927085731986099E-2</v>
      </c>
      <c r="M864" s="2" t="s">
        <v>1799</v>
      </c>
    </row>
    <row r="865" spans="1:13" x14ac:dyDescent="0.2">
      <c r="A865" s="2" t="s">
        <v>1272</v>
      </c>
      <c r="B865" s="2" t="s">
        <v>1474</v>
      </c>
      <c r="C865" s="2">
        <v>73885582</v>
      </c>
      <c r="D865" s="2" t="s">
        <v>1478</v>
      </c>
      <c r="E865" s="2" t="s">
        <v>1477</v>
      </c>
      <c r="F865" s="2" t="s">
        <v>1799</v>
      </c>
      <c r="G865" s="4">
        <v>-0.24394189825585</v>
      </c>
      <c r="H865" s="5">
        <v>3.5546645756881498E-3</v>
      </c>
      <c r="I865" s="2" t="s">
        <v>1799</v>
      </c>
      <c r="J865" s="2" t="s">
        <v>1799</v>
      </c>
      <c r="K865" s="4">
        <v>-8.6177369774813606E-2</v>
      </c>
      <c r="L865" s="5">
        <v>0.75741936988202896</v>
      </c>
      <c r="M865" s="2" t="s">
        <v>1799</v>
      </c>
    </row>
    <row r="866" spans="1:13" x14ac:dyDescent="0.2">
      <c r="A866" s="2" t="s">
        <v>1273</v>
      </c>
      <c r="B866" s="2" t="s">
        <v>1474</v>
      </c>
      <c r="C866" s="2">
        <v>73888148</v>
      </c>
      <c r="D866" s="2" t="s">
        <v>1477</v>
      </c>
      <c r="E866" s="2" t="s">
        <v>1478</v>
      </c>
      <c r="F866" s="2" t="s">
        <v>1799</v>
      </c>
      <c r="G866" s="4">
        <v>-0.127627168323696</v>
      </c>
      <c r="H866" s="5">
        <v>0.72491199937062001</v>
      </c>
      <c r="I866" s="2" t="s">
        <v>1799</v>
      </c>
      <c r="J866" s="2" t="s">
        <v>1799</v>
      </c>
      <c r="K866" s="4">
        <v>-0.28683475332861902</v>
      </c>
      <c r="L866" s="5">
        <v>0.34770361374544401</v>
      </c>
      <c r="M866" s="2" t="s">
        <v>1799</v>
      </c>
    </row>
    <row r="867" spans="1:13" x14ac:dyDescent="0.2">
      <c r="A867" s="2" t="s">
        <v>1274</v>
      </c>
      <c r="B867" s="2" t="s">
        <v>1474</v>
      </c>
      <c r="C867" s="2">
        <v>73897972</v>
      </c>
      <c r="D867" s="2" t="s">
        <v>1477</v>
      </c>
      <c r="E867" s="2" t="s">
        <v>1475</v>
      </c>
      <c r="F867" s="2" t="b">
        <v>1</v>
      </c>
      <c r="G867" s="4">
        <v>0.10423872127310101</v>
      </c>
      <c r="H867" s="5">
        <v>0.112491581924092</v>
      </c>
      <c r="I867" s="2" t="s">
        <v>1799</v>
      </c>
      <c r="J867" s="2" t="s">
        <v>1799</v>
      </c>
      <c r="K867" s="4">
        <v>-9.5869579965733292E-3</v>
      </c>
      <c r="L867" s="5">
        <v>0.96811853338535003</v>
      </c>
      <c r="M867" s="2" t="s">
        <v>1799</v>
      </c>
    </row>
    <row r="868" spans="1:13" x14ac:dyDescent="0.2">
      <c r="A868" s="2" t="s">
        <v>1275</v>
      </c>
      <c r="B868" s="2" t="s">
        <v>1474</v>
      </c>
      <c r="C868" s="2">
        <v>73904724</v>
      </c>
      <c r="D868" s="2" t="s">
        <v>1477</v>
      </c>
      <c r="E868" s="2" t="s">
        <v>1478</v>
      </c>
      <c r="F868" s="2" t="s">
        <v>1799</v>
      </c>
      <c r="G868" s="4">
        <v>-0.419212106883328</v>
      </c>
      <c r="H868" s="5">
        <v>3.86545921397863E-5</v>
      </c>
      <c r="I868" s="2" t="s">
        <v>1799</v>
      </c>
      <c r="J868" s="2" t="s">
        <v>1799</v>
      </c>
      <c r="K868" s="4">
        <v>-0.19898306445361699</v>
      </c>
      <c r="L868" s="5">
        <v>7.4195375920909606E-2</v>
      </c>
      <c r="M868" s="2" t="s">
        <v>1799</v>
      </c>
    </row>
    <row r="869" spans="1:13" x14ac:dyDescent="0.2">
      <c r="A869" s="2" t="s">
        <v>1276</v>
      </c>
      <c r="B869" s="2" t="s">
        <v>1474</v>
      </c>
      <c r="C869" s="2">
        <v>73908760</v>
      </c>
      <c r="D869" s="2" t="s">
        <v>1475</v>
      </c>
      <c r="E869" s="2" t="s">
        <v>1476</v>
      </c>
      <c r="F869" s="2" t="s">
        <v>1799</v>
      </c>
      <c r="G869" s="4">
        <v>0.12969701946491799</v>
      </c>
      <c r="H869" s="5">
        <v>0.57461753575605001</v>
      </c>
      <c r="I869" s="2" t="s">
        <v>1799</v>
      </c>
      <c r="J869" s="2" t="s">
        <v>1799</v>
      </c>
      <c r="K869" s="4">
        <v>0.60715681147358302</v>
      </c>
      <c r="L869" s="5">
        <v>8.4275123133533802E-2</v>
      </c>
      <c r="M869" s="2" t="s">
        <v>1799</v>
      </c>
    </row>
    <row r="870" spans="1:13" x14ac:dyDescent="0.2">
      <c r="A870" s="2" t="s">
        <v>1277</v>
      </c>
      <c r="B870" s="2" t="s">
        <v>1474</v>
      </c>
      <c r="C870" s="2">
        <v>73916323</v>
      </c>
      <c r="D870" s="2" t="s">
        <v>1476</v>
      </c>
      <c r="E870" s="2" t="s">
        <v>1477</v>
      </c>
      <c r="F870" s="2" t="b">
        <v>1</v>
      </c>
      <c r="G870" s="4">
        <v>-0.47387710715852999</v>
      </c>
      <c r="H870" s="5">
        <v>1.93769786503062E-4</v>
      </c>
      <c r="I870" s="2" t="b">
        <v>1</v>
      </c>
      <c r="J870" s="2" t="s">
        <v>1799</v>
      </c>
      <c r="K870" s="4">
        <v>5.0322538984951599E-2</v>
      </c>
      <c r="L870" s="5">
        <v>0.91060813576724997</v>
      </c>
      <c r="M870" s="2" t="s">
        <v>1799</v>
      </c>
    </row>
    <row r="871" spans="1:13" x14ac:dyDescent="0.2">
      <c r="A871" s="2" t="s">
        <v>1278</v>
      </c>
      <c r="B871" s="2" t="s">
        <v>1474</v>
      </c>
      <c r="C871" s="2">
        <v>73920840</v>
      </c>
      <c r="D871" s="2" t="s">
        <v>1478</v>
      </c>
      <c r="E871" s="2" t="s">
        <v>1477</v>
      </c>
      <c r="F871" s="2" t="s">
        <v>1799</v>
      </c>
      <c r="G871" s="4">
        <v>0.23571525535468499</v>
      </c>
      <c r="H871" s="5">
        <v>6.3383985897300599E-2</v>
      </c>
      <c r="I871" s="2" t="s">
        <v>1799</v>
      </c>
      <c r="J871" s="2" t="s">
        <v>1799</v>
      </c>
      <c r="K871" s="4">
        <v>0.217310436908671</v>
      </c>
      <c r="L871" s="5">
        <v>0.53098785925874004</v>
      </c>
      <c r="M871" s="2" t="s">
        <v>1799</v>
      </c>
    </row>
    <row r="872" spans="1:13" x14ac:dyDescent="0.2">
      <c r="A872" s="2" t="s">
        <v>1279</v>
      </c>
      <c r="B872" s="2" t="s">
        <v>1474</v>
      </c>
      <c r="C872" s="2">
        <v>73921211</v>
      </c>
      <c r="D872" s="2" t="s">
        <v>1478</v>
      </c>
      <c r="E872" s="2" t="s">
        <v>1477</v>
      </c>
      <c r="F872" s="2" t="s">
        <v>1799</v>
      </c>
      <c r="G872" s="4">
        <v>0.26153199507310998</v>
      </c>
      <c r="H872" s="5">
        <v>4.0095319180986503E-3</v>
      </c>
      <c r="I872" s="2" t="s">
        <v>1799</v>
      </c>
      <c r="J872" s="2" t="b">
        <v>1</v>
      </c>
      <c r="K872" s="4">
        <v>3.1059397819827701E-2</v>
      </c>
      <c r="L872" s="5">
        <v>0.87503067594192796</v>
      </c>
      <c r="M872" s="2" t="s">
        <v>1799</v>
      </c>
    </row>
    <row r="873" spans="1:13" x14ac:dyDescent="0.2">
      <c r="A873" s="2" t="s">
        <v>1280</v>
      </c>
      <c r="B873" s="2" t="s">
        <v>1474</v>
      </c>
      <c r="C873" s="2">
        <v>73922974</v>
      </c>
      <c r="D873" s="2" t="s">
        <v>1478</v>
      </c>
      <c r="E873" s="2" t="s">
        <v>1477</v>
      </c>
      <c r="F873" s="2" t="s">
        <v>1799</v>
      </c>
      <c r="G873" s="4">
        <v>0.22608480494693101</v>
      </c>
      <c r="H873" s="5">
        <v>2.90384003228982E-2</v>
      </c>
      <c r="I873" s="2" t="s">
        <v>1799</v>
      </c>
      <c r="J873" s="2" t="s">
        <v>1799</v>
      </c>
      <c r="K873" s="4">
        <v>-0.35874871447615297</v>
      </c>
      <c r="L873" s="5">
        <v>0.38520878126247399</v>
      </c>
      <c r="M873" s="2" t="s">
        <v>1799</v>
      </c>
    </row>
    <row r="874" spans="1:13" x14ac:dyDescent="0.2">
      <c r="A874" s="2" t="s">
        <v>1281</v>
      </c>
      <c r="B874" s="2" t="s">
        <v>1474</v>
      </c>
      <c r="C874" s="2">
        <v>73931800</v>
      </c>
      <c r="D874" s="2" t="s">
        <v>1477</v>
      </c>
      <c r="E874" s="2" t="s">
        <v>1478</v>
      </c>
      <c r="F874" s="2" t="s">
        <v>1799</v>
      </c>
      <c r="G874" s="4">
        <v>0.13935289027297901</v>
      </c>
      <c r="H874" s="5">
        <v>0.43914749047417601</v>
      </c>
      <c r="I874" s="2" t="s">
        <v>1799</v>
      </c>
      <c r="J874" s="2" t="s">
        <v>1799</v>
      </c>
      <c r="K874" s="4">
        <v>-0.29572797297909298</v>
      </c>
      <c r="L874" s="5">
        <v>7.9420132502528204E-2</v>
      </c>
      <c r="M874" s="2" t="s">
        <v>1799</v>
      </c>
    </row>
    <row r="875" spans="1:13" x14ac:dyDescent="0.2">
      <c r="A875" s="2" t="s">
        <v>1282</v>
      </c>
      <c r="B875" s="2" t="s">
        <v>1474</v>
      </c>
      <c r="C875" s="2">
        <v>73938793</v>
      </c>
      <c r="D875" s="2" t="s">
        <v>1478</v>
      </c>
      <c r="E875" s="2" t="s">
        <v>1475</v>
      </c>
      <c r="F875" s="2" t="s">
        <v>1799</v>
      </c>
      <c r="G875" s="4">
        <v>-5.3982398138143301E-3</v>
      </c>
      <c r="H875" s="5">
        <v>0.98221372326661804</v>
      </c>
      <c r="I875" s="2" t="s">
        <v>1799</v>
      </c>
      <c r="J875" s="2" t="s">
        <v>1799</v>
      </c>
      <c r="K875" s="4">
        <v>-0.32866762550502998</v>
      </c>
      <c r="L875" s="5">
        <v>0.24303189274165299</v>
      </c>
      <c r="M875" s="2" t="s">
        <v>1799</v>
      </c>
    </row>
    <row r="876" spans="1:13" x14ac:dyDescent="0.2">
      <c r="A876" s="2" t="s">
        <v>1283</v>
      </c>
      <c r="B876" s="2" t="s">
        <v>1474</v>
      </c>
      <c r="C876" s="2">
        <v>73940601</v>
      </c>
      <c r="D876" s="2" t="s">
        <v>1478</v>
      </c>
      <c r="E876" s="2" t="s">
        <v>1477</v>
      </c>
      <c r="F876" s="2" t="s">
        <v>1799</v>
      </c>
      <c r="G876" s="4">
        <v>-8.4548266457886101E-2</v>
      </c>
      <c r="H876" s="5">
        <v>0.40371769633064097</v>
      </c>
      <c r="I876" s="2" t="s">
        <v>1799</v>
      </c>
      <c r="J876" s="2" t="s">
        <v>1799</v>
      </c>
      <c r="K876" s="4">
        <v>1.6257817348873702E-2</v>
      </c>
      <c r="L876" s="5">
        <v>0.92706769027977698</v>
      </c>
      <c r="M876" s="2" t="s">
        <v>1799</v>
      </c>
    </row>
    <row r="877" spans="1:13" x14ac:dyDescent="0.2">
      <c r="A877" s="2" t="s">
        <v>1284</v>
      </c>
      <c r="B877" s="2" t="s">
        <v>1474</v>
      </c>
      <c r="C877" s="2">
        <v>73950568</v>
      </c>
      <c r="D877" s="2" t="s">
        <v>1477</v>
      </c>
      <c r="E877" s="2" t="s">
        <v>1476</v>
      </c>
      <c r="F877" s="2" t="s">
        <v>1799</v>
      </c>
      <c r="G877" s="4">
        <v>9.0482685271086105E-2</v>
      </c>
      <c r="H877" s="5">
        <v>0.68006645976385105</v>
      </c>
      <c r="I877" s="2" t="s">
        <v>1799</v>
      </c>
      <c r="J877" s="2" t="s">
        <v>1799</v>
      </c>
      <c r="K877" s="4">
        <v>0.48899316565156298</v>
      </c>
      <c r="L877" s="5">
        <v>0.32394261146494902</v>
      </c>
      <c r="M877" s="2" t="s">
        <v>1799</v>
      </c>
    </row>
    <row r="878" spans="1:13" x14ac:dyDescent="0.2">
      <c r="A878" s="2" t="s">
        <v>1285</v>
      </c>
      <c r="B878" s="2" t="s">
        <v>1474</v>
      </c>
      <c r="C878" s="2">
        <v>73959091</v>
      </c>
      <c r="D878" s="2" t="s">
        <v>1475</v>
      </c>
      <c r="E878" s="2" t="s">
        <v>1476</v>
      </c>
      <c r="F878" s="2" t="s">
        <v>1799</v>
      </c>
      <c r="G878" s="4">
        <v>-0.185282400504621</v>
      </c>
      <c r="H878" s="5">
        <v>3.4375853791037199E-2</v>
      </c>
      <c r="I878" s="2" t="s">
        <v>1799</v>
      </c>
      <c r="J878" s="2" t="s">
        <v>1799</v>
      </c>
      <c r="K878" s="4">
        <v>-4.9495074362084703E-2</v>
      </c>
      <c r="L878" s="5">
        <v>0.89167751167926701</v>
      </c>
      <c r="M878" s="2" t="s">
        <v>1799</v>
      </c>
    </row>
    <row r="879" spans="1:13" x14ac:dyDescent="0.2">
      <c r="A879" s="2" t="s">
        <v>1286</v>
      </c>
      <c r="B879" s="2" t="s">
        <v>1474</v>
      </c>
      <c r="C879" s="2">
        <v>73965791</v>
      </c>
      <c r="D879" s="2" t="s">
        <v>1478</v>
      </c>
      <c r="E879" s="2" t="s">
        <v>1475</v>
      </c>
      <c r="F879" s="2" t="s">
        <v>1799</v>
      </c>
      <c r="G879" s="4">
        <v>-0.189775999392229</v>
      </c>
      <c r="H879" s="5">
        <v>0.48247742288676199</v>
      </c>
      <c r="I879" s="2" t="s">
        <v>1799</v>
      </c>
      <c r="J879" s="2" t="s">
        <v>1799</v>
      </c>
      <c r="K879" s="4">
        <v>-0.158422774476912</v>
      </c>
      <c r="L879" s="5">
        <v>0.27265680192178199</v>
      </c>
      <c r="M879" s="2" t="s">
        <v>1799</v>
      </c>
    </row>
    <row r="880" spans="1:13" x14ac:dyDescent="0.2">
      <c r="A880" s="2" t="s">
        <v>1287</v>
      </c>
      <c r="B880" s="2" t="s">
        <v>1474</v>
      </c>
      <c r="C880" s="2">
        <v>73965792</v>
      </c>
      <c r="D880" s="2" t="s">
        <v>1477</v>
      </c>
      <c r="E880" s="2" t="s">
        <v>1476</v>
      </c>
      <c r="F880" s="2" t="s">
        <v>1799</v>
      </c>
      <c r="G880" s="4">
        <v>0.20470685041276901</v>
      </c>
      <c r="H880" s="5">
        <v>0.33324929938528502</v>
      </c>
      <c r="I880" s="2" t="s">
        <v>1799</v>
      </c>
      <c r="J880" s="2" t="s">
        <v>1799</v>
      </c>
      <c r="K880" s="4">
        <v>-8.0018147338993206E-2</v>
      </c>
      <c r="L880" s="5">
        <v>0.66247189489152003</v>
      </c>
      <c r="M880" s="2" t="s">
        <v>1799</v>
      </c>
    </row>
    <row r="881" spans="1:13" x14ac:dyDescent="0.2">
      <c r="A881" s="2" t="s">
        <v>1288</v>
      </c>
      <c r="B881" s="2" t="s">
        <v>1474</v>
      </c>
      <c r="C881" s="2">
        <v>73968980</v>
      </c>
      <c r="D881" s="2" t="s">
        <v>1477</v>
      </c>
      <c r="E881" s="2" t="s">
        <v>1478</v>
      </c>
      <c r="F881" s="2" t="s">
        <v>1799</v>
      </c>
      <c r="G881" s="4">
        <v>-2.36906334570798E-2</v>
      </c>
      <c r="H881" s="5">
        <v>0.71174115869948595</v>
      </c>
      <c r="I881" s="2" t="s">
        <v>1799</v>
      </c>
      <c r="J881" s="2" t="s">
        <v>1799</v>
      </c>
      <c r="K881" s="4">
        <v>-9.5773992096973903E-2</v>
      </c>
      <c r="L881" s="5">
        <v>0.16824967373807001</v>
      </c>
      <c r="M881" s="2" t="s">
        <v>1799</v>
      </c>
    </row>
    <row r="882" spans="1:13" x14ac:dyDescent="0.2">
      <c r="A882" s="2" t="s">
        <v>1289</v>
      </c>
      <c r="B882" s="2" t="s">
        <v>1474</v>
      </c>
      <c r="C882" s="2">
        <v>73969500</v>
      </c>
      <c r="D882" s="2" t="s">
        <v>1475</v>
      </c>
      <c r="E882" s="2" t="s">
        <v>1478</v>
      </c>
      <c r="F882" s="2" t="s">
        <v>1799</v>
      </c>
      <c r="G882" s="4">
        <v>-8.7222819131132903E-2</v>
      </c>
      <c r="H882" s="5">
        <v>0.113143362541332</v>
      </c>
      <c r="I882" s="2" t="s">
        <v>1799</v>
      </c>
      <c r="J882" s="2" t="s">
        <v>1799</v>
      </c>
      <c r="K882" s="4">
        <v>-0.13251282246823001</v>
      </c>
      <c r="L882" s="5">
        <v>0.34782104100522898</v>
      </c>
      <c r="M882" s="2" t="s">
        <v>1799</v>
      </c>
    </row>
    <row r="883" spans="1:13" x14ac:dyDescent="0.2">
      <c r="A883" s="2" t="s">
        <v>1290</v>
      </c>
      <c r="B883" s="2" t="s">
        <v>1474</v>
      </c>
      <c r="C883" s="2">
        <v>73973412</v>
      </c>
      <c r="D883" s="2" t="s">
        <v>1477</v>
      </c>
      <c r="E883" s="2" t="s">
        <v>1478</v>
      </c>
      <c r="F883" s="2" t="s">
        <v>1799</v>
      </c>
      <c r="G883" s="4">
        <v>-0.80612675960285596</v>
      </c>
      <c r="H883" s="5">
        <v>7.0815915329125997E-2</v>
      </c>
      <c r="I883" s="2" t="s">
        <v>1799</v>
      </c>
      <c r="J883" s="2" t="s">
        <v>1799</v>
      </c>
      <c r="K883" s="4">
        <v>0.41265990717912299</v>
      </c>
      <c r="L883" s="5">
        <v>0.43822871398381003</v>
      </c>
      <c r="M883" s="2" t="s">
        <v>1799</v>
      </c>
    </row>
    <row r="884" spans="1:13" x14ac:dyDescent="0.2">
      <c r="A884" s="2" t="s">
        <v>1291</v>
      </c>
      <c r="B884" s="2" t="s">
        <v>1474</v>
      </c>
      <c r="C884" s="2">
        <v>73978095</v>
      </c>
      <c r="D884" s="2" t="s">
        <v>1477</v>
      </c>
      <c r="E884" s="2" t="s">
        <v>1478</v>
      </c>
      <c r="F884" s="2" t="s">
        <v>1799</v>
      </c>
      <c r="G884" s="4">
        <v>1.5887030746797099</v>
      </c>
      <c r="H884" s="5">
        <v>6.3446052503742002E-3</v>
      </c>
      <c r="I884" s="2" t="s">
        <v>1799</v>
      </c>
      <c r="J884" s="2" t="s">
        <v>1799</v>
      </c>
      <c r="K884" s="4">
        <v>0.525057926869957</v>
      </c>
      <c r="L884" s="5">
        <v>0.18739371650359599</v>
      </c>
      <c r="M884" s="2" t="s">
        <v>1799</v>
      </c>
    </row>
    <row r="885" spans="1:13" x14ac:dyDescent="0.2">
      <c r="A885" s="2" t="s">
        <v>1292</v>
      </c>
      <c r="B885" s="2" t="s">
        <v>1474</v>
      </c>
      <c r="C885" s="2">
        <v>73985218</v>
      </c>
      <c r="D885" s="2" t="s">
        <v>1477</v>
      </c>
      <c r="E885" s="2" t="s">
        <v>1478</v>
      </c>
      <c r="F885" s="2" t="s">
        <v>1799</v>
      </c>
      <c r="G885" s="4">
        <v>0.227154865789952</v>
      </c>
      <c r="H885" s="5">
        <v>1.5568268036850099E-3</v>
      </c>
      <c r="I885" s="2" t="s">
        <v>1799</v>
      </c>
      <c r="J885" s="2" t="b">
        <v>1</v>
      </c>
      <c r="K885" s="4">
        <v>-0.179997038963467</v>
      </c>
      <c r="L885" s="5">
        <v>5.6567633394760702E-2</v>
      </c>
      <c r="M885" s="2" t="s">
        <v>1799</v>
      </c>
    </row>
    <row r="886" spans="1:13" x14ac:dyDescent="0.2">
      <c r="A886" s="2" t="s">
        <v>1293</v>
      </c>
      <c r="B886" s="2" t="s">
        <v>1474</v>
      </c>
      <c r="C886" s="2">
        <v>74000516</v>
      </c>
      <c r="D886" s="2" t="s">
        <v>1475</v>
      </c>
      <c r="E886" s="2" t="s">
        <v>1476</v>
      </c>
      <c r="F886" s="2" t="s">
        <v>1799</v>
      </c>
      <c r="G886" s="4">
        <v>-0.71228742109875198</v>
      </c>
      <c r="H886" s="5">
        <v>1.26674774720058E-3</v>
      </c>
      <c r="I886" s="2" t="s">
        <v>1799</v>
      </c>
      <c r="J886" s="2" t="s">
        <v>1799</v>
      </c>
      <c r="K886" s="4">
        <v>-7.29499754927974E-2</v>
      </c>
      <c r="L886" s="5">
        <v>0.518619674862971</v>
      </c>
      <c r="M886" s="2" t="s">
        <v>1799</v>
      </c>
    </row>
    <row r="887" spans="1:13" x14ac:dyDescent="0.2">
      <c r="A887" s="2" t="s">
        <v>1294</v>
      </c>
      <c r="B887" s="2" t="s">
        <v>1474</v>
      </c>
      <c r="C887" s="2">
        <v>74000746</v>
      </c>
      <c r="D887" s="2" t="s">
        <v>1477</v>
      </c>
      <c r="E887" s="2" t="s">
        <v>1478</v>
      </c>
      <c r="F887" s="2" t="s">
        <v>1799</v>
      </c>
      <c r="G887" s="4">
        <v>-0.31463975962749002</v>
      </c>
      <c r="H887" s="5">
        <v>2.1774283426944899E-3</v>
      </c>
      <c r="I887" s="2" t="s">
        <v>1799</v>
      </c>
      <c r="J887" s="2" t="s">
        <v>1799</v>
      </c>
      <c r="K887" s="4">
        <v>9.6798917350476202E-2</v>
      </c>
      <c r="L887" s="5">
        <v>0.490944435342267</v>
      </c>
      <c r="M887" s="2" t="s">
        <v>1799</v>
      </c>
    </row>
    <row r="888" spans="1:13" x14ac:dyDescent="0.2">
      <c r="A888" s="2" t="s">
        <v>1295</v>
      </c>
      <c r="B888" s="2" t="s">
        <v>1474</v>
      </c>
      <c r="C888" s="2">
        <v>74000864</v>
      </c>
      <c r="D888" s="2" t="s">
        <v>1476</v>
      </c>
      <c r="E888" s="2" t="s">
        <v>1477</v>
      </c>
      <c r="F888" s="2" t="s">
        <v>1799</v>
      </c>
      <c r="G888" s="4">
        <v>-5.3095359774982899E-2</v>
      </c>
      <c r="H888" s="5">
        <v>0.83677704221292903</v>
      </c>
      <c r="I888" s="2" t="s">
        <v>1799</v>
      </c>
      <c r="J888" s="2" t="s">
        <v>1799</v>
      </c>
      <c r="K888" s="4">
        <v>-4.4789259902694903E-2</v>
      </c>
      <c r="L888" s="5">
        <v>0.64825960354465595</v>
      </c>
      <c r="M888" s="2" t="s">
        <v>1799</v>
      </c>
    </row>
    <row r="889" spans="1:13" x14ac:dyDescent="0.2">
      <c r="A889" s="2" t="s">
        <v>1296</v>
      </c>
      <c r="B889" s="2" t="s">
        <v>1474</v>
      </c>
      <c r="C889" s="2">
        <v>74003161</v>
      </c>
      <c r="D889" s="2" t="s">
        <v>1478</v>
      </c>
      <c r="E889" s="2" t="s">
        <v>1477</v>
      </c>
      <c r="F889" s="2" t="s">
        <v>1799</v>
      </c>
      <c r="G889" s="4">
        <v>0.43968811217544002</v>
      </c>
      <c r="H889" s="5">
        <v>1.0742081891102399E-3</v>
      </c>
      <c r="I889" s="2" t="s">
        <v>1799</v>
      </c>
      <c r="J889" s="2" t="s">
        <v>1799</v>
      </c>
      <c r="K889" s="4">
        <v>6.4896136698001997E-2</v>
      </c>
      <c r="L889" s="5">
        <v>0.81630338542084202</v>
      </c>
      <c r="M889" s="2" t="s">
        <v>1799</v>
      </c>
    </row>
    <row r="890" spans="1:13" x14ac:dyDescent="0.2">
      <c r="A890" s="2" t="s">
        <v>1297</v>
      </c>
      <c r="B890" s="2" t="s">
        <v>1474</v>
      </c>
      <c r="C890" s="2">
        <v>74007152</v>
      </c>
      <c r="D890" s="2" t="s">
        <v>1477</v>
      </c>
      <c r="E890" s="2" t="s">
        <v>1476</v>
      </c>
      <c r="F890" s="2" t="s">
        <v>1799</v>
      </c>
      <c r="G890" s="4">
        <v>0.505247058882762</v>
      </c>
      <c r="H890" s="5">
        <v>0.128397719946131</v>
      </c>
      <c r="I890" s="2" t="s">
        <v>1799</v>
      </c>
      <c r="J890" s="2" t="s">
        <v>1799</v>
      </c>
      <c r="K890" s="4">
        <v>0.16999057184345701</v>
      </c>
      <c r="L890" s="5">
        <v>7.3734255834568593E-2</v>
      </c>
      <c r="M890" s="2" t="s">
        <v>1799</v>
      </c>
    </row>
    <row r="891" spans="1:13" x14ac:dyDescent="0.2">
      <c r="A891" s="2" t="s">
        <v>1298</v>
      </c>
      <c r="B891" s="2" t="s">
        <v>1474</v>
      </c>
      <c r="C891" s="2">
        <v>74007755</v>
      </c>
      <c r="D891" s="2" t="s">
        <v>1478</v>
      </c>
      <c r="E891" s="2" t="s">
        <v>1477</v>
      </c>
      <c r="F891" s="2" t="b">
        <v>1</v>
      </c>
      <c r="G891" s="4">
        <v>0.60526585066288596</v>
      </c>
      <c r="H891" s="5">
        <v>1.9890306333112E-4</v>
      </c>
      <c r="I891" s="2" t="b">
        <v>1</v>
      </c>
      <c r="J891" s="2" t="s">
        <v>1799</v>
      </c>
      <c r="K891" s="4">
        <v>0.1200580786207</v>
      </c>
      <c r="L891" s="5">
        <v>0.46355008962481398</v>
      </c>
      <c r="M891" s="2" t="s">
        <v>1799</v>
      </c>
    </row>
    <row r="892" spans="1:13" x14ac:dyDescent="0.2">
      <c r="A892" s="2" t="s">
        <v>1299</v>
      </c>
      <c r="B892" s="2" t="s">
        <v>1474</v>
      </c>
      <c r="C892" s="2">
        <v>74009068</v>
      </c>
      <c r="D892" s="2" t="s">
        <v>1478</v>
      </c>
      <c r="E892" s="2" t="s">
        <v>1477</v>
      </c>
      <c r="F892" s="2" t="s">
        <v>1799</v>
      </c>
      <c r="G892" s="4">
        <v>-1.2375526303642199</v>
      </c>
      <c r="H892" s="5">
        <v>9.6214884392485005E-4</v>
      </c>
      <c r="I892" s="2" t="s">
        <v>1799</v>
      </c>
      <c r="J892" s="2" t="s">
        <v>1799</v>
      </c>
      <c r="K892" s="4">
        <v>0.12760854951703801</v>
      </c>
      <c r="L892" s="5">
        <v>0.35849149275599101</v>
      </c>
      <c r="M892" s="2" t="s">
        <v>1799</v>
      </c>
    </row>
    <row r="893" spans="1:13" x14ac:dyDescent="0.2">
      <c r="A893" s="2" t="s">
        <v>1300</v>
      </c>
      <c r="B893" s="2" t="s">
        <v>1474</v>
      </c>
      <c r="C893" s="2">
        <v>74010800</v>
      </c>
      <c r="D893" s="2" t="s">
        <v>1475</v>
      </c>
      <c r="E893" s="2" t="s">
        <v>1476</v>
      </c>
      <c r="F893" s="2" t="b">
        <v>1</v>
      </c>
      <c r="G893" s="4">
        <v>0.71927720585697696</v>
      </c>
      <c r="H893" s="5">
        <v>3.86545921397863E-5</v>
      </c>
      <c r="I893" s="2" t="b">
        <v>1</v>
      </c>
      <c r="J893" s="2" t="s">
        <v>1799</v>
      </c>
      <c r="K893" s="4">
        <v>0.39012969039954798</v>
      </c>
      <c r="L893" s="5">
        <v>0.33129772943723101</v>
      </c>
      <c r="M893" s="2" t="s">
        <v>1799</v>
      </c>
    </row>
    <row r="894" spans="1:13" x14ac:dyDescent="0.2">
      <c r="A894" s="2" t="s">
        <v>1301</v>
      </c>
      <c r="B894" s="2" t="s">
        <v>1474</v>
      </c>
      <c r="C894" s="2">
        <v>74011310</v>
      </c>
      <c r="D894" s="2" t="s">
        <v>1476</v>
      </c>
      <c r="E894" s="2" t="s">
        <v>1478</v>
      </c>
      <c r="F894" s="2" t="s">
        <v>1799</v>
      </c>
      <c r="G894" s="4">
        <v>-0.30165258530859601</v>
      </c>
      <c r="H894" s="5">
        <v>0.249318911472975</v>
      </c>
      <c r="I894" s="2" t="s">
        <v>1799</v>
      </c>
      <c r="J894" s="2" t="s">
        <v>1799</v>
      </c>
      <c r="K894" s="4">
        <v>-0.15303405870065501</v>
      </c>
      <c r="L894" s="5">
        <v>0.55368114498096499</v>
      </c>
      <c r="M894" s="2" t="s">
        <v>1799</v>
      </c>
    </row>
    <row r="895" spans="1:13" x14ac:dyDescent="0.2">
      <c r="A895" s="2" t="s">
        <v>1302</v>
      </c>
      <c r="B895" s="2" t="s">
        <v>1474</v>
      </c>
      <c r="C895" s="2">
        <v>74011311</v>
      </c>
      <c r="D895" s="2" t="s">
        <v>1478</v>
      </c>
      <c r="E895" s="2" t="s">
        <v>1477</v>
      </c>
      <c r="F895" s="2" t="s">
        <v>1799</v>
      </c>
      <c r="G895" s="4">
        <v>-0.14644913516660499</v>
      </c>
      <c r="H895" s="5">
        <v>0.20987385437153999</v>
      </c>
      <c r="I895" s="2" t="s">
        <v>1799</v>
      </c>
      <c r="J895" s="2" t="s">
        <v>1799</v>
      </c>
      <c r="K895" s="4">
        <v>0.31131108970774102</v>
      </c>
      <c r="L895" s="5">
        <v>2.5218665854271401E-2</v>
      </c>
      <c r="M895" s="2" t="s">
        <v>1799</v>
      </c>
    </row>
    <row r="896" spans="1:13" x14ac:dyDescent="0.2">
      <c r="A896" s="2" t="s">
        <v>1303</v>
      </c>
      <c r="B896" s="2" t="s">
        <v>1474</v>
      </c>
      <c r="C896" s="2">
        <v>74014997</v>
      </c>
      <c r="D896" s="2" t="s">
        <v>1478</v>
      </c>
      <c r="E896" s="2" t="s">
        <v>1476</v>
      </c>
      <c r="F896" s="2" t="b">
        <v>1</v>
      </c>
      <c r="G896" s="4">
        <v>0.44042779210277899</v>
      </c>
      <c r="H896" s="5">
        <v>4.7109135699375599E-4</v>
      </c>
      <c r="I896" s="2" t="b">
        <v>1</v>
      </c>
      <c r="J896" s="2" t="b">
        <v>1</v>
      </c>
      <c r="K896" s="4">
        <v>7.8385154451746403E-2</v>
      </c>
      <c r="L896" s="5">
        <v>0.55282735092401003</v>
      </c>
      <c r="M896" s="2" t="s">
        <v>1799</v>
      </c>
    </row>
    <row r="897" spans="1:13" x14ac:dyDescent="0.2">
      <c r="A897" s="2" t="s">
        <v>1304</v>
      </c>
      <c r="B897" s="2" t="s">
        <v>1474</v>
      </c>
      <c r="C897" s="2">
        <v>74015699</v>
      </c>
      <c r="D897" s="2" t="s">
        <v>1476</v>
      </c>
      <c r="E897" s="2" t="s">
        <v>1475</v>
      </c>
      <c r="F897" s="2" t="b">
        <v>1</v>
      </c>
      <c r="G897" s="4">
        <v>0.38035501984883802</v>
      </c>
      <c r="H897" s="5">
        <v>1.38758695725931E-4</v>
      </c>
      <c r="I897" s="2" t="b">
        <v>1</v>
      </c>
      <c r="J897" s="2" t="s">
        <v>1799</v>
      </c>
      <c r="K897" s="4">
        <v>-0.124152909356588</v>
      </c>
      <c r="L897" s="5">
        <v>0.220962244585301</v>
      </c>
      <c r="M897" s="2" t="s">
        <v>1799</v>
      </c>
    </row>
    <row r="898" spans="1:13" x14ac:dyDescent="0.2">
      <c r="A898" s="2" t="s">
        <v>1305</v>
      </c>
      <c r="B898" s="2" t="s">
        <v>1474</v>
      </c>
      <c r="C898" s="2">
        <v>74018231</v>
      </c>
      <c r="D898" s="2" t="s">
        <v>1478</v>
      </c>
      <c r="E898" s="2" t="s">
        <v>1477</v>
      </c>
      <c r="F898" s="2" t="s">
        <v>1799</v>
      </c>
      <c r="G898" s="4">
        <v>-6.7298124619215902E-2</v>
      </c>
      <c r="H898" s="5">
        <v>0.57184762021386704</v>
      </c>
      <c r="I898" s="2" t="s">
        <v>1799</v>
      </c>
      <c r="J898" s="2" t="b">
        <v>1</v>
      </c>
      <c r="K898" s="4">
        <v>0.12603432143238399</v>
      </c>
      <c r="L898" s="5">
        <v>0.51699485394976896</v>
      </c>
      <c r="M898" s="2" t="s">
        <v>1799</v>
      </c>
    </row>
    <row r="899" spans="1:13" x14ac:dyDescent="0.2">
      <c r="A899" s="2" t="s">
        <v>1306</v>
      </c>
      <c r="B899" s="2" t="s">
        <v>1474</v>
      </c>
      <c r="C899" s="2">
        <v>74019650</v>
      </c>
      <c r="D899" s="2" t="s">
        <v>1478</v>
      </c>
      <c r="E899" s="2" t="s">
        <v>1477</v>
      </c>
      <c r="F899" s="2" t="s">
        <v>1799</v>
      </c>
      <c r="G899" s="4">
        <v>-0.31538564389339302</v>
      </c>
      <c r="H899" s="5">
        <v>8.3673820373971197E-2</v>
      </c>
      <c r="I899" s="2" t="s">
        <v>1799</v>
      </c>
      <c r="J899" s="2" t="s">
        <v>1799</v>
      </c>
      <c r="K899" s="4">
        <v>0.19944274438142601</v>
      </c>
      <c r="L899" s="5">
        <v>0.166716330923776</v>
      </c>
      <c r="M899" s="2" t="s">
        <v>1799</v>
      </c>
    </row>
    <row r="900" spans="1:13" x14ac:dyDescent="0.2">
      <c r="A900" s="2" t="s">
        <v>1307</v>
      </c>
      <c r="B900" s="2" t="s">
        <v>1474</v>
      </c>
      <c r="C900" s="2">
        <v>74024523</v>
      </c>
      <c r="D900" s="2" t="s">
        <v>1478</v>
      </c>
      <c r="E900" s="2" t="s">
        <v>1477</v>
      </c>
      <c r="F900" s="2" t="s">
        <v>1799</v>
      </c>
      <c r="G900" s="4">
        <v>0.102089973600291</v>
      </c>
      <c r="H900" s="5">
        <v>0.58819907693254703</v>
      </c>
      <c r="I900" s="2" t="s">
        <v>1799</v>
      </c>
      <c r="J900" s="2" t="s">
        <v>1799</v>
      </c>
      <c r="K900" s="4">
        <v>8.4957342377919298E-2</v>
      </c>
      <c r="L900" s="5">
        <v>0.68107237835629697</v>
      </c>
      <c r="M900" s="2" t="s">
        <v>1799</v>
      </c>
    </row>
    <row r="901" spans="1:13" x14ac:dyDescent="0.2">
      <c r="A901" s="2" t="s">
        <v>1308</v>
      </c>
      <c r="B901" s="2" t="s">
        <v>1474</v>
      </c>
      <c r="C901" s="2">
        <v>74024524</v>
      </c>
      <c r="D901" s="2" t="s">
        <v>1477</v>
      </c>
      <c r="E901" s="2" t="s">
        <v>1478</v>
      </c>
      <c r="F901" s="2" t="s">
        <v>1799</v>
      </c>
      <c r="G901" s="4">
        <v>-0.30921326875833299</v>
      </c>
      <c r="H901" s="5">
        <v>0.14631001069534899</v>
      </c>
      <c r="I901" s="2" t="s">
        <v>1799</v>
      </c>
      <c r="J901" s="2" t="s">
        <v>1799</v>
      </c>
      <c r="K901" s="4">
        <v>7.2171337155115894E-2</v>
      </c>
      <c r="L901" s="5">
        <v>0.488659873800316</v>
      </c>
      <c r="M901" s="2" t="s">
        <v>1799</v>
      </c>
    </row>
    <row r="902" spans="1:13" x14ac:dyDescent="0.2">
      <c r="A902" s="2" t="s">
        <v>1309</v>
      </c>
      <c r="B902" s="2" t="s">
        <v>1474</v>
      </c>
      <c r="C902" s="2">
        <v>74028959</v>
      </c>
      <c r="D902" s="2" t="s">
        <v>1475</v>
      </c>
      <c r="E902" s="2" t="s">
        <v>1478</v>
      </c>
      <c r="F902" s="2" t="b">
        <v>1</v>
      </c>
      <c r="G902" s="4">
        <v>0.35985998047439699</v>
      </c>
      <c r="H902" s="5">
        <v>5.0216360165928698E-4</v>
      </c>
      <c r="I902" s="2" t="s">
        <v>1799</v>
      </c>
      <c r="J902" s="2" t="s">
        <v>1799</v>
      </c>
      <c r="K902" s="4">
        <v>0.266971626669672</v>
      </c>
      <c r="L902" s="5">
        <v>0.253143862938222</v>
      </c>
      <c r="M902" s="2" t="s">
        <v>1799</v>
      </c>
    </row>
    <row r="903" spans="1:13" x14ac:dyDescent="0.2">
      <c r="A903" s="2" t="s">
        <v>1310</v>
      </c>
      <c r="B903" s="2" t="s">
        <v>1474</v>
      </c>
      <c r="C903" s="2">
        <v>74029053</v>
      </c>
      <c r="D903" s="2" t="s">
        <v>1477</v>
      </c>
      <c r="E903" s="2" t="s">
        <v>1478</v>
      </c>
      <c r="F903" s="2" t="b">
        <v>1</v>
      </c>
      <c r="G903" s="4">
        <v>1.16844128484021E-2</v>
      </c>
      <c r="H903" s="5">
        <v>0.86907518209034296</v>
      </c>
      <c r="I903" s="2" t="s">
        <v>1799</v>
      </c>
      <c r="J903" s="2" t="b">
        <v>1</v>
      </c>
      <c r="K903" s="4">
        <v>-7.8116949328362897E-2</v>
      </c>
      <c r="L903" s="5">
        <v>0.52942833373369003</v>
      </c>
      <c r="M903" s="2" t="s">
        <v>1799</v>
      </c>
    </row>
    <row r="904" spans="1:13" x14ac:dyDescent="0.2">
      <c r="A904" s="2" t="s">
        <v>1311</v>
      </c>
      <c r="B904" s="2" t="s">
        <v>1474</v>
      </c>
      <c r="C904" s="2">
        <v>74029223</v>
      </c>
      <c r="D904" s="2" t="s">
        <v>1476</v>
      </c>
      <c r="E904" s="2" t="s">
        <v>1475</v>
      </c>
      <c r="F904" s="2" t="s">
        <v>1799</v>
      </c>
      <c r="G904" s="4">
        <v>-0.14409087747152799</v>
      </c>
      <c r="H904" s="5">
        <v>0.24842567781701799</v>
      </c>
      <c r="I904" s="2" t="s">
        <v>1799</v>
      </c>
      <c r="J904" s="2" t="s">
        <v>1799</v>
      </c>
      <c r="K904" s="4">
        <v>-0.281762816173798</v>
      </c>
      <c r="L904" s="5">
        <v>7.9420132502528204E-2</v>
      </c>
      <c r="M904" s="2" t="s">
        <v>1799</v>
      </c>
    </row>
    <row r="905" spans="1:13" x14ac:dyDescent="0.2">
      <c r="A905" s="2" t="s">
        <v>1312</v>
      </c>
      <c r="B905" s="2" t="s">
        <v>1474</v>
      </c>
      <c r="C905" s="2">
        <v>74030360</v>
      </c>
      <c r="D905" s="2" t="s">
        <v>1476</v>
      </c>
      <c r="E905" s="2" t="s">
        <v>1475</v>
      </c>
      <c r="F905" s="2" t="b">
        <v>1</v>
      </c>
      <c r="G905" s="4">
        <v>0.20210498529128501</v>
      </c>
      <c r="H905" s="5">
        <v>2.0457483381636E-3</v>
      </c>
      <c r="I905" s="2" t="s">
        <v>1799</v>
      </c>
      <c r="J905" s="2" t="s">
        <v>1799</v>
      </c>
      <c r="K905" s="4">
        <v>0.143797587857801</v>
      </c>
      <c r="L905" s="5">
        <v>0.47040734639207599</v>
      </c>
      <c r="M905" s="2" t="s">
        <v>1799</v>
      </c>
    </row>
    <row r="906" spans="1:13" x14ac:dyDescent="0.2">
      <c r="A906" s="2" t="s">
        <v>1313</v>
      </c>
      <c r="B906" s="2" t="s">
        <v>1474</v>
      </c>
      <c r="C906" s="2">
        <v>74036452</v>
      </c>
      <c r="D906" s="2" t="s">
        <v>1476</v>
      </c>
      <c r="E906" s="2" t="s">
        <v>1475</v>
      </c>
      <c r="F906" s="2" t="s">
        <v>1799</v>
      </c>
      <c r="G906" s="4">
        <v>-0.249214121822703</v>
      </c>
      <c r="H906" s="5">
        <v>0.225708078431684</v>
      </c>
      <c r="I906" s="2" t="s">
        <v>1799</v>
      </c>
      <c r="J906" s="2" t="s">
        <v>1799</v>
      </c>
      <c r="K906" s="4">
        <v>-7.3572584252632495E-2</v>
      </c>
      <c r="L906" s="5">
        <v>0.61900902474366004</v>
      </c>
      <c r="M906" s="2" t="s">
        <v>1799</v>
      </c>
    </row>
    <row r="907" spans="1:13" x14ac:dyDescent="0.2">
      <c r="A907" s="2" t="s">
        <v>1314</v>
      </c>
      <c r="B907" s="2" t="s">
        <v>1474</v>
      </c>
      <c r="C907" s="2">
        <v>74036973</v>
      </c>
      <c r="D907" s="2" t="s">
        <v>1478</v>
      </c>
      <c r="E907" s="2" t="s">
        <v>1477</v>
      </c>
      <c r="F907" s="2" t="s">
        <v>1799</v>
      </c>
      <c r="G907" s="4">
        <v>0.33738016072573501</v>
      </c>
      <c r="H907" s="5">
        <v>4.5274268522611004E-3</v>
      </c>
      <c r="I907" s="2" t="s">
        <v>1799</v>
      </c>
      <c r="J907" s="2" t="s">
        <v>1799</v>
      </c>
      <c r="K907" s="4">
        <v>0.15038402699654199</v>
      </c>
      <c r="L907" s="5">
        <v>0.241637120330668</v>
      </c>
      <c r="M907" s="2" t="s">
        <v>1799</v>
      </c>
    </row>
    <row r="908" spans="1:13" x14ac:dyDescent="0.2">
      <c r="A908" s="2" t="s">
        <v>1315</v>
      </c>
      <c r="B908" s="2" t="s">
        <v>1474</v>
      </c>
      <c r="C908" s="2">
        <v>74036975</v>
      </c>
      <c r="D908" s="2" t="s">
        <v>1476</v>
      </c>
      <c r="E908" s="2" t="s">
        <v>1475</v>
      </c>
      <c r="F908" s="2" t="b">
        <v>1</v>
      </c>
      <c r="G908" s="4">
        <v>0.85379420086647595</v>
      </c>
      <c r="H908" s="5">
        <v>5.9604888615208898E-6</v>
      </c>
      <c r="I908" s="2" t="b">
        <v>1</v>
      </c>
      <c r="J908" s="2" t="s">
        <v>1799</v>
      </c>
      <c r="K908" s="4">
        <v>-0.23970225169962001</v>
      </c>
      <c r="L908" s="5">
        <v>8.9857428967771394E-2</v>
      </c>
      <c r="M908" s="2" t="s">
        <v>1799</v>
      </c>
    </row>
    <row r="909" spans="1:13" x14ac:dyDescent="0.2">
      <c r="A909" s="2" t="s">
        <v>1316</v>
      </c>
      <c r="B909" s="2" t="s">
        <v>1474</v>
      </c>
      <c r="C909" s="2">
        <v>74037273</v>
      </c>
      <c r="D909" s="2" t="s">
        <v>1475</v>
      </c>
      <c r="E909" s="2" t="s">
        <v>1476</v>
      </c>
      <c r="F909" s="2" t="s">
        <v>1799</v>
      </c>
      <c r="G909" s="4">
        <v>0.42698476022895299</v>
      </c>
      <c r="H909" s="5">
        <v>6.7386599112379805E-2</v>
      </c>
      <c r="I909" s="2" t="s">
        <v>1799</v>
      </c>
      <c r="J909" s="2" t="s">
        <v>1799</v>
      </c>
      <c r="K909" s="4">
        <v>0.56415642771127605</v>
      </c>
      <c r="L909" s="5">
        <v>0.10285701935483001</v>
      </c>
      <c r="M909" s="2" t="s">
        <v>1799</v>
      </c>
    </row>
    <row r="910" spans="1:13" x14ac:dyDescent="0.2">
      <c r="A910" s="2" t="s">
        <v>1317</v>
      </c>
      <c r="B910" s="2" t="s">
        <v>1474</v>
      </c>
      <c r="C910" s="2">
        <v>74037275</v>
      </c>
      <c r="D910" s="2" t="s">
        <v>1478</v>
      </c>
      <c r="E910" s="2" t="s">
        <v>1477</v>
      </c>
      <c r="F910" s="2" t="b">
        <v>1</v>
      </c>
      <c r="G910" s="4">
        <v>0.10190245738946201</v>
      </c>
      <c r="H910" s="5">
        <v>0.26520031211381501</v>
      </c>
      <c r="I910" s="2" t="s">
        <v>1799</v>
      </c>
      <c r="J910" s="2" t="s">
        <v>1799</v>
      </c>
      <c r="K910" s="4">
        <v>0.35657306584514897</v>
      </c>
      <c r="L910" s="5">
        <v>0.30347504207544501</v>
      </c>
      <c r="M910" s="2" t="s">
        <v>1799</v>
      </c>
    </row>
    <row r="911" spans="1:13" x14ac:dyDescent="0.2">
      <c r="A911" s="2" t="s">
        <v>1318</v>
      </c>
      <c r="B911" s="2" t="s">
        <v>1474</v>
      </c>
      <c r="C911" s="2">
        <v>74038879</v>
      </c>
      <c r="D911" s="2" t="s">
        <v>1477</v>
      </c>
      <c r="E911" s="2" t="s">
        <v>1478</v>
      </c>
      <c r="F911" s="2" t="s">
        <v>1799</v>
      </c>
      <c r="G911" s="4">
        <v>-1.6095892237289299E-3</v>
      </c>
      <c r="H911" s="5">
        <v>0.99015314770038998</v>
      </c>
      <c r="I911" s="2" t="s">
        <v>1799</v>
      </c>
      <c r="J911" s="2" t="s">
        <v>1799</v>
      </c>
      <c r="K911" s="4">
        <v>-0.425496796696198</v>
      </c>
      <c r="L911" s="5">
        <v>0.14932123847458001</v>
      </c>
      <c r="M911" s="2" t="s">
        <v>1799</v>
      </c>
    </row>
    <row r="912" spans="1:13" x14ac:dyDescent="0.2">
      <c r="A912" s="2" t="s">
        <v>1319</v>
      </c>
      <c r="B912" s="2" t="s">
        <v>1474</v>
      </c>
      <c r="C912" s="2">
        <v>74040025</v>
      </c>
      <c r="D912" s="2" t="s">
        <v>1477</v>
      </c>
      <c r="E912" s="2" t="s">
        <v>1476</v>
      </c>
      <c r="F912" s="2" t="b">
        <v>1</v>
      </c>
      <c r="G912" s="4">
        <v>-0.11222148649637299</v>
      </c>
      <c r="H912" s="5">
        <v>0.168679786367018</v>
      </c>
      <c r="I912" s="2" t="s">
        <v>1799</v>
      </c>
      <c r="J912" s="2" t="s">
        <v>1799</v>
      </c>
      <c r="K912" s="4">
        <v>-0.16422628518121499</v>
      </c>
      <c r="L912" s="5">
        <v>0.404676018674542</v>
      </c>
      <c r="M912" s="2" t="s">
        <v>1799</v>
      </c>
    </row>
    <row r="913" spans="1:13" x14ac:dyDescent="0.2">
      <c r="A913" s="2" t="s">
        <v>1320</v>
      </c>
      <c r="B913" s="2" t="s">
        <v>1474</v>
      </c>
      <c r="C913" s="2">
        <v>74040733</v>
      </c>
      <c r="D913" s="2" t="s">
        <v>1478</v>
      </c>
      <c r="E913" s="2" t="s">
        <v>1477</v>
      </c>
      <c r="F913" s="2" t="b">
        <v>1</v>
      </c>
      <c r="G913" s="4">
        <v>0.35330146692091802</v>
      </c>
      <c r="H913" s="5">
        <v>3.6919945559440098E-4</v>
      </c>
      <c r="I913" s="2" t="s">
        <v>1799</v>
      </c>
      <c r="J913" s="2" t="s">
        <v>1799</v>
      </c>
      <c r="K913" s="4">
        <v>5.93202345176067E-2</v>
      </c>
      <c r="L913" s="5">
        <v>0.71541446337259296</v>
      </c>
      <c r="M913" s="2" t="s">
        <v>1799</v>
      </c>
    </row>
    <row r="914" spans="1:13" x14ac:dyDescent="0.2">
      <c r="A914" s="2" t="s">
        <v>1321</v>
      </c>
      <c r="B914" s="2" t="s">
        <v>1474</v>
      </c>
      <c r="C914" s="2">
        <v>74041247</v>
      </c>
      <c r="D914" s="2" t="s">
        <v>1476</v>
      </c>
      <c r="E914" s="2" t="s">
        <v>1475</v>
      </c>
      <c r="F914" s="2" t="s">
        <v>1799</v>
      </c>
      <c r="G914" s="4">
        <v>-0.53798844980717997</v>
      </c>
      <c r="H914" s="5">
        <v>4.4995333815500702E-3</v>
      </c>
      <c r="I914" s="2" t="s">
        <v>1799</v>
      </c>
      <c r="J914" s="2" t="b">
        <v>1</v>
      </c>
      <c r="K914" s="4">
        <v>-0.18259452942423501</v>
      </c>
      <c r="L914" s="5">
        <v>0.15109283388720099</v>
      </c>
      <c r="M914" s="2" t="s">
        <v>1799</v>
      </c>
    </row>
    <row r="915" spans="1:13" x14ac:dyDescent="0.2">
      <c r="A915" s="2" t="s">
        <v>1322</v>
      </c>
      <c r="B915" s="2" t="s">
        <v>1474</v>
      </c>
      <c r="C915" s="2">
        <v>74042419</v>
      </c>
      <c r="D915" s="2" t="s">
        <v>1478</v>
      </c>
      <c r="E915" s="2" t="s">
        <v>1477</v>
      </c>
      <c r="F915" s="2" t="s">
        <v>1799</v>
      </c>
      <c r="G915" s="4">
        <v>0.64478015066778105</v>
      </c>
      <c r="H915" s="5">
        <v>2.6795858940765099E-4</v>
      </c>
      <c r="I915" s="2" t="s">
        <v>1799</v>
      </c>
      <c r="J915" s="2" t="s">
        <v>1799</v>
      </c>
      <c r="K915" s="4">
        <v>-0.225175859871383</v>
      </c>
      <c r="L915" s="5">
        <v>0.18286282195790901</v>
      </c>
      <c r="M915" s="2" t="s">
        <v>1799</v>
      </c>
    </row>
    <row r="916" spans="1:13" x14ac:dyDescent="0.2">
      <c r="A916" s="2" t="s">
        <v>1323</v>
      </c>
      <c r="B916" s="2" t="s">
        <v>1474</v>
      </c>
      <c r="C916" s="2">
        <v>74042917</v>
      </c>
      <c r="D916" s="2" t="s">
        <v>1475</v>
      </c>
      <c r="E916" s="2" t="s">
        <v>1476</v>
      </c>
      <c r="F916" s="2" t="b">
        <v>1</v>
      </c>
      <c r="G916" s="4">
        <v>0.10502727664386299</v>
      </c>
      <c r="H916" s="5">
        <v>0.53679335122720395</v>
      </c>
      <c r="I916" s="2" t="s">
        <v>1799</v>
      </c>
      <c r="J916" s="2" t="s">
        <v>1799</v>
      </c>
      <c r="K916" s="4">
        <v>-2.1120139325095599E-2</v>
      </c>
      <c r="L916" s="5">
        <v>0.971839966695621</v>
      </c>
      <c r="M916" s="2" t="s">
        <v>1799</v>
      </c>
    </row>
    <row r="917" spans="1:13" x14ac:dyDescent="0.2">
      <c r="A917" s="2" t="s">
        <v>1324</v>
      </c>
      <c r="B917" s="2" t="s">
        <v>1474</v>
      </c>
      <c r="C917" s="2">
        <v>74043017</v>
      </c>
      <c r="D917" s="2" t="s">
        <v>1476</v>
      </c>
      <c r="E917" s="2" t="s">
        <v>1477</v>
      </c>
      <c r="F917" s="2" t="s">
        <v>1799</v>
      </c>
      <c r="G917" s="4">
        <v>-8.9636588304737294E-2</v>
      </c>
      <c r="H917" s="5">
        <v>0.22505747272211099</v>
      </c>
      <c r="I917" s="2" t="s">
        <v>1799</v>
      </c>
      <c r="J917" s="2" t="s">
        <v>1799</v>
      </c>
      <c r="K917" s="4">
        <v>-0.11283131073458701</v>
      </c>
      <c r="L917" s="5">
        <v>0.55681263672273196</v>
      </c>
      <c r="M917" s="2" t="s">
        <v>1799</v>
      </c>
    </row>
    <row r="918" spans="1:13" x14ac:dyDescent="0.2">
      <c r="A918" s="2" t="s">
        <v>1325</v>
      </c>
      <c r="B918" s="2" t="s">
        <v>1474</v>
      </c>
      <c r="C918" s="2">
        <v>74043102</v>
      </c>
      <c r="D918" s="2" t="s">
        <v>1475</v>
      </c>
      <c r="E918" s="2" t="s">
        <v>1476</v>
      </c>
      <c r="F918" s="2" t="s">
        <v>1799</v>
      </c>
      <c r="G918" s="4">
        <v>-1.3422917766082001</v>
      </c>
      <c r="H918" s="5">
        <v>1.44669589260796E-6</v>
      </c>
      <c r="I918" s="2" t="s">
        <v>1799</v>
      </c>
      <c r="J918" s="2" t="s">
        <v>1799</v>
      </c>
      <c r="K918" s="4">
        <v>-0.30266136465851101</v>
      </c>
      <c r="L918" s="5">
        <v>0.19073114919170001</v>
      </c>
      <c r="M918" s="2" t="s">
        <v>1799</v>
      </c>
    </row>
    <row r="919" spans="1:13" x14ac:dyDescent="0.2">
      <c r="A919" s="2" t="s">
        <v>1326</v>
      </c>
      <c r="B919" s="2" t="s">
        <v>1474</v>
      </c>
      <c r="C919" s="2">
        <v>74043641</v>
      </c>
      <c r="D919" s="2" t="s">
        <v>1478</v>
      </c>
      <c r="E919" s="2" t="s">
        <v>1477</v>
      </c>
      <c r="F919" s="2" t="b">
        <v>1</v>
      </c>
      <c r="G919" s="4">
        <v>5.12429290592228E-2</v>
      </c>
      <c r="H919" s="5">
        <v>0.37515582833898298</v>
      </c>
      <c r="I919" s="2" t="s">
        <v>1799</v>
      </c>
      <c r="J919" s="2" t="s">
        <v>1799</v>
      </c>
      <c r="K919" s="4">
        <v>-8.3769571973767998E-2</v>
      </c>
      <c r="L919" s="5">
        <v>0.491601067647288</v>
      </c>
      <c r="M919" s="2" t="s">
        <v>1799</v>
      </c>
    </row>
    <row r="920" spans="1:13" x14ac:dyDescent="0.2">
      <c r="A920" s="2" t="s">
        <v>1327</v>
      </c>
      <c r="B920" s="2" t="s">
        <v>1474</v>
      </c>
      <c r="C920" s="2">
        <v>74044209</v>
      </c>
      <c r="D920" s="2" t="s">
        <v>1478</v>
      </c>
      <c r="E920" s="2" t="s">
        <v>1477</v>
      </c>
      <c r="F920" s="2" t="s">
        <v>1799</v>
      </c>
      <c r="G920" s="4">
        <v>-9.6777840142021995E-2</v>
      </c>
      <c r="H920" s="5">
        <v>0.39705697864260098</v>
      </c>
      <c r="I920" s="2" t="s">
        <v>1799</v>
      </c>
      <c r="J920" s="2" t="s">
        <v>1799</v>
      </c>
      <c r="K920" s="4">
        <v>-5.9496234094762401E-2</v>
      </c>
      <c r="L920" s="5">
        <v>0.76302827629773895</v>
      </c>
      <c r="M920" s="2" t="s">
        <v>1799</v>
      </c>
    </row>
    <row r="921" spans="1:13" x14ac:dyDescent="0.2">
      <c r="A921" s="2" t="s">
        <v>1328</v>
      </c>
      <c r="B921" s="2" t="s">
        <v>1474</v>
      </c>
      <c r="C921" s="2">
        <v>74044548</v>
      </c>
      <c r="D921" s="2" t="s">
        <v>1476</v>
      </c>
      <c r="E921" s="2" t="s">
        <v>1475</v>
      </c>
      <c r="F921" s="2" t="b">
        <v>1</v>
      </c>
      <c r="G921" s="4">
        <v>3.0284493047243299E-2</v>
      </c>
      <c r="H921" s="5">
        <v>0.46269527644848701</v>
      </c>
      <c r="I921" s="2" t="s">
        <v>1799</v>
      </c>
      <c r="J921" s="2" t="s">
        <v>1799</v>
      </c>
      <c r="K921" s="4">
        <v>2.226501350415E-2</v>
      </c>
      <c r="L921" s="5">
        <v>0.89218820294462098</v>
      </c>
      <c r="M921" s="2" t="s">
        <v>1799</v>
      </c>
    </row>
    <row r="922" spans="1:13" x14ac:dyDescent="0.2">
      <c r="A922" s="2" t="s">
        <v>1329</v>
      </c>
      <c r="B922" s="2" t="s">
        <v>1474</v>
      </c>
      <c r="C922" s="2">
        <v>74045015</v>
      </c>
      <c r="D922" s="2" t="s">
        <v>1478</v>
      </c>
      <c r="E922" s="2" t="s">
        <v>1475</v>
      </c>
      <c r="F922" s="2" t="s">
        <v>1799</v>
      </c>
      <c r="G922" s="4">
        <v>0.270020551270645</v>
      </c>
      <c r="H922" s="5">
        <v>4.8255419028427499E-4</v>
      </c>
      <c r="I922" s="2" t="s">
        <v>1799</v>
      </c>
      <c r="J922" s="2" t="s">
        <v>1799</v>
      </c>
      <c r="K922" s="4">
        <v>3.7102647770573198E-2</v>
      </c>
      <c r="L922" s="5">
        <v>0.898703552768362</v>
      </c>
      <c r="M922" s="2" t="s">
        <v>1799</v>
      </c>
    </row>
    <row r="923" spans="1:13" x14ac:dyDescent="0.2">
      <c r="A923" s="2" t="s">
        <v>1330</v>
      </c>
      <c r="B923" s="2" t="s">
        <v>1474</v>
      </c>
      <c r="C923" s="2">
        <v>74045158</v>
      </c>
      <c r="D923" s="2" t="s">
        <v>1478</v>
      </c>
      <c r="E923" s="2" t="s">
        <v>1477</v>
      </c>
      <c r="F923" s="2" t="s">
        <v>1799</v>
      </c>
      <c r="G923" s="4">
        <v>-0.19595992137739701</v>
      </c>
      <c r="H923" s="5">
        <v>0.20937570498858901</v>
      </c>
      <c r="I923" s="2" t="s">
        <v>1799</v>
      </c>
      <c r="J923" s="2" t="s">
        <v>1799</v>
      </c>
      <c r="K923" s="4">
        <v>-0.118465079130746</v>
      </c>
      <c r="L923" s="5">
        <v>0.61525578191749397</v>
      </c>
      <c r="M923" s="2" t="s">
        <v>1799</v>
      </c>
    </row>
    <row r="924" spans="1:13" x14ac:dyDescent="0.2">
      <c r="A924" s="2" t="s">
        <v>1331</v>
      </c>
      <c r="B924" s="2" t="s">
        <v>1474</v>
      </c>
      <c r="C924" s="2">
        <v>74045920</v>
      </c>
      <c r="D924" s="2" t="s">
        <v>1476</v>
      </c>
      <c r="E924" s="2" t="s">
        <v>1475</v>
      </c>
      <c r="F924" s="2" t="s">
        <v>1799</v>
      </c>
      <c r="G924" s="4">
        <v>-9.1360641881583493E-2</v>
      </c>
      <c r="H924" s="5">
        <v>0.41402085680332201</v>
      </c>
      <c r="I924" s="2" t="s">
        <v>1799</v>
      </c>
      <c r="J924" s="2" t="s">
        <v>1799</v>
      </c>
      <c r="K924" s="4">
        <v>8.2808828127881096E-2</v>
      </c>
      <c r="L924" s="5">
        <v>0.78229490816884695</v>
      </c>
      <c r="M924" s="2" t="s">
        <v>1799</v>
      </c>
    </row>
    <row r="925" spans="1:13" x14ac:dyDescent="0.2">
      <c r="A925" s="2" t="s">
        <v>1332</v>
      </c>
      <c r="B925" s="2" t="s">
        <v>1474</v>
      </c>
      <c r="C925" s="2">
        <v>74046224</v>
      </c>
      <c r="D925" s="2" t="s">
        <v>1477</v>
      </c>
      <c r="E925" s="2" t="s">
        <v>1478</v>
      </c>
      <c r="F925" s="2" t="s">
        <v>1799</v>
      </c>
      <c r="G925" s="4">
        <v>-0.19315892641959001</v>
      </c>
      <c r="H925" s="5">
        <v>0.15622026809771</v>
      </c>
      <c r="I925" s="2" t="s">
        <v>1799</v>
      </c>
      <c r="J925" s="2" t="s">
        <v>1799</v>
      </c>
      <c r="K925" s="4">
        <v>3.3775032362321399E-2</v>
      </c>
      <c r="L925" s="5">
        <v>0.92227220579246905</v>
      </c>
      <c r="M925" s="2" t="s">
        <v>1799</v>
      </c>
    </row>
    <row r="926" spans="1:13" x14ac:dyDescent="0.2">
      <c r="A926" s="2" t="s">
        <v>1333</v>
      </c>
      <c r="B926" s="2" t="s">
        <v>1474</v>
      </c>
      <c r="C926" s="2">
        <v>74046322</v>
      </c>
      <c r="D926" s="2" t="s">
        <v>1477</v>
      </c>
      <c r="E926" s="2" t="s">
        <v>1478</v>
      </c>
      <c r="F926" s="2" t="b">
        <v>1</v>
      </c>
      <c r="G926" s="4">
        <v>-0.17215948884121299</v>
      </c>
      <c r="H926" s="5">
        <v>0.164791298036882</v>
      </c>
      <c r="I926" s="2" t="s">
        <v>1799</v>
      </c>
      <c r="J926" s="2" t="s">
        <v>1799</v>
      </c>
      <c r="K926" s="4">
        <v>-0.62447245925853201</v>
      </c>
      <c r="L926" s="5">
        <v>2.8227094613714299E-2</v>
      </c>
      <c r="M926" s="2" t="s">
        <v>1799</v>
      </c>
    </row>
    <row r="927" spans="1:13" x14ac:dyDescent="0.2">
      <c r="A927" s="2" t="s">
        <v>1334</v>
      </c>
      <c r="B927" s="2" t="s">
        <v>1474</v>
      </c>
      <c r="C927" s="2">
        <v>74046658</v>
      </c>
      <c r="D927" s="2" t="s">
        <v>1477</v>
      </c>
      <c r="E927" s="2" t="s">
        <v>1478</v>
      </c>
      <c r="F927" s="2" t="s">
        <v>1799</v>
      </c>
      <c r="G927" s="4">
        <v>-0.108141012902583</v>
      </c>
      <c r="H927" s="5">
        <v>6.4677263850810698E-2</v>
      </c>
      <c r="I927" s="2" t="s">
        <v>1799</v>
      </c>
      <c r="J927" s="2" t="s">
        <v>1799</v>
      </c>
      <c r="K927" s="4">
        <v>-8.4321474823356501E-2</v>
      </c>
      <c r="L927" s="5">
        <v>0.46161085444081501</v>
      </c>
      <c r="M927" s="2" t="s">
        <v>1799</v>
      </c>
    </row>
    <row r="928" spans="1:13" x14ac:dyDescent="0.2">
      <c r="A928" s="2" t="s">
        <v>1335</v>
      </c>
      <c r="B928" s="2" t="s">
        <v>1474</v>
      </c>
      <c r="C928" s="2">
        <v>74049061</v>
      </c>
      <c r="D928" s="2" t="s">
        <v>1476</v>
      </c>
      <c r="E928" s="2" t="s">
        <v>1475</v>
      </c>
      <c r="F928" s="2" t="s">
        <v>1799</v>
      </c>
      <c r="G928" s="4">
        <v>-0.50291937494289196</v>
      </c>
      <c r="H928" s="5">
        <v>4.5914124269457797E-2</v>
      </c>
      <c r="I928" s="2" t="s">
        <v>1799</v>
      </c>
      <c r="J928" s="2" t="s">
        <v>1799</v>
      </c>
      <c r="K928" s="4">
        <v>2.0703085409791802E-3</v>
      </c>
      <c r="L928" s="5">
        <v>0.99954612756969297</v>
      </c>
      <c r="M928" s="2" t="s">
        <v>1799</v>
      </c>
    </row>
    <row r="929" spans="1:13" x14ac:dyDescent="0.2">
      <c r="A929" s="2" t="s">
        <v>1336</v>
      </c>
      <c r="B929" s="2" t="s">
        <v>1474</v>
      </c>
      <c r="C929" s="2">
        <v>74049522</v>
      </c>
      <c r="D929" s="2" t="s">
        <v>1475</v>
      </c>
      <c r="E929" s="2" t="s">
        <v>1478</v>
      </c>
      <c r="F929" s="2" t="s">
        <v>1799</v>
      </c>
      <c r="G929" s="4">
        <v>-0.19407665875687899</v>
      </c>
      <c r="H929" s="5">
        <v>4.1267933988205302E-2</v>
      </c>
      <c r="I929" s="2" t="s">
        <v>1799</v>
      </c>
      <c r="J929" s="2" t="b">
        <v>1</v>
      </c>
      <c r="K929" s="4">
        <v>-6.0659441335168499E-2</v>
      </c>
      <c r="L929" s="5">
        <v>0.42980423889191399</v>
      </c>
      <c r="M929" s="2" t="s">
        <v>1799</v>
      </c>
    </row>
    <row r="930" spans="1:13" x14ac:dyDescent="0.2">
      <c r="A930" s="2" t="s">
        <v>1337</v>
      </c>
      <c r="B930" s="2" t="s">
        <v>1474</v>
      </c>
      <c r="C930" s="2">
        <v>74050925</v>
      </c>
      <c r="D930" s="2" t="s">
        <v>1478</v>
      </c>
      <c r="E930" s="2" t="s">
        <v>1476</v>
      </c>
      <c r="F930" s="2" t="s">
        <v>1799</v>
      </c>
      <c r="G930" s="4">
        <v>0.340164763628509</v>
      </c>
      <c r="H930" s="5">
        <v>1.6085769831988801E-2</v>
      </c>
      <c r="I930" s="2" t="s">
        <v>1799</v>
      </c>
      <c r="J930" s="2" t="s">
        <v>1799</v>
      </c>
      <c r="K930" s="4">
        <v>4.63752914305776E-2</v>
      </c>
      <c r="L930" s="5">
        <v>0.94181904797407301</v>
      </c>
      <c r="M930" s="2" t="s">
        <v>1799</v>
      </c>
    </row>
    <row r="931" spans="1:13" x14ac:dyDescent="0.2">
      <c r="A931" s="2" t="s">
        <v>1338</v>
      </c>
      <c r="B931" s="2" t="s">
        <v>1474</v>
      </c>
      <c r="C931" s="2">
        <v>74051273</v>
      </c>
      <c r="D931" s="2" t="s">
        <v>1478</v>
      </c>
      <c r="E931" s="2" t="s">
        <v>1476</v>
      </c>
      <c r="F931" s="2" t="s">
        <v>1799</v>
      </c>
      <c r="G931" s="4">
        <v>0.75314754740990897</v>
      </c>
      <c r="H931" s="5">
        <v>3.87933702442105E-4</v>
      </c>
      <c r="I931" s="2" t="s">
        <v>1799</v>
      </c>
      <c r="J931" s="2" t="s">
        <v>1799</v>
      </c>
      <c r="K931" s="4">
        <v>-5.8336327689678301E-2</v>
      </c>
      <c r="L931" s="5">
        <v>0.57740230515314805</v>
      </c>
      <c r="M931" s="2" t="s">
        <v>1799</v>
      </c>
    </row>
    <row r="932" spans="1:13" x14ac:dyDescent="0.2">
      <c r="A932" s="2" t="s">
        <v>1339</v>
      </c>
      <c r="B932" s="2" t="s">
        <v>1474</v>
      </c>
      <c r="C932" s="2">
        <v>74052265</v>
      </c>
      <c r="D932" s="2" t="s">
        <v>1476</v>
      </c>
      <c r="E932" s="2" t="s">
        <v>1475</v>
      </c>
      <c r="F932" s="2" t="b">
        <v>1</v>
      </c>
      <c r="G932" s="4">
        <v>8.5568296744888597E-2</v>
      </c>
      <c r="H932" s="5">
        <v>0.14132015478211399</v>
      </c>
      <c r="I932" s="2" t="s">
        <v>1799</v>
      </c>
      <c r="J932" s="2" t="b">
        <v>1</v>
      </c>
      <c r="K932" s="4">
        <v>1.5250229264930699E-4</v>
      </c>
      <c r="L932" s="5">
        <v>0.99971176038069998</v>
      </c>
      <c r="M932" s="2" t="s">
        <v>1799</v>
      </c>
    </row>
    <row r="933" spans="1:13" x14ac:dyDescent="0.2">
      <c r="A933" s="2" t="s">
        <v>1340</v>
      </c>
      <c r="B933" s="2" t="s">
        <v>1474</v>
      </c>
      <c r="C933" s="2">
        <v>74052595</v>
      </c>
      <c r="D933" s="2" t="s">
        <v>1475</v>
      </c>
      <c r="E933" s="2" t="s">
        <v>1478</v>
      </c>
      <c r="F933" s="2" t="s">
        <v>1799</v>
      </c>
      <c r="G933" s="4">
        <v>-3.4780426363801402E-2</v>
      </c>
      <c r="H933" s="5">
        <v>0.59579508752225796</v>
      </c>
      <c r="I933" s="2" t="s">
        <v>1799</v>
      </c>
      <c r="J933" s="2" t="s">
        <v>1799</v>
      </c>
      <c r="K933" s="4">
        <v>-0.18948341079941</v>
      </c>
      <c r="L933" s="5">
        <v>0.30398899554405201</v>
      </c>
      <c r="M933" s="2" t="s">
        <v>1799</v>
      </c>
    </row>
    <row r="934" spans="1:13" x14ac:dyDescent="0.2">
      <c r="A934" s="2" t="s">
        <v>1341</v>
      </c>
      <c r="B934" s="2" t="s">
        <v>1474</v>
      </c>
      <c r="C934" s="2">
        <v>74054069</v>
      </c>
      <c r="D934" s="2" t="s">
        <v>1478</v>
      </c>
      <c r="E934" s="2" t="s">
        <v>1477</v>
      </c>
      <c r="F934" s="2" t="b">
        <v>1</v>
      </c>
      <c r="G934" s="4">
        <v>-0.23669369436898799</v>
      </c>
      <c r="H934" s="5">
        <v>0.22525409781042499</v>
      </c>
      <c r="I934" s="2" t="s">
        <v>1799</v>
      </c>
      <c r="J934" s="2" t="s">
        <v>1799</v>
      </c>
      <c r="K934" s="4">
        <v>0.44796320568269898</v>
      </c>
      <c r="L934" s="5">
        <v>0.30277284734769699</v>
      </c>
      <c r="M934" s="2" t="s">
        <v>1799</v>
      </c>
    </row>
    <row r="935" spans="1:13" x14ac:dyDescent="0.2">
      <c r="A935" s="2" t="s">
        <v>1342</v>
      </c>
      <c r="B935" s="2" t="s">
        <v>1474</v>
      </c>
      <c r="C935" s="2">
        <v>74055237</v>
      </c>
      <c r="D935" s="2" t="s">
        <v>1477</v>
      </c>
      <c r="E935" s="2" t="s">
        <v>1478</v>
      </c>
      <c r="F935" s="2" t="b">
        <v>1</v>
      </c>
      <c r="G935" s="4">
        <v>-0.16746903849897199</v>
      </c>
      <c r="H935" s="5">
        <v>0.33222093144814302</v>
      </c>
      <c r="I935" s="2" t="s">
        <v>1799</v>
      </c>
      <c r="J935" s="2" t="s">
        <v>1799</v>
      </c>
      <c r="K935" s="4">
        <v>0.116583783079755</v>
      </c>
      <c r="L935" s="5">
        <v>0.81836732799617795</v>
      </c>
      <c r="M935" s="2" t="s">
        <v>1799</v>
      </c>
    </row>
    <row r="936" spans="1:13" x14ac:dyDescent="0.2">
      <c r="A936" s="2" t="s">
        <v>1343</v>
      </c>
      <c r="B936" s="2" t="s">
        <v>1474</v>
      </c>
      <c r="C936" s="2">
        <v>74056029</v>
      </c>
      <c r="D936" s="2" t="s">
        <v>1478</v>
      </c>
      <c r="E936" s="2" t="s">
        <v>1477</v>
      </c>
      <c r="F936" s="2" t="b">
        <v>1</v>
      </c>
      <c r="G936" s="4">
        <v>0.17719520209876199</v>
      </c>
      <c r="H936" s="5">
        <v>6.5520670179241403E-2</v>
      </c>
      <c r="I936" s="2" t="s">
        <v>1799</v>
      </c>
      <c r="J936" s="2" t="s">
        <v>1799</v>
      </c>
      <c r="K936" s="4">
        <v>-0.21852871960390899</v>
      </c>
      <c r="L936" s="5">
        <v>0.30796200276852498</v>
      </c>
      <c r="M936" s="2" t="s">
        <v>1799</v>
      </c>
    </row>
    <row r="937" spans="1:13" x14ac:dyDescent="0.2">
      <c r="A937" s="2" t="s">
        <v>1344</v>
      </c>
      <c r="B937" s="2" t="s">
        <v>1474</v>
      </c>
      <c r="C937" s="2">
        <v>74056286</v>
      </c>
      <c r="D937" s="2" t="s">
        <v>1475</v>
      </c>
      <c r="E937" s="2" t="s">
        <v>1478</v>
      </c>
      <c r="F937" s="2" t="s">
        <v>1799</v>
      </c>
      <c r="G937" s="4">
        <v>-0.63843504629973802</v>
      </c>
      <c r="H937" s="5">
        <v>6.7386599112379805E-2</v>
      </c>
      <c r="I937" s="2" t="s">
        <v>1799</v>
      </c>
      <c r="J937" s="2" t="s">
        <v>1799</v>
      </c>
      <c r="K937" s="4">
        <v>0.13258260512320599</v>
      </c>
      <c r="L937" s="5">
        <v>0.55171331684643599</v>
      </c>
      <c r="M937" s="2" t="s">
        <v>1799</v>
      </c>
    </row>
    <row r="938" spans="1:13" x14ac:dyDescent="0.2">
      <c r="A938" s="2" t="s">
        <v>1345</v>
      </c>
      <c r="B938" s="2" t="s">
        <v>1474</v>
      </c>
      <c r="C938" s="2">
        <v>74057575</v>
      </c>
      <c r="D938" s="2" t="s">
        <v>1477</v>
      </c>
      <c r="E938" s="2" t="s">
        <v>1475</v>
      </c>
      <c r="F938" s="2" t="s">
        <v>1799</v>
      </c>
      <c r="G938" s="4">
        <v>-0.145829164158016</v>
      </c>
      <c r="H938" s="5">
        <v>3.5499781221902199E-2</v>
      </c>
      <c r="I938" s="2" t="s">
        <v>1799</v>
      </c>
      <c r="J938" s="2" t="s">
        <v>1799</v>
      </c>
      <c r="K938" s="4">
        <v>1.44776119571238E-2</v>
      </c>
      <c r="L938" s="5">
        <v>0.92085015285152005</v>
      </c>
      <c r="M938" s="2" t="s">
        <v>1799</v>
      </c>
    </row>
    <row r="939" spans="1:13" x14ac:dyDescent="0.2">
      <c r="A939" s="2" t="s">
        <v>1346</v>
      </c>
      <c r="B939" s="2" t="s">
        <v>1474</v>
      </c>
      <c r="C939" s="2">
        <v>74057883</v>
      </c>
      <c r="D939" s="2" t="s">
        <v>1475</v>
      </c>
      <c r="E939" s="2" t="s">
        <v>1476</v>
      </c>
      <c r="F939" s="2" t="s">
        <v>1799</v>
      </c>
      <c r="G939" s="4">
        <v>-0.73231291607987203</v>
      </c>
      <c r="H939" s="5">
        <v>5.1981761546639998E-2</v>
      </c>
      <c r="I939" s="2" t="s">
        <v>1799</v>
      </c>
      <c r="J939" s="2" t="s">
        <v>1799</v>
      </c>
      <c r="K939" s="4">
        <v>-4.6930054753641398E-2</v>
      </c>
      <c r="L939" s="5">
        <v>0.790694166574334</v>
      </c>
      <c r="M939" s="2" t="s">
        <v>1799</v>
      </c>
    </row>
    <row r="940" spans="1:13" x14ac:dyDescent="0.2">
      <c r="A940" s="2" t="s">
        <v>1347</v>
      </c>
      <c r="B940" s="2" t="s">
        <v>1474</v>
      </c>
      <c r="C940" s="2">
        <v>74057940</v>
      </c>
      <c r="D940" s="2" t="s">
        <v>1476</v>
      </c>
      <c r="E940" s="2" t="s">
        <v>1478</v>
      </c>
      <c r="F940" s="2" t="s">
        <v>1799</v>
      </c>
      <c r="G940" s="4">
        <v>1.31861810402581</v>
      </c>
      <c r="H940" s="5">
        <v>1.44669589260796E-6</v>
      </c>
      <c r="I940" s="2" t="s">
        <v>1799</v>
      </c>
      <c r="J940" s="2" t="b">
        <v>1</v>
      </c>
      <c r="K940" s="4">
        <v>-0.35712442484252299</v>
      </c>
      <c r="L940" s="5">
        <v>0.32504803399133902</v>
      </c>
      <c r="M940" s="2" t="s">
        <v>1799</v>
      </c>
    </row>
    <row r="941" spans="1:13" x14ac:dyDescent="0.2">
      <c r="A941" s="2" t="s">
        <v>1348</v>
      </c>
      <c r="B941" s="2" t="s">
        <v>1474</v>
      </c>
      <c r="C941" s="2">
        <v>74058123</v>
      </c>
      <c r="D941" s="2" t="s">
        <v>1475</v>
      </c>
      <c r="E941" s="2" t="s">
        <v>1476</v>
      </c>
      <c r="F941" s="2" t="s">
        <v>1799</v>
      </c>
      <c r="G941" s="4">
        <v>-0.137445627681893</v>
      </c>
      <c r="H941" s="5">
        <v>0.17858431801810901</v>
      </c>
      <c r="I941" s="2" t="s">
        <v>1799</v>
      </c>
      <c r="J941" s="2" t="b">
        <v>1</v>
      </c>
      <c r="K941" s="4">
        <v>-1.1653116313834E-2</v>
      </c>
      <c r="L941" s="5">
        <v>0.89456989366989004</v>
      </c>
      <c r="M941" s="2" t="s">
        <v>1799</v>
      </c>
    </row>
    <row r="942" spans="1:13" x14ac:dyDescent="0.2">
      <c r="A942" s="2" t="s">
        <v>1349</v>
      </c>
      <c r="B942" s="2" t="s">
        <v>1474</v>
      </c>
      <c r="C942" s="2">
        <v>74058566</v>
      </c>
      <c r="D942" s="2" t="s">
        <v>1478</v>
      </c>
      <c r="E942" s="2" t="s">
        <v>1477</v>
      </c>
      <c r="F942" s="2" t="s">
        <v>1799</v>
      </c>
      <c r="G942" s="4">
        <v>-0.146798598712924</v>
      </c>
      <c r="H942" s="5">
        <v>0.18356545084738701</v>
      </c>
      <c r="I942" s="2" t="s">
        <v>1799</v>
      </c>
      <c r="J942" s="2" t="s">
        <v>1799</v>
      </c>
      <c r="K942" s="4">
        <v>-0.36426063561149402</v>
      </c>
      <c r="L942" s="5">
        <v>0.26301548454624202</v>
      </c>
      <c r="M942" s="2" t="s">
        <v>1799</v>
      </c>
    </row>
    <row r="943" spans="1:13" x14ac:dyDescent="0.2">
      <c r="A943" s="2" t="s">
        <v>1350</v>
      </c>
      <c r="B943" s="2" t="s">
        <v>1474</v>
      </c>
      <c r="C943" s="2">
        <v>74059931</v>
      </c>
      <c r="D943" s="2" t="s">
        <v>1477</v>
      </c>
      <c r="E943" s="2" t="s">
        <v>1476</v>
      </c>
      <c r="F943" s="2" t="s">
        <v>1799</v>
      </c>
      <c r="G943" s="4">
        <v>0.55875938988236795</v>
      </c>
      <c r="H943" s="5">
        <v>3.3489027283512397E-4</v>
      </c>
      <c r="I943" s="2" t="s">
        <v>1799</v>
      </c>
      <c r="J943" s="2" t="s">
        <v>1799</v>
      </c>
      <c r="K943" s="4">
        <v>-1.6027466948851599E-2</v>
      </c>
      <c r="L943" s="5">
        <v>0.990140366772151</v>
      </c>
      <c r="M943" s="2" t="s">
        <v>1799</v>
      </c>
    </row>
    <row r="944" spans="1:13" x14ac:dyDescent="0.2">
      <c r="A944" s="2" t="s">
        <v>1351</v>
      </c>
      <c r="B944" s="2" t="s">
        <v>1474</v>
      </c>
      <c r="C944" s="2">
        <v>74060835</v>
      </c>
      <c r="D944" s="2" t="s">
        <v>1478</v>
      </c>
      <c r="E944" s="2" t="s">
        <v>1477</v>
      </c>
      <c r="F944" s="2" t="s">
        <v>1799</v>
      </c>
      <c r="G944" s="4">
        <v>0.15880421988624799</v>
      </c>
      <c r="H944" s="5">
        <v>0.14348445998781201</v>
      </c>
      <c r="I944" s="2" t="s">
        <v>1799</v>
      </c>
      <c r="J944" s="2" t="s">
        <v>1799</v>
      </c>
      <c r="K944" s="4">
        <v>0.13873160573726001</v>
      </c>
      <c r="L944" s="5">
        <v>0.490944435342267</v>
      </c>
      <c r="M944" s="2" t="s">
        <v>1799</v>
      </c>
    </row>
    <row r="945" spans="1:13" x14ac:dyDescent="0.2">
      <c r="A945" s="2" t="s">
        <v>1352</v>
      </c>
      <c r="B945" s="2" t="s">
        <v>1474</v>
      </c>
      <c r="C945" s="2">
        <v>74061614</v>
      </c>
      <c r="D945" s="2" t="s">
        <v>1478</v>
      </c>
      <c r="E945" s="2" t="s">
        <v>1477</v>
      </c>
      <c r="F945" s="2" t="s">
        <v>1799</v>
      </c>
      <c r="G945" s="4">
        <v>-0.378015724331624</v>
      </c>
      <c r="H945" s="5">
        <v>0.24986190296459099</v>
      </c>
      <c r="I945" s="2" t="s">
        <v>1799</v>
      </c>
      <c r="J945" s="2" t="s">
        <v>1799</v>
      </c>
      <c r="K945" s="4">
        <v>-0.191458823660792</v>
      </c>
      <c r="L945" s="5">
        <v>0.245804633731044</v>
      </c>
      <c r="M945" s="2" t="s">
        <v>1799</v>
      </c>
    </row>
    <row r="946" spans="1:13" x14ac:dyDescent="0.2">
      <c r="A946" s="2" t="s">
        <v>1353</v>
      </c>
      <c r="B946" s="2" t="s">
        <v>1474</v>
      </c>
      <c r="C946" s="2">
        <v>74062498</v>
      </c>
      <c r="D946" s="2" t="s">
        <v>1477</v>
      </c>
      <c r="E946" s="2" t="s">
        <v>1478</v>
      </c>
      <c r="F946" s="2" t="s">
        <v>1799</v>
      </c>
      <c r="G946" s="4">
        <v>-9.7958062136161303E-2</v>
      </c>
      <c r="H946" s="5">
        <v>0.64653012564166001</v>
      </c>
      <c r="I946" s="2" t="s">
        <v>1799</v>
      </c>
      <c r="J946" s="2" t="s">
        <v>1799</v>
      </c>
      <c r="K946" s="4">
        <v>-6.2498336830785498E-2</v>
      </c>
      <c r="L946" s="5">
        <v>0.85107269260165097</v>
      </c>
      <c r="M946" s="2" t="s">
        <v>1799</v>
      </c>
    </row>
    <row r="947" spans="1:13" x14ac:dyDescent="0.2">
      <c r="A947" s="2" t="s">
        <v>1354</v>
      </c>
      <c r="B947" s="2" t="s">
        <v>1474</v>
      </c>
      <c r="C947" s="2">
        <v>74062532</v>
      </c>
      <c r="D947" s="2" t="s">
        <v>1477</v>
      </c>
      <c r="E947" s="2" t="s">
        <v>1478</v>
      </c>
      <c r="F947" s="2" t="s">
        <v>1799</v>
      </c>
      <c r="G947" s="4">
        <v>0.59379110195470297</v>
      </c>
      <c r="H947" s="5">
        <v>1.55893074495654E-4</v>
      </c>
      <c r="I947" s="2" t="s">
        <v>1799</v>
      </c>
      <c r="J947" s="2" t="s">
        <v>1799</v>
      </c>
      <c r="K947" s="4">
        <v>-0.164878173228203</v>
      </c>
      <c r="L947" s="5">
        <v>0.72567095584300001</v>
      </c>
      <c r="M947" s="2" t="s">
        <v>1799</v>
      </c>
    </row>
    <row r="948" spans="1:13" x14ac:dyDescent="0.2">
      <c r="A948" s="2" t="s">
        <v>1355</v>
      </c>
      <c r="B948" s="2" t="s">
        <v>1474</v>
      </c>
      <c r="C948" s="2">
        <v>74063876</v>
      </c>
      <c r="D948" s="2" t="s">
        <v>1476</v>
      </c>
      <c r="E948" s="2" t="s">
        <v>1475</v>
      </c>
      <c r="F948" s="2" t="s">
        <v>1799</v>
      </c>
      <c r="G948" s="4">
        <v>-0.23849338426698399</v>
      </c>
      <c r="H948" s="5">
        <v>0.17284142752610501</v>
      </c>
      <c r="I948" s="2" t="s">
        <v>1799</v>
      </c>
      <c r="J948" s="2" t="s">
        <v>1799</v>
      </c>
      <c r="K948" s="4">
        <v>0.49396458871997501</v>
      </c>
      <c r="L948" s="5">
        <v>0.11491829003337301</v>
      </c>
      <c r="M948" s="2" t="s">
        <v>1799</v>
      </c>
    </row>
    <row r="949" spans="1:13" x14ac:dyDescent="0.2">
      <c r="A949" s="2" t="s">
        <v>1356</v>
      </c>
      <c r="B949" s="2" t="s">
        <v>1474</v>
      </c>
      <c r="C949" s="2">
        <v>74064068</v>
      </c>
      <c r="D949" s="2" t="s">
        <v>1478</v>
      </c>
      <c r="E949" s="2" t="s">
        <v>1477</v>
      </c>
      <c r="F949" s="2" t="s">
        <v>1799</v>
      </c>
      <c r="G949" s="4">
        <v>0.42887866836160499</v>
      </c>
      <c r="H949" s="5">
        <v>6.8052798650701301E-3</v>
      </c>
      <c r="I949" s="2" t="s">
        <v>1799</v>
      </c>
      <c r="J949" s="2" t="s">
        <v>1799</v>
      </c>
      <c r="K949" s="4">
        <v>-0.36980574906920899</v>
      </c>
      <c r="L949" s="5">
        <v>0.20110651645853</v>
      </c>
      <c r="M949" s="2" t="s">
        <v>1799</v>
      </c>
    </row>
    <row r="950" spans="1:13" x14ac:dyDescent="0.2">
      <c r="A950" s="2" t="s">
        <v>1357</v>
      </c>
      <c r="B950" s="2" t="s">
        <v>1474</v>
      </c>
      <c r="C950" s="2">
        <v>74064423</v>
      </c>
      <c r="D950" s="2" t="s">
        <v>1477</v>
      </c>
      <c r="E950" s="2" t="s">
        <v>1478</v>
      </c>
      <c r="F950" s="2" t="s">
        <v>1799</v>
      </c>
      <c r="G950" s="4">
        <v>-0.29186429966338001</v>
      </c>
      <c r="H950" s="5">
        <v>2.6341353671850598E-3</v>
      </c>
      <c r="I950" s="2" t="s">
        <v>1799</v>
      </c>
      <c r="J950" s="2" t="s">
        <v>1799</v>
      </c>
      <c r="K950" s="4">
        <v>-6.7210784581199001E-2</v>
      </c>
      <c r="L950" s="5">
        <v>0.49685634027371101</v>
      </c>
      <c r="M950" s="2" t="s">
        <v>1799</v>
      </c>
    </row>
    <row r="951" spans="1:13" x14ac:dyDescent="0.2">
      <c r="A951" s="2" t="s">
        <v>1358</v>
      </c>
      <c r="B951" s="2" t="s">
        <v>1474</v>
      </c>
      <c r="C951" s="2">
        <v>74064904</v>
      </c>
      <c r="D951" s="2" t="s">
        <v>1475</v>
      </c>
      <c r="E951" s="2" t="s">
        <v>1476</v>
      </c>
      <c r="F951" s="2" t="s">
        <v>1799</v>
      </c>
      <c r="G951" s="4">
        <v>4.0265061792486498E-2</v>
      </c>
      <c r="H951" s="5">
        <v>0.58819907693254703</v>
      </c>
      <c r="I951" s="2" t="s">
        <v>1799</v>
      </c>
      <c r="J951" s="2" t="s">
        <v>1799</v>
      </c>
      <c r="K951" s="4">
        <v>-0.21267244078884201</v>
      </c>
      <c r="L951" s="5">
        <v>0.24303189274165299</v>
      </c>
      <c r="M951" s="2" t="s">
        <v>1799</v>
      </c>
    </row>
    <row r="952" spans="1:13" x14ac:dyDescent="0.2">
      <c r="A952" s="2" t="s">
        <v>1359</v>
      </c>
      <c r="B952" s="2" t="s">
        <v>1474</v>
      </c>
      <c r="C952" s="2">
        <v>74066765</v>
      </c>
      <c r="D952" s="2" t="s">
        <v>1475</v>
      </c>
      <c r="E952" s="2" t="s">
        <v>1478</v>
      </c>
      <c r="F952" s="2" t="s">
        <v>1799</v>
      </c>
      <c r="G952" s="4">
        <v>-8.5508659492158301E-2</v>
      </c>
      <c r="H952" s="5">
        <v>0.18869184670333</v>
      </c>
      <c r="I952" s="2" t="s">
        <v>1799</v>
      </c>
      <c r="J952" s="2" t="s">
        <v>1799</v>
      </c>
      <c r="K952" s="4">
        <v>-0.15536116431137101</v>
      </c>
      <c r="L952" s="5">
        <v>0.42980423889191399</v>
      </c>
      <c r="M952" s="2" t="s">
        <v>1799</v>
      </c>
    </row>
    <row r="953" spans="1:13" x14ac:dyDescent="0.2">
      <c r="A953" s="2" t="s">
        <v>1360</v>
      </c>
      <c r="B953" s="2" t="s">
        <v>1474</v>
      </c>
      <c r="C953" s="2">
        <v>74068532</v>
      </c>
      <c r="D953" s="2" t="s">
        <v>1478</v>
      </c>
      <c r="E953" s="2" t="s">
        <v>1477</v>
      </c>
      <c r="F953" s="2" t="s">
        <v>1799</v>
      </c>
      <c r="G953" s="4">
        <v>0.155178432388973</v>
      </c>
      <c r="H953" s="5">
        <v>0.36991449310885599</v>
      </c>
      <c r="I953" s="2" t="s">
        <v>1799</v>
      </c>
      <c r="J953" s="2" t="s">
        <v>1799</v>
      </c>
      <c r="K953" s="4">
        <v>0.30780192553042501</v>
      </c>
      <c r="L953" s="5">
        <v>0.13434040222810301</v>
      </c>
      <c r="M953" s="2" t="s">
        <v>1799</v>
      </c>
    </row>
    <row r="954" spans="1:13" x14ac:dyDescent="0.2">
      <c r="A954" s="2" t="s">
        <v>1361</v>
      </c>
      <c r="B954" s="2" t="s">
        <v>1474</v>
      </c>
      <c r="C954" s="2">
        <v>74070375</v>
      </c>
      <c r="D954" s="2" t="s">
        <v>1477</v>
      </c>
      <c r="E954" s="2" t="s">
        <v>1475</v>
      </c>
      <c r="F954" s="2" t="s">
        <v>1799</v>
      </c>
      <c r="G954" s="4">
        <v>0.28930552897043799</v>
      </c>
      <c r="H954" s="5">
        <v>3.5787114940685601E-2</v>
      </c>
      <c r="I954" s="2" t="s">
        <v>1799</v>
      </c>
      <c r="J954" s="2" t="s">
        <v>1799</v>
      </c>
      <c r="K954" s="4">
        <v>0.174926975536077</v>
      </c>
      <c r="L954" s="5">
        <v>0.47406191677352</v>
      </c>
      <c r="M954" s="2" t="s">
        <v>1799</v>
      </c>
    </row>
    <row r="955" spans="1:13" x14ac:dyDescent="0.2">
      <c r="A955" s="2" t="s">
        <v>1362</v>
      </c>
      <c r="B955" s="2" t="s">
        <v>1474</v>
      </c>
      <c r="C955" s="2">
        <v>74070997</v>
      </c>
      <c r="D955" s="2" t="s">
        <v>1475</v>
      </c>
      <c r="E955" s="2" t="s">
        <v>1477</v>
      </c>
      <c r="F955" s="2" t="s">
        <v>1799</v>
      </c>
      <c r="G955" s="4">
        <v>0.28309563498613</v>
      </c>
      <c r="H955" s="5">
        <v>2.73890067582395E-3</v>
      </c>
      <c r="I955" s="2" t="s">
        <v>1799</v>
      </c>
      <c r="J955" s="2" t="s">
        <v>1799</v>
      </c>
      <c r="K955" s="4">
        <v>-2.3416803576974499E-2</v>
      </c>
      <c r="L955" s="5">
        <v>0.96406661263260995</v>
      </c>
      <c r="M955" s="2" t="s">
        <v>1799</v>
      </c>
    </row>
    <row r="956" spans="1:13" x14ac:dyDescent="0.2">
      <c r="A956" s="2" t="s">
        <v>1363</v>
      </c>
      <c r="B956" s="2" t="s">
        <v>1474</v>
      </c>
      <c r="C956" s="2">
        <v>74072275</v>
      </c>
      <c r="D956" s="2" t="s">
        <v>1478</v>
      </c>
      <c r="E956" s="2" t="s">
        <v>1477</v>
      </c>
      <c r="F956" s="2" t="s">
        <v>1799</v>
      </c>
      <c r="G956" s="4">
        <v>-2.64610049471589E-2</v>
      </c>
      <c r="H956" s="5">
        <v>0.85587857528445099</v>
      </c>
      <c r="I956" s="2" t="s">
        <v>1799</v>
      </c>
      <c r="J956" s="2" t="s">
        <v>1799</v>
      </c>
      <c r="K956" s="4">
        <v>-6.6729055731823694E-2</v>
      </c>
      <c r="L956" s="5">
        <v>0.76546158288357802</v>
      </c>
      <c r="M956" s="2" t="s">
        <v>1799</v>
      </c>
    </row>
    <row r="957" spans="1:13" x14ac:dyDescent="0.2">
      <c r="A957" s="2" t="s">
        <v>1364</v>
      </c>
      <c r="B957" s="2" t="s">
        <v>1474</v>
      </c>
      <c r="C957" s="2">
        <v>74074467</v>
      </c>
      <c r="D957" s="2" t="s">
        <v>1475</v>
      </c>
      <c r="E957" s="2" t="s">
        <v>1476</v>
      </c>
      <c r="F957" s="2" t="s">
        <v>1799</v>
      </c>
      <c r="G957" s="4">
        <v>7.1022217024083898E-3</v>
      </c>
      <c r="H957" s="5">
        <v>0.88846014752150804</v>
      </c>
      <c r="I957" s="2" t="s">
        <v>1799</v>
      </c>
      <c r="J957" s="2" t="b">
        <v>1</v>
      </c>
      <c r="K957" s="4">
        <v>7.7591860523273007E-2</v>
      </c>
      <c r="L957" s="5">
        <v>0.38963294873890297</v>
      </c>
      <c r="M957" s="2" t="s">
        <v>1799</v>
      </c>
    </row>
    <row r="958" spans="1:13" x14ac:dyDescent="0.2">
      <c r="A958" s="2" t="s">
        <v>1365</v>
      </c>
      <c r="B958" s="2" t="s">
        <v>1474</v>
      </c>
      <c r="C958" s="2">
        <v>74074836</v>
      </c>
      <c r="D958" s="2" t="s">
        <v>1475</v>
      </c>
      <c r="E958" s="2" t="s">
        <v>1476</v>
      </c>
      <c r="F958" s="2" t="s">
        <v>1799</v>
      </c>
      <c r="G958" s="4">
        <v>-0.18213323998658801</v>
      </c>
      <c r="H958" s="5">
        <v>1.01374277425919E-2</v>
      </c>
      <c r="I958" s="2" t="s">
        <v>1799</v>
      </c>
      <c r="J958" s="2" t="s">
        <v>1799</v>
      </c>
      <c r="K958" s="4">
        <v>-4.5294559981625897E-2</v>
      </c>
      <c r="L958" s="5">
        <v>0.54238557974536605</v>
      </c>
      <c r="M958" s="2" t="s">
        <v>1799</v>
      </c>
    </row>
    <row r="959" spans="1:13" x14ac:dyDescent="0.2">
      <c r="A959" s="2" t="s">
        <v>1366</v>
      </c>
      <c r="B959" s="2" t="s">
        <v>1474</v>
      </c>
      <c r="C959" s="2">
        <v>74078314</v>
      </c>
      <c r="D959" s="2" t="s">
        <v>1475</v>
      </c>
      <c r="E959" s="2" t="s">
        <v>1476</v>
      </c>
      <c r="F959" s="2" t="b">
        <v>1</v>
      </c>
      <c r="G959" s="4">
        <v>-6.0398493076966797E-3</v>
      </c>
      <c r="H959" s="5">
        <v>0.89026430175655202</v>
      </c>
      <c r="I959" s="2" t="s">
        <v>1799</v>
      </c>
      <c r="J959" s="2" t="s">
        <v>1799</v>
      </c>
      <c r="K959" s="4">
        <v>0.34258007094230097</v>
      </c>
      <c r="L959" s="5">
        <v>2.1466899232479701E-3</v>
      </c>
      <c r="M959" s="2" t="s">
        <v>1799</v>
      </c>
    </row>
    <row r="960" spans="1:13" x14ac:dyDescent="0.2">
      <c r="A960" s="2" t="s">
        <v>1367</v>
      </c>
      <c r="B960" s="2" t="s">
        <v>1474</v>
      </c>
      <c r="C960" s="2">
        <v>74078466</v>
      </c>
      <c r="D960" s="2" t="s">
        <v>1478</v>
      </c>
      <c r="E960" s="2" t="s">
        <v>1477</v>
      </c>
      <c r="F960" s="2" t="s">
        <v>1799</v>
      </c>
      <c r="G960" s="4">
        <v>3.7841688277886698E-2</v>
      </c>
      <c r="H960" s="5">
        <v>0.46782211436307802</v>
      </c>
      <c r="I960" s="2" t="s">
        <v>1799</v>
      </c>
      <c r="J960" s="2" t="s">
        <v>1799</v>
      </c>
      <c r="K960" s="4">
        <v>5.5744930369435002E-2</v>
      </c>
      <c r="L960" s="5">
        <v>0.53098785925874004</v>
      </c>
      <c r="M960" s="2" t="s">
        <v>1799</v>
      </c>
    </row>
    <row r="961" spans="1:13" x14ac:dyDescent="0.2">
      <c r="A961" s="2" t="s">
        <v>1368</v>
      </c>
      <c r="B961" s="2" t="s">
        <v>1474</v>
      </c>
      <c r="C961" s="2">
        <v>74081616</v>
      </c>
      <c r="D961" s="2" t="s">
        <v>1475</v>
      </c>
      <c r="E961" s="2" t="s">
        <v>1478</v>
      </c>
      <c r="F961" s="2" t="s">
        <v>1799</v>
      </c>
      <c r="G961" s="4">
        <v>-0.206448244442201</v>
      </c>
      <c r="H961" s="5">
        <v>4.7976265924586599E-2</v>
      </c>
      <c r="I961" s="2" t="s">
        <v>1799</v>
      </c>
      <c r="J961" s="2" t="b">
        <v>1</v>
      </c>
      <c r="K961" s="4">
        <v>9.1202784797654105E-2</v>
      </c>
      <c r="L961" s="5">
        <v>0.52851999887790901</v>
      </c>
      <c r="M961" s="2" t="s">
        <v>1799</v>
      </c>
    </row>
    <row r="962" spans="1:13" x14ac:dyDescent="0.2">
      <c r="A962" s="2" t="s">
        <v>1369</v>
      </c>
      <c r="B962" s="2" t="s">
        <v>1474</v>
      </c>
      <c r="C962" s="2">
        <v>74081705</v>
      </c>
      <c r="D962" s="2" t="s">
        <v>1477</v>
      </c>
      <c r="E962" s="2" t="s">
        <v>1476</v>
      </c>
      <c r="F962" s="2" t="s">
        <v>1799</v>
      </c>
      <c r="G962" s="4">
        <v>0.25177499194453101</v>
      </c>
      <c r="H962" s="5">
        <v>0.13966876686132301</v>
      </c>
      <c r="I962" s="2" t="s">
        <v>1799</v>
      </c>
      <c r="J962" s="2" t="b">
        <v>1</v>
      </c>
      <c r="K962" s="4">
        <v>-1.2566156311451899E-2</v>
      </c>
      <c r="L962" s="5">
        <v>0.97259449450420499</v>
      </c>
      <c r="M962" s="2" t="s">
        <v>1799</v>
      </c>
    </row>
    <row r="963" spans="1:13" x14ac:dyDescent="0.2">
      <c r="A963" s="2" t="s">
        <v>1370</v>
      </c>
      <c r="B963" s="2" t="s">
        <v>1474</v>
      </c>
      <c r="C963" s="2">
        <v>74081904</v>
      </c>
      <c r="D963" s="2" t="s">
        <v>1478</v>
      </c>
      <c r="E963" s="2" t="s">
        <v>1477</v>
      </c>
      <c r="F963" s="2" t="s">
        <v>1799</v>
      </c>
      <c r="G963" s="4">
        <v>0.56084740630014995</v>
      </c>
      <c r="H963" s="5">
        <v>5.3279221263858E-3</v>
      </c>
      <c r="I963" s="2" t="s">
        <v>1799</v>
      </c>
      <c r="J963" s="2" t="b">
        <v>1</v>
      </c>
      <c r="K963" s="4">
        <v>-0.227807091076622</v>
      </c>
      <c r="L963" s="5">
        <v>0.24726410515240099</v>
      </c>
      <c r="M963" s="2" t="s">
        <v>1799</v>
      </c>
    </row>
    <row r="964" spans="1:13" x14ac:dyDescent="0.2">
      <c r="A964" s="2" t="s">
        <v>1371</v>
      </c>
      <c r="B964" s="2" t="s">
        <v>1474</v>
      </c>
      <c r="C964" s="2">
        <v>74083503</v>
      </c>
      <c r="D964" s="2" t="s">
        <v>1477</v>
      </c>
      <c r="E964" s="2" t="s">
        <v>1478</v>
      </c>
      <c r="F964" s="2" t="s">
        <v>1799</v>
      </c>
      <c r="G964" s="4">
        <v>-9.2313684785159403E-2</v>
      </c>
      <c r="H964" s="5">
        <v>0.49145481478558001</v>
      </c>
      <c r="I964" s="2" t="s">
        <v>1799</v>
      </c>
      <c r="J964" s="2" t="s">
        <v>1799</v>
      </c>
      <c r="K964" s="4">
        <v>5.72273699725378E-2</v>
      </c>
      <c r="L964" s="5">
        <v>0.64609159893641099</v>
      </c>
      <c r="M964" s="2" t="s">
        <v>1799</v>
      </c>
    </row>
    <row r="965" spans="1:13" x14ac:dyDescent="0.2">
      <c r="A965" s="2" t="s">
        <v>1372</v>
      </c>
      <c r="B965" s="2" t="s">
        <v>1474</v>
      </c>
      <c r="C965" s="2">
        <v>74087348</v>
      </c>
      <c r="D965" s="2" t="s">
        <v>1477</v>
      </c>
      <c r="E965" s="2" t="s">
        <v>1478</v>
      </c>
      <c r="F965" s="2" t="s">
        <v>1799</v>
      </c>
      <c r="G965" s="4">
        <v>-1.4426461574635601</v>
      </c>
      <c r="H965" s="5">
        <v>2.0457483381636E-3</v>
      </c>
      <c r="I965" s="2" t="s">
        <v>1799</v>
      </c>
      <c r="J965" s="2" t="s">
        <v>1799</v>
      </c>
      <c r="K965" s="4">
        <v>4.1809830161303102E-2</v>
      </c>
      <c r="L965" s="5">
        <v>0.76297594192113405</v>
      </c>
      <c r="M965" s="2" t="s">
        <v>1799</v>
      </c>
    </row>
    <row r="966" spans="1:13" x14ac:dyDescent="0.2">
      <c r="A966" s="2" t="s">
        <v>1373</v>
      </c>
      <c r="B966" s="2" t="s">
        <v>1474</v>
      </c>
      <c r="C966" s="2">
        <v>74087670</v>
      </c>
      <c r="D966" s="2" t="s">
        <v>1477</v>
      </c>
      <c r="E966" s="2" t="s">
        <v>1478</v>
      </c>
      <c r="F966" s="2" t="s">
        <v>1799</v>
      </c>
      <c r="G966" s="4">
        <v>-5.9013983980626301E-2</v>
      </c>
      <c r="H966" s="5">
        <v>0.62247674148714305</v>
      </c>
      <c r="I966" s="2" t="s">
        <v>1799</v>
      </c>
      <c r="J966" s="2" t="s">
        <v>1799</v>
      </c>
      <c r="K966" s="4">
        <v>-8.2543761211784999E-2</v>
      </c>
      <c r="L966" s="5">
        <v>0.83100993774657606</v>
      </c>
      <c r="M966" s="2" t="s">
        <v>1799</v>
      </c>
    </row>
    <row r="967" spans="1:13" x14ac:dyDescent="0.2">
      <c r="A967" s="2" t="s">
        <v>1374</v>
      </c>
      <c r="B967" s="2" t="s">
        <v>1474</v>
      </c>
      <c r="C967" s="2">
        <v>74088260</v>
      </c>
      <c r="D967" s="2" t="s">
        <v>1477</v>
      </c>
      <c r="E967" s="2" t="s">
        <v>1476</v>
      </c>
      <c r="F967" s="2" t="s">
        <v>1799</v>
      </c>
      <c r="G967" s="4">
        <v>-7.2138787265717194E-2</v>
      </c>
      <c r="H967" s="5">
        <v>0.216242111802711</v>
      </c>
      <c r="I967" s="2" t="s">
        <v>1799</v>
      </c>
      <c r="J967" s="2" t="s">
        <v>1799</v>
      </c>
      <c r="K967" s="4">
        <v>-2.60281080067464E-3</v>
      </c>
      <c r="L967" s="5">
        <v>0.993825933925369</v>
      </c>
      <c r="M967" s="2" t="s">
        <v>1799</v>
      </c>
    </row>
    <row r="968" spans="1:13" x14ac:dyDescent="0.2">
      <c r="A968" s="2" t="s">
        <v>1375</v>
      </c>
      <c r="B968" s="2" t="s">
        <v>1474</v>
      </c>
      <c r="C968" s="2">
        <v>74088489</v>
      </c>
      <c r="D968" s="2" t="s">
        <v>1477</v>
      </c>
      <c r="E968" s="2" t="s">
        <v>1478</v>
      </c>
      <c r="F968" s="2" t="s">
        <v>1799</v>
      </c>
      <c r="G968" s="4">
        <v>-0.151524790593558</v>
      </c>
      <c r="H968" s="5">
        <v>0.50049961449130798</v>
      </c>
      <c r="I968" s="2" t="s">
        <v>1799</v>
      </c>
      <c r="J968" s="2" t="s">
        <v>1799</v>
      </c>
      <c r="K968" s="4">
        <v>1.03816469634724E-2</v>
      </c>
      <c r="L968" s="5">
        <v>0.96811853338535003</v>
      </c>
      <c r="M968" s="2" t="s">
        <v>1799</v>
      </c>
    </row>
    <row r="969" spans="1:13" x14ac:dyDescent="0.2">
      <c r="A969" s="2" t="s">
        <v>1376</v>
      </c>
      <c r="B969" s="2" t="s">
        <v>1474</v>
      </c>
      <c r="C969" s="2">
        <v>74088833</v>
      </c>
      <c r="D969" s="2" t="s">
        <v>1477</v>
      </c>
      <c r="E969" s="2" t="s">
        <v>1478</v>
      </c>
      <c r="F969" s="2" t="s">
        <v>1799</v>
      </c>
      <c r="G969" s="4">
        <v>0.388264035544924</v>
      </c>
      <c r="H969" s="5">
        <v>3.00399522361505E-2</v>
      </c>
      <c r="I969" s="2" t="s">
        <v>1799</v>
      </c>
      <c r="J969" s="2" t="s">
        <v>1799</v>
      </c>
      <c r="K969" s="4">
        <v>-6.1516213615973201E-3</v>
      </c>
      <c r="L969" s="5">
        <v>0.95994311078256001</v>
      </c>
      <c r="M969" s="2" t="s">
        <v>1799</v>
      </c>
    </row>
    <row r="970" spans="1:13" x14ac:dyDescent="0.2">
      <c r="A970" s="2" t="s">
        <v>1377</v>
      </c>
      <c r="B970" s="2" t="s">
        <v>1474</v>
      </c>
      <c r="C970" s="2">
        <v>74089745</v>
      </c>
      <c r="D970" s="2" t="s">
        <v>1478</v>
      </c>
      <c r="E970" s="2" t="s">
        <v>1477</v>
      </c>
      <c r="F970" s="2" t="s">
        <v>1799</v>
      </c>
      <c r="G970" s="4">
        <v>-0.467475531015347</v>
      </c>
      <c r="H970" s="5">
        <v>7.5863424732242604E-3</v>
      </c>
      <c r="I970" s="2" t="s">
        <v>1799</v>
      </c>
      <c r="J970" s="2" t="s">
        <v>1799</v>
      </c>
      <c r="K970" s="4">
        <v>9.1801057100360905E-2</v>
      </c>
      <c r="L970" s="5">
        <v>0.42504745606192301</v>
      </c>
      <c r="M970" s="2" t="s">
        <v>1799</v>
      </c>
    </row>
    <row r="971" spans="1:13" x14ac:dyDescent="0.2">
      <c r="A971" s="2" t="s">
        <v>1378</v>
      </c>
      <c r="B971" s="2" t="s">
        <v>1474</v>
      </c>
      <c r="C971" s="2">
        <v>74095368</v>
      </c>
      <c r="D971" s="2" t="s">
        <v>1476</v>
      </c>
      <c r="E971" s="2" t="s">
        <v>1477</v>
      </c>
      <c r="F971" s="2" t="b">
        <v>1</v>
      </c>
      <c r="G971" s="4">
        <v>-3.2143976353092601E-2</v>
      </c>
      <c r="H971" s="5">
        <v>0.654763261888062</v>
      </c>
      <c r="I971" s="2" t="s">
        <v>1799</v>
      </c>
      <c r="J971" s="2" t="s">
        <v>1799</v>
      </c>
      <c r="K971" s="4">
        <v>0.25629533630444401</v>
      </c>
      <c r="L971" s="5">
        <v>0.234019245698256</v>
      </c>
      <c r="M971" s="2" t="s">
        <v>1799</v>
      </c>
    </row>
    <row r="972" spans="1:13" x14ac:dyDescent="0.2">
      <c r="A972" s="2" t="s">
        <v>1379</v>
      </c>
      <c r="B972" s="2" t="s">
        <v>1474</v>
      </c>
      <c r="C972" s="2">
        <v>99097794</v>
      </c>
      <c r="D972" s="2" t="s">
        <v>1477</v>
      </c>
      <c r="E972" s="2" t="s">
        <v>1478</v>
      </c>
      <c r="F972" s="2" t="s">
        <v>1799</v>
      </c>
      <c r="G972" s="4">
        <v>0.19654339115894601</v>
      </c>
      <c r="H972" s="5">
        <v>9.2416765482512001E-2</v>
      </c>
      <c r="I972" s="2" t="s">
        <v>1799</v>
      </c>
      <c r="J972" s="2" t="s">
        <v>1799</v>
      </c>
      <c r="K972" s="4">
        <v>0.17108920427987401</v>
      </c>
      <c r="L972" s="5">
        <v>0.28626682174819401</v>
      </c>
      <c r="M972" s="2" t="s">
        <v>1799</v>
      </c>
    </row>
    <row r="973" spans="1:13" x14ac:dyDescent="0.2">
      <c r="A973" s="2" t="s">
        <v>1380</v>
      </c>
      <c r="B973" s="2" t="s">
        <v>1474</v>
      </c>
      <c r="C973" s="2">
        <v>99098494</v>
      </c>
      <c r="D973" s="2" t="s">
        <v>1477</v>
      </c>
      <c r="E973" s="2" t="s">
        <v>1478</v>
      </c>
      <c r="F973" s="2" t="b">
        <v>1</v>
      </c>
      <c r="G973" s="4">
        <v>7.7898910171167304E-2</v>
      </c>
      <c r="H973" s="5">
        <v>0.20937570498858901</v>
      </c>
      <c r="I973" s="2" t="s">
        <v>1799</v>
      </c>
      <c r="J973" s="2" t="s">
        <v>1799</v>
      </c>
      <c r="K973" s="4">
        <v>6.0912252667135501E-3</v>
      </c>
      <c r="L973" s="5">
        <v>0.97885700539507503</v>
      </c>
      <c r="M973" s="2" t="s">
        <v>1799</v>
      </c>
    </row>
    <row r="974" spans="1:13" x14ac:dyDescent="0.2">
      <c r="A974" s="2" t="s">
        <v>1381</v>
      </c>
      <c r="B974" s="2" t="s">
        <v>1474</v>
      </c>
      <c r="C974" s="2">
        <v>99100406</v>
      </c>
      <c r="D974" s="2" t="s">
        <v>1475</v>
      </c>
      <c r="E974" s="2" t="s">
        <v>1478</v>
      </c>
      <c r="F974" s="2" t="b">
        <v>1</v>
      </c>
      <c r="G974" s="4">
        <v>-0.52418351173854205</v>
      </c>
      <c r="H974" s="5">
        <v>1.21138769384743E-4</v>
      </c>
      <c r="I974" s="2" t="b">
        <v>1</v>
      </c>
      <c r="J974" s="2" t="b">
        <v>1</v>
      </c>
      <c r="K974" s="4">
        <v>-0.17456483693711</v>
      </c>
      <c r="L974" s="5">
        <v>0.14565508942161101</v>
      </c>
      <c r="M974" s="2" t="s">
        <v>1799</v>
      </c>
    </row>
    <row r="975" spans="1:13" x14ac:dyDescent="0.2">
      <c r="A975" s="2" t="s">
        <v>1382</v>
      </c>
      <c r="B975" s="2" t="s">
        <v>1474</v>
      </c>
      <c r="C975" s="2">
        <v>99102228</v>
      </c>
      <c r="D975" s="2" t="s">
        <v>1476</v>
      </c>
      <c r="E975" s="2" t="s">
        <v>1478</v>
      </c>
      <c r="F975" s="2" t="s">
        <v>1799</v>
      </c>
      <c r="G975" s="4">
        <v>-0.16111012991623899</v>
      </c>
      <c r="H975" s="5">
        <v>0.243144649234393</v>
      </c>
      <c r="I975" s="2" t="s">
        <v>1799</v>
      </c>
      <c r="J975" s="2" t="s">
        <v>1799</v>
      </c>
      <c r="K975" s="4">
        <v>0.17805935457387301</v>
      </c>
      <c r="L975" s="5">
        <v>0.51723025428498903</v>
      </c>
      <c r="M975" s="2" t="s">
        <v>1799</v>
      </c>
    </row>
    <row r="976" spans="1:13" x14ac:dyDescent="0.2">
      <c r="A976" s="2" t="s">
        <v>1383</v>
      </c>
      <c r="B976" s="2" t="s">
        <v>1474</v>
      </c>
      <c r="C976" s="2">
        <v>99102325</v>
      </c>
      <c r="D976" s="2" t="s">
        <v>1477</v>
      </c>
      <c r="E976" s="2" t="s">
        <v>1476</v>
      </c>
      <c r="F976" s="2" t="s">
        <v>1799</v>
      </c>
      <c r="G976" s="4">
        <v>0.45833698148421997</v>
      </c>
      <c r="H976" s="5">
        <v>2.14058937395249E-4</v>
      </c>
      <c r="I976" s="2" t="s">
        <v>1799</v>
      </c>
      <c r="J976" s="2" t="s">
        <v>1799</v>
      </c>
      <c r="K976" s="4">
        <v>-6.2411348487714201E-2</v>
      </c>
      <c r="L976" s="5">
        <v>0.83816649565547996</v>
      </c>
      <c r="M976" s="2" t="s">
        <v>1799</v>
      </c>
    </row>
    <row r="977" spans="1:13" x14ac:dyDescent="0.2">
      <c r="A977" s="2" t="s">
        <v>1384</v>
      </c>
      <c r="B977" s="2" t="s">
        <v>1474</v>
      </c>
      <c r="C977" s="2">
        <v>99102692</v>
      </c>
      <c r="D977" s="2" t="s">
        <v>1477</v>
      </c>
      <c r="E977" s="2" t="s">
        <v>1476</v>
      </c>
      <c r="F977" s="2" t="s">
        <v>1799</v>
      </c>
      <c r="G977" s="4">
        <v>-0.10329360504176301</v>
      </c>
      <c r="H977" s="5">
        <v>0.13107202821616301</v>
      </c>
      <c r="I977" s="2" t="s">
        <v>1799</v>
      </c>
      <c r="J977" s="2" t="s">
        <v>1799</v>
      </c>
      <c r="K977" s="4">
        <v>-0.13888562708664601</v>
      </c>
      <c r="L977" s="5">
        <v>0.43266218008131002</v>
      </c>
      <c r="M977" s="2" t="s">
        <v>1799</v>
      </c>
    </row>
    <row r="978" spans="1:13" x14ac:dyDescent="0.2">
      <c r="A978" s="2" t="s">
        <v>1385</v>
      </c>
      <c r="B978" s="2" t="s">
        <v>1474</v>
      </c>
      <c r="C978" s="2">
        <v>99105793</v>
      </c>
      <c r="D978" s="2" t="s">
        <v>1476</v>
      </c>
      <c r="E978" s="2" t="s">
        <v>1475</v>
      </c>
      <c r="F978" s="2" t="s">
        <v>1799</v>
      </c>
      <c r="G978" s="4">
        <v>-0.169536662021391</v>
      </c>
      <c r="H978" s="5">
        <v>1.09103264872163E-2</v>
      </c>
      <c r="I978" s="2" t="s">
        <v>1799</v>
      </c>
      <c r="J978" s="2" t="s">
        <v>1799</v>
      </c>
      <c r="K978" s="4">
        <v>-0.17790655979033401</v>
      </c>
      <c r="L978" s="5">
        <v>0.288334464688982</v>
      </c>
      <c r="M978" s="2" t="s">
        <v>1799</v>
      </c>
    </row>
    <row r="979" spans="1:13" x14ac:dyDescent="0.2">
      <c r="A979" s="2" t="s">
        <v>1386</v>
      </c>
      <c r="B979" s="2" t="s">
        <v>1474</v>
      </c>
      <c r="C979" s="2">
        <v>99106460</v>
      </c>
      <c r="D979" s="2" t="s">
        <v>1475</v>
      </c>
      <c r="E979" s="2" t="s">
        <v>1476</v>
      </c>
      <c r="F979" s="2" t="s">
        <v>1799</v>
      </c>
      <c r="G979" s="4">
        <v>0.2847972554748</v>
      </c>
      <c r="H979" s="5">
        <v>1.45714791908429E-3</v>
      </c>
      <c r="I979" s="2" t="s">
        <v>1799</v>
      </c>
      <c r="J979" s="2" t="s">
        <v>1799</v>
      </c>
      <c r="K979" s="4">
        <v>3.5340968294475701E-2</v>
      </c>
      <c r="L979" s="5">
        <v>0.84606674516333202</v>
      </c>
      <c r="M979" s="2" t="s">
        <v>1799</v>
      </c>
    </row>
    <row r="980" spans="1:13" x14ac:dyDescent="0.2">
      <c r="A980" s="2" t="s">
        <v>1387</v>
      </c>
      <c r="B980" s="2" t="s">
        <v>1474</v>
      </c>
      <c r="C980" s="2">
        <v>99106786</v>
      </c>
      <c r="D980" s="2" t="s">
        <v>1478</v>
      </c>
      <c r="E980" s="2" t="s">
        <v>1477</v>
      </c>
      <c r="F980" s="2" t="s">
        <v>1799</v>
      </c>
      <c r="G980" s="4">
        <v>0.22895522430003401</v>
      </c>
      <c r="H980" s="5">
        <v>9.0585991409125894E-3</v>
      </c>
      <c r="I980" s="2" t="s">
        <v>1799</v>
      </c>
      <c r="J980" s="2" t="s">
        <v>1799</v>
      </c>
      <c r="K980" s="4">
        <v>0.30252613487079699</v>
      </c>
      <c r="L980" s="5">
        <v>6.2265515618217396E-3</v>
      </c>
      <c r="M980" s="2" t="s">
        <v>1799</v>
      </c>
    </row>
    <row r="981" spans="1:13" x14ac:dyDescent="0.2">
      <c r="A981" s="2" t="s">
        <v>1388</v>
      </c>
      <c r="B981" s="2" t="s">
        <v>1474</v>
      </c>
      <c r="C981" s="2">
        <v>99106996</v>
      </c>
      <c r="D981" s="2" t="s">
        <v>1475</v>
      </c>
      <c r="E981" s="2" t="s">
        <v>1476</v>
      </c>
      <c r="F981" s="2" t="s">
        <v>1799</v>
      </c>
      <c r="G981" s="4">
        <v>-0.32398305616293599</v>
      </c>
      <c r="H981" s="5">
        <v>3.4815973597296301E-3</v>
      </c>
      <c r="I981" s="2" t="s">
        <v>1799</v>
      </c>
      <c r="J981" s="2" t="s">
        <v>1799</v>
      </c>
      <c r="K981" s="4">
        <v>-0.10155029774293201</v>
      </c>
      <c r="L981" s="5">
        <v>0.69166786445435902</v>
      </c>
      <c r="M981" s="2" t="s">
        <v>1799</v>
      </c>
    </row>
    <row r="982" spans="1:13" x14ac:dyDescent="0.2">
      <c r="A982" s="2" t="s">
        <v>1389</v>
      </c>
      <c r="B982" s="2" t="s">
        <v>1474</v>
      </c>
      <c r="C982" s="2">
        <v>99106999</v>
      </c>
      <c r="D982" s="2" t="s">
        <v>1476</v>
      </c>
      <c r="E982" s="2" t="s">
        <v>1475</v>
      </c>
      <c r="F982" s="2" t="s">
        <v>1799</v>
      </c>
      <c r="G982" s="4">
        <v>0.24608523236139301</v>
      </c>
      <c r="H982" s="5">
        <v>2.8405398445457198E-3</v>
      </c>
      <c r="I982" s="2" t="s">
        <v>1799</v>
      </c>
      <c r="J982" s="2" t="s">
        <v>1799</v>
      </c>
      <c r="K982" s="4">
        <v>-5.0717136601843599E-2</v>
      </c>
      <c r="L982" s="5">
        <v>0.88745098943744805</v>
      </c>
      <c r="M982" s="2" t="s">
        <v>1799</v>
      </c>
    </row>
    <row r="983" spans="1:13" x14ac:dyDescent="0.2">
      <c r="A983" s="2" t="s">
        <v>1390</v>
      </c>
      <c r="B983" s="2" t="s">
        <v>1474</v>
      </c>
      <c r="C983" s="2">
        <v>99107507</v>
      </c>
      <c r="D983" s="2" t="s">
        <v>1475</v>
      </c>
      <c r="E983" s="2" t="s">
        <v>1476</v>
      </c>
      <c r="F983" s="2" t="s">
        <v>1799</v>
      </c>
      <c r="G983" s="4">
        <v>0.61816441425225499</v>
      </c>
      <c r="H983" s="5">
        <v>1.32812423967472E-4</v>
      </c>
      <c r="I983" s="2" t="s">
        <v>1799</v>
      </c>
      <c r="J983" s="2" t="s">
        <v>1799</v>
      </c>
      <c r="K983" s="4">
        <v>-0.14473987739121499</v>
      </c>
      <c r="L983" s="5">
        <v>0.76294359460564698</v>
      </c>
      <c r="M983" s="2" t="s">
        <v>1799</v>
      </c>
    </row>
    <row r="984" spans="1:13" x14ac:dyDescent="0.2">
      <c r="A984" s="2" t="s">
        <v>1391</v>
      </c>
      <c r="B984" s="2" t="s">
        <v>1474</v>
      </c>
      <c r="C984" s="2">
        <v>99107679</v>
      </c>
      <c r="D984" s="2" t="s">
        <v>1477</v>
      </c>
      <c r="E984" s="2" t="s">
        <v>1475</v>
      </c>
      <c r="F984" s="2" t="s">
        <v>1799</v>
      </c>
      <c r="G984" s="4">
        <v>0.14097394593899601</v>
      </c>
      <c r="H984" s="5">
        <v>0.179806140118353</v>
      </c>
      <c r="I984" s="2" t="s">
        <v>1799</v>
      </c>
      <c r="J984" s="2" t="s">
        <v>1799</v>
      </c>
      <c r="K984" s="4">
        <v>-0.36535940296925801</v>
      </c>
      <c r="L984" s="5">
        <v>0.114192442383669</v>
      </c>
      <c r="M984" s="2" t="s">
        <v>1799</v>
      </c>
    </row>
    <row r="985" spans="1:13" x14ac:dyDescent="0.2">
      <c r="A985" s="2" t="s">
        <v>1392</v>
      </c>
      <c r="B985" s="2" t="s">
        <v>1474</v>
      </c>
      <c r="C985" s="2">
        <v>99108020</v>
      </c>
      <c r="D985" s="2" t="s">
        <v>1478</v>
      </c>
      <c r="E985" s="2" t="s">
        <v>1477</v>
      </c>
      <c r="F985" s="2" t="s">
        <v>1799</v>
      </c>
      <c r="G985" s="4">
        <v>-0.40600950784872902</v>
      </c>
      <c r="H985" s="5">
        <v>1.15991510756146E-3</v>
      </c>
      <c r="I985" s="2" t="s">
        <v>1799</v>
      </c>
      <c r="J985" s="2" t="s">
        <v>1799</v>
      </c>
      <c r="K985" s="4">
        <v>-0.26120828947678798</v>
      </c>
      <c r="L985" s="5">
        <v>4.54484112263795E-2</v>
      </c>
      <c r="M985" s="2" t="s">
        <v>1799</v>
      </c>
    </row>
    <row r="986" spans="1:13" x14ac:dyDescent="0.2">
      <c r="A986" s="2" t="s">
        <v>1393</v>
      </c>
      <c r="B986" s="2" t="s">
        <v>1474</v>
      </c>
      <c r="C986" s="2">
        <v>99109881</v>
      </c>
      <c r="D986" s="2" t="s">
        <v>1475</v>
      </c>
      <c r="E986" s="2" t="s">
        <v>1476</v>
      </c>
      <c r="F986" s="2" t="s">
        <v>1799</v>
      </c>
      <c r="G986" s="4">
        <v>-0.199498594641914</v>
      </c>
      <c r="H986" s="5">
        <v>2.91055259693449E-2</v>
      </c>
      <c r="I986" s="2" t="s">
        <v>1799</v>
      </c>
      <c r="J986" s="2" t="s">
        <v>1799</v>
      </c>
      <c r="K986" s="4">
        <v>7.3070812639938407E-2</v>
      </c>
      <c r="L986" s="5">
        <v>0.72664813750871904</v>
      </c>
      <c r="M986" s="2" t="s">
        <v>1799</v>
      </c>
    </row>
    <row r="987" spans="1:13" x14ac:dyDescent="0.2">
      <c r="A987" s="2" t="s">
        <v>1394</v>
      </c>
      <c r="B987" s="2" t="s">
        <v>1474</v>
      </c>
      <c r="C987" s="2">
        <v>99110392</v>
      </c>
      <c r="D987" s="2" t="s">
        <v>1475</v>
      </c>
      <c r="E987" s="2" t="s">
        <v>1476</v>
      </c>
      <c r="F987" s="2" t="s">
        <v>1799</v>
      </c>
      <c r="G987" s="4">
        <v>0.21900094265686901</v>
      </c>
      <c r="H987" s="5">
        <v>5.2519215675460501E-2</v>
      </c>
      <c r="I987" s="2" t="s">
        <v>1799</v>
      </c>
      <c r="J987" s="2" t="s">
        <v>1799</v>
      </c>
      <c r="K987" s="4">
        <v>-0.10492720477788001</v>
      </c>
      <c r="L987" s="5">
        <v>0.69412693783436696</v>
      </c>
      <c r="M987" s="2" t="s">
        <v>1799</v>
      </c>
    </row>
    <row r="988" spans="1:13" x14ac:dyDescent="0.2">
      <c r="A988" s="2" t="s">
        <v>1395</v>
      </c>
      <c r="B988" s="2" t="s">
        <v>1474</v>
      </c>
      <c r="C988" s="2">
        <v>99111125</v>
      </c>
      <c r="D988" s="2" t="s">
        <v>1477</v>
      </c>
      <c r="E988" s="2" t="s">
        <v>1478</v>
      </c>
      <c r="F988" s="2" t="s">
        <v>1799</v>
      </c>
      <c r="G988" s="4">
        <v>-0.25767356932162999</v>
      </c>
      <c r="H988" s="5">
        <v>0.57256733260555803</v>
      </c>
      <c r="I988" s="2" t="s">
        <v>1799</v>
      </c>
      <c r="J988" s="2" t="s">
        <v>1799</v>
      </c>
      <c r="K988" s="4">
        <v>-0.25009463211960797</v>
      </c>
      <c r="L988" s="5">
        <v>0.26959074724051202</v>
      </c>
      <c r="M988" s="2" t="s">
        <v>1799</v>
      </c>
    </row>
    <row r="989" spans="1:13" x14ac:dyDescent="0.2">
      <c r="A989" s="2" t="s">
        <v>1396</v>
      </c>
      <c r="B989" s="2" t="s">
        <v>1474</v>
      </c>
      <c r="C989" s="2">
        <v>99111183</v>
      </c>
      <c r="D989" s="2" t="s">
        <v>1477</v>
      </c>
      <c r="E989" s="2" t="s">
        <v>1476</v>
      </c>
      <c r="F989" s="2" t="s">
        <v>1799</v>
      </c>
      <c r="G989" s="4">
        <v>-0.13576420525740801</v>
      </c>
      <c r="H989" s="5">
        <v>0.38894360364281599</v>
      </c>
      <c r="I989" s="2" t="s">
        <v>1799</v>
      </c>
      <c r="J989" s="2" t="s">
        <v>1799</v>
      </c>
      <c r="K989" s="4">
        <v>0.161765346574018</v>
      </c>
      <c r="L989" s="5">
        <v>0.52882845743296403</v>
      </c>
      <c r="M989" s="2" t="s">
        <v>1799</v>
      </c>
    </row>
    <row r="990" spans="1:13" x14ac:dyDescent="0.2">
      <c r="A990" s="2" t="s">
        <v>1397</v>
      </c>
      <c r="B990" s="2" t="s">
        <v>1474</v>
      </c>
      <c r="C990" s="2">
        <v>99112032</v>
      </c>
      <c r="D990" s="2" t="s">
        <v>1477</v>
      </c>
      <c r="E990" s="2" t="s">
        <v>1478</v>
      </c>
      <c r="F990" s="2" t="s">
        <v>1799</v>
      </c>
      <c r="G990" s="4">
        <v>0.36619686970297499</v>
      </c>
      <c r="H990" s="5">
        <v>2.0457483381636E-3</v>
      </c>
      <c r="I990" s="2" t="s">
        <v>1799</v>
      </c>
      <c r="J990" s="2" t="s">
        <v>1799</v>
      </c>
      <c r="K990" s="4">
        <v>-0.1071517677405</v>
      </c>
      <c r="L990" s="5">
        <v>0.40790615977160799</v>
      </c>
      <c r="M990" s="2" t="s">
        <v>1799</v>
      </c>
    </row>
    <row r="991" spans="1:13" x14ac:dyDescent="0.2">
      <c r="A991" s="2" t="s">
        <v>1398</v>
      </c>
      <c r="B991" s="2" t="s">
        <v>1474</v>
      </c>
      <c r="C991" s="2">
        <v>99113507</v>
      </c>
      <c r="D991" s="2" t="s">
        <v>1476</v>
      </c>
      <c r="E991" s="2" t="s">
        <v>1477</v>
      </c>
      <c r="F991" s="2" t="s">
        <v>1799</v>
      </c>
      <c r="G991" s="4">
        <v>0.188534327313225</v>
      </c>
      <c r="H991" s="5">
        <v>0.56128406905684602</v>
      </c>
      <c r="I991" s="2" t="s">
        <v>1799</v>
      </c>
      <c r="J991" s="2" t="s">
        <v>1799</v>
      </c>
      <c r="K991" s="4">
        <v>0.32483297690517998</v>
      </c>
      <c r="L991" s="5">
        <v>0.25194459863206697</v>
      </c>
      <c r="M991" s="2" t="s">
        <v>1799</v>
      </c>
    </row>
    <row r="992" spans="1:13" x14ac:dyDescent="0.2">
      <c r="A992" s="2" t="s">
        <v>1399</v>
      </c>
      <c r="B992" s="2" t="s">
        <v>1474</v>
      </c>
      <c r="C992" s="2">
        <v>99116340</v>
      </c>
      <c r="D992" s="2" t="s">
        <v>1475</v>
      </c>
      <c r="E992" s="2" t="s">
        <v>1476</v>
      </c>
      <c r="F992" s="2" t="s">
        <v>1799</v>
      </c>
      <c r="G992" s="4">
        <v>-0.16172707319427301</v>
      </c>
      <c r="H992" s="5">
        <v>7.5338540156292405E-2</v>
      </c>
      <c r="I992" s="2" t="s">
        <v>1799</v>
      </c>
      <c r="J992" s="2" t="s">
        <v>1799</v>
      </c>
      <c r="K992" s="4">
        <v>-5.5039560859565601E-2</v>
      </c>
      <c r="L992" s="5">
        <v>0.81836732799617795</v>
      </c>
      <c r="M992" s="2" t="s">
        <v>1799</v>
      </c>
    </row>
    <row r="993" spans="1:13" x14ac:dyDescent="0.2">
      <c r="A993" s="2" t="s">
        <v>1400</v>
      </c>
      <c r="B993" s="2" t="s">
        <v>1474</v>
      </c>
      <c r="C993" s="2">
        <v>99116981</v>
      </c>
      <c r="D993" s="2" t="s">
        <v>1477</v>
      </c>
      <c r="E993" s="2" t="s">
        <v>1476</v>
      </c>
      <c r="F993" s="2" t="s">
        <v>1799</v>
      </c>
      <c r="G993" s="4">
        <v>0.122530317273744</v>
      </c>
      <c r="H993" s="5">
        <v>0.57093602895412698</v>
      </c>
      <c r="I993" s="2" t="s">
        <v>1799</v>
      </c>
      <c r="J993" s="2" t="s">
        <v>1799</v>
      </c>
      <c r="K993" s="4">
        <v>-0.115625210280922</v>
      </c>
      <c r="L993" s="5">
        <v>0.76302827629773895</v>
      </c>
      <c r="M993" s="2" t="s">
        <v>1799</v>
      </c>
    </row>
    <row r="994" spans="1:13" x14ac:dyDescent="0.2">
      <c r="A994" s="2" t="s">
        <v>1401</v>
      </c>
      <c r="B994" s="2" t="s">
        <v>1474</v>
      </c>
      <c r="C994" s="2">
        <v>99120746</v>
      </c>
      <c r="D994" s="2" t="s">
        <v>1475</v>
      </c>
      <c r="E994" s="2" t="s">
        <v>1477</v>
      </c>
      <c r="F994" s="2" t="s">
        <v>1799</v>
      </c>
      <c r="G994" s="4">
        <v>0.63273507793499795</v>
      </c>
      <c r="H994" s="5">
        <v>0.14059992175299901</v>
      </c>
      <c r="I994" s="2" t="s">
        <v>1799</v>
      </c>
      <c r="J994" s="2" t="s">
        <v>1799</v>
      </c>
      <c r="K994" s="4">
        <v>0.80024470676919501</v>
      </c>
      <c r="L994" s="5">
        <v>1.9729374866651799E-4</v>
      </c>
      <c r="M994" s="2" t="s">
        <v>1799</v>
      </c>
    </row>
    <row r="995" spans="1:13" x14ac:dyDescent="0.2">
      <c r="A995" s="2" t="s">
        <v>1402</v>
      </c>
      <c r="B995" s="2" t="s">
        <v>1474</v>
      </c>
      <c r="C995" s="2">
        <v>99121467</v>
      </c>
      <c r="D995" s="2" t="s">
        <v>1475</v>
      </c>
      <c r="E995" s="2" t="s">
        <v>1476</v>
      </c>
      <c r="F995" s="2" t="b">
        <v>1</v>
      </c>
      <c r="G995" s="4">
        <v>0.22719338944147199</v>
      </c>
      <c r="H995" s="5">
        <v>7.2402913205689604E-2</v>
      </c>
      <c r="I995" s="2" t="s">
        <v>1799</v>
      </c>
      <c r="J995" s="2" t="s">
        <v>1799</v>
      </c>
      <c r="K995" s="4">
        <v>3.1577627406570899E-2</v>
      </c>
      <c r="L995" s="5">
        <v>0.92706769027977698</v>
      </c>
      <c r="M995" s="2" t="s">
        <v>1799</v>
      </c>
    </row>
    <row r="996" spans="1:13" x14ac:dyDescent="0.2">
      <c r="A996" s="2" t="s">
        <v>1403</v>
      </c>
      <c r="B996" s="2" t="s">
        <v>1474</v>
      </c>
      <c r="C996" s="2">
        <v>99121526</v>
      </c>
      <c r="D996" s="2" t="s">
        <v>1476</v>
      </c>
      <c r="E996" s="2" t="s">
        <v>1475</v>
      </c>
      <c r="F996" s="2" t="s">
        <v>1799</v>
      </c>
      <c r="G996" s="4">
        <v>0.11955340156687901</v>
      </c>
      <c r="H996" s="5">
        <v>0.119089785931698</v>
      </c>
      <c r="I996" s="2" t="s">
        <v>1799</v>
      </c>
      <c r="J996" s="2" t="s">
        <v>1799</v>
      </c>
      <c r="K996" s="4">
        <v>-5.55238779556411E-2</v>
      </c>
      <c r="L996" s="5">
        <v>0.84157568853154097</v>
      </c>
      <c r="M996" s="2" t="s">
        <v>1799</v>
      </c>
    </row>
    <row r="997" spans="1:13" x14ac:dyDescent="0.2">
      <c r="A997" s="2" t="s">
        <v>1404</v>
      </c>
      <c r="B997" s="2" t="s">
        <v>1474</v>
      </c>
      <c r="C997" s="2">
        <v>99122055</v>
      </c>
      <c r="D997" s="2" t="s">
        <v>1477</v>
      </c>
      <c r="E997" s="2" t="s">
        <v>1478</v>
      </c>
      <c r="F997" s="2" t="b">
        <v>1</v>
      </c>
      <c r="G997" s="4">
        <v>0.56872855806575195</v>
      </c>
      <c r="H997" s="5">
        <v>6.86229160195361E-4</v>
      </c>
      <c r="I997" s="2" t="b">
        <v>1</v>
      </c>
      <c r="J997" s="2" t="s">
        <v>1799</v>
      </c>
      <c r="K997" s="4">
        <v>0.340541868638358</v>
      </c>
      <c r="L997" s="5">
        <v>0.13487593760227701</v>
      </c>
      <c r="M997" s="2" t="s">
        <v>1799</v>
      </c>
    </row>
    <row r="998" spans="1:13" x14ac:dyDescent="0.2">
      <c r="A998" s="2" t="s">
        <v>1405</v>
      </c>
      <c r="B998" s="2" t="s">
        <v>1474</v>
      </c>
      <c r="C998" s="2">
        <v>99122598</v>
      </c>
      <c r="D998" s="2" t="s">
        <v>1477</v>
      </c>
      <c r="E998" s="2" t="s">
        <v>1478</v>
      </c>
      <c r="F998" s="2" t="s">
        <v>1799</v>
      </c>
      <c r="G998" s="4">
        <v>-0.75603491820277502</v>
      </c>
      <c r="H998" s="5">
        <v>6.9443770054541297E-5</v>
      </c>
      <c r="I998" s="2" t="s">
        <v>1799</v>
      </c>
      <c r="J998" s="2" t="s">
        <v>1799</v>
      </c>
      <c r="K998" s="4">
        <v>0.16069238682339501</v>
      </c>
      <c r="L998" s="5">
        <v>8.4755573979109197E-2</v>
      </c>
      <c r="M998" s="2" t="s">
        <v>1799</v>
      </c>
    </row>
    <row r="999" spans="1:13" x14ac:dyDescent="0.2">
      <c r="A999" s="2" t="s">
        <v>1406</v>
      </c>
      <c r="B999" s="2" t="s">
        <v>1474</v>
      </c>
      <c r="C999" s="2">
        <v>99124534</v>
      </c>
      <c r="D999" s="2" t="s">
        <v>1476</v>
      </c>
      <c r="E999" s="2" t="s">
        <v>1475</v>
      </c>
      <c r="F999" s="2" t="s">
        <v>1799</v>
      </c>
      <c r="G999" s="4">
        <v>0.40203015249795498</v>
      </c>
      <c r="H999" s="5">
        <v>0.203992314954936</v>
      </c>
      <c r="I999" s="2" t="s">
        <v>1799</v>
      </c>
      <c r="J999" s="2" t="s">
        <v>1799</v>
      </c>
      <c r="K999" s="4">
        <v>-0.30220876742682801</v>
      </c>
      <c r="L999" s="5">
        <v>0.53098785925874004</v>
      </c>
      <c r="M999" s="2" t="s">
        <v>1799</v>
      </c>
    </row>
    <row r="1000" spans="1:13" x14ac:dyDescent="0.2">
      <c r="A1000" s="2" t="s">
        <v>1407</v>
      </c>
      <c r="B1000" s="2" t="s">
        <v>1474</v>
      </c>
      <c r="C1000" s="2">
        <v>99136476</v>
      </c>
      <c r="D1000" s="2" t="s">
        <v>1478</v>
      </c>
      <c r="E1000" s="2" t="s">
        <v>1475</v>
      </c>
      <c r="F1000" s="2" t="s">
        <v>1799</v>
      </c>
      <c r="G1000" s="4">
        <v>0.130387746683713</v>
      </c>
      <c r="H1000" s="5">
        <v>0.60520327181586397</v>
      </c>
      <c r="I1000" s="2" t="s">
        <v>1799</v>
      </c>
      <c r="J1000" s="2" t="s">
        <v>1799</v>
      </c>
      <c r="K1000" s="4">
        <v>-0.230736669063515</v>
      </c>
      <c r="L1000" s="5">
        <v>0.51699485394976896</v>
      </c>
      <c r="M1000" s="2" t="s">
        <v>1799</v>
      </c>
    </row>
    <row r="1001" spans="1:13" x14ac:dyDescent="0.2">
      <c r="A1001" s="2" t="s">
        <v>1408</v>
      </c>
      <c r="B1001" s="2" t="s">
        <v>1474</v>
      </c>
      <c r="C1001" s="2">
        <v>99138665</v>
      </c>
      <c r="D1001" s="2" t="s">
        <v>1478</v>
      </c>
      <c r="E1001" s="2" t="s">
        <v>1477</v>
      </c>
      <c r="F1001" s="2" t="b">
        <v>1</v>
      </c>
      <c r="G1001" s="4">
        <v>-0.174668615481328</v>
      </c>
      <c r="H1001" s="5">
        <v>1.36787211790646E-2</v>
      </c>
      <c r="I1001" s="2" t="s">
        <v>1799</v>
      </c>
      <c r="J1001" s="2" t="b">
        <v>1</v>
      </c>
      <c r="K1001" s="4">
        <v>0.10075022778537</v>
      </c>
      <c r="L1001" s="5">
        <v>0.64346222983908596</v>
      </c>
      <c r="M1001" s="2" t="s">
        <v>1799</v>
      </c>
    </row>
    <row r="1002" spans="1:13" x14ac:dyDescent="0.2">
      <c r="A1002" s="2" t="s">
        <v>1409</v>
      </c>
      <c r="B1002" s="2" t="s">
        <v>1474</v>
      </c>
      <c r="C1002" s="2">
        <v>99140064</v>
      </c>
      <c r="D1002" s="2" t="s">
        <v>1475</v>
      </c>
      <c r="E1002" s="2" t="s">
        <v>1476</v>
      </c>
      <c r="F1002" s="2" t="s">
        <v>1799</v>
      </c>
      <c r="G1002" s="4">
        <v>0.16435318864978099</v>
      </c>
      <c r="H1002" s="5">
        <v>0.55538636203026304</v>
      </c>
      <c r="I1002" s="2" t="s">
        <v>1799</v>
      </c>
      <c r="J1002" s="2" t="s">
        <v>1799</v>
      </c>
      <c r="K1002" s="4">
        <v>-0.16684229266986</v>
      </c>
      <c r="L1002" s="5">
        <v>0.553801505834709</v>
      </c>
      <c r="M1002" s="2" t="s">
        <v>1799</v>
      </c>
    </row>
    <row r="1003" spans="1:13" x14ac:dyDescent="0.2">
      <c r="A1003" s="2" t="s">
        <v>1410</v>
      </c>
      <c r="B1003" s="2" t="s">
        <v>1474</v>
      </c>
      <c r="C1003" s="2">
        <v>99140545</v>
      </c>
      <c r="D1003" s="2" t="s">
        <v>1478</v>
      </c>
      <c r="E1003" s="2" t="s">
        <v>1476</v>
      </c>
      <c r="F1003" s="2" t="s">
        <v>1799</v>
      </c>
      <c r="G1003" s="4">
        <v>0.15491741644193499</v>
      </c>
      <c r="H1003" s="5">
        <v>0.37515582833898298</v>
      </c>
      <c r="I1003" s="2" t="s">
        <v>1799</v>
      </c>
      <c r="J1003" s="2" t="s">
        <v>1799</v>
      </c>
      <c r="K1003" s="4">
        <v>2.1695603355857501E-2</v>
      </c>
      <c r="L1003" s="5">
        <v>0.95994311078256001</v>
      </c>
      <c r="M1003" s="2" t="s">
        <v>1799</v>
      </c>
    </row>
    <row r="1004" spans="1:13" x14ac:dyDescent="0.2">
      <c r="A1004" s="2" t="s">
        <v>1411</v>
      </c>
      <c r="B1004" s="2" t="s">
        <v>1474</v>
      </c>
      <c r="C1004" s="2">
        <v>99146083</v>
      </c>
      <c r="D1004" s="2" t="s">
        <v>1478</v>
      </c>
      <c r="E1004" s="2" t="s">
        <v>1475</v>
      </c>
      <c r="F1004" s="2" t="s">
        <v>1799</v>
      </c>
      <c r="G1004" s="4">
        <v>9.9143703380386902E-2</v>
      </c>
      <c r="H1004" s="5">
        <v>0.15737554671308601</v>
      </c>
      <c r="I1004" s="2" t="s">
        <v>1799</v>
      </c>
      <c r="J1004" s="2" t="s">
        <v>1799</v>
      </c>
      <c r="K1004" s="4">
        <v>-4.77069034269679E-2</v>
      </c>
      <c r="L1004" s="5">
        <v>0.86303112194087395</v>
      </c>
      <c r="M1004" s="2" t="s">
        <v>1799</v>
      </c>
    </row>
    <row r="1005" spans="1:13" x14ac:dyDescent="0.2">
      <c r="A1005" s="2" t="s">
        <v>1412</v>
      </c>
      <c r="B1005" s="2" t="s">
        <v>1474</v>
      </c>
      <c r="C1005" s="2">
        <v>99149374</v>
      </c>
      <c r="D1005" s="2" t="s">
        <v>1476</v>
      </c>
      <c r="E1005" s="2" t="s">
        <v>1475</v>
      </c>
      <c r="F1005" s="2" t="b">
        <v>1</v>
      </c>
      <c r="G1005" s="4">
        <v>0.114531319736982</v>
      </c>
      <c r="H1005" s="5">
        <v>0.200523718250635</v>
      </c>
      <c r="I1005" s="2" t="s">
        <v>1799</v>
      </c>
      <c r="J1005" s="2" t="s">
        <v>1799</v>
      </c>
      <c r="K1005" s="4">
        <v>9.6382747181209399E-2</v>
      </c>
      <c r="L1005" s="5">
        <v>0.51699485394976896</v>
      </c>
      <c r="M1005" s="2" t="s">
        <v>1799</v>
      </c>
    </row>
    <row r="1006" spans="1:13" x14ac:dyDescent="0.2">
      <c r="A1006" s="2" t="s">
        <v>1413</v>
      </c>
      <c r="B1006" s="2" t="s">
        <v>1474</v>
      </c>
      <c r="C1006" s="2">
        <v>99150189</v>
      </c>
      <c r="D1006" s="2" t="s">
        <v>1476</v>
      </c>
      <c r="E1006" s="2" t="s">
        <v>1475</v>
      </c>
      <c r="F1006" s="2" t="s">
        <v>1799</v>
      </c>
      <c r="G1006" s="4">
        <v>0.31702975133427902</v>
      </c>
      <c r="H1006" s="5">
        <v>1.1512314630550999E-2</v>
      </c>
      <c r="I1006" s="2" t="s">
        <v>1799</v>
      </c>
      <c r="J1006" s="2" t="s">
        <v>1799</v>
      </c>
      <c r="K1006" s="4">
        <v>2.37598881764579E-2</v>
      </c>
      <c r="L1006" s="5">
        <v>0.94858087527085</v>
      </c>
      <c r="M1006" s="2" t="s">
        <v>1799</v>
      </c>
    </row>
    <row r="1007" spans="1:13" x14ac:dyDescent="0.2">
      <c r="A1007" s="2" t="s">
        <v>1414</v>
      </c>
      <c r="B1007" s="2" t="s">
        <v>1474</v>
      </c>
      <c r="C1007" s="2">
        <v>99152105</v>
      </c>
      <c r="D1007" s="2" t="s">
        <v>1475</v>
      </c>
      <c r="E1007" s="2" t="s">
        <v>1476</v>
      </c>
      <c r="F1007" s="2" t="b">
        <v>1</v>
      </c>
      <c r="G1007" s="4">
        <v>-2.8249171056647902E-2</v>
      </c>
      <c r="H1007" s="5">
        <v>0.51681427147891101</v>
      </c>
      <c r="I1007" s="2" t="s">
        <v>1799</v>
      </c>
      <c r="J1007" s="2" t="b">
        <v>1</v>
      </c>
      <c r="K1007" s="4">
        <v>4.00682993626746E-2</v>
      </c>
      <c r="L1007" s="5">
        <v>0.71607181633800199</v>
      </c>
      <c r="M1007" s="2" t="s">
        <v>1799</v>
      </c>
    </row>
    <row r="1008" spans="1:13" x14ac:dyDescent="0.2">
      <c r="A1008" s="2" t="s">
        <v>1415</v>
      </c>
      <c r="B1008" s="2" t="s">
        <v>1474</v>
      </c>
      <c r="C1008" s="2">
        <v>99152591</v>
      </c>
      <c r="D1008" s="2" t="s">
        <v>1475</v>
      </c>
      <c r="E1008" s="2" t="s">
        <v>1477</v>
      </c>
      <c r="F1008" s="2" t="s">
        <v>1799</v>
      </c>
      <c r="G1008" s="4">
        <v>-0.34298940012130602</v>
      </c>
      <c r="H1008" s="5">
        <v>1.69416014536839E-2</v>
      </c>
      <c r="I1008" s="2" t="s">
        <v>1799</v>
      </c>
      <c r="J1008" s="2" t="s">
        <v>1799</v>
      </c>
      <c r="K1008" s="4">
        <v>-1.1128907812324101E-2</v>
      </c>
      <c r="L1008" s="5">
        <v>0.96095262603523302</v>
      </c>
      <c r="M1008" s="2" t="s">
        <v>1799</v>
      </c>
    </row>
    <row r="1009" spans="1:13" x14ac:dyDescent="0.2">
      <c r="A1009" s="2" t="s">
        <v>1416</v>
      </c>
      <c r="B1009" s="2" t="s">
        <v>1474</v>
      </c>
      <c r="C1009" s="2">
        <v>99153883</v>
      </c>
      <c r="D1009" s="2" t="s">
        <v>1478</v>
      </c>
      <c r="E1009" s="2" t="s">
        <v>1475</v>
      </c>
      <c r="F1009" s="2" t="s">
        <v>1799</v>
      </c>
      <c r="G1009" s="4">
        <v>0.21517640659547499</v>
      </c>
      <c r="H1009" s="5">
        <v>4.1633768592371197E-3</v>
      </c>
      <c r="I1009" s="2" t="s">
        <v>1799</v>
      </c>
      <c r="J1009" s="2" t="s">
        <v>1799</v>
      </c>
      <c r="K1009" s="4">
        <v>9.9701694185981807E-2</v>
      </c>
      <c r="L1009" s="5">
        <v>0.46355008962481398</v>
      </c>
      <c r="M1009" s="2" t="s">
        <v>1799</v>
      </c>
    </row>
    <row r="1010" spans="1:13" x14ac:dyDescent="0.2">
      <c r="A1010" s="2" t="s">
        <v>1417</v>
      </c>
      <c r="B1010" s="2" t="s">
        <v>1474</v>
      </c>
      <c r="C1010" s="2">
        <v>99155508</v>
      </c>
      <c r="D1010" s="2" t="s">
        <v>1477</v>
      </c>
      <c r="E1010" s="2" t="s">
        <v>1476</v>
      </c>
      <c r="F1010" s="2" t="b">
        <v>1</v>
      </c>
      <c r="G1010" s="4">
        <v>0.45114828215719599</v>
      </c>
      <c r="H1010" s="5">
        <v>1.9291908765804E-2</v>
      </c>
      <c r="I1010" s="2" t="b">
        <v>1</v>
      </c>
      <c r="J1010" s="2" t="s">
        <v>1799</v>
      </c>
      <c r="K1010" s="4">
        <v>-0.176210839546694</v>
      </c>
      <c r="L1010" s="5">
        <v>0.601136927313491</v>
      </c>
      <c r="M1010" s="2" t="s">
        <v>1799</v>
      </c>
    </row>
    <row r="1011" spans="1:13" x14ac:dyDescent="0.2">
      <c r="A1011" s="2" t="s">
        <v>1418</v>
      </c>
      <c r="B1011" s="2" t="s">
        <v>1474</v>
      </c>
      <c r="C1011" s="2">
        <v>99156720</v>
      </c>
      <c r="D1011" s="2" t="s">
        <v>1476</v>
      </c>
      <c r="E1011" s="2" t="s">
        <v>1475</v>
      </c>
      <c r="F1011" s="2" t="s">
        <v>1799</v>
      </c>
      <c r="G1011" s="4">
        <v>-0.62194441283722002</v>
      </c>
      <c r="H1011" s="5">
        <v>5.81631027992284E-3</v>
      </c>
      <c r="I1011" s="2" t="s">
        <v>1799</v>
      </c>
      <c r="J1011" s="2" t="b">
        <v>1</v>
      </c>
      <c r="K1011" s="4">
        <v>-3.6828918107845103E-2</v>
      </c>
      <c r="L1011" s="5">
        <v>0.90079049565517599</v>
      </c>
      <c r="M1011" s="2" t="s">
        <v>1799</v>
      </c>
    </row>
    <row r="1012" spans="1:13" x14ac:dyDescent="0.2">
      <c r="A1012" s="2" t="s">
        <v>1419</v>
      </c>
      <c r="B1012" s="2" t="s">
        <v>1474</v>
      </c>
      <c r="C1012" s="2">
        <v>99158317</v>
      </c>
      <c r="D1012" s="2" t="s">
        <v>1477</v>
      </c>
      <c r="E1012" s="2" t="s">
        <v>1478</v>
      </c>
      <c r="F1012" s="2" t="s">
        <v>1799</v>
      </c>
      <c r="G1012" s="4">
        <v>-1.04496709039657</v>
      </c>
      <c r="H1012" s="5">
        <v>5.7360241889591501E-4</v>
      </c>
      <c r="I1012" s="2" t="s">
        <v>1799</v>
      </c>
      <c r="J1012" s="2" t="s">
        <v>1799</v>
      </c>
      <c r="K1012" s="4">
        <v>0.29314585630605899</v>
      </c>
      <c r="L1012" s="5">
        <v>0.246809600499037</v>
      </c>
      <c r="M1012" s="2" t="s">
        <v>1799</v>
      </c>
    </row>
    <row r="1013" spans="1:13" x14ac:dyDescent="0.2">
      <c r="A1013" s="2" t="s">
        <v>1420</v>
      </c>
      <c r="B1013" s="2" t="s">
        <v>1474</v>
      </c>
      <c r="C1013" s="2">
        <v>99159997</v>
      </c>
      <c r="D1013" s="2" t="s">
        <v>1475</v>
      </c>
      <c r="E1013" s="2" t="s">
        <v>1476</v>
      </c>
      <c r="F1013" s="2" t="s">
        <v>1799</v>
      </c>
      <c r="G1013" s="4">
        <v>-0.467676490388651</v>
      </c>
      <c r="H1013" s="5">
        <v>6.7756206607711197E-3</v>
      </c>
      <c r="I1013" s="2" t="s">
        <v>1799</v>
      </c>
      <c r="J1013" s="2" t="s">
        <v>1799</v>
      </c>
      <c r="K1013" s="4">
        <v>-2.4977915937530199E-2</v>
      </c>
      <c r="L1013" s="5">
        <v>0.83318748306919599</v>
      </c>
      <c r="M1013" s="2" t="s">
        <v>1799</v>
      </c>
    </row>
    <row r="1014" spans="1:13" x14ac:dyDescent="0.2">
      <c r="A1014" s="2" t="s">
        <v>1421</v>
      </c>
      <c r="B1014" s="2" t="s">
        <v>1474</v>
      </c>
      <c r="C1014" s="2">
        <v>99160130</v>
      </c>
      <c r="D1014" s="2" t="s">
        <v>1477</v>
      </c>
      <c r="E1014" s="2" t="s">
        <v>1478</v>
      </c>
      <c r="F1014" s="2" t="s">
        <v>1799</v>
      </c>
      <c r="G1014" s="4">
        <v>-0.55991994806107204</v>
      </c>
      <c r="H1014" s="5">
        <v>5.2204592309887203E-4</v>
      </c>
      <c r="I1014" s="2" t="s">
        <v>1799</v>
      </c>
      <c r="J1014" s="2" t="s">
        <v>1799</v>
      </c>
      <c r="K1014" s="4">
        <v>0.15816552416881999</v>
      </c>
      <c r="L1014" s="5">
        <v>6.0239397876467302E-2</v>
      </c>
      <c r="M1014" s="2" t="s">
        <v>1799</v>
      </c>
    </row>
    <row r="1015" spans="1:13" x14ac:dyDescent="0.2">
      <c r="A1015" s="2" t="s">
        <v>1422</v>
      </c>
      <c r="B1015" s="2" t="s">
        <v>1474</v>
      </c>
      <c r="C1015" s="2">
        <v>99161283</v>
      </c>
      <c r="D1015" s="2" t="s">
        <v>1478</v>
      </c>
      <c r="E1015" s="2" t="s">
        <v>1477</v>
      </c>
      <c r="F1015" s="2" t="s">
        <v>1799</v>
      </c>
      <c r="G1015" s="4">
        <v>-1.79826078408277</v>
      </c>
      <c r="H1015" s="5">
        <v>1.2776541905252701E-5</v>
      </c>
      <c r="I1015" s="2" t="s">
        <v>1799</v>
      </c>
      <c r="J1015" s="2" t="s">
        <v>1799</v>
      </c>
      <c r="K1015" s="4">
        <v>-7.5883946377420198E-3</v>
      </c>
      <c r="L1015" s="5">
        <v>0.96656106764871996</v>
      </c>
      <c r="M1015" s="2" t="s">
        <v>1799</v>
      </c>
    </row>
    <row r="1016" spans="1:13" x14ac:dyDescent="0.2">
      <c r="A1016" s="2" t="s">
        <v>1423</v>
      </c>
      <c r="B1016" s="2" t="s">
        <v>1474</v>
      </c>
      <c r="C1016" s="2">
        <v>99162247</v>
      </c>
      <c r="D1016" s="2" t="s">
        <v>1476</v>
      </c>
      <c r="E1016" s="2" t="s">
        <v>1475</v>
      </c>
      <c r="F1016" s="2" t="s">
        <v>1799</v>
      </c>
      <c r="G1016" s="4">
        <v>0.31483803072765598</v>
      </c>
      <c r="H1016" s="5">
        <v>3.94582027861562E-2</v>
      </c>
      <c r="I1016" s="2" t="s">
        <v>1799</v>
      </c>
      <c r="J1016" s="2" t="s">
        <v>1799</v>
      </c>
      <c r="K1016" s="4">
        <v>2.6077814530549599E-2</v>
      </c>
      <c r="L1016" s="5">
        <v>0.91728530988700097</v>
      </c>
      <c r="M1016" s="2" t="s">
        <v>1799</v>
      </c>
    </row>
    <row r="1017" spans="1:13" x14ac:dyDescent="0.2">
      <c r="A1017" s="2" t="s">
        <v>1424</v>
      </c>
      <c r="B1017" s="2" t="s">
        <v>1474</v>
      </c>
      <c r="C1017" s="2">
        <v>99162711</v>
      </c>
      <c r="D1017" s="2" t="s">
        <v>1475</v>
      </c>
      <c r="E1017" s="2" t="s">
        <v>1477</v>
      </c>
      <c r="F1017" s="2" t="s">
        <v>1799</v>
      </c>
      <c r="G1017" s="4">
        <v>-8.37111707751673E-3</v>
      </c>
      <c r="H1017" s="5">
        <v>0.89224947890603701</v>
      </c>
      <c r="I1017" s="2" t="s">
        <v>1799</v>
      </c>
      <c r="J1017" s="2" t="s">
        <v>1799</v>
      </c>
      <c r="K1017" s="4">
        <v>-4.9800909735716499E-2</v>
      </c>
      <c r="L1017" s="5">
        <v>0.58228928712665395</v>
      </c>
      <c r="M1017" s="2" t="s">
        <v>1799</v>
      </c>
    </row>
    <row r="1018" spans="1:13" x14ac:dyDescent="0.2">
      <c r="A1018" s="2" t="s">
        <v>1425</v>
      </c>
      <c r="B1018" s="2" t="s">
        <v>1474</v>
      </c>
      <c r="C1018" s="2">
        <v>99162795</v>
      </c>
      <c r="D1018" s="2" t="s">
        <v>1477</v>
      </c>
      <c r="E1018" s="2" t="s">
        <v>1478</v>
      </c>
      <c r="F1018" s="2" t="s">
        <v>1799</v>
      </c>
      <c r="G1018" s="4">
        <v>0.15846755288037201</v>
      </c>
      <c r="H1018" s="5">
        <v>2.0225703501315102E-2</v>
      </c>
      <c r="I1018" s="2" t="s">
        <v>1799</v>
      </c>
      <c r="J1018" s="2" t="s">
        <v>1799</v>
      </c>
      <c r="K1018" s="4">
        <v>0.116733151632658</v>
      </c>
      <c r="L1018" s="5">
        <v>0.135856730441062</v>
      </c>
      <c r="M1018" s="2" t="s">
        <v>1799</v>
      </c>
    </row>
    <row r="1019" spans="1:13" x14ac:dyDescent="0.2">
      <c r="A1019" s="2" t="s">
        <v>1426</v>
      </c>
      <c r="B1019" s="2" t="s">
        <v>1474</v>
      </c>
      <c r="C1019" s="2">
        <v>99166420</v>
      </c>
      <c r="D1019" s="2" t="s">
        <v>1476</v>
      </c>
      <c r="E1019" s="2" t="s">
        <v>1477</v>
      </c>
      <c r="F1019" s="2" t="s">
        <v>1799</v>
      </c>
      <c r="G1019" s="4">
        <v>-0.116413185164619</v>
      </c>
      <c r="H1019" s="5">
        <v>0.58819907693254703</v>
      </c>
      <c r="I1019" s="2" t="s">
        <v>1799</v>
      </c>
      <c r="J1019" s="2" t="s">
        <v>1799</v>
      </c>
      <c r="K1019" s="4">
        <v>0.41420892839568602</v>
      </c>
      <c r="L1019" s="5">
        <v>0.311742304166367</v>
      </c>
      <c r="M1019" s="2" t="s">
        <v>1799</v>
      </c>
    </row>
    <row r="1020" spans="1:13" x14ac:dyDescent="0.2">
      <c r="A1020" s="2" t="s">
        <v>1427</v>
      </c>
      <c r="B1020" s="2" t="s">
        <v>1474</v>
      </c>
      <c r="C1020" s="2">
        <v>99166862</v>
      </c>
      <c r="D1020" s="2" t="s">
        <v>1477</v>
      </c>
      <c r="E1020" s="2" t="s">
        <v>1478</v>
      </c>
      <c r="F1020" s="2" t="s">
        <v>1799</v>
      </c>
      <c r="G1020" s="4">
        <v>0.21785428842018101</v>
      </c>
      <c r="H1020" s="5">
        <v>1.24117001845763E-2</v>
      </c>
      <c r="I1020" s="2" t="s">
        <v>1799</v>
      </c>
      <c r="J1020" s="2" t="s">
        <v>1799</v>
      </c>
      <c r="K1020" s="4">
        <v>5.7794758700067797E-2</v>
      </c>
      <c r="L1020" s="5">
        <v>0.73255556369562302</v>
      </c>
      <c r="M1020" s="2" t="s">
        <v>1799</v>
      </c>
    </row>
    <row r="1021" spans="1:13" x14ac:dyDescent="0.2">
      <c r="A1021" s="2" t="s">
        <v>1428</v>
      </c>
      <c r="B1021" s="2" t="s">
        <v>1474</v>
      </c>
      <c r="C1021" s="2">
        <v>99166869</v>
      </c>
      <c r="D1021" s="2" t="s">
        <v>1475</v>
      </c>
      <c r="E1021" s="2" t="s">
        <v>1476</v>
      </c>
      <c r="F1021" s="2" t="s">
        <v>1799</v>
      </c>
      <c r="G1021" s="4">
        <v>-0.109567778706029</v>
      </c>
      <c r="H1021" s="5">
        <v>0.33361474529468299</v>
      </c>
      <c r="I1021" s="2" t="s">
        <v>1799</v>
      </c>
      <c r="J1021" s="2" t="s">
        <v>1799</v>
      </c>
      <c r="K1021" s="4">
        <v>0.13822140012510001</v>
      </c>
      <c r="L1021" s="5">
        <v>0.41200889142792602</v>
      </c>
      <c r="M1021" s="2" t="s">
        <v>1799</v>
      </c>
    </row>
    <row r="1022" spans="1:13" x14ac:dyDescent="0.2">
      <c r="A1022" s="2" t="s">
        <v>1429</v>
      </c>
      <c r="B1022" s="2" t="s">
        <v>1474</v>
      </c>
      <c r="C1022" s="2">
        <v>99166955</v>
      </c>
      <c r="D1022" s="2" t="s">
        <v>1478</v>
      </c>
      <c r="E1022" s="2" t="s">
        <v>1476</v>
      </c>
      <c r="F1022" s="2" t="b">
        <v>1</v>
      </c>
      <c r="G1022" s="4">
        <v>-1.2490912940532801E-2</v>
      </c>
      <c r="H1022" s="5">
        <v>0.94273229937479897</v>
      </c>
      <c r="I1022" s="2" t="s">
        <v>1799</v>
      </c>
      <c r="J1022" s="2" t="s">
        <v>1799</v>
      </c>
      <c r="K1022" s="4">
        <v>-0.228189876303455</v>
      </c>
      <c r="L1022" s="5">
        <v>0.76302827629773895</v>
      </c>
      <c r="M1022" s="2" t="s">
        <v>1799</v>
      </c>
    </row>
    <row r="1023" spans="1:13" x14ac:dyDescent="0.2">
      <c r="A1023" s="2" t="s">
        <v>1430</v>
      </c>
      <c r="B1023" s="2" t="s">
        <v>1474</v>
      </c>
      <c r="C1023" s="2">
        <v>99167444</v>
      </c>
      <c r="D1023" s="2" t="s">
        <v>1475</v>
      </c>
      <c r="E1023" s="2" t="s">
        <v>1476</v>
      </c>
      <c r="F1023" s="2" t="s">
        <v>1799</v>
      </c>
      <c r="G1023" s="4">
        <v>9.5214371523401897E-2</v>
      </c>
      <c r="H1023" s="5">
        <v>0.19607115906023201</v>
      </c>
      <c r="I1023" s="2" t="s">
        <v>1799</v>
      </c>
      <c r="J1023" s="2" t="b">
        <v>1</v>
      </c>
      <c r="K1023" s="4">
        <v>5.4328656364729597E-2</v>
      </c>
      <c r="L1023" s="5">
        <v>0.51972548742623004</v>
      </c>
      <c r="M1023" s="2" t="s">
        <v>1799</v>
      </c>
    </row>
    <row r="1024" spans="1:13" x14ac:dyDescent="0.2">
      <c r="A1024" s="2" t="s">
        <v>1431</v>
      </c>
      <c r="B1024" s="2" t="s">
        <v>1474</v>
      </c>
      <c r="C1024" s="2">
        <v>99167967</v>
      </c>
      <c r="D1024" s="2" t="s">
        <v>1477</v>
      </c>
      <c r="E1024" s="2" t="s">
        <v>1475</v>
      </c>
      <c r="F1024" s="2" t="s">
        <v>1799</v>
      </c>
      <c r="G1024" s="4">
        <v>3.4641525226193903E-2</v>
      </c>
      <c r="H1024" s="5">
        <v>0.58860231332197499</v>
      </c>
      <c r="I1024" s="2" t="s">
        <v>1799</v>
      </c>
      <c r="J1024" s="2" t="s">
        <v>1799</v>
      </c>
      <c r="K1024" s="4">
        <v>8.1582560994337694E-2</v>
      </c>
      <c r="L1024" s="5">
        <v>0.25757598246353802</v>
      </c>
      <c r="M1024" s="2" t="s">
        <v>1799</v>
      </c>
    </row>
    <row r="1025" spans="1:13" x14ac:dyDescent="0.2">
      <c r="A1025" s="2" t="s">
        <v>1432</v>
      </c>
      <c r="B1025" s="2" t="s">
        <v>1474</v>
      </c>
      <c r="C1025" s="2">
        <v>99168497</v>
      </c>
      <c r="D1025" s="2" t="s">
        <v>1477</v>
      </c>
      <c r="E1025" s="2" t="s">
        <v>1475</v>
      </c>
      <c r="F1025" s="2" t="b">
        <v>1</v>
      </c>
      <c r="G1025" s="4">
        <v>0.51956500308610698</v>
      </c>
      <c r="H1025" s="5">
        <v>1.14363770628916E-5</v>
      </c>
      <c r="I1025" s="2" t="b">
        <v>1</v>
      </c>
      <c r="J1025" s="2" t="s">
        <v>1799</v>
      </c>
      <c r="K1025" s="4">
        <v>0.16894603491427099</v>
      </c>
      <c r="L1025" s="5">
        <v>0.18306688049923101</v>
      </c>
      <c r="M1025" s="2" t="s">
        <v>1799</v>
      </c>
    </row>
    <row r="1026" spans="1:13" x14ac:dyDescent="0.2">
      <c r="A1026" s="2" t="s">
        <v>1433</v>
      </c>
      <c r="B1026" s="2" t="s">
        <v>1474</v>
      </c>
      <c r="C1026" s="2">
        <v>99169474</v>
      </c>
      <c r="D1026" s="2" t="s">
        <v>1478</v>
      </c>
      <c r="E1026" s="2" t="s">
        <v>1477</v>
      </c>
      <c r="F1026" s="2" t="b">
        <v>1</v>
      </c>
      <c r="G1026" s="4">
        <v>0.26951923290609697</v>
      </c>
      <c r="H1026" s="5">
        <v>1.41735617044455E-3</v>
      </c>
      <c r="I1026" s="2" t="s">
        <v>1799</v>
      </c>
      <c r="J1026" s="2" t="s">
        <v>1799</v>
      </c>
      <c r="K1026" s="4">
        <v>0.244560631771538</v>
      </c>
      <c r="L1026" s="5">
        <v>8.5071954408283801E-2</v>
      </c>
      <c r="M1026" s="2" t="s">
        <v>1799</v>
      </c>
    </row>
    <row r="1027" spans="1:13" x14ac:dyDescent="0.2">
      <c r="A1027" s="2" t="s">
        <v>1434</v>
      </c>
      <c r="B1027" s="2" t="s">
        <v>1474</v>
      </c>
      <c r="C1027" s="2">
        <v>99169487</v>
      </c>
      <c r="D1027" s="2" t="s">
        <v>1475</v>
      </c>
      <c r="E1027" s="2" t="s">
        <v>1476</v>
      </c>
      <c r="F1027" s="2" t="b">
        <v>1</v>
      </c>
      <c r="G1027" s="4">
        <v>-6.0634359526977301E-2</v>
      </c>
      <c r="H1027" s="5">
        <v>0.51057014726501104</v>
      </c>
      <c r="I1027" s="2" t="s">
        <v>1799</v>
      </c>
      <c r="J1027" s="2" t="s">
        <v>1799</v>
      </c>
      <c r="K1027" s="4">
        <v>-2.2574164446720099E-2</v>
      </c>
      <c r="L1027" s="5">
        <v>0.936504429652255</v>
      </c>
      <c r="M1027" s="2" t="s">
        <v>1799</v>
      </c>
    </row>
    <row r="1028" spans="1:13" x14ac:dyDescent="0.2">
      <c r="A1028" s="2" t="s">
        <v>1448</v>
      </c>
      <c r="B1028" s="2" t="s">
        <v>1474</v>
      </c>
      <c r="C1028" s="2">
        <v>104899461</v>
      </c>
      <c r="D1028" s="2" t="s">
        <v>1476</v>
      </c>
      <c r="E1028" s="2" t="s">
        <v>1477</v>
      </c>
      <c r="F1028" s="2" t="s">
        <v>1799</v>
      </c>
      <c r="G1028" s="4">
        <v>0.329609452254504</v>
      </c>
      <c r="H1028" s="5">
        <v>0.35800835965528199</v>
      </c>
      <c r="I1028" s="2" t="s">
        <v>1799</v>
      </c>
      <c r="J1028" s="2" t="s">
        <v>1799</v>
      </c>
      <c r="K1028" s="4">
        <v>0.32858507646687302</v>
      </c>
      <c r="L1028" s="5">
        <v>4.8170544640444603E-3</v>
      </c>
      <c r="M1028" s="2" t="s">
        <v>1799</v>
      </c>
    </row>
    <row r="1029" spans="1:13" x14ac:dyDescent="0.2">
      <c r="A1029" s="2" t="s">
        <v>1223</v>
      </c>
      <c r="B1029" s="2" t="s">
        <v>1474</v>
      </c>
      <c r="C1029" s="2">
        <v>104903458</v>
      </c>
      <c r="D1029" s="2" t="s">
        <v>1475</v>
      </c>
      <c r="E1029" s="2" t="s">
        <v>1476</v>
      </c>
      <c r="F1029" s="2" t="s">
        <v>1799</v>
      </c>
      <c r="G1029" s="4">
        <v>3.6198394815457197E-2</v>
      </c>
      <c r="H1029" s="5">
        <v>0.78501243528282305</v>
      </c>
      <c r="I1029" s="2" t="s">
        <v>1799</v>
      </c>
      <c r="J1029" s="2" t="b">
        <v>1</v>
      </c>
      <c r="K1029" s="4">
        <v>-0.170283476358455</v>
      </c>
      <c r="L1029" s="5">
        <v>0.111989095273289</v>
      </c>
      <c r="M1029" s="2" t="s">
        <v>1799</v>
      </c>
    </row>
    <row r="1030" spans="1:13" x14ac:dyDescent="0.2">
      <c r="A1030" s="2" t="s">
        <v>205</v>
      </c>
      <c r="B1030" s="2" t="s">
        <v>1456</v>
      </c>
      <c r="C1030" s="2">
        <v>24571432</v>
      </c>
      <c r="D1030" s="2" t="s">
        <v>1476</v>
      </c>
      <c r="E1030" s="2" t="s">
        <v>1477</v>
      </c>
      <c r="F1030" s="2" t="b">
        <v>1</v>
      </c>
      <c r="G1030" s="4">
        <v>2.4874751277333101E-2</v>
      </c>
      <c r="H1030" s="5">
        <v>0.817769629793899</v>
      </c>
      <c r="I1030" s="2" t="s">
        <v>1799</v>
      </c>
      <c r="J1030" s="2" t="s">
        <v>1799</v>
      </c>
      <c r="K1030" s="4">
        <v>-0.134866591523052</v>
      </c>
      <c r="L1030" s="5">
        <v>0.70011125116597195</v>
      </c>
      <c r="M1030" s="2" t="s">
        <v>1799</v>
      </c>
    </row>
    <row r="1031" spans="1:13" x14ac:dyDescent="0.2">
      <c r="A1031" s="2" t="s">
        <v>206</v>
      </c>
      <c r="B1031" s="2" t="s">
        <v>1456</v>
      </c>
      <c r="C1031" s="2">
        <v>24573735</v>
      </c>
      <c r="D1031" s="2" t="s">
        <v>1476</v>
      </c>
      <c r="E1031" s="2" t="s">
        <v>1478</v>
      </c>
      <c r="F1031" s="2" t="s">
        <v>1799</v>
      </c>
      <c r="G1031" s="4">
        <v>1.29646235972224</v>
      </c>
      <c r="H1031" s="5">
        <v>2.7015290722905901E-5</v>
      </c>
      <c r="I1031" s="2" t="s">
        <v>1799</v>
      </c>
      <c r="J1031" s="2" t="s">
        <v>1799</v>
      </c>
      <c r="K1031" s="4">
        <v>-0.22080267162706399</v>
      </c>
      <c r="L1031" s="5">
        <v>0.14061689496395499</v>
      </c>
      <c r="M1031" s="2" t="s">
        <v>1799</v>
      </c>
    </row>
    <row r="1032" spans="1:13" x14ac:dyDescent="0.2">
      <c r="A1032" s="2" t="s">
        <v>207</v>
      </c>
      <c r="B1032" s="2" t="s">
        <v>1456</v>
      </c>
      <c r="C1032" s="2">
        <v>24587690</v>
      </c>
      <c r="D1032" s="2" t="s">
        <v>1478</v>
      </c>
      <c r="E1032" s="2" t="s">
        <v>1477</v>
      </c>
      <c r="F1032" s="2" t="s">
        <v>1799</v>
      </c>
      <c r="G1032" s="4">
        <v>0.433104804456586</v>
      </c>
      <c r="H1032" s="5">
        <v>1.14848904630829E-3</v>
      </c>
      <c r="I1032" s="2" t="s">
        <v>1799</v>
      </c>
      <c r="J1032" s="2" t="s">
        <v>1799</v>
      </c>
      <c r="K1032" s="4">
        <v>0.36399531883922098</v>
      </c>
      <c r="L1032" s="5">
        <v>5.7694200509377097E-3</v>
      </c>
      <c r="M1032" s="2" t="s">
        <v>1799</v>
      </c>
    </row>
    <row r="1033" spans="1:13" x14ac:dyDescent="0.2">
      <c r="A1033" s="2" t="s">
        <v>208</v>
      </c>
      <c r="B1033" s="2" t="s">
        <v>1456</v>
      </c>
      <c r="C1033" s="2">
        <v>24599003</v>
      </c>
      <c r="D1033" s="2" t="s">
        <v>1478</v>
      </c>
      <c r="E1033" s="2" t="s">
        <v>1477</v>
      </c>
      <c r="F1033" s="2" t="s">
        <v>1799</v>
      </c>
      <c r="G1033" s="4">
        <v>0.15251842369129801</v>
      </c>
      <c r="H1033" s="5">
        <v>2.8368072242852201E-2</v>
      </c>
      <c r="I1033" s="2" t="s">
        <v>1799</v>
      </c>
      <c r="J1033" s="2" t="s">
        <v>1799</v>
      </c>
      <c r="K1033" s="4">
        <v>0.14703621186374</v>
      </c>
      <c r="L1033" s="5">
        <v>0.126817087891088</v>
      </c>
      <c r="M1033" s="2" t="s">
        <v>1799</v>
      </c>
    </row>
    <row r="1034" spans="1:13" x14ac:dyDescent="0.2">
      <c r="A1034" s="2" t="s">
        <v>209</v>
      </c>
      <c r="B1034" s="2" t="s">
        <v>1456</v>
      </c>
      <c r="C1034" s="2">
        <v>24599113</v>
      </c>
      <c r="D1034" s="2" t="s">
        <v>1478</v>
      </c>
      <c r="E1034" s="2" t="s">
        <v>1477</v>
      </c>
      <c r="F1034" s="2" t="s">
        <v>1799</v>
      </c>
      <c r="G1034" s="4">
        <v>6.2873039335330496E-3</v>
      </c>
      <c r="H1034" s="5">
        <v>0.96287321904368595</v>
      </c>
      <c r="I1034" s="2" t="s">
        <v>1799</v>
      </c>
      <c r="J1034" s="2" t="s">
        <v>1799</v>
      </c>
      <c r="K1034" s="4">
        <v>-9.8544329543774706E-2</v>
      </c>
      <c r="L1034" s="5">
        <v>0.81823261407736403</v>
      </c>
      <c r="M1034" s="2" t="s">
        <v>1799</v>
      </c>
    </row>
    <row r="1035" spans="1:13" x14ac:dyDescent="0.2">
      <c r="A1035" s="2" t="s">
        <v>210</v>
      </c>
      <c r="B1035" s="2" t="s">
        <v>1456</v>
      </c>
      <c r="C1035" s="2">
        <v>24613992</v>
      </c>
      <c r="D1035" s="2" t="s">
        <v>1475</v>
      </c>
      <c r="E1035" s="2" t="s">
        <v>1476</v>
      </c>
      <c r="F1035" s="2" t="b">
        <v>1</v>
      </c>
      <c r="G1035" s="4">
        <v>-1.5169114002969501E-2</v>
      </c>
      <c r="H1035" s="5">
        <v>0.85587857528445099</v>
      </c>
      <c r="I1035" s="2" t="s">
        <v>1799</v>
      </c>
      <c r="J1035" s="2" t="s">
        <v>1799</v>
      </c>
      <c r="K1035" s="4">
        <v>5.1579430553890498E-2</v>
      </c>
      <c r="L1035" s="5">
        <v>0.71479048147290603</v>
      </c>
      <c r="M1035" s="2" t="s">
        <v>1799</v>
      </c>
    </row>
    <row r="1036" spans="1:13" x14ac:dyDescent="0.2">
      <c r="A1036" s="2" t="s">
        <v>211</v>
      </c>
      <c r="B1036" s="2" t="s">
        <v>1456</v>
      </c>
      <c r="C1036" s="2">
        <v>24615491</v>
      </c>
      <c r="D1036" s="2" t="s">
        <v>1476</v>
      </c>
      <c r="E1036" s="2" t="s">
        <v>1477</v>
      </c>
      <c r="F1036" s="2" t="b">
        <v>1</v>
      </c>
      <c r="G1036" s="4">
        <v>-0.48236615471572097</v>
      </c>
      <c r="H1036" s="5">
        <v>3.4744594953287199E-3</v>
      </c>
      <c r="I1036" s="2" t="b">
        <v>1</v>
      </c>
      <c r="J1036" s="2" t="s">
        <v>1799</v>
      </c>
      <c r="K1036" s="4">
        <v>7.6472101513101201E-2</v>
      </c>
      <c r="L1036" s="5">
        <v>0.77315330810357397</v>
      </c>
      <c r="M1036" s="2" t="s">
        <v>1799</v>
      </c>
    </row>
    <row r="1037" spans="1:13" x14ac:dyDescent="0.2">
      <c r="A1037" s="2" t="s">
        <v>212</v>
      </c>
      <c r="B1037" s="2" t="s">
        <v>1456</v>
      </c>
      <c r="C1037" s="2">
        <v>24625457</v>
      </c>
      <c r="D1037" s="2" t="s">
        <v>1477</v>
      </c>
      <c r="E1037" s="2" t="s">
        <v>1476</v>
      </c>
      <c r="F1037" s="2" t="s">
        <v>1799</v>
      </c>
      <c r="G1037" s="4">
        <v>0.18734175637216699</v>
      </c>
      <c r="H1037" s="5">
        <v>0.36952890871432797</v>
      </c>
      <c r="I1037" s="2" t="s">
        <v>1799</v>
      </c>
      <c r="J1037" s="2" t="s">
        <v>1799</v>
      </c>
      <c r="K1037" s="4">
        <v>2.1560427563720501E-2</v>
      </c>
      <c r="L1037" s="5">
        <v>0.95994311078256001</v>
      </c>
      <c r="M1037" s="2" t="s">
        <v>1799</v>
      </c>
    </row>
    <row r="1038" spans="1:13" x14ac:dyDescent="0.2">
      <c r="A1038" s="2" t="s">
        <v>213</v>
      </c>
      <c r="B1038" s="2" t="s">
        <v>1456</v>
      </c>
      <c r="C1038" s="2">
        <v>24637795</v>
      </c>
      <c r="D1038" s="2" t="s">
        <v>1478</v>
      </c>
      <c r="E1038" s="2" t="s">
        <v>1475</v>
      </c>
      <c r="F1038" s="2" t="s">
        <v>1799</v>
      </c>
      <c r="G1038" s="4">
        <v>0.46966115802775099</v>
      </c>
      <c r="H1038" s="5">
        <v>8.6816378689357897E-4</v>
      </c>
      <c r="I1038" s="2" t="s">
        <v>1799</v>
      </c>
      <c r="J1038" s="2" t="s">
        <v>1799</v>
      </c>
      <c r="K1038" s="4">
        <v>0.14051682089767101</v>
      </c>
      <c r="L1038" s="5">
        <v>0.29442047102589403</v>
      </c>
      <c r="M1038" s="2" t="s">
        <v>1799</v>
      </c>
    </row>
    <row r="1039" spans="1:13" x14ac:dyDescent="0.2">
      <c r="A1039" s="2" t="s">
        <v>214</v>
      </c>
      <c r="B1039" s="2" t="s">
        <v>1456</v>
      </c>
      <c r="C1039" s="2">
        <v>24639330</v>
      </c>
      <c r="D1039" s="2" t="s">
        <v>1477</v>
      </c>
      <c r="E1039" s="2" t="s">
        <v>1478</v>
      </c>
      <c r="F1039" s="2" t="s">
        <v>1799</v>
      </c>
      <c r="G1039" s="4">
        <v>-0.70064338948061999</v>
      </c>
      <c r="H1039" s="5">
        <v>1.4095786636170201E-2</v>
      </c>
      <c r="I1039" s="2" t="s">
        <v>1799</v>
      </c>
      <c r="J1039" s="2" t="s">
        <v>1799</v>
      </c>
      <c r="K1039" s="4">
        <v>-0.18090201239804499</v>
      </c>
      <c r="L1039" s="5">
        <v>0.246809600499037</v>
      </c>
      <c r="M1039" s="2" t="s">
        <v>1799</v>
      </c>
    </row>
    <row r="1040" spans="1:13" x14ac:dyDescent="0.2">
      <c r="A1040" s="2" t="s">
        <v>215</v>
      </c>
      <c r="B1040" s="2" t="s">
        <v>1456</v>
      </c>
      <c r="C1040" s="2">
        <v>24671372</v>
      </c>
      <c r="D1040" s="2" t="s">
        <v>1478</v>
      </c>
      <c r="E1040" s="2" t="s">
        <v>1477</v>
      </c>
      <c r="F1040" s="2" t="s">
        <v>1799</v>
      </c>
      <c r="G1040" s="4">
        <v>0.58132873687017395</v>
      </c>
      <c r="H1040" s="5">
        <v>4.0939966904308799E-3</v>
      </c>
      <c r="I1040" s="2" t="s">
        <v>1799</v>
      </c>
      <c r="J1040" s="2" t="s">
        <v>1799</v>
      </c>
      <c r="K1040" s="4">
        <v>0.27956937346066502</v>
      </c>
      <c r="L1040" s="5">
        <v>3.1130151943293001E-2</v>
      </c>
      <c r="M1040" s="2" t="s">
        <v>1799</v>
      </c>
    </row>
    <row r="1041" spans="1:13" x14ac:dyDescent="0.2">
      <c r="A1041" s="2" t="s">
        <v>216</v>
      </c>
      <c r="B1041" s="2" t="s">
        <v>1456</v>
      </c>
      <c r="C1041" s="2">
        <v>24710664</v>
      </c>
      <c r="D1041" s="2" t="s">
        <v>1475</v>
      </c>
      <c r="E1041" s="2" t="s">
        <v>1476</v>
      </c>
      <c r="F1041" s="2" t="b">
        <v>1</v>
      </c>
      <c r="G1041" s="4">
        <v>-0.27878440582820002</v>
      </c>
      <c r="H1041" s="5">
        <v>1.0120866189767701E-2</v>
      </c>
      <c r="I1041" s="2" t="s">
        <v>1799</v>
      </c>
      <c r="J1041" s="2" t="s">
        <v>1799</v>
      </c>
      <c r="K1041" s="4">
        <v>-0.114563859814016</v>
      </c>
      <c r="L1041" s="5">
        <v>0.77382095070263701</v>
      </c>
      <c r="M1041" s="2" t="s">
        <v>1799</v>
      </c>
    </row>
    <row r="1042" spans="1:13" x14ac:dyDescent="0.2">
      <c r="A1042" s="2" t="s">
        <v>217</v>
      </c>
      <c r="B1042" s="2" t="s">
        <v>1456</v>
      </c>
      <c r="C1042" s="2">
        <v>24718916</v>
      </c>
      <c r="D1042" s="2" t="s">
        <v>1478</v>
      </c>
      <c r="E1042" s="2" t="s">
        <v>1477</v>
      </c>
      <c r="F1042" s="2" t="b">
        <v>1</v>
      </c>
      <c r="G1042" s="4">
        <v>-0.87378294329792106</v>
      </c>
      <c r="H1042" s="5">
        <v>1.8976065080296501E-5</v>
      </c>
      <c r="I1042" s="2" t="b">
        <v>1</v>
      </c>
      <c r="J1042" s="2" t="s">
        <v>1799</v>
      </c>
      <c r="K1042" s="4">
        <v>0.50861087236708302</v>
      </c>
      <c r="L1042" s="5">
        <v>1.0367499500642301E-2</v>
      </c>
      <c r="M1042" s="2" t="s">
        <v>1799</v>
      </c>
    </row>
    <row r="1043" spans="1:13" x14ac:dyDescent="0.2">
      <c r="A1043" s="2" t="s">
        <v>218</v>
      </c>
      <c r="B1043" s="2" t="s">
        <v>1456</v>
      </c>
      <c r="C1043" s="2">
        <v>24726689</v>
      </c>
      <c r="D1043" s="2" t="s">
        <v>1476</v>
      </c>
      <c r="E1043" s="2" t="s">
        <v>1478</v>
      </c>
      <c r="F1043" s="2" t="s">
        <v>1799</v>
      </c>
      <c r="G1043" s="4">
        <v>0.227159704870143</v>
      </c>
      <c r="H1043" s="5">
        <v>1.5837646065554101E-2</v>
      </c>
      <c r="I1043" s="2" t="s">
        <v>1799</v>
      </c>
      <c r="J1043" s="2" t="s">
        <v>1799</v>
      </c>
      <c r="K1043" s="4">
        <v>0.49099589941930699</v>
      </c>
      <c r="L1043" s="5">
        <v>1.71002698425585E-2</v>
      </c>
      <c r="M1043" s="2" t="s">
        <v>1799</v>
      </c>
    </row>
    <row r="1044" spans="1:13" x14ac:dyDescent="0.2">
      <c r="A1044" s="2" t="s">
        <v>219</v>
      </c>
      <c r="B1044" s="2" t="s">
        <v>1456</v>
      </c>
      <c r="C1044" s="2">
        <v>24738586</v>
      </c>
      <c r="D1044" s="2" t="s">
        <v>1476</v>
      </c>
      <c r="E1044" s="2" t="s">
        <v>1475</v>
      </c>
      <c r="F1044" s="2" t="b">
        <v>1</v>
      </c>
      <c r="G1044" s="4">
        <v>-0.241357245311486</v>
      </c>
      <c r="H1044" s="5">
        <v>3.6962482415899799E-2</v>
      </c>
      <c r="I1044" s="2" t="s">
        <v>1799</v>
      </c>
      <c r="J1044" s="2" t="s">
        <v>1799</v>
      </c>
      <c r="K1044" s="4">
        <v>-0.221906110806739</v>
      </c>
      <c r="L1044" s="5">
        <v>0.72664813750871904</v>
      </c>
      <c r="M1044" s="2" t="s">
        <v>1799</v>
      </c>
    </row>
    <row r="1045" spans="1:13" x14ac:dyDescent="0.2">
      <c r="A1045" s="2" t="s">
        <v>220</v>
      </c>
      <c r="B1045" s="2" t="s">
        <v>1456</v>
      </c>
      <c r="C1045" s="2">
        <v>24738761</v>
      </c>
      <c r="D1045" s="2" t="s">
        <v>1475</v>
      </c>
      <c r="E1045" s="2" t="s">
        <v>1478</v>
      </c>
      <c r="F1045" s="2" t="s">
        <v>1799</v>
      </c>
      <c r="G1045" s="4">
        <v>-0.59836120989207497</v>
      </c>
      <c r="H1045" s="5">
        <v>0.130932791787263</v>
      </c>
      <c r="I1045" s="2" t="s">
        <v>1799</v>
      </c>
      <c r="J1045" s="2" t="s">
        <v>1799</v>
      </c>
      <c r="K1045" s="4">
        <v>0.234185770967555</v>
      </c>
      <c r="L1045" s="5">
        <v>0.50687069587208899</v>
      </c>
      <c r="M1045" s="2" t="s">
        <v>1799</v>
      </c>
    </row>
    <row r="1046" spans="1:13" x14ac:dyDescent="0.2">
      <c r="A1046" s="2" t="s">
        <v>221</v>
      </c>
      <c r="B1046" s="2" t="s">
        <v>1456</v>
      </c>
      <c r="C1046" s="2">
        <v>24738793</v>
      </c>
      <c r="D1046" s="2" t="s">
        <v>1476</v>
      </c>
      <c r="E1046" s="2" t="s">
        <v>1478</v>
      </c>
      <c r="F1046" s="2" t="s">
        <v>1799</v>
      </c>
      <c r="G1046" s="4">
        <v>1.00783043980221</v>
      </c>
      <c r="H1046" s="5">
        <v>4.1463359636649396E-3</v>
      </c>
      <c r="I1046" s="2" t="s">
        <v>1799</v>
      </c>
      <c r="J1046" s="2" t="s">
        <v>1799</v>
      </c>
      <c r="K1046" s="4">
        <v>2.0331772918504899E-2</v>
      </c>
      <c r="L1046" s="5">
        <v>0.94946762516118099</v>
      </c>
      <c r="M1046" s="2" t="s">
        <v>1799</v>
      </c>
    </row>
    <row r="1047" spans="1:13" x14ac:dyDescent="0.2">
      <c r="A1047" s="2" t="s">
        <v>222</v>
      </c>
      <c r="B1047" s="2" t="s">
        <v>1456</v>
      </c>
      <c r="C1047" s="2">
        <v>24739171</v>
      </c>
      <c r="D1047" s="2" t="s">
        <v>1475</v>
      </c>
      <c r="E1047" s="2" t="s">
        <v>1477</v>
      </c>
      <c r="F1047" s="2" t="b">
        <v>1</v>
      </c>
      <c r="G1047" s="4">
        <v>-5.4948361516445499E-2</v>
      </c>
      <c r="H1047" s="5">
        <v>0.36952890871432797</v>
      </c>
      <c r="I1047" s="2" t="s">
        <v>1799</v>
      </c>
      <c r="J1047" s="2" t="s">
        <v>1799</v>
      </c>
      <c r="K1047" s="4">
        <v>0.1115634270236</v>
      </c>
      <c r="L1047" s="5">
        <v>0.89628508920780403</v>
      </c>
      <c r="M1047" s="2" t="s">
        <v>1799</v>
      </c>
    </row>
    <row r="1048" spans="1:13" x14ac:dyDescent="0.2">
      <c r="A1048" s="2" t="s">
        <v>223</v>
      </c>
      <c r="B1048" s="2" t="s">
        <v>1456</v>
      </c>
      <c r="C1048" s="2">
        <v>24739387</v>
      </c>
      <c r="D1048" s="2" t="s">
        <v>1476</v>
      </c>
      <c r="E1048" s="2" t="s">
        <v>1477</v>
      </c>
      <c r="F1048" s="2" t="s">
        <v>1799</v>
      </c>
      <c r="G1048" s="4">
        <v>-0.19000188115988201</v>
      </c>
      <c r="H1048" s="5">
        <v>1.8700516948116499E-2</v>
      </c>
      <c r="I1048" s="2" t="s">
        <v>1799</v>
      </c>
      <c r="J1048" s="2" t="s">
        <v>1799</v>
      </c>
      <c r="K1048" s="4">
        <v>4.6716207999962497E-2</v>
      </c>
      <c r="L1048" s="5">
        <v>0.789240884318127</v>
      </c>
      <c r="M1048" s="2" t="s">
        <v>1799</v>
      </c>
    </row>
    <row r="1049" spans="1:13" x14ac:dyDescent="0.2">
      <c r="A1049" s="2" t="s">
        <v>224</v>
      </c>
      <c r="B1049" s="2" t="s">
        <v>1456</v>
      </c>
      <c r="C1049" s="2">
        <v>24739454</v>
      </c>
      <c r="D1049" s="2" t="s">
        <v>1478</v>
      </c>
      <c r="E1049" s="2" t="s">
        <v>1477</v>
      </c>
      <c r="F1049" s="2" t="s">
        <v>1799</v>
      </c>
      <c r="G1049" s="4">
        <v>-1.0305164864163201</v>
      </c>
      <c r="H1049" s="5">
        <v>1.94878175311644E-5</v>
      </c>
      <c r="I1049" s="2" t="s">
        <v>1799</v>
      </c>
      <c r="J1049" s="2" t="s">
        <v>1799</v>
      </c>
      <c r="K1049" s="4">
        <v>0.35340177956072999</v>
      </c>
      <c r="L1049" s="5">
        <v>1.26768062359162E-2</v>
      </c>
      <c r="M1049" s="2" t="s">
        <v>1799</v>
      </c>
    </row>
    <row r="1050" spans="1:13" x14ac:dyDescent="0.2">
      <c r="A1050" s="2" t="s">
        <v>225</v>
      </c>
      <c r="B1050" s="2" t="s">
        <v>1456</v>
      </c>
      <c r="C1050" s="2">
        <v>24739460</v>
      </c>
      <c r="D1050" s="2" t="s">
        <v>1478</v>
      </c>
      <c r="E1050" s="2" t="s">
        <v>1477</v>
      </c>
      <c r="F1050" s="2" t="s">
        <v>1799</v>
      </c>
      <c r="G1050" s="4">
        <v>0.169780443849808</v>
      </c>
      <c r="H1050" s="5">
        <v>0.30990924813554399</v>
      </c>
      <c r="I1050" s="2" t="s">
        <v>1799</v>
      </c>
      <c r="J1050" s="2" t="s">
        <v>1799</v>
      </c>
      <c r="K1050" s="4">
        <v>0.101146866580359</v>
      </c>
      <c r="L1050" s="5">
        <v>0.67312522351275705</v>
      </c>
      <c r="M1050" s="2" t="s">
        <v>1799</v>
      </c>
    </row>
    <row r="1051" spans="1:13" x14ac:dyDescent="0.2">
      <c r="A1051" s="2" t="s">
        <v>226</v>
      </c>
      <c r="B1051" s="2" t="s">
        <v>1456</v>
      </c>
      <c r="C1051" s="2">
        <v>24739682</v>
      </c>
      <c r="D1051" s="2" t="s">
        <v>1478</v>
      </c>
      <c r="E1051" s="2" t="s">
        <v>1477</v>
      </c>
      <c r="F1051" s="2" t="b">
        <v>1</v>
      </c>
      <c r="G1051" s="4">
        <v>0.58550331830601998</v>
      </c>
      <c r="H1051" s="5">
        <v>1.6526507351023901E-3</v>
      </c>
      <c r="I1051" s="2" t="b">
        <v>1</v>
      </c>
      <c r="J1051" s="2" t="s">
        <v>1799</v>
      </c>
      <c r="K1051" s="4">
        <v>0.174064180111798</v>
      </c>
      <c r="L1051" s="5">
        <v>0.81720930853556795</v>
      </c>
      <c r="M1051" s="2" t="s">
        <v>1799</v>
      </c>
    </row>
    <row r="1052" spans="1:13" x14ac:dyDescent="0.2">
      <c r="A1052" s="2" t="s">
        <v>227</v>
      </c>
      <c r="B1052" s="2" t="s">
        <v>1456</v>
      </c>
      <c r="C1052" s="2">
        <v>24739780</v>
      </c>
      <c r="D1052" s="2" t="s">
        <v>1477</v>
      </c>
      <c r="E1052" s="2" t="s">
        <v>1478</v>
      </c>
      <c r="F1052" s="2" t="s">
        <v>1799</v>
      </c>
      <c r="G1052" s="4">
        <v>2.8283749824370302E-2</v>
      </c>
      <c r="H1052" s="5">
        <v>0.81769943427984304</v>
      </c>
      <c r="I1052" s="2" t="s">
        <v>1799</v>
      </c>
      <c r="J1052" s="2" t="s">
        <v>1799</v>
      </c>
      <c r="K1052" s="4">
        <v>-0.32183509923582998</v>
      </c>
      <c r="L1052" s="5">
        <v>8.5071954408283801E-2</v>
      </c>
      <c r="M1052" s="2" t="s">
        <v>1799</v>
      </c>
    </row>
    <row r="1053" spans="1:13" x14ac:dyDescent="0.2">
      <c r="A1053" s="2" t="s">
        <v>228</v>
      </c>
      <c r="B1053" s="2" t="s">
        <v>1456</v>
      </c>
      <c r="C1053" s="2">
        <v>24739806</v>
      </c>
      <c r="D1053" s="2" t="s">
        <v>1478</v>
      </c>
      <c r="E1053" s="2" t="s">
        <v>1477</v>
      </c>
      <c r="F1053" s="2" t="s">
        <v>1799</v>
      </c>
      <c r="G1053" s="4">
        <v>0.61494641222623603</v>
      </c>
      <c r="H1053" s="5">
        <v>8.2508284371363605E-4</v>
      </c>
      <c r="I1053" s="2" t="s">
        <v>1799</v>
      </c>
      <c r="J1053" s="2" t="b">
        <v>1</v>
      </c>
      <c r="K1053" s="4">
        <v>0.193795611698034</v>
      </c>
      <c r="L1053" s="5">
        <v>0.14835786616424601</v>
      </c>
      <c r="M1053" s="2" t="s">
        <v>1799</v>
      </c>
    </row>
    <row r="1054" spans="1:13" x14ac:dyDescent="0.2">
      <c r="A1054" s="2" t="s">
        <v>229</v>
      </c>
      <c r="B1054" s="2" t="s">
        <v>1456</v>
      </c>
      <c r="C1054" s="2">
        <v>24739863</v>
      </c>
      <c r="D1054" s="2" t="s">
        <v>1476</v>
      </c>
      <c r="E1054" s="2" t="s">
        <v>1477</v>
      </c>
      <c r="F1054" s="2" t="s">
        <v>1799</v>
      </c>
      <c r="G1054" s="4">
        <v>-1.0957804994559599</v>
      </c>
      <c r="H1054" s="5">
        <v>2.9545109754476598E-7</v>
      </c>
      <c r="I1054" s="2" t="s">
        <v>1799</v>
      </c>
      <c r="J1054" s="2" t="b">
        <v>1</v>
      </c>
      <c r="K1054" s="4">
        <v>2.3468795944183898E-2</v>
      </c>
      <c r="L1054" s="5">
        <v>0.89981933206763898</v>
      </c>
      <c r="M1054" s="2" t="s">
        <v>1799</v>
      </c>
    </row>
    <row r="1055" spans="1:13" x14ac:dyDescent="0.2">
      <c r="A1055" s="2" t="s">
        <v>230</v>
      </c>
      <c r="B1055" s="2" t="s">
        <v>1456</v>
      </c>
      <c r="C1055" s="2">
        <v>24740202</v>
      </c>
      <c r="D1055" s="2" t="s">
        <v>1475</v>
      </c>
      <c r="E1055" s="2" t="s">
        <v>1476</v>
      </c>
      <c r="F1055" s="2" t="b">
        <v>1</v>
      </c>
      <c r="G1055" s="4">
        <v>-0.33995300353302199</v>
      </c>
      <c r="H1055" s="5">
        <v>1.1369935312795401E-3</v>
      </c>
      <c r="I1055" s="2" t="s">
        <v>1799</v>
      </c>
      <c r="J1055" s="2" t="b">
        <v>1</v>
      </c>
      <c r="K1055" s="4">
        <v>-7.8156041980400298E-2</v>
      </c>
      <c r="L1055" s="5">
        <v>0.57035063159189003</v>
      </c>
      <c r="M1055" s="2" t="s">
        <v>1799</v>
      </c>
    </row>
    <row r="1056" spans="1:13" x14ac:dyDescent="0.2">
      <c r="A1056" s="2" t="s">
        <v>231</v>
      </c>
      <c r="B1056" s="2" t="s">
        <v>1456</v>
      </c>
      <c r="C1056" s="2">
        <v>24740212</v>
      </c>
      <c r="D1056" s="2" t="s">
        <v>1475</v>
      </c>
      <c r="E1056" s="2" t="s">
        <v>1476</v>
      </c>
      <c r="F1056" s="2" t="s">
        <v>1799</v>
      </c>
      <c r="G1056" s="4">
        <v>-4.2155308295555902E-2</v>
      </c>
      <c r="H1056" s="5">
        <v>0.61081922867082505</v>
      </c>
      <c r="I1056" s="2" t="s">
        <v>1799</v>
      </c>
      <c r="J1056" s="2" t="b">
        <v>1</v>
      </c>
      <c r="K1056" s="4">
        <v>4.8854083115659798E-5</v>
      </c>
      <c r="L1056" s="5">
        <v>0.99971176038069998</v>
      </c>
      <c r="M1056" s="2" t="s">
        <v>1799</v>
      </c>
    </row>
    <row r="1057" spans="1:13" x14ac:dyDescent="0.2">
      <c r="A1057" s="2" t="s">
        <v>232</v>
      </c>
      <c r="B1057" s="2" t="s">
        <v>1456</v>
      </c>
      <c r="C1057" s="2">
        <v>24740215</v>
      </c>
      <c r="D1057" s="2" t="s">
        <v>1478</v>
      </c>
      <c r="E1057" s="2" t="s">
        <v>1477</v>
      </c>
      <c r="F1057" s="2" t="b">
        <v>1</v>
      </c>
      <c r="G1057" s="4">
        <v>-0.11274036007323</v>
      </c>
      <c r="H1057" s="5">
        <v>7.3124297288240006E-2</v>
      </c>
      <c r="I1057" s="2" t="s">
        <v>1799</v>
      </c>
      <c r="J1057" s="2" t="b">
        <v>1</v>
      </c>
      <c r="K1057" s="4">
        <v>0.18499230769651701</v>
      </c>
      <c r="L1057" s="5">
        <v>0.173574778770517</v>
      </c>
      <c r="M1057" s="2" t="s">
        <v>1799</v>
      </c>
    </row>
    <row r="1058" spans="1:13" x14ac:dyDescent="0.2">
      <c r="A1058" s="2" t="s">
        <v>233</v>
      </c>
      <c r="B1058" s="2" t="s">
        <v>1456</v>
      </c>
      <c r="C1058" s="2">
        <v>24740234</v>
      </c>
      <c r="D1058" s="2" t="s">
        <v>1478</v>
      </c>
      <c r="E1058" s="2" t="s">
        <v>1477</v>
      </c>
      <c r="F1058" s="2" t="b">
        <v>1</v>
      </c>
      <c r="G1058" s="4">
        <v>0.10644220491567601</v>
      </c>
      <c r="H1058" s="5">
        <v>5.7530409628104101E-2</v>
      </c>
      <c r="I1058" s="2" t="s">
        <v>1799</v>
      </c>
      <c r="J1058" s="2" t="b">
        <v>1</v>
      </c>
      <c r="K1058" s="4">
        <v>-5.1402988499415103E-2</v>
      </c>
      <c r="L1058" s="5">
        <v>0.80304781588871399</v>
      </c>
      <c r="M1058" s="2" t="s">
        <v>1799</v>
      </c>
    </row>
    <row r="1059" spans="1:13" x14ac:dyDescent="0.2">
      <c r="A1059" s="2" t="s">
        <v>234</v>
      </c>
      <c r="B1059" s="2" t="s">
        <v>1456</v>
      </c>
      <c r="C1059" s="2">
        <v>24740257</v>
      </c>
      <c r="D1059" s="2" t="s">
        <v>1476</v>
      </c>
      <c r="E1059" s="2" t="s">
        <v>1475</v>
      </c>
      <c r="F1059" s="2" t="b">
        <v>1</v>
      </c>
      <c r="G1059" s="4">
        <v>0.27512768522523401</v>
      </c>
      <c r="H1059" s="5">
        <v>2.67919483234515E-3</v>
      </c>
      <c r="I1059" s="2" t="s">
        <v>1799</v>
      </c>
      <c r="J1059" s="2" t="s">
        <v>1799</v>
      </c>
      <c r="K1059" s="4">
        <v>-1.5488763694240001E-3</v>
      </c>
      <c r="L1059" s="5">
        <v>0.99954612756969297</v>
      </c>
      <c r="M1059" s="2" t="s">
        <v>1799</v>
      </c>
    </row>
    <row r="1060" spans="1:13" x14ac:dyDescent="0.2">
      <c r="A1060" s="2" t="s">
        <v>235</v>
      </c>
      <c r="B1060" s="2" t="s">
        <v>1456</v>
      </c>
      <c r="C1060" s="2">
        <v>24740278</v>
      </c>
      <c r="D1060" s="2" t="s">
        <v>1477</v>
      </c>
      <c r="E1060" s="2" t="s">
        <v>1476</v>
      </c>
      <c r="F1060" s="2" t="b">
        <v>1</v>
      </c>
      <c r="G1060" s="4">
        <v>-0.23810454950096699</v>
      </c>
      <c r="H1060" s="5">
        <v>4.68106755115029E-3</v>
      </c>
      <c r="I1060" s="2" t="s">
        <v>1799</v>
      </c>
      <c r="J1060" s="2" t="s">
        <v>1799</v>
      </c>
      <c r="K1060" s="4">
        <v>-2.61641793618335E-2</v>
      </c>
      <c r="L1060" s="5">
        <v>0.81630338542084202</v>
      </c>
      <c r="M1060" s="2" t="s">
        <v>1799</v>
      </c>
    </row>
    <row r="1061" spans="1:13" x14ac:dyDescent="0.2">
      <c r="A1061" s="2" t="s">
        <v>236</v>
      </c>
      <c r="B1061" s="2" t="s">
        <v>1456</v>
      </c>
      <c r="C1061" s="2">
        <v>24740445</v>
      </c>
      <c r="D1061" s="2" t="s">
        <v>1477</v>
      </c>
      <c r="E1061" s="2" t="s">
        <v>1475</v>
      </c>
      <c r="F1061" s="2" t="b">
        <v>1</v>
      </c>
      <c r="G1061" s="4">
        <v>-0.13662893689064201</v>
      </c>
      <c r="H1061" s="5">
        <v>7.62167195021239E-2</v>
      </c>
      <c r="I1061" s="2" t="s">
        <v>1799</v>
      </c>
      <c r="J1061" s="2" t="s">
        <v>1799</v>
      </c>
      <c r="K1061" s="4">
        <v>-0.55586765858123599</v>
      </c>
      <c r="L1061" s="5">
        <v>3.72651338767006E-2</v>
      </c>
      <c r="M1061" s="2" t="s">
        <v>1799</v>
      </c>
    </row>
    <row r="1062" spans="1:13" x14ac:dyDescent="0.2">
      <c r="A1062" s="2" t="s">
        <v>237</v>
      </c>
      <c r="B1062" s="2" t="s">
        <v>1456</v>
      </c>
      <c r="C1062" s="2">
        <v>24741320</v>
      </c>
      <c r="D1062" s="2" t="s">
        <v>1478</v>
      </c>
      <c r="E1062" s="2" t="s">
        <v>1476</v>
      </c>
      <c r="F1062" s="2" t="s">
        <v>1799</v>
      </c>
      <c r="G1062" s="4">
        <v>0.76977883079632603</v>
      </c>
      <c r="H1062" s="5">
        <v>1.4394926897231201E-5</v>
      </c>
      <c r="I1062" s="2" t="s">
        <v>1799</v>
      </c>
      <c r="J1062" s="2" t="s">
        <v>1799</v>
      </c>
      <c r="K1062" s="4">
        <v>0.21945351934658</v>
      </c>
      <c r="L1062" s="5">
        <v>0.40503727571216502</v>
      </c>
      <c r="M1062" s="2" t="s">
        <v>1799</v>
      </c>
    </row>
    <row r="1063" spans="1:13" x14ac:dyDescent="0.2">
      <c r="A1063" s="2" t="s">
        <v>238</v>
      </c>
      <c r="B1063" s="2" t="s">
        <v>1456</v>
      </c>
      <c r="C1063" s="2">
        <v>24741674</v>
      </c>
      <c r="D1063" s="2" t="s">
        <v>1476</v>
      </c>
      <c r="E1063" s="2" t="s">
        <v>1475</v>
      </c>
      <c r="F1063" s="2" t="s">
        <v>1799</v>
      </c>
      <c r="G1063" s="4">
        <v>0.20948165768686</v>
      </c>
      <c r="H1063" s="5">
        <v>0.12923565681716501</v>
      </c>
      <c r="I1063" s="2" t="s">
        <v>1799</v>
      </c>
      <c r="J1063" s="2" t="s">
        <v>1799</v>
      </c>
      <c r="K1063" s="4">
        <v>-1.93825637052959E-2</v>
      </c>
      <c r="L1063" s="5">
        <v>0.89628508920780403</v>
      </c>
      <c r="M1063" s="2" t="s">
        <v>1799</v>
      </c>
    </row>
    <row r="1064" spans="1:13" x14ac:dyDescent="0.2">
      <c r="A1064" s="2" t="s">
        <v>239</v>
      </c>
      <c r="B1064" s="2" t="s">
        <v>1456</v>
      </c>
      <c r="C1064" s="2">
        <v>24742986</v>
      </c>
      <c r="D1064" s="2" t="s">
        <v>1476</v>
      </c>
      <c r="E1064" s="2" t="s">
        <v>1475</v>
      </c>
      <c r="F1064" s="2" t="s">
        <v>1799</v>
      </c>
      <c r="G1064" s="4">
        <v>6.0948720041913901E-2</v>
      </c>
      <c r="H1064" s="5">
        <v>0.58715813008504603</v>
      </c>
      <c r="I1064" s="2" t="s">
        <v>1799</v>
      </c>
      <c r="J1064" s="2" t="b">
        <v>1</v>
      </c>
      <c r="K1064" s="4">
        <v>-5.8225316965280799E-2</v>
      </c>
      <c r="L1064" s="5">
        <v>0.92336563220997703</v>
      </c>
      <c r="M1064" s="2" t="s">
        <v>1799</v>
      </c>
    </row>
    <row r="1065" spans="1:13" x14ac:dyDescent="0.2">
      <c r="A1065" s="2" t="s">
        <v>240</v>
      </c>
      <c r="B1065" s="2" t="s">
        <v>1456</v>
      </c>
      <c r="C1065" s="2">
        <v>24744991</v>
      </c>
      <c r="D1065" s="2" t="s">
        <v>1478</v>
      </c>
      <c r="E1065" s="2" t="s">
        <v>1477</v>
      </c>
      <c r="F1065" s="2" t="b">
        <v>1</v>
      </c>
      <c r="G1065" s="4">
        <v>1.0353680267176899E-2</v>
      </c>
      <c r="H1065" s="5">
        <v>0.86105511387451705</v>
      </c>
      <c r="I1065" s="2" t="s">
        <v>1799</v>
      </c>
      <c r="J1065" s="2" t="b">
        <v>1</v>
      </c>
      <c r="K1065" s="4">
        <v>-7.9183139311004097E-2</v>
      </c>
      <c r="L1065" s="5">
        <v>0.53891782168520896</v>
      </c>
      <c r="M1065" s="2" t="s">
        <v>1799</v>
      </c>
    </row>
    <row r="1066" spans="1:13" x14ac:dyDescent="0.2">
      <c r="A1066" s="2" t="s">
        <v>241</v>
      </c>
      <c r="B1066" s="2" t="s">
        <v>1456</v>
      </c>
      <c r="C1066" s="2">
        <v>24745132</v>
      </c>
      <c r="D1066" s="2" t="s">
        <v>1476</v>
      </c>
      <c r="E1066" s="2" t="s">
        <v>1475</v>
      </c>
      <c r="F1066" s="2" t="b">
        <v>1</v>
      </c>
      <c r="G1066" s="4">
        <v>0.29505675263340603</v>
      </c>
      <c r="H1066" s="5">
        <v>6.6482661247951804E-4</v>
      </c>
      <c r="I1066" s="2" t="s">
        <v>1799</v>
      </c>
      <c r="J1066" s="2" t="b">
        <v>1</v>
      </c>
      <c r="K1066" s="4">
        <v>-6.2240019729887797E-3</v>
      </c>
      <c r="L1066" s="5">
        <v>0.97157861083147801</v>
      </c>
      <c r="M1066" s="2" t="s">
        <v>1799</v>
      </c>
    </row>
    <row r="1067" spans="1:13" x14ac:dyDescent="0.2">
      <c r="A1067" s="2" t="s">
        <v>242</v>
      </c>
      <c r="B1067" s="2" t="s">
        <v>1456</v>
      </c>
      <c r="C1067" s="2">
        <v>24746027</v>
      </c>
      <c r="D1067" s="2" t="s">
        <v>1478</v>
      </c>
      <c r="E1067" s="2" t="s">
        <v>1477</v>
      </c>
      <c r="F1067" s="2" t="b">
        <v>1</v>
      </c>
      <c r="G1067" s="4">
        <v>-0.11770817889044299</v>
      </c>
      <c r="H1067" s="5">
        <v>0.29187391782401001</v>
      </c>
      <c r="I1067" s="2" t="s">
        <v>1799</v>
      </c>
      <c r="J1067" s="2" t="b">
        <v>1</v>
      </c>
      <c r="K1067" s="4">
        <v>-5.7599022234081698E-2</v>
      </c>
      <c r="L1067" s="5">
        <v>0.87066511918796596</v>
      </c>
      <c r="M1067" s="2" t="s">
        <v>1799</v>
      </c>
    </row>
    <row r="1068" spans="1:13" x14ac:dyDescent="0.2">
      <c r="A1068" s="2" t="s">
        <v>243</v>
      </c>
      <c r="B1068" s="2" t="s">
        <v>1456</v>
      </c>
      <c r="C1068" s="2">
        <v>24746218</v>
      </c>
      <c r="D1068" s="2" t="s">
        <v>1477</v>
      </c>
      <c r="E1068" s="2" t="s">
        <v>1478</v>
      </c>
      <c r="F1068" s="2" t="b">
        <v>1</v>
      </c>
      <c r="G1068" s="4">
        <v>5.2197357440449801E-2</v>
      </c>
      <c r="H1068" s="5">
        <v>0.45115830601169898</v>
      </c>
      <c r="I1068" s="2" t="s">
        <v>1799</v>
      </c>
      <c r="J1068" s="2" t="s">
        <v>1799</v>
      </c>
      <c r="K1068" s="4">
        <v>-5.9708285584163003E-2</v>
      </c>
      <c r="L1068" s="5">
        <v>0.79519330812209799</v>
      </c>
      <c r="M1068" s="2" t="s">
        <v>1799</v>
      </c>
    </row>
    <row r="1069" spans="1:13" x14ac:dyDescent="0.2">
      <c r="A1069" s="2" t="s">
        <v>244</v>
      </c>
      <c r="B1069" s="2" t="s">
        <v>1456</v>
      </c>
      <c r="C1069" s="2">
        <v>24746382</v>
      </c>
      <c r="D1069" s="2" t="s">
        <v>1477</v>
      </c>
      <c r="E1069" s="2" t="s">
        <v>1478</v>
      </c>
      <c r="F1069" s="2" t="b">
        <v>1</v>
      </c>
      <c r="G1069" s="4">
        <v>-0.133453596442695</v>
      </c>
      <c r="H1069" s="5">
        <v>0.20557384601398301</v>
      </c>
      <c r="I1069" s="2" t="s">
        <v>1799</v>
      </c>
      <c r="J1069" s="2" t="s">
        <v>1799</v>
      </c>
      <c r="K1069" s="4">
        <v>-8.0038827650412495E-2</v>
      </c>
      <c r="L1069" s="5">
        <v>0.885860805743927</v>
      </c>
      <c r="M1069" s="2" t="s">
        <v>1799</v>
      </c>
    </row>
    <row r="1070" spans="1:13" x14ac:dyDescent="0.2">
      <c r="A1070" s="2" t="s">
        <v>245</v>
      </c>
      <c r="B1070" s="2" t="s">
        <v>1456</v>
      </c>
      <c r="C1070" s="2">
        <v>24746511</v>
      </c>
      <c r="D1070" s="2" t="s">
        <v>1477</v>
      </c>
      <c r="E1070" s="2" t="s">
        <v>1478</v>
      </c>
      <c r="F1070" s="2" t="s">
        <v>1799</v>
      </c>
      <c r="G1070" s="4">
        <v>-6.4842558615657506E-2</v>
      </c>
      <c r="H1070" s="5">
        <v>0.21835984182586199</v>
      </c>
      <c r="I1070" s="2" t="s">
        <v>1799</v>
      </c>
      <c r="J1070" s="2" t="s">
        <v>1799</v>
      </c>
      <c r="K1070" s="4">
        <v>0.65250033494486004</v>
      </c>
      <c r="L1070" s="5">
        <v>0.17306911350533399</v>
      </c>
      <c r="M1070" s="2" t="s">
        <v>1799</v>
      </c>
    </row>
    <row r="1071" spans="1:13" x14ac:dyDescent="0.2">
      <c r="A1071" s="2" t="s">
        <v>246</v>
      </c>
      <c r="B1071" s="2" t="s">
        <v>1456</v>
      </c>
      <c r="C1071" s="2">
        <v>24746954</v>
      </c>
      <c r="D1071" s="2" t="s">
        <v>1476</v>
      </c>
      <c r="E1071" s="2" t="s">
        <v>1478</v>
      </c>
      <c r="F1071" s="2" t="s">
        <v>1799</v>
      </c>
      <c r="G1071" s="4">
        <v>0.27202497631309103</v>
      </c>
      <c r="H1071" s="5">
        <v>6.0744446488323202E-2</v>
      </c>
      <c r="I1071" s="2" t="s">
        <v>1799</v>
      </c>
      <c r="J1071" s="2" t="s">
        <v>1799</v>
      </c>
      <c r="K1071" s="4">
        <v>0.13207911011156501</v>
      </c>
      <c r="L1071" s="5">
        <v>0.370847613732738</v>
      </c>
      <c r="M1071" s="2" t="s">
        <v>1799</v>
      </c>
    </row>
    <row r="1072" spans="1:13" x14ac:dyDescent="0.2">
      <c r="A1072" s="2" t="s">
        <v>247</v>
      </c>
      <c r="B1072" s="2" t="s">
        <v>1456</v>
      </c>
      <c r="C1072" s="2">
        <v>24747115</v>
      </c>
      <c r="D1072" s="2" t="s">
        <v>1477</v>
      </c>
      <c r="E1072" s="2" t="s">
        <v>1478</v>
      </c>
      <c r="F1072" s="2" t="s">
        <v>1799</v>
      </c>
      <c r="G1072" s="4">
        <v>0.47342814406542999</v>
      </c>
      <c r="H1072" s="5">
        <v>0.25768423696612602</v>
      </c>
      <c r="I1072" s="2" t="s">
        <v>1799</v>
      </c>
      <c r="J1072" s="2" t="s">
        <v>1799</v>
      </c>
      <c r="K1072" s="4">
        <v>0.28395826547187802</v>
      </c>
      <c r="L1072" s="5">
        <v>0.43514108177370198</v>
      </c>
      <c r="M1072" s="2" t="s">
        <v>1799</v>
      </c>
    </row>
    <row r="1073" spans="1:13" x14ac:dyDescent="0.2">
      <c r="A1073" s="2" t="s">
        <v>248</v>
      </c>
      <c r="B1073" s="2" t="s">
        <v>1456</v>
      </c>
      <c r="C1073" s="2">
        <v>24747217</v>
      </c>
      <c r="D1073" s="2" t="s">
        <v>1477</v>
      </c>
      <c r="E1073" s="2" t="s">
        <v>1478</v>
      </c>
      <c r="F1073" s="2" t="b">
        <v>1</v>
      </c>
      <c r="G1073" s="4">
        <v>-0.12202914190068601</v>
      </c>
      <c r="H1073" s="5">
        <v>3.9436738511848098E-2</v>
      </c>
      <c r="I1073" s="2" t="s">
        <v>1799</v>
      </c>
      <c r="J1073" s="2" t="s">
        <v>1799</v>
      </c>
      <c r="K1073" s="4">
        <v>0.16808181382253001</v>
      </c>
      <c r="L1073" s="5">
        <v>0.37963915252014302</v>
      </c>
      <c r="M1073" s="2" t="s">
        <v>1799</v>
      </c>
    </row>
    <row r="1074" spans="1:13" x14ac:dyDescent="0.2">
      <c r="A1074" s="2" t="s">
        <v>249</v>
      </c>
      <c r="B1074" s="2" t="s">
        <v>1456</v>
      </c>
      <c r="C1074" s="2">
        <v>24747354</v>
      </c>
      <c r="D1074" s="2" t="s">
        <v>1477</v>
      </c>
      <c r="E1074" s="2" t="s">
        <v>1478</v>
      </c>
      <c r="F1074" s="2" t="s">
        <v>1799</v>
      </c>
      <c r="G1074" s="4">
        <v>-2.4456094312778101</v>
      </c>
      <c r="H1074" s="5">
        <v>5.1111998388314199E-7</v>
      </c>
      <c r="I1074" s="2" t="s">
        <v>1799</v>
      </c>
      <c r="J1074" s="2" t="s">
        <v>1799</v>
      </c>
      <c r="K1074" s="4">
        <v>0.48734287701645801</v>
      </c>
      <c r="L1074" s="5">
        <v>7.7051321908799902E-2</v>
      </c>
      <c r="M1074" s="2" t="s">
        <v>1799</v>
      </c>
    </row>
    <row r="1075" spans="1:13" x14ac:dyDescent="0.2">
      <c r="A1075" s="2" t="s">
        <v>250</v>
      </c>
      <c r="B1075" s="2" t="s">
        <v>1456</v>
      </c>
      <c r="C1075" s="2">
        <v>24747531</v>
      </c>
      <c r="D1075" s="2" t="s">
        <v>1475</v>
      </c>
      <c r="E1075" s="2" t="s">
        <v>1478</v>
      </c>
      <c r="F1075" s="2" t="b">
        <v>1</v>
      </c>
      <c r="G1075" s="4">
        <v>0.27701908274860798</v>
      </c>
      <c r="H1075" s="5">
        <v>6.4432819471179205E-4</v>
      </c>
      <c r="I1075" s="2" t="s">
        <v>1799</v>
      </c>
      <c r="J1075" s="2" t="s">
        <v>1799</v>
      </c>
      <c r="K1075" s="4">
        <v>9.78161573039594E-2</v>
      </c>
      <c r="L1075" s="5">
        <v>0.61900902474366004</v>
      </c>
      <c r="M1075" s="2" t="s">
        <v>1799</v>
      </c>
    </row>
    <row r="1076" spans="1:13" x14ac:dyDescent="0.2">
      <c r="A1076" s="2" t="s">
        <v>251</v>
      </c>
      <c r="B1076" s="2" t="s">
        <v>1456</v>
      </c>
      <c r="C1076" s="2">
        <v>24747660</v>
      </c>
      <c r="D1076" s="2" t="s">
        <v>1475</v>
      </c>
      <c r="E1076" s="2" t="s">
        <v>1476</v>
      </c>
      <c r="F1076" s="2" t="s">
        <v>1799</v>
      </c>
      <c r="G1076" s="4">
        <v>-4.9915191096808103E-3</v>
      </c>
      <c r="H1076" s="5">
        <v>0.958304361973917</v>
      </c>
      <c r="I1076" s="2" t="s">
        <v>1799</v>
      </c>
      <c r="J1076" s="2" t="s">
        <v>1799</v>
      </c>
      <c r="K1076" s="4">
        <v>-0.153557041762128</v>
      </c>
      <c r="L1076" s="5">
        <v>0.28785434808024302</v>
      </c>
      <c r="M1076" s="2" t="s">
        <v>1799</v>
      </c>
    </row>
    <row r="1077" spans="1:13" x14ac:dyDescent="0.2">
      <c r="A1077" s="2" t="s">
        <v>252</v>
      </c>
      <c r="B1077" s="2" t="s">
        <v>1456</v>
      </c>
      <c r="C1077" s="2">
        <v>24747748</v>
      </c>
      <c r="D1077" s="2" t="s">
        <v>1476</v>
      </c>
      <c r="E1077" s="2" t="s">
        <v>1475</v>
      </c>
      <c r="F1077" s="2" t="s">
        <v>1799</v>
      </c>
      <c r="G1077" s="4">
        <v>-2.5968261979125402E-2</v>
      </c>
      <c r="H1077" s="5">
        <v>0.751541637627404</v>
      </c>
      <c r="I1077" s="2" t="s">
        <v>1799</v>
      </c>
      <c r="J1077" s="2" t="s">
        <v>1799</v>
      </c>
      <c r="K1077" s="4">
        <v>-7.05011748379481E-2</v>
      </c>
      <c r="L1077" s="5">
        <v>0.79656606900193205</v>
      </c>
      <c r="M1077" s="2" t="s">
        <v>1799</v>
      </c>
    </row>
    <row r="1078" spans="1:13" x14ac:dyDescent="0.2">
      <c r="A1078" s="2" t="s">
        <v>253</v>
      </c>
      <c r="B1078" s="2" t="s">
        <v>1456</v>
      </c>
      <c r="C1078" s="2">
        <v>24747875</v>
      </c>
      <c r="D1078" s="2" t="s">
        <v>1475</v>
      </c>
      <c r="E1078" s="2" t="s">
        <v>1476</v>
      </c>
      <c r="F1078" s="2" t="b">
        <v>1</v>
      </c>
      <c r="G1078" s="4">
        <v>-8.0862156741780697E-2</v>
      </c>
      <c r="H1078" s="5">
        <v>0.225956031394242</v>
      </c>
      <c r="I1078" s="2" t="s">
        <v>1799</v>
      </c>
      <c r="J1078" s="2" t="s">
        <v>1799</v>
      </c>
      <c r="K1078" s="4">
        <v>0.27303490154770299</v>
      </c>
      <c r="L1078" s="5">
        <v>0.18739371650359599</v>
      </c>
      <c r="M1078" s="2" t="s">
        <v>1799</v>
      </c>
    </row>
    <row r="1079" spans="1:13" x14ac:dyDescent="0.2">
      <c r="A1079" s="2" t="s">
        <v>254</v>
      </c>
      <c r="B1079" s="2" t="s">
        <v>1456</v>
      </c>
      <c r="C1079" s="2">
        <v>24748934</v>
      </c>
      <c r="D1079" s="2" t="s">
        <v>1475</v>
      </c>
      <c r="E1079" s="2" t="s">
        <v>1476</v>
      </c>
      <c r="F1079" s="2" t="s">
        <v>1799</v>
      </c>
      <c r="G1079" s="4">
        <v>-0.30957015283894901</v>
      </c>
      <c r="H1079" s="5">
        <v>9.9537604849169706E-4</v>
      </c>
      <c r="I1079" s="2" t="s">
        <v>1799</v>
      </c>
      <c r="J1079" s="2" t="s">
        <v>1799</v>
      </c>
      <c r="K1079" s="4">
        <v>-2.8591139499276701E-2</v>
      </c>
      <c r="L1079" s="5">
        <v>0.94181904797407301</v>
      </c>
      <c r="M1079" s="2" t="s">
        <v>1799</v>
      </c>
    </row>
    <row r="1080" spans="1:13" x14ac:dyDescent="0.2">
      <c r="A1080" s="2" t="s">
        <v>255</v>
      </c>
      <c r="B1080" s="2" t="s">
        <v>1456</v>
      </c>
      <c r="C1080" s="2">
        <v>24749164</v>
      </c>
      <c r="D1080" s="2" t="s">
        <v>1475</v>
      </c>
      <c r="E1080" s="2" t="s">
        <v>1476</v>
      </c>
      <c r="F1080" s="2" t="s">
        <v>1799</v>
      </c>
      <c r="G1080" s="4">
        <v>0.98447634783908</v>
      </c>
      <c r="H1080" s="5">
        <v>9.8588592210356596E-4</v>
      </c>
      <c r="I1080" s="2" t="s">
        <v>1799</v>
      </c>
      <c r="J1080" s="2" t="s">
        <v>1799</v>
      </c>
      <c r="K1080" s="4">
        <v>0.45873028113190001</v>
      </c>
      <c r="L1080" s="5">
        <v>1.0759494837630701E-2</v>
      </c>
      <c r="M1080" s="2" t="s">
        <v>1799</v>
      </c>
    </row>
    <row r="1081" spans="1:13" x14ac:dyDescent="0.2">
      <c r="A1081" s="2" t="s">
        <v>256</v>
      </c>
      <c r="B1081" s="2" t="s">
        <v>1456</v>
      </c>
      <c r="C1081" s="2">
        <v>24749202</v>
      </c>
      <c r="D1081" s="2" t="s">
        <v>1477</v>
      </c>
      <c r="E1081" s="2" t="s">
        <v>1478</v>
      </c>
      <c r="F1081" s="2" t="s">
        <v>1799</v>
      </c>
      <c r="G1081" s="4">
        <v>-0.672849489429313</v>
      </c>
      <c r="H1081" s="5">
        <v>7.7917419150267699E-4</v>
      </c>
      <c r="I1081" s="2" t="s">
        <v>1799</v>
      </c>
      <c r="J1081" s="2" t="s">
        <v>1799</v>
      </c>
      <c r="K1081" s="4">
        <v>4.3123931030760402E-3</v>
      </c>
      <c r="L1081" s="5">
        <v>0.99169735960609595</v>
      </c>
      <c r="M1081" s="2" t="s">
        <v>1799</v>
      </c>
    </row>
    <row r="1082" spans="1:13" x14ac:dyDescent="0.2">
      <c r="A1082" s="2" t="s">
        <v>257</v>
      </c>
      <c r="B1082" s="2" t="s">
        <v>1456</v>
      </c>
      <c r="C1082" s="2">
        <v>24750496</v>
      </c>
      <c r="D1082" s="2" t="s">
        <v>1477</v>
      </c>
      <c r="E1082" s="2" t="s">
        <v>1478</v>
      </c>
      <c r="F1082" s="2" t="s">
        <v>1799</v>
      </c>
      <c r="G1082" s="4">
        <v>-0.68240955616278998</v>
      </c>
      <c r="H1082" s="5">
        <v>4.4995333815500702E-3</v>
      </c>
      <c r="I1082" s="2" t="s">
        <v>1799</v>
      </c>
      <c r="J1082" s="2" t="s">
        <v>1799</v>
      </c>
      <c r="K1082" s="4">
        <v>-5.4178426859613597E-2</v>
      </c>
      <c r="L1082" s="5">
        <v>0.80304781588871399</v>
      </c>
      <c r="M1082" s="2" t="s">
        <v>1799</v>
      </c>
    </row>
    <row r="1083" spans="1:13" x14ac:dyDescent="0.2">
      <c r="A1083" s="2" t="s">
        <v>258</v>
      </c>
      <c r="B1083" s="2" t="s">
        <v>1456</v>
      </c>
      <c r="C1083" s="2">
        <v>24751223</v>
      </c>
      <c r="D1083" s="2" t="s">
        <v>1476</v>
      </c>
      <c r="E1083" s="2" t="s">
        <v>1477</v>
      </c>
      <c r="F1083" s="2" t="s">
        <v>1799</v>
      </c>
      <c r="G1083" s="4">
        <v>-5.49030187892975E-2</v>
      </c>
      <c r="H1083" s="5">
        <v>0.68573133724456703</v>
      </c>
      <c r="I1083" s="2" t="s">
        <v>1799</v>
      </c>
      <c r="J1083" s="2" t="s">
        <v>1799</v>
      </c>
      <c r="K1083" s="4">
        <v>-0.28435269459743701</v>
      </c>
      <c r="L1083" s="5">
        <v>1.8710219214797399E-2</v>
      </c>
      <c r="M1083" s="2" t="s">
        <v>1799</v>
      </c>
    </row>
    <row r="1084" spans="1:13" x14ac:dyDescent="0.2">
      <c r="A1084" s="2" t="s">
        <v>259</v>
      </c>
      <c r="B1084" s="2" t="s">
        <v>1456</v>
      </c>
      <c r="C1084" s="2">
        <v>24751470</v>
      </c>
      <c r="D1084" s="2" t="s">
        <v>1476</v>
      </c>
      <c r="E1084" s="2" t="s">
        <v>1475</v>
      </c>
      <c r="F1084" s="2" t="s">
        <v>1799</v>
      </c>
      <c r="G1084" s="4">
        <v>0.5458021070454</v>
      </c>
      <c r="H1084" s="5">
        <v>5.2237423134772595E-4</v>
      </c>
      <c r="I1084" s="2" t="s">
        <v>1799</v>
      </c>
      <c r="J1084" s="2" t="s">
        <v>1799</v>
      </c>
      <c r="K1084" s="4">
        <v>7.8402348192939994E-2</v>
      </c>
      <c r="L1084" s="5">
        <v>0.60866131506586696</v>
      </c>
      <c r="M1084" s="2" t="s">
        <v>1799</v>
      </c>
    </row>
    <row r="1085" spans="1:13" x14ac:dyDescent="0.2">
      <c r="A1085" s="2" t="s">
        <v>260</v>
      </c>
      <c r="B1085" s="2" t="s">
        <v>1456</v>
      </c>
      <c r="C1085" s="2">
        <v>24751693</v>
      </c>
      <c r="D1085" s="2" t="s">
        <v>1476</v>
      </c>
      <c r="E1085" s="2" t="s">
        <v>1475</v>
      </c>
      <c r="F1085" s="2" t="s">
        <v>1799</v>
      </c>
      <c r="G1085" s="4">
        <v>0.49809740797449098</v>
      </c>
      <c r="H1085" s="5">
        <v>4.9283233032323001E-2</v>
      </c>
      <c r="I1085" s="2" t="s">
        <v>1799</v>
      </c>
      <c r="J1085" s="2" t="s">
        <v>1799</v>
      </c>
      <c r="K1085" s="4">
        <v>-0.34503294526178702</v>
      </c>
      <c r="L1085" s="5">
        <v>0.10858383353926</v>
      </c>
      <c r="M1085" s="2" t="s">
        <v>1799</v>
      </c>
    </row>
    <row r="1086" spans="1:13" x14ac:dyDescent="0.2">
      <c r="A1086" s="2" t="s">
        <v>261</v>
      </c>
      <c r="B1086" s="2" t="s">
        <v>1456</v>
      </c>
      <c r="C1086" s="2">
        <v>24752517</v>
      </c>
      <c r="D1086" s="2" t="s">
        <v>1475</v>
      </c>
      <c r="E1086" s="2" t="s">
        <v>1478</v>
      </c>
      <c r="F1086" s="2" t="s">
        <v>1799</v>
      </c>
      <c r="G1086" s="4">
        <v>-0.14683731611619</v>
      </c>
      <c r="H1086" s="5">
        <v>0.17895668793199701</v>
      </c>
      <c r="I1086" s="2" t="s">
        <v>1799</v>
      </c>
      <c r="J1086" s="2" t="s">
        <v>1799</v>
      </c>
      <c r="K1086" s="4">
        <v>-7.1702364197185897E-2</v>
      </c>
      <c r="L1086" s="5">
        <v>0.72664813750871904</v>
      </c>
      <c r="M1086" s="2" t="s">
        <v>1799</v>
      </c>
    </row>
    <row r="1087" spans="1:13" x14ac:dyDescent="0.2">
      <c r="A1087" s="2" t="s">
        <v>262</v>
      </c>
      <c r="B1087" s="2" t="s">
        <v>1456</v>
      </c>
      <c r="C1087" s="2">
        <v>24752539</v>
      </c>
      <c r="D1087" s="2" t="s">
        <v>1478</v>
      </c>
      <c r="E1087" s="2" t="s">
        <v>1476</v>
      </c>
      <c r="F1087" s="2" t="b">
        <v>1</v>
      </c>
      <c r="G1087" s="4">
        <v>-9.0382598914181198E-2</v>
      </c>
      <c r="H1087" s="5">
        <v>0.33381605224123401</v>
      </c>
      <c r="I1087" s="2" t="s">
        <v>1799</v>
      </c>
      <c r="J1087" s="2" t="s">
        <v>1799</v>
      </c>
      <c r="K1087" s="4">
        <v>0.195872645920522</v>
      </c>
      <c r="L1087" s="5">
        <v>0.21249686064720399</v>
      </c>
      <c r="M1087" s="2" t="s">
        <v>1799</v>
      </c>
    </row>
    <row r="1088" spans="1:13" x14ac:dyDescent="0.2">
      <c r="A1088" s="2" t="s">
        <v>263</v>
      </c>
      <c r="B1088" s="2" t="s">
        <v>1456</v>
      </c>
      <c r="C1088" s="2">
        <v>24753238</v>
      </c>
      <c r="D1088" s="2" t="s">
        <v>1478</v>
      </c>
      <c r="E1088" s="2" t="s">
        <v>1477</v>
      </c>
      <c r="F1088" s="2" t="s">
        <v>1799</v>
      </c>
      <c r="G1088" s="4">
        <v>-8.5369523170875303E-2</v>
      </c>
      <c r="H1088" s="5">
        <v>0.21992941008026401</v>
      </c>
      <c r="I1088" s="2" t="s">
        <v>1799</v>
      </c>
      <c r="J1088" s="2" t="s">
        <v>1799</v>
      </c>
      <c r="K1088" s="4">
        <v>-3.91355673544658E-2</v>
      </c>
      <c r="L1088" s="5">
        <v>0.76297594192113405</v>
      </c>
      <c r="M1088" s="2" t="s">
        <v>1799</v>
      </c>
    </row>
    <row r="1089" spans="1:13" x14ac:dyDescent="0.2">
      <c r="A1089" s="2" t="s">
        <v>264</v>
      </c>
      <c r="B1089" s="2" t="s">
        <v>1456</v>
      </c>
      <c r="C1089" s="2">
        <v>24753724</v>
      </c>
      <c r="D1089" s="2" t="s">
        <v>1477</v>
      </c>
      <c r="E1089" s="2" t="s">
        <v>1475</v>
      </c>
      <c r="F1089" s="2" t="b">
        <v>1</v>
      </c>
      <c r="G1089" s="4">
        <v>-0.19547760978196699</v>
      </c>
      <c r="H1089" s="5">
        <v>1.3159296676323699E-3</v>
      </c>
      <c r="I1089" s="2" t="s">
        <v>1799</v>
      </c>
      <c r="J1089" s="2" t="s">
        <v>1799</v>
      </c>
      <c r="K1089" s="4">
        <v>-0.30726738935928</v>
      </c>
      <c r="L1089" s="5">
        <v>5.2020628965388602E-2</v>
      </c>
      <c r="M1089" s="2" t="s">
        <v>1799</v>
      </c>
    </row>
    <row r="1090" spans="1:13" x14ac:dyDescent="0.2">
      <c r="A1090" s="2" t="s">
        <v>265</v>
      </c>
      <c r="B1090" s="2" t="s">
        <v>1456</v>
      </c>
      <c r="C1090" s="2">
        <v>24754924</v>
      </c>
      <c r="D1090" s="2" t="s">
        <v>1475</v>
      </c>
      <c r="E1090" s="2" t="s">
        <v>1476</v>
      </c>
      <c r="F1090" s="2" t="s">
        <v>1799</v>
      </c>
      <c r="G1090" s="4">
        <v>0.39155086901407299</v>
      </c>
      <c r="H1090" s="5">
        <v>1.43589561855587E-4</v>
      </c>
      <c r="I1090" s="2" t="s">
        <v>1799</v>
      </c>
      <c r="J1090" s="2" t="s">
        <v>1799</v>
      </c>
      <c r="K1090" s="4">
        <v>-0.163916565010745</v>
      </c>
      <c r="L1090" s="5">
        <v>5.3028320659568799E-2</v>
      </c>
      <c r="M1090" s="2" t="s">
        <v>1799</v>
      </c>
    </row>
    <row r="1091" spans="1:13" x14ac:dyDescent="0.2">
      <c r="A1091" s="2" t="s">
        <v>266</v>
      </c>
      <c r="B1091" s="2" t="s">
        <v>1456</v>
      </c>
      <c r="C1091" s="2">
        <v>24760058</v>
      </c>
      <c r="D1091" s="2" t="s">
        <v>1478</v>
      </c>
      <c r="E1091" s="2" t="s">
        <v>1475</v>
      </c>
      <c r="F1091" s="2" t="s">
        <v>1799</v>
      </c>
      <c r="G1091" s="4">
        <v>-0.188274063732499</v>
      </c>
      <c r="H1091" s="5">
        <v>0.17534277395907899</v>
      </c>
      <c r="I1091" s="2" t="s">
        <v>1799</v>
      </c>
      <c r="J1091" s="2" t="s">
        <v>1799</v>
      </c>
      <c r="K1091" s="4">
        <v>0.48342001994852601</v>
      </c>
      <c r="L1091" s="5">
        <v>9.0867527230133003E-3</v>
      </c>
      <c r="M1091" s="2" t="s">
        <v>1799</v>
      </c>
    </row>
    <row r="1092" spans="1:13" x14ac:dyDescent="0.2">
      <c r="A1092" s="2" t="s">
        <v>267</v>
      </c>
      <c r="B1092" s="2" t="s">
        <v>1456</v>
      </c>
      <c r="C1092" s="2">
        <v>24762156</v>
      </c>
      <c r="D1092" s="2" t="s">
        <v>1476</v>
      </c>
      <c r="E1092" s="2" t="s">
        <v>1478</v>
      </c>
      <c r="F1092" s="2" t="s">
        <v>1799</v>
      </c>
      <c r="G1092" s="4">
        <v>-5.8819706160741198E-2</v>
      </c>
      <c r="H1092" s="5">
        <v>0.75517307673817402</v>
      </c>
      <c r="I1092" s="2" t="s">
        <v>1799</v>
      </c>
      <c r="J1092" s="2" t="s">
        <v>1799</v>
      </c>
      <c r="K1092" s="4">
        <v>-0.167225020025011</v>
      </c>
      <c r="L1092" s="5">
        <v>0.44111897748266798</v>
      </c>
      <c r="M1092" s="2" t="s">
        <v>1799</v>
      </c>
    </row>
    <row r="1093" spans="1:13" x14ac:dyDescent="0.2">
      <c r="A1093" s="2" t="s">
        <v>268</v>
      </c>
      <c r="B1093" s="2" t="s">
        <v>1456</v>
      </c>
      <c r="C1093" s="2">
        <v>24763113</v>
      </c>
      <c r="D1093" s="2" t="s">
        <v>1476</v>
      </c>
      <c r="E1093" s="2" t="s">
        <v>1478</v>
      </c>
      <c r="F1093" s="2" t="s">
        <v>1799</v>
      </c>
      <c r="G1093" s="4">
        <v>4.6186759884764401E-2</v>
      </c>
      <c r="H1093" s="5">
        <v>0.30426994654467199</v>
      </c>
      <c r="I1093" s="2" t="s">
        <v>1799</v>
      </c>
      <c r="J1093" s="2" t="s">
        <v>1799</v>
      </c>
      <c r="K1093" s="4">
        <v>0.15903871584860399</v>
      </c>
      <c r="L1093" s="5">
        <v>0.34656472160472901</v>
      </c>
      <c r="M1093" s="2" t="s">
        <v>1799</v>
      </c>
    </row>
    <row r="1094" spans="1:13" x14ac:dyDescent="0.2">
      <c r="A1094" s="2" t="s">
        <v>269</v>
      </c>
      <c r="B1094" s="2" t="s">
        <v>1456</v>
      </c>
      <c r="C1094" s="2">
        <v>24763801</v>
      </c>
      <c r="D1094" s="2" t="s">
        <v>1476</v>
      </c>
      <c r="E1094" s="2" t="s">
        <v>1475</v>
      </c>
      <c r="F1094" s="2" t="s">
        <v>1799</v>
      </c>
      <c r="G1094" s="4">
        <v>0.33616841554597099</v>
      </c>
      <c r="H1094" s="5">
        <v>1.2929183265291001E-3</v>
      </c>
      <c r="I1094" s="2" t="s">
        <v>1799</v>
      </c>
      <c r="J1094" s="2" t="s">
        <v>1799</v>
      </c>
      <c r="K1094" s="4">
        <v>0.11490702793047</v>
      </c>
      <c r="L1094" s="5">
        <v>0.38520878126247399</v>
      </c>
      <c r="M1094" s="2" t="s">
        <v>1799</v>
      </c>
    </row>
    <row r="1095" spans="1:13" x14ac:dyDescent="0.2">
      <c r="A1095" s="2" t="s">
        <v>270</v>
      </c>
      <c r="B1095" s="2" t="s">
        <v>1456</v>
      </c>
      <c r="C1095" s="2">
        <v>24765281</v>
      </c>
      <c r="D1095" s="2" t="s">
        <v>1475</v>
      </c>
      <c r="E1095" s="2" t="s">
        <v>1476</v>
      </c>
      <c r="F1095" s="2" t="s">
        <v>1799</v>
      </c>
      <c r="G1095" s="4">
        <v>7.0838140788714907E-2</v>
      </c>
      <c r="H1095" s="5">
        <v>0.18341501307177599</v>
      </c>
      <c r="I1095" s="2" t="s">
        <v>1799</v>
      </c>
      <c r="J1095" s="2" t="b">
        <v>1</v>
      </c>
      <c r="K1095" s="4">
        <v>-1.8120351929370799E-2</v>
      </c>
      <c r="L1095" s="5">
        <v>0.88184635126250299</v>
      </c>
      <c r="M1095" s="2" t="s">
        <v>1799</v>
      </c>
    </row>
    <row r="1096" spans="1:13" x14ac:dyDescent="0.2">
      <c r="A1096" s="2" t="s">
        <v>271</v>
      </c>
      <c r="B1096" s="2" t="s">
        <v>1456</v>
      </c>
      <c r="C1096" s="2">
        <v>24767189</v>
      </c>
      <c r="D1096" s="2" t="s">
        <v>1476</v>
      </c>
      <c r="E1096" s="2" t="s">
        <v>1475</v>
      </c>
      <c r="F1096" s="2" t="s">
        <v>1799</v>
      </c>
      <c r="G1096" s="4">
        <v>0.66644667696927296</v>
      </c>
      <c r="H1096" s="5">
        <v>4.5611727763694899E-4</v>
      </c>
      <c r="I1096" s="2" t="s">
        <v>1799</v>
      </c>
      <c r="J1096" s="2" t="s">
        <v>1799</v>
      </c>
      <c r="K1096" s="4">
        <v>-1.38205502852512E-2</v>
      </c>
      <c r="L1096" s="5">
        <v>0.96783585091646995</v>
      </c>
      <c r="M1096" s="2" t="s">
        <v>1799</v>
      </c>
    </row>
    <row r="1097" spans="1:13" x14ac:dyDescent="0.2">
      <c r="A1097" s="2" t="s">
        <v>180</v>
      </c>
      <c r="B1097" s="2" t="s">
        <v>1456</v>
      </c>
      <c r="C1097" s="2">
        <v>122442610</v>
      </c>
      <c r="D1097" s="2" t="s">
        <v>1478</v>
      </c>
      <c r="E1097" s="2" t="s">
        <v>1476</v>
      </c>
      <c r="F1097" s="2" t="s">
        <v>1799</v>
      </c>
      <c r="G1097" s="4">
        <v>-0.31446282110557799</v>
      </c>
      <c r="H1097" s="5">
        <v>7.3124297288240006E-2</v>
      </c>
      <c r="I1097" s="2" t="s">
        <v>1799</v>
      </c>
      <c r="J1097" s="2" t="s">
        <v>1799</v>
      </c>
      <c r="K1097" s="4">
        <v>0.57848291475133296</v>
      </c>
      <c r="L1097" s="5">
        <v>4.6222661346677603E-3</v>
      </c>
      <c r="M1097" s="2" t="s">
        <v>1799</v>
      </c>
    </row>
    <row r="1098" spans="1:13" x14ac:dyDescent="0.2">
      <c r="A1098" s="2" t="s">
        <v>181</v>
      </c>
      <c r="B1098" s="2" t="s">
        <v>1456</v>
      </c>
      <c r="C1098" s="2">
        <v>122450168</v>
      </c>
      <c r="D1098" s="2" t="s">
        <v>1478</v>
      </c>
      <c r="E1098" s="2" t="s">
        <v>1477</v>
      </c>
      <c r="F1098" s="2" t="s">
        <v>1799</v>
      </c>
      <c r="G1098" s="4">
        <v>2.6467446461552298E-2</v>
      </c>
      <c r="H1098" s="5">
        <v>0.58201069074850897</v>
      </c>
      <c r="I1098" s="2" t="s">
        <v>1799</v>
      </c>
      <c r="J1098" s="2" t="s">
        <v>1799</v>
      </c>
      <c r="K1098" s="4">
        <v>3.4954058451076901E-2</v>
      </c>
      <c r="L1098" s="5">
        <v>0.74870040830185103</v>
      </c>
      <c r="M1098" s="2" t="s">
        <v>1799</v>
      </c>
    </row>
    <row r="1099" spans="1:13" x14ac:dyDescent="0.2">
      <c r="A1099" s="2" t="s">
        <v>182</v>
      </c>
      <c r="B1099" s="2" t="s">
        <v>1456</v>
      </c>
      <c r="C1099" s="2">
        <v>122450853</v>
      </c>
      <c r="D1099" s="2" t="s">
        <v>1475</v>
      </c>
      <c r="E1099" s="2" t="s">
        <v>1476</v>
      </c>
      <c r="F1099" s="2" t="b">
        <v>1</v>
      </c>
      <c r="G1099" s="4">
        <v>0.19230767916981101</v>
      </c>
      <c r="H1099" s="5">
        <v>6.6755915597150098E-4</v>
      </c>
      <c r="I1099" s="2" t="s">
        <v>1799</v>
      </c>
      <c r="J1099" s="2" t="b">
        <v>1</v>
      </c>
      <c r="K1099" s="4">
        <v>-4.25781398324779E-2</v>
      </c>
      <c r="L1099" s="5">
        <v>0.68831401866103303</v>
      </c>
      <c r="M1099" s="2" t="s">
        <v>1799</v>
      </c>
    </row>
    <row r="1100" spans="1:13" x14ac:dyDescent="0.2">
      <c r="A1100" s="2" t="s">
        <v>183</v>
      </c>
      <c r="B1100" s="2" t="s">
        <v>1456</v>
      </c>
      <c r="C1100" s="2">
        <v>122452020</v>
      </c>
      <c r="D1100" s="2" t="s">
        <v>1476</v>
      </c>
      <c r="E1100" s="2" t="s">
        <v>1475</v>
      </c>
      <c r="F1100" s="2" t="s">
        <v>1799</v>
      </c>
      <c r="G1100" s="4">
        <v>-3.5841650967201898E-2</v>
      </c>
      <c r="H1100" s="5">
        <v>0.51218737783306101</v>
      </c>
      <c r="I1100" s="2" t="s">
        <v>1799</v>
      </c>
      <c r="J1100" s="2" t="s">
        <v>1799</v>
      </c>
      <c r="K1100" s="4">
        <v>1.13564174106821E-2</v>
      </c>
      <c r="L1100" s="5">
        <v>0.94181904797407301</v>
      </c>
      <c r="M1100" s="2" t="s">
        <v>1799</v>
      </c>
    </row>
    <row r="1101" spans="1:13" x14ac:dyDescent="0.2">
      <c r="A1101" s="2" t="s">
        <v>184</v>
      </c>
      <c r="B1101" s="2" t="s">
        <v>1456</v>
      </c>
      <c r="C1101" s="2">
        <v>122452080</v>
      </c>
      <c r="D1101" s="2" t="s">
        <v>1477</v>
      </c>
      <c r="E1101" s="2" t="s">
        <v>1478</v>
      </c>
      <c r="F1101" s="2" t="s">
        <v>1799</v>
      </c>
      <c r="G1101" s="4">
        <v>-0.38536006546905899</v>
      </c>
      <c r="H1101" s="5">
        <v>9.9269399596533503E-5</v>
      </c>
      <c r="I1101" s="2" t="s">
        <v>1799</v>
      </c>
      <c r="J1101" s="2" t="b">
        <v>1</v>
      </c>
      <c r="K1101" s="4">
        <v>-0.22618211963366999</v>
      </c>
      <c r="L1101" s="5">
        <v>1.9037379468196201E-2</v>
      </c>
      <c r="M1101" s="2" t="s">
        <v>1799</v>
      </c>
    </row>
    <row r="1102" spans="1:13" x14ac:dyDescent="0.2">
      <c r="A1102" s="2" t="s">
        <v>185</v>
      </c>
      <c r="B1102" s="2" t="s">
        <v>1456</v>
      </c>
      <c r="C1102" s="2">
        <v>122453397</v>
      </c>
      <c r="D1102" s="2" t="s">
        <v>1478</v>
      </c>
      <c r="E1102" s="2" t="s">
        <v>1477</v>
      </c>
      <c r="F1102" s="2" t="s">
        <v>1799</v>
      </c>
      <c r="G1102" s="4">
        <v>0.131842396402403</v>
      </c>
      <c r="H1102" s="5">
        <v>7.3344388328926396E-2</v>
      </c>
      <c r="I1102" s="2" t="s">
        <v>1799</v>
      </c>
      <c r="J1102" s="2" t="s">
        <v>1799</v>
      </c>
      <c r="K1102" s="4">
        <v>9.0344146048681004E-2</v>
      </c>
      <c r="L1102" s="5">
        <v>0.47347038346585302</v>
      </c>
      <c r="M1102" s="2" t="s">
        <v>1799</v>
      </c>
    </row>
    <row r="1103" spans="1:13" x14ac:dyDescent="0.2">
      <c r="A1103" s="2" t="s">
        <v>186</v>
      </c>
      <c r="B1103" s="2" t="s">
        <v>1456</v>
      </c>
      <c r="C1103" s="2">
        <v>122453530</v>
      </c>
      <c r="D1103" s="2" t="s">
        <v>1477</v>
      </c>
      <c r="E1103" s="2" t="s">
        <v>1478</v>
      </c>
      <c r="F1103" s="2" t="b">
        <v>1</v>
      </c>
      <c r="G1103" s="4">
        <v>-0.15997997116339199</v>
      </c>
      <c r="H1103" s="5">
        <v>5.1435523749284303E-3</v>
      </c>
      <c r="I1103" s="2" t="s">
        <v>1799</v>
      </c>
      <c r="J1103" s="2" t="s">
        <v>1799</v>
      </c>
      <c r="K1103" s="4">
        <v>8.1959224131872399E-2</v>
      </c>
      <c r="L1103" s="5">
        <v>0.58228928712665395</v>
      </c>
      <c r="M1103" s="2" t="s">
        <v>1799</v>
      </c>
    </row>
    <row r="1104" spans="1:13" x14ac:dyDescent="0.2">
      <c r="A1104" s="2" t="s">
        <v>187</v>
      </c>
      <c r="B1104" s="2" t="s">
        <v>1456</v>
      </c>
      <c r="C1104" s="2">
        <v>122453933</v>
      </c>
      <c r="D1104" s="2" t="s">
        <v>1477</v>
      </c>
      <c r="E1104" s="2" t="s">
        <v>1478</v>
      </c>
      <c r="F1104" s="2" t="s">
        <v>1799</v>
      </c>
      <c r="G1104" s="4">
        <v>-4.9862722977702001E-2</v>
      </c>
      <c r="H1104" s="5">
        <v>0.51273950731316897</v>
      </c>
      <c r="I1104" s="2" t="s">
        <v>1799</v>
      </c>
      <c r="J1104" s="2" t="s">
        <v>1799</v>
      </c>
      <c r="K1104" s="4">
        <v>-9.1710736403812096E-2</v>
      </c>
      <c r="L1104" s="5">
        <v>0.57740230515314805</v>
      </c>
      <c r="M1104" s="2" t="s">
        <v>1799</v>
      </c>
    </row>
    <row r="1105" spans="1:13" x14ac:dyDescent="0.2">
      <c r="A1105" s="2" t="s">
        <v>188</v>
      </c>
      <c r="B1105" s="2" t="s">
        <v>1456</v>
      </c>
      <c r="C1105" s="2">
        <v>122454172</v>
      </c>
      <c r="D1105" s="2" t="s">
        <v>1477</v>
      </c>
      <c r="E1105" s="2" t="s">
        <v>1476</v>
      </c>
      <c r="F1105" s="2" t="b">
        <v>1</v>
      </c>
      <c r="G1105" s="4">
        <v>0.186788550448205</v>
      </c>
      <c r="H1105" s="5">
        <v>0.24398057832931999</v>
      </c>
      <c r="I1105" s="2" t="s">
        <v>1799</v>
      </c>
      <c r="J1105" s="2" t="s">
        <v>1799</v>
      </c>
      <c r="K1105" s="4">
        <v>-0.28003552345830002</v>
      </c>
      <c r="L1105" s="5">
        <v>0.34647941539090699</v>
      </c>
      <c r="M1105" s="2" t="s">
        <v>1799</v>
      </c>
    </row>
    <row r="1106" spans="1:13" x14ac:dyDescent="0.2">
      <c r="A1106" s="2" t="s">
        <v>189</v>
      </c>
      <c r="B1106" s="2" t="s">
        <v>1456</v>
      </c>
      <c r="C1106" s="2">
        <v>122454932</v>
      </c>
      <c r="D1106" s="2" t="s">
        <v>1475</v>
      </c>
      <c r="E1106" s="2" t="s">
        <v>1478</v>
      </c>
      <c r="F1106" s="2" t="b">
        <v>1</v>
      </c>
      <c r="G1106" s="4">
        <v>0.242447810394326</v>
      </c>
      <c r="H1106" s="5">
        <v>4.8255419028427499E-4</v>
      </c>
      <c r="I1106" s="2" t="s">
        <v>1799</v>
      </c>
      <c r="J1106" s="2" t="b">
        <v>1</v>
      </c>
      <c r="K1106" s="4">
        <v>0.13910713954862899</v>
      </c>
      <c r="L1106" s="5">
        <v>0.32748683246473298</v>
      </c>
      <c r="M1106" s="2" t="s">
        <v>1799</v>
      </c>
    </row>
    <row r="1107" spans="1:13" x14ac:dyDescent="0.2">
      <c r="A1107" s="2" t="s">
        <v>190</v>
      </c>
      <c r="B1107" s="2" t="s">
        <v>1456</v>
      </c>
      <c r="C1107" s="2">
        <v>122455460</v>
      </c>
      <c r="D1107" s="2" t="s">
        <v>1475</v>
      </c>
      <c r="E1107" s="2" t="s">
        <v>1478</v>
      </c>
      <c r="F1107" s="2" t="s">
        <v>1799</v>
      </c>
      <c r="G1107" s="4">
        <v>0.12638255131412099</v>
      </c>
      <c r="H1107" s="5">
        <v>0.19607115906023201</v>
      </c>
      <c r="I1107" s="2" t="s">
        <v>1799</v>
      </c>
      <c r="J1107" s="2" t="s">
        <v>1799</v>
      </c>
      <c r="K1107" s="4">
        <v>-0.20760340835167601</v>
      </c>
      <c r="L1107" s="5">
        <v>0.23462654519717999</v>
      </c>
      <c r="M1107" s="2" t="s">
        <v>1799</v>
      </c>
    </row>
    <row r="1108" spans="1:13" x14ac:dyDescent="0.2">
      <c r="A1108" s="2" t="s">
        <v>191</v>
      </c>
      <c r="B1108" s="2" t="s">
        <v>1456</v>
      </c>
      <c r="C1108" s="2">
        <v>122455682</v>
      </c>
      <c r="D1108" s="2" t="s">
        <v>1476</v>
      </c>
      <c r="E1108" s="2" t="s">
        <v>1475</v>
      </c>
      <c r="F1108" s="2" t="s">
        <v>1799</v>
      </c>
      <c r="G1108" s="4">
        <v>0.72265868416474499</v>
      </c>
      <c r="H1108" s="5">
        <v>1.19564511605775E-3</v>
      </c>
      <c r="I1108" s="2" t="s">
        <v>1799</v>
      </c>
      <c r="J1108" s="2" t="s">
        <v>1799</v>
      </c>
      <c r="K1108" s="4">
        <v>0.13572647784782299</v>
      </c>
      <c r="L1108" s="5">
        <v>0.57035063159189003</v>
      </c>
      <c r="M1108" s="2" t="s">
        <v>1799</v>
      </c>
    </row>
    <row r="1109" spans="1:13" x14ac:dyDescent="0.2">
      <c r="A1109" s="2" t="s">
        <v>192</v>
      </c>
      <c r="B1109" s="2" t="s">
        <v>1456</v>
      </c>
      <c r="C1109" s="2">
        <v>122455695</v>
      </c>
      <c r="D1109" s="2" t="s">
        <v>1478</v>
      </c>
      <c r="E1109" s="2" t="s">
        <v>1477</v>
      </c>
      <c r="F1109" s="2" t="b">
        <v>1</v>
      </c>
      <c r="G1109" s="4">
        <v>-0.196018082797522</v>
      </c>
      <c r="H1109" s="5">
        <v>0.162032755646254</v>
      </c>
      <c r="I1109" s="2" t="s">
        <v>1799</v>
      </c>
      <c r="J1109" s="2" t="s">
        <v>1799</v>
      </c>
      <c r="K1109" s="4">
        <v>0.16275690259008699</v>
      </c>
      <c r="L1109" s="5">
        <v>0.56745951887410595</v>
      </c>
      <c r="M1109" s="2" t="s">
        <v>1799</v>
      </c>
    </row>
    <row r="1110" spans="1:13" x14ac:dyDescent="0.2">
      <c r="A1110" s="2" t="s">
        <v>193</v>
      </c>
      <c r="B1110" s="2" t="s">
        <v>1456</v>
      </c>
      <c r="C1110" s="2">
        <v>122455799</v>
      </c>
      <c r="D1110" s="2" t="s">
        <v>1478</v>
      </c>
      <c r="E1110" s="2" t="s">
        <v>1475</v>
      </c>
      <c r="F1110" s="2" t="s">
        <v>1799</v>
      </c>
      <c r="G1110" s="4">
        <v>-8.2530641908769103E-2</v>
      </c>
      <c r="H1110" s="5">
        <v>0.393790879340224</v>
      </c>
      <c r="I1110" s="2" t="s">
        <v>1799</v>
      </c>
      <c r="J1110" s="2" t="s">
        <v>1799</v>
      </c>
      <c r="K1110" s="4">
        <v>-2.3175310466728001E-2</v>
      </c>
      <c r="L1110" s="5">
        <v>0.91880363048986802</v>
      </c>
      <c r="M1110" s="2" t="s">
        <v>1799</v>
      </c>
    </row>
    <row r="1111" spans="1:13" x14ac:dyDescent="0.2">
      <c r="A1111" s="2" t="s">
        <v>194</v>
      </c>
      <c r="B1111" s="2" t="s">
        <v>1456</v>
      </c>
      <c r="C1111" s="2">
        <v>122455905</v>
      </c>
      <c r="D1111" s="2" t="s">
        <v>1477</v>
      </c>
      <c r="E1111" s="2" t="s">
        <v>1478</v>
      </c>
      <c r="F1111" s="2" t="b">
        <v>1</v>
      </c>
      <c r="G1111" s="4">
        <v>7.4264982231713201E-3</v>
      </c>
      <c r="H1111" s="5">
        <v>0.89713830159044206</v>
      </c>
      <c r="I1111" s="2" t="s">
        <v>1799</v>
      </c>
      <c r="J1111" s="2" t="s">
        <v>1799</v>
      </c>
      <c r="K1111" s="4">
        <v>5.5445938783304699E-2</v>
      </c>
      <c r="L1111" s="5">
        <v>0.66848543204357702</v>
      </c>
      <c r="M1111" s="2" t="s">
        <v>1799</v>
      </c>
    </row>
    <row r="1112" spans="1:13" x14ac:dyDescent="0.2">
      <c r="A1112" s="2" t="s">
        <v>195</v>
      </c>
      <c r="B1112" s="2" t="s">
        <v>1456</v>
      </c>
      <c r="C1112" s="2">
        <v>122456049</v>
      </c>
      <c r="D1112" s="2" t="s">
        <v>1478</v>
      </c>
      <c r="E1112" s="2" t="s">
        <v>1477</v>
      </c>
      <c r="F1112" s="2" t="b">
        <v>1</v>
      </c>
      <c r="G1112" s="4">
        <v>-7.91177554958995E-2</v>
      </c>
      <c r="H1112" s="5">
        <v>0.45161842326415902</v>
      </c>
      <c r="I1112" s="2" t="s">
        <v>1799</v>
      </c>
      <c r="J1112" s="2" t="s">
        <v>1799</v>
      </c>
      <c r="K1112" s="4">
        <v>1.8138654616452401E-3</v>
      </c>
      <c r="L1112" s="5">
        <v>0.99954612756969297</v>
      </c>
      <c r="M1112" s="2" t="s">
        <v>1799</v>
      </c>
    </row>
    <row r="1113" spans="1:13" x14ac:dyDescent="0.2">
      <c r="A1113" s="2" t="s">
        <v>196</v>
      </c>
      <c r="B1113" s="2" t="s">
        <v>1456</v>
      </c>
      <c r="C1113" s="2">
        <v>122459759</v>
      </c>
      <c r="D1113" s="2" t="s">
        <v>1477</v>
      </c>
      <c r="E1113" s="2" t="s">
        <v>1475</v>
      </c>
      <c r="F1113" s="2" t="b">
        <v>1</v>
      </c>
      <c r="G1113" s="4">
        <v>0.37984382796833599</v>
      </c>
      <c r="H1113" s="5">
        <v>5.4980952801576199E-6</v>
      </c>
      <c r="I1113" s="2" t="b">
        <v>1</v>
      </c>
      <c r="J1113" s="2" t="s">
        <v>1799</v>
      </c>
      <c r="K1113" s="4">
        <v>4.2115573106818301E-2</v>
      </c>
      <c r="L1113" s="5">
        <v>0.71135402831442496</v>
      </c>
      <c r="M1113" s="2" t="s">
        <v>1799</v>
      </c>
    </row>
    <row r="1114" spans="1:13" x14ac:dyDescent="0.2">
      <c r="A1114" s="2" t="s">
        <v>197</v>
      </c>
      <c r="B1114" s="2" t="s">
        <v>1456</v>
      </c>
      <c r="C1114" s="2">
        <v>122460545</v>
      </c>
      <c r="D1114" s="2" t="s">
        <v>1476</v>
      </c>
      <c r="E1114" s="2" t="s">
        <v>1475</v>
      </c>
      <c r="F1114" s="2" t="b">
        <v>1</v>
      </c>
      <c r="G1114" s="4">
        <v>3.08968480539186E-2</v>
      </c>
      <c r="H1114" s="5">
        <v>0.440062677061347</v>
      </c>
      <c r="I1114" s="2" t="s">
        <v>1799</v>
      </c>
      <c r="J1114" s="2" t="b">
        <v>1</v>
      </c>
      <c r="K1114" s="4">
        <v>-0.123491107799812</v>
      </c>
      <c r="L1114" s="5">
        <v>0.185751691059797</v>
      </c>
      <c r="M1114" s="2" t="s">
        <v>1799</v>
      </c>
    </row>
    <row r="1115" spans="1:13" x14ac:dyDescent="0.2">
      <c r="A1115" s="2" t="s">
        <v>198</v>
      </c>
      <c r="B1115" s="2" t="s">
        <v>1456</v>
      </c>
      <c r="C1115" s="2">
        <v>122461028</v>
      </c>
      <c r="D1115" s="2" t="s">
        <v>1475</v>
      </c>
      <c r="E1115" s="2" t="s">
        <v>1476</v>
      </c>
      <c r="F1115" s="2" t="s">
        <v>1799</v>
      </c>
      <c r="G1115" s="4">
        <v>0.15384961582387299</v>
      </c>
      <c r="H1115" s="5">
        <v>1.4116988524167E-2</v>
      </c>
      <c r="I1115" s="2" t="s">
        <v>1799</v>
      </c>
      <c r="J1115" s="2" t="s">
        <v>1799</v>
      </c>
      <c r="K1115" s="4">
        <v>0.29005645518329798</v>
      </c>
      <c r="L1115" s="5">
        <v>6.8585501006627803E-2</v>
      </c>
      <c r="M1115" s="2" t="s">
        <v>1799</v>
      </c>
    </row>
    <row r="1116" spans="1:13" x14ac:dyDescent="0.2">
      <c r="A1116" s="2" t="s">
        <v>199</v>
      </c>
      <c r="B1116" s="2" t="s">
        <v>1456</v>
      </c>
      <c r="C1116" s="2">
        <v>122467114</v>
      </c>
      <c r="D1116" s="2" t="s">
        <v>1475</v>
      </c>
      <c r="E1116" s="2" t="s">
        <v>1478</v>
      </c>
      <c r="F1116" s="2" t="b">
        <v>1</v>
      </c>
      <c r="G1116" s="4">
        <v>-0.14327083659722101</v>
      </c>
      <c r="H1116" s="5">
        <v>4.8249750694536499E-3</v>
      </c>
      <c r="I1116" s="2" t="s">
        <v>1799</v>
      </c>
      <c r="J1116" s="2" t="b">
        <v>1</v>
      </c>
      <c r="K1116" s="4">
        <v>-0.100930608591555</v>
      </c>
      <c r="L1116" s="5">
        <v>0.43706080011982601</v>
      </c>
      <c r="M1116" s="2" t="s">
        <v>1799</v>
      </c>
    </row>
    <row r="1117" spans="1:13" x14ac:dyDescent="0.2">
      <c r="A1117" s="2" t="s">
        <v>200</v>
      </c>
      <c r="B1117" s="2" t="s">
        <v>1456</v>
      </c>
      <c r="C1117" s="2">
        <v>122468108</v>
      </c>
      <c r="D1117" s="2" t="s">
        <v>1477</v>
      </c>
      <c r="E1117" s="2" t="s">
        <v>1478</v>
      </c>
      <c r="F1117" s="2" t="s">
        <v>1799</v>
      </c>
      <c r="G1117" s="4">
        <v>-0.15108806296781199</v>
      </c>
      <c r="H1117" s="5">
        <v>8.8098284508350194E-2</v>
      </c>
      <c r="I1117" s="2" t="s">
        <v>1799</v>
      </c>
      <c r="J1117" s="2" t="s">
        <v>1799</v>
      </c>
      <c r="K1117" s="4">
        <v>-0.20065146648142801</v>
      </c>
      <c r="L1117" s="5">
        <v>0.10285701935483001</v>
      </c>
      <c r="M1117" s="2" t="s">
        <v>1799</v>
      </c>
    </row>
    <row r="1118" spans="1:13" x14ac:dyDescent="0.2">
      <c r="A1118" s="2" t="s">
        <v>201</v>
      </c>
      <c r="B1118" s="2" t="s">
        <v>1456</v>
      </c>
      <c r="C1118" s="2">
        <v>122470508</v>
      </c>
      <c r="D1118" s="2" t="s">
        <v>1476</v>
      </c>
      <c r="E1118" s="2" t="s">
        <v>1477</v>
      </c>
      <c r="F1118" s="2" t="s">
        <v>1799</v>
      </c>
      <c r="G1118" s="4">
        <v>2.4811688356180198E-2</v>
      </c>
      <c r="H1118" s="5">
        <v>0.75032551872361997</v>
      </c>
      <c r="I1118" s="2" t="s">
        <v>1799</v>
      </c>
      <c r="J1118" s="2" t="s">
        <v>1799</v>
      </c>
      <c r="K1118" s="4">
        <v>8.7746029054441399E-2</v>
      </c>
      <c r="L1118" s="5">
        <v>0.45391200902739498</v>
      </c>
      <c r="M1118" s="2" t="s">
        <v>1799</v>
      </c>
    </row>
    <row r="1119" spans="1:13" x14ac:dyDescent="0.2">
      <c r="A1119" s="2" t="s">
        <v>202</v>
      </c>
      <c r="B1119" s="2" t="s">
        <v>1456</v>
      </c>
      <c r="C1119" s="2">
        <v>122471234</v>
      </c>
      <c r="D1119" s="2" t="s">
        <v>1475</v>
      </c>
      <c r="E1119" s="2" t="s">
        <v>1478</v>
      </c>
      <c r="F1119" s="2" t="b">
        <v>1</v>
      </c>
      <c r="G1119" s="4">
        <v>-7.8577408924571407E-2</v>
      </c>
      <c r="H1119" s="5">
        <v>0.22409820993287499</v>
      </c>
      <c r="I1119" s="2" t="s">
        <v>1799</v>
      </c>
      <c r="J1119" s="2" t="s">
        <v>1799</v>
      </c>
      <c r="K1119" s="4">
        <v>8.5137019374852393E-2</v>
      </c>
      <c r="L1119" s="5">
        <v>0.52281148776236297</v>
      </c>
      <c r="M1119" s="2" t="s">
        <v>1799</v>
      </c>
    </row>
    <row r="1120" spans="1:13" x14ac:dyDescent="0.2">
      <c r="A1120" s="2" t="s">
        <v>203</v>
      </c>
      <c r="B1120" s="2" t="s">
        <v>1456</v>
      </c>
      <c r="C1120" s="2">
        <v>122471948</v>
      </c>
      <c r="D1120" s="2" t="s">
        <v>1475</v>
      </c>
      <c r="E1120" s="2" t="s">
        <v>1476</v>
      </c>
      <c r="F1120" s="2" t="s">
        <v>1799</v>
      </c>
      <c r="G1120" s="4">
        <v>0.885618322444927</v>
      </c>
      <c r="H1120" s="5">
        <v>1.9261606778592398E-6</v>
      </c>
      <c r="I1120" s="2" t="s">
        <v>1799</v>
      </c>
      <c r="J1120" s="2" t="s">
        <v>1799</v>
      </c>
      <c r="K1120" s="4">
        <v>0.10592312264659801</v>
      </c>
      <c r="L1120" s="5">
        <v>0.427093575149812</v>
      </c>
      <c r="M1120" s="2" t="s">
        <v>1799</v>
      </c>
    </row>
    <row r="1121" spans="1:13" x14ac:dyDescent="0.2">
      <c r="A1121" s="2" t="s">
        <v>204</v>
      </c>
      <c r="B1121" s="2" t="s">
        <v>1456</v>
      </c>
      <c r="C1121" s="2">
        <v>122474521</v>
      </c>
      <c r="D1121" s="2" t="s">
        <v>1475</v>
      </c>
      <c r="E1121" s="2" t="s">
        <v>1477</v>
      </c>
      <c r="F1121" s="2" t="b">
        <v>1</v>
      </c>
      <c r="G1121" s="4">
        <v>-2.94605343451327E-2</v>
      </c>
      <c r="H1121" s="5">
        <v>0.431790092946296</v>
      </c>
      <c r="I1121" s="2" t="s">
        <v>1799</v>
      </c>
      <c r="J1121" s="2" t="b">
        <v>1</v>
      </c>
      <c r="K1121" s="4">
        <v>2.2701688952111599E-2</v>
      </c>
      <c r="L1121" s="5">
        <v>0.81992640108665904</v>
      </c>
      <c r="M1121" s="2" t="s">
        <v>1799</v>
      </c>
    </row>
    <row r="1122" spans="1:13" x14ac:dyDescent="0.2">
      <c r="A1122" s="2" t="s">
        <v>284</v>
      </c>
      <c r="B1122" s="2" t="s">
        <v>1457</v>
      </c>
      <c r="C1122" s="2">
        <v>55721801</v>
      </c>
      <c r="D1122" s="2" t="s">
        <v>1477</v>
      </c>
      <c r="E1122" s="2" t="s">
        <v>1478</v>
      </c>
      <c r="F1122" s="2" t="b">
        <v>1</v>
      </c>
      <c r="G1122" s="4">
        <v>0.129075769868365</v>
      </c>
      <c r="H1122" s="5">
        <v>4.8919613352153696E-3</v>
      </c>
      <c r="I1122" s="2" t="s">
        <v>1799</v>
      </c>
      <c r="J1122" s="2" t="b">
        <v>1</v>
      </c>
      <c r="K1122" s="4">
        <v>-0.17491977014523799</v>
      </c>
      <c r="L1122" s="5">
        <v>2.2399542501820802E-2</v>
      </c>
      <c r="M1122" s="2" t="s">
        <v>1799</v>
      </c>
    </row>
    <row r="1123" spans="1:13" x14ac:dyDescent="0.2">
      <c r="A1123" s="2" t="s">
        <v>285</v>
      </c>
      <c r="B1123" s="2" t="s">
        <v>1457</v>
      </c>
      <c r="C1123" s="2">
        <v>55721994</v>
      </c>
      <c r="D1123" s="2" t="s">
        <v>1477</v>
      </c>
      <c r="E1123" s="2" t="s">
        <v>1476</v>
      </c>
      <c r="F1123" s="2" t="b">
        <v>1</v>
      </c>
      <c r="G1123" s="4">
        <v>-8.0121358797354894E-2</v>
      </c>
      <c r="H1123" s="5">
        <v>0.34389782688850301</v>
      </c>
      <c r="I1123" s="2" t="s">
        <v>1799</v>
      </c>
      <c r="J1123" s="2" t="s">
        <v>1799</v>
      </c>
      <c r="K1123" s="4">
        <v>-0.22234398668257099</v>
      </c>
      <c r="L1123" s="5">
        <v>9.8081833536959595E-2</v>
      </c>
      <c r="M1123" s="2" t="s">
        <v>1799</v>
      </c>
    </row>
    <row r="1124" spans="1:13" x14ac:dyDescent="0.2">
      <c r="A1124" s="2" t="s">
        <v>286</v>
      </c>
      <c r="B1124" s="2" t="s">
        <v>1457</v>
      </c>
      <c r="C1124" s="2">
        <v>55819513</v>
      </c>
      <c r="D1124" s="2" t="s">
        <v>1475</v>
      </c>
      <c r="E1124" s="2" t="s">
        <v>1478</v>
      </c>
      <c r="F1124" s="2" t="s">
        <v>1799</v>
      </c>
      <c r="G1124" s="4">
        <v>0.45242162119507601</v>
      </c>
      <c r="H1124" s="5">
        <v>3.0556280686617901E-4</v>
      </c>
      <c r="I1124" s="2" t="s">
        <v>1799</v>
      </c>
      <c r="J1124" s="2" t="s">
        <v>1799</v>
      </c>
      <c r="K1124" s="4">
        <v>-0.36751136631757197</v>
      </c>
      <c r="L1124" s="5">
        <v>1.6186830613705201E-2</v>
      </c>
      <c r="M1124" s="2" t="s">
        <v>1799</v>
      </c>
    </row>
    <row r="1125" spans="1:13" x14ac:dyDescent="0.2">
      <c r="A1125" s="2" t="s">
        <v>272</v>
      </c>
      <c r="B1125" s="2" t="s">
        <v>1457</v>
      </c>
      <c r="C1125" s="2">
        <v>111429489</v>
      </c>
      <c r="D1125" s="2" t="s">
        <v>1476</v>
      </c>
      <c r="E1125" s="2" t="s">
        <v>1477</v>
      </c>
      <c r="F1125" s="2" t="s">
        <v>1799</v>
      </c>
      <c r="G1125" s="4">
        <v>-5.7472143675305398E-2</v>
      </c>
      <c r="H1125" s="5">
        <v>0.56339775896454403</v>
      </c>
      <c r="I1125" s="2" t="s">
        <v>1799</v>
      </c>
      <c r="J1125" s="2" t="b">
        <v>1</v>
      </c>
      <c r="K1125" s="4">
        <v>0.135588502637114</v>
      </c>
      <c r="L1125" s="5">
        <v>0.164709157948461</v>
      </c>
      <c r="M1125" s="2" t="s">
        <v>1799</v>
      </c>
    </row>
    <row r="1126" spans="1:13" x14ac:dyDescent="0.2">
      <c r="A1126" s="2" t="s">
        <v>273</v>
      </c>
      <c r="B1126" s="2" t="s">
        <v>1457</v>
      </c>
      <c r="C1126" s="2">
        <v>111640194</v>
      </c>
      <c r="D1126" s="2" t="s">
        <v>1477</v>
      </c>
      <c r="E1126" s="2" t="s">
        <v>1475</v>
      </c>
      <c r="F1126" s="2" t="s">
        <v>1799</v>
      </c>
      <c r="G1126" s="4">
        <v>-9.4641396453902002E-2</v>
      </c>
      <c r="H1126" s="5">
        <v>0.119799528701815</v>
      </c>
      <c r="I1126" s="2" t="s">
        <v>1799</v>
      </c>
      <c r="J1126" s="2" t="b">
        <v>1</v>
      </c>
      <c r="K1126" s="4">
        <v>0.30755755408537999</v>
      </c>
      <c r="L1126" s="5">
        <v>1.31820345450267E-2</v>
      </c>
      <c r="M1126" s="2" t="b">
        <v>1</v>
      </c>
    </row>
    <row r="1127" spans="1:13" x14ac:dyDescent="0.2">
      <c r="A1127" s="2" t="s">
        <v>274</v>
      </c>
      <c r="B1127" s="2" t="s">
        <v>1457</v>
      </c>
      <c r="C1127" s="2">
        <v>111640196</v>
      </c>
      <c r="D1127" s="2" t="s">
        <v>1477</v>
      </c>
      <c r="E1127" s="2" t="s">
        <v>1478</v>
      </c>
      <c r="F1127" s="2" t="s">
        <v>1799</v>
      </c>
      <c r="G1127" s="4">
        <v>0.13480718755490601</v>
      </c>
      <c r="H1127" s="5">
        <v>1.2124528333508799E-2</v>
      </c>
      <c r="I1127" s="2" t="s">
        <v>1799</v>
      </c>
      <c r="J1127" s="2" t="b">
        <v>1</v>
      </c>
      <c r="K1127" s="4">
        <v>-5.3062463211160198E-2</v>
      </c>
      <c r="L1127" s="5">
        <v>0.75033040373940496</v>
      </c>
      <c r="M1127" s="2" t="s">
        <v>1799</v>
      </c>
    </row>
    <row r="1128" spans="1:13" x14ac:dyDescent="0.2">
      <c r="A1128" s="2" t="s">
        <v>275</v>
      </c>
      <c r="B1128" s="2" t="s">
        <v>1457</v>
      </c>
      <c r="C1128" s="2">
        <v>111642865</v>
      </c>
      <c r="D1128" s="2" t="s">
        <v>1478</v>
      </c>
      <c r="E1128" s="2" t="s">
        <v>1477</v>
      </c>
      <c r="F1128" s="2" t="s">
        <v>1799</v>
      </c>
      <c r="G1128" s="4">
        <v>0.58768122632495501</v>
      </c>
      <c r="H1128" s="5">
        <v>9.5094362222368698E-5</v>
      </c>
      <c r="I1128" s="2" t="s">
        <v>1799</v>
      </c>
      <c r="J1128" s="2" t="s">
        <v>1799</v>
      </c>
      <c r="K1128" s="4">
        <v>-0.12956301595803901</v>
      </c>
      <c r="L1128" s="5">
        <v>0.288334464688982</v>
      </c>
      <c r="M1128" s="2" t="s">
        <v>1799</v>
      </c>
    </row>
    <row r="1129" spans="1:13" x14ac:dyDescent="0.2">
      <c r="A1129" s="2" t="s">
        <v>276</v>
      </c>
      <c r="B1129" s="2" t="s">
        <v>1457</v>
      </c>
      <c r="C1129" s="2">
        <v>111694806</v>
      </c>
      <c r="D1129" s="2" t="s">
        <v>1475</v>
      </c>
      <c r="E1129" s="2" t="s">
        <v>1476</v>
      </c>
      <c r="F1129" s="2" t="s">
        <v>1799</v>
      </c>
      <c r="G1129" s="4">
        <v>-0.17737227013519</v>
      </c>
      <c r="H1129" s="5">
        <v>4.2210789349221099E-3</v>
      </c>
      <c r="I1129" s="2" t="s">
        <v>1799</v>
      </c>
      <c r="J1129" s="2" t="b">
        <v>1</v>
      </c>
      <c r="K1129" s="4">
        <v>-1.4309853049932699E-2</v>
      </c>
      <c r="L1129" s="5">
        <v>0.91494204433716098</v>
      </c>
      <c r="M1129" s="2" t="s">
        <v>1799</v>
      </c>
    </row>
    <row r="1130" spans="1:13" x14ac:dyDescent="0.2">
      <c r="A1130" s="2" t="s">
        <v>277</v>
      </c>
      <c r="B1130" s="2" t="s">
        <v>1457</v>
      </c>
      <c r="C1130" s="2">
        <v>111723669</v>
      </c>
      <c r="D1130" s="2" t="s">
        <v>1477</v>
      </c>
      <c r="E1130" s="2" t="s">
        <v>1478</v>
      </c>
      <c r="F1130" s="2" t="s">
        <v>1799</v>
      </c>
      <c r="G1130" s="4">
        <v>6.7983763536543895E-2</v>
      </c>
      <c r="H1130" s="5">
        <v>0.65775209846989202</v>
      </c>
      <c r="I1130" s="2" t="s">
        <v>1799</v>
      </c>
      <c r="J1130" s="2" t="b">
        <v>1</v>
      </c>
      <c r="K1130" s="4">
        <v>0.36897827716966403</v>
      </c>
      <c r="L1130" s="5">
        <v>9.3726590903720208E-3</v>
      </c>
      <c r="M1130" s="2" t="b">
        <v>1</v>
      </c>
    </row>
    <row r="1131" spans="1:13" x14ac:dyDescent="0.2">
      <c r="A1131" s="2" t="s">
        <v>278</v>
      </c>
      <c r="B1131" s="2" t="s">
        <v>1457</v>
      </c>
      <c r="C1131" s="2">
        <v>111732236</v>
      </c>
      <c r="D1131" s="2" t="s">
        <v>1476</v>
      </c>
      <c r="E1131" s="2" t="s">
        <v>1475</v>
      </c>
      <c r="F1131" s="2" t="s">
        <v>1799</v>
      </c>
      <c r="G1131" s="4">
        <v>1.1282914926577401</v>
      </c>
      <c r="H1131" s="5">
        <v>4.7976265924586599E-2</v>
      </c>
      <c r="I1131" s="2" t="s">
        <v>1799</v>
      </c>
      <c r="J1131" s="2" t="s">
        <v>1799</v>
      </c>
      <c r="K1131" s="4">
        <v>-0.271881609290133</v>
      </c>
      <c r="L1131" s="5">
        <v>0.14728414582013599</v>
      </c>
      <c r="M1131" s="2" t="s">
        <v>1799</v>
      </c>
    </row>
    <row r="1132" spans="1:13" x14ac:dyDescent="0.2">
      <c r="A1132" s="2" t="s">
        <v>279</v>
      </c>
      <c r="B1132" s="2" t="s">
        <v>1457</v>
      </c>
      <c r="C1132" s="2">
        <v>111804932</v>
      </c>
      <c r="D1132" s="2" t="s">
        <v>1476</v>
      </c>
      <c r="E1132" s="2" t="s">
        <v>1475</v>
      </c>
      <c r="F1132" s="2" t="b">
        <v>1</v>
      </c>
      <c r="G1132" s="4">
        <v>-3.3299533062270202E-2</v>
      </c>
      <c r="H1132" s="5">
        <v>0.75104848323177598</v>
      </c>
      <c r="I1132" s="2" t="s">
        <v>1799</v>
      </c>
      <c r="J1132" s="2" t="b">
        <v>1</v>
      </c>
      <c r="K1132" s="4">
        <v>-0.12978736139507799</v>
      </c>
      <c r="L1132" s="5">
        <v>0.404676018674542</v>
      </c>
      <c r="M1132" s="2" t="s">
        <v>1799</v>
      </c>
    </row>
    <row r="1133" spans="1:13" x14ac:dyDescent="0.2">
      <c r="A1133" s="2" t="s">
        <v>280</v>
      </c>
      <c r="B1133" s="2" t="s">
        <v>1457</v>
      </c>
      <c r="C1133" s="2">
        <v>111919281</v>
      </c>
      <c r="D1133" s="2" t="s">
        <v>1477</v>
      </c>
      <c r="E1133" s="2" t="s">
        <v>1478</v>
      </c>
      <c r="F1133" s="2" t="b">
        <v>1</v>
      </c>
      <c r="G1133" s="4">
        <v>-0.37583917211783102</v>
      </c>
      <c r="H1133" s="5">
        <v>1.53386778678706E-4</v>
      </c>
      <c r="I1133" s="2" t="b">
        <v>1</v>
      </c>
      <c r="J1133" s="2" t="s">
        <v>1799</v>
      </c>
      <c r="K1133" s="4">
        <v>-0.27997317774327302</v>
      </c>
      <c r="L1133" s="5">
        <v>1.2639153720091299E-2</v>
      </c>
      <c r="M1133" s="2" t="s">
        <v>1799</v>
      </c>
    </row>
    <row r="1134" spans="1:13" x14ac:dyDescent="0.2">
      <c r="A1134" s="2" t="s">
        <v>281</v>
      </c>
      <c r="B1134" s="2" t="s">
        <v>1457</v>
      </c>
      <c r="C1134" s="2">
        <v>112092322</v>
      </c>
      <c r="D1134" s="2" t="s">
        <v>1475</v>
      </c>
      <c r="E1134" s="2" t="s">
        <v>1476</v>
      </c>
      <c r="F1134" s="2" t="b">
        <v>1</v>
      </c>
      <c r="G1134" s="4">
        <v>-6.1060375731281098E-2</v>
      </c>
      <c r="H1134" s="5">
        <v>0.45115830601169898</v>
      </c>
      <c r="I1134" s="2" t="s">
        <v>1799</v>
      </c>
      <c r="J1134" s="2" t="s">
        <v>1799</v>
      </c>
      <c r="K1134" s="4">
        <v>0.16678420345974199</v>
      </c>
      <c r="L1134" s="5">
        <v>0.26959074724051202</v>
      </c>
      <c r="M1134" s="2" t="s">
        <v>1799</v>
      </c>
    </row>
    <row r="1135" spans="1:13" x14ac:dyDescent="0.2">
      <c r="A1135" s="2" t="s">
        <v>282</v>
      </c>
      <c r="B1135" s="2" t="s">
        <v>1457</v>
      </c>
      <c r="C1135" s="2">
        <v>112174737</v>
      </c>
      <c r="D1135" s="2" t="s">
        <v>1478</v>
      </c>
      <c r="E1135" s="2" t="s">
        <v>1477</v>
      </c>
      <c r="F1135" s="2" t="s">
        <v>1799</v>
      </c>
      <c r="G1135" s="4">
        <v>-9.3976018270503697E-2</v>
      </c>
      <c r="H1135" s="5">
        <v>0.17936890548960699</v>
      </c>
      <c r="I1135" s="2" t="s">
        <v>1799</v>
      </c>
      <c r="J1135" s="2" t="s">
        <v>1799</v>
      </c>
      <c r="K1135" s="4">
        <v>0.17521845124072799</v>
      </c>
      <c r="L1135" s="5">
        <v>0.14293552779048399</v>
      </c>
      <c r="M1135" s="2" t="s">
        <v>1799</v>
      </c>
    </row>
    <row r="1136" spans="1:13" x14ac:dyDescent="0.2">
      <c r="A1136" s="2" t="s">
        <v>283</v>
      </c>
      <c r="B1136" s="2" t="s">
        <v>1457</v>
      </c>
      <c r="C1136" s="2">
        <v>112192454</v>
      </c>
      <c r="D1136" s="2" t="s">
        <v>1478</v>
      </c>
      <c r="E1136" s="2" t="s">
        <v>1477</v>
      </c>
      <c r="F1136" s="2" t="s">
        <v>1799</v>
      </c>
      <c r="G1136" s="4">
        <v>-0.57977291369609696</v>
      </c>
      <c r="H1136" s="5">
        <v>1.88924469983295E-3</v>
      </c>
      <c r="I1136" s="2" t="s">
        <v>1799</v>
      </c>
      <c r="J1136" s="2" t="s">
        <v>1799</v>
      </c>
      <c r="K1136" s="4">
        <v>-0.34105302083547301</v>
      </c>
      <c r="L1136" s="5">
        <v>1.4825017744506E-2</v>
      </c>
      <c r="M1136" s="2" t="s">
        <v>1799</v>
      </c>
    </row>
    <row r="1137" spans="1:13" x14ac:dyDescent="0.2">
      <c r="A1137" s="2" t="s">
        <v>287</v>
      </c>
      <c r="B1137" s="2" t="s">
        <v>1458</v>
      </c>
      <c r="C1137" s="2">
        <v>31245247</v>
      </c>
      <c r="D1137" s="2" t="s">
        <v>1476</v>
      </c>
      <c r="E1137" s="2" t="s">
        <v>1477</v>
      </c>
      <c r="F1137" s="2" t="s">
        <v>1799</v>
      </c>
      <c r="G1137" s="4">
        <v>0.57651422967619304</v>
      </c>
      <c r="H1137" s="5">
        <v>1.16268723863638E-2</v>
      </c>
      <c r="I1137" s="2" t="s">
        <v>1799</v>
      </c>
      <c r="J1137" s="2" t="s">
        <v>1799</v>
      </c>
      <c r="K1137" s="4">
        <v>-0.15694295448373299</v>
      </c>
      <c r="L1137" s="5">
        <v>0.64791330310044404</v>
      </c>
      <c r="M1137" s="2" t="s">
        <v>1799</v>
      </c>
    </row>
    <row r="1138" spans="1:13" x14ac:dyDescent="0.2">
      <c r="A1138" s="2" t="s">
        <v>288</v>
      </c>
      <c r="B1138" s="2" t="s">
        <v>1458</v>
      </c>
      <c r="C1138" s="2">
        <v>31245254</v>
      </c>
      <c r="D1138" s="2" t="s">
        <v>1477</v>
      </c>
      <c r="E1138" s="2" t="s">
        <v>1478</v>
      </c>
      <c r="F1138" s="2" t="s">
        <v>1799</v>
      </c>
      <c r="G1138" s="4">
        <v>-0.39146865984877499</v>
      </c>
      <c r="H1138" s="5">
        <v>0.13620690634242899</v>
      </c>
      <c r="I1138" s="2" t="s">
        <v>1799</v>
      </c>
      <c r="J1138" s="2" t="s">
        <v>1799</v>
      </c>
      <c r="K1138" s="4">
        <v>0.42331300186568199</v>
      </c>
      <c r="L1138" s="5">
        <v>8.9215121760663804E-2</v>
      </c>
      <c r="M1138" s="2" t="s">
        <v>1799</v>
      </c>
    </row>
    <row r="1139" spans="1:13" x14ac:dyDescent="0.2">
      <c r="A1139" s="2" t="s">
        <v>289</v>
      </c>
      <c r="B1139" s="2" t="s">
        <v>1458</v>
      </c>
      <c r="C1139" s="2">
        <v>31247103</v>
      </c>
      <c r="D1139" s="2" t="s">
        <v>1477</v>
      </c>
      <c r="E1139" s="2" t="s">
        <v>1478</v>
      </c>
      <c r="F1139" s="2" t="s">
        <v>1799</v>
      </c>
      <c r="G1139" s="4">
        <v>0.42458293963152099</v>
      </c>
      <c r="H1139" s="5">
        <v>9.6911120104925703E-3</v>
      </c>
      <c r="I1139" s="2" t="s">
        <v>1799</v>
      </c>
      <c r="J1139" s="2" t="s">
        <v>1799</v>
      </c>
      <c r="K1139" s="4">
        <v>9.9222203147907403E-2</v>
      </c>
      <c r="L1139" s="5">
        <v>0.42897011422494902</v>
      </c>
      <c r="M1139" s="2" t="s">
        <v>1799</v>
      </c>
    </row>
    <row r="1140" spans="1:13" x14ac:dyDescent="0.2">
      <c r="A1140" s="2" t="s">
        <v>290</v>
      </c>
      <c r="B1140" s="2" t="s">
        <v>1458</v>
      </c>
      <c r="C1140" s="2">
        <v>31247368</v>
      </c>
      <c r="D1140" s="2" t="s">
        <v>1476</v>
      </c>
      <c r="E1140" s="2" t="s">
        <v>1475</v>
      </c>
      <c r="F1140" s="2" t="s">
        <v>1799</v>
      </c>
      <c r="G1140" s="4">
        <v>0.10784210253720999</v>
      </c>
      <c r="H1140" s="5">
        <v>1.26158843880366E-2</v>
      </c>
      <c r="I1140" s="2" t="s">
        <v>1799</v>
      </c>
      <c r="J1140" s="2" t="s">
        <v>1799</v>
      </c>
      <c r="K1140" s="4">
        <v>4.5456473969888597E-2</v>
      </c>
      <c r="L1140" s="5">
        <v>0.54477554990438604</v>
      </c>
      <c r="M1140" s="2" t="s">
        <v>1799</v>
      </c>
    </row>
    <row r="1141" spans="1:13" x14ac:dyDescent="0.2">
      <c r="A1141" s="2" t="s">
        <v>291</v>
      </c>
      <c r="B1141" s="2" t="s">
        <v>1458</v>
      </c>
      <c r="C1141" s="2">
        <v>31250237</v>
      </c>
      <c r="D1141" s="2" t="s">
        <v>1476</v>
      </c>
      <c r="E1141" s="2" t="s">
        <v>1475</v>
      </c>
      <c r="F1141" s="2" t="s">
        <v>1799</v>
      </c>
      <c r="G1141" s="4">
        <v>-0.214170941953607</v>
      </c>
      <c r="H1141" s="5">
        <v>0.31034163436180101</v>
      </c>
      <c r="I1141" s="2" t="s">
        <v>1799</v>
      </c>
      <c r="J1141" s="2" t="s">
        <v>1799</v>
      </c>
      <c r="K1141" s="4">
        <v>-0.116245313942202</v>
      </c>
      <c r="L1141" s="5">
        <v>0.64747525748898505</v>
      </c>
      <c r="M1141" s="2" t="s">
        <v>1799</v>
      </c>
    </row>
    <row r="1142" spans="1:13" x14ac:dyDescent="0.2">
      <c r="A1142" s="2" t="s">
        <v>292</v>
      </c>
      <c r="B1142" s="2" t="s">
        <v>1458</v>
      </c>
      <c r="C1142" s="2">
        <v>31250513</v>
      </c>
      <c r="D1142" s="2" t="s">
        <v>1477</v>
      </c>
      <c r="E1142" s="2" t="s">
        <v>1478</v>
      </c>
      <c r="F1142" s="2" t="b">
        <v>1</v>
      </c>
      <c r="G1142" s="4">
        <v>0.15653982853265999</v>
      </c>
      <c r="H1142" s="5">
        <v>7.3818109257514405E-2</v>
      </c>
      <c r="I1142" s="2" t="s">
        <v>1799</v>
      </c>
      <c r="J1142" s="2" t="s">
        <v>1799</v>
      </c>
      <c r="K1142" s="4">
        <v>-0.464151220925759</v>
      </c>
      <c r="L1142" s="5">
        <v>1.8938468581894699E-2</v>
      </c>
      <c r="M1142" s="2" t="s">
        <v>1799</v>
      </c>
    </row>
    <row r="1143" spans="1:13" x14ac:dyDescent="0.2">
      <c r="A1143" s="2" t="s">
        <v>293</v>
      </c>
      <c r="B1143" s="2" t="s">
        <v>1458</v>
      </c>
      <c r="C1143" s="2">
        <v>31250685</v>
      </c>
      <c r="D1143" s="2" t="s">
        <v>1475</v>
      </c>
      <c r="E1143" s="2" t="s">
        <v>1476</v>
      </c>
      <c r="F1143" s="2" t="s">
        <v>1799</v>
      </c>
      <c r="G1143" s="4">
        <v>0.38501456844251503</v>
      </c>
      <c r="H1143" s="5">
        <v>1.02901531050453E-3</v>
      </c>
      <c r="I1143" s="2" t="s">
        <v>1799</v>
      </c>
      <c r="J1143" s="2" t="b">
        <v>1</v>
      </c>
      <c r="K1143" s="4">
        <v>-5.81337869774134E-2</v>
      </c>
      <c r="L1143" s="5">
        <v>0.491601067647288</v>
      </c>
      <c r="M1143" s="2" t="s">
        <v>1799</v>
      </c>
    </row>
    <row r="1144" spans="1:13" x14ac:dyDescent="0.2">
      <c r="A1144" s="2" t="s">
        <v>294</v>
      </c>
      <c r="B1144" s="2" t="s">
        <v>1458</v>
      </c>
      <c r="C1144" s="2">
        <v>31251264</v>
      </c>
      <c r="D1144" s="2" t="s">
        <v>1478</v>
      </c>
      <c r="E1144" s="2" t="s">
        <v>1477</v>
      </c>
      <c r="F1144" s="2" t="s">
        <v>1799</v>
      </c>
      <c r="G1144" s="4">
        <v>-0.135222418578991</v>
      </c>
      <c r="H1144" s="5">
        <v>8.4789159286466395E-2</v>
      </c>
      <c r="I1144" s="2" t="s">
        <v>1799</v>
      </c>
      <c r="J1144" s="2" t="b">
        <v>1</v>
      </c>
      <c r="K1144" s="4">
        <v>0.13403829670315401</v>
      </c>
      <c r="L1144" s="5">
        <v>0.26382013426914702</v>
      </c>
      <c r="M1144" s="2" t="s">
        <v>1799</v>
      </c>
    </row>
    <row r="1145" spans="1:13" x14ac:dyDescent="0.2">
      <c r="A1145" s="2" t="s">
        <v>295</v>
      </c>
      <c r="B1145" s="2" t="s">
        <v>1458</v>
      </c>
      <c r="C1145" s="2">
        <v>31252257</v>
      </c>
      <c r="D1145" s="2" t="s">
        <v>1477</v>
      </c>
      <c r="E1145" s="2" t="s">
        <v>1475</v>
      </c>
      <c r="F1145" s="2" t="s">
        <v>1799</v>
      </c>
      <c r="G1145" s="4">
        <v>0.33956769951374699</v>
      </c>
      <c r="H1145" s="5">
        <v>4.504330519924E-4</v>
      </c>
      <c r="I1145" s="2" t="s">
        <v>1799</v>
      </c>
      <c r="J1145" s="2" t="b">
        <v>1</v>
      </c>
      <c r="K1145" s="4">
        <v>-0.22041797522666901</v>
      </c>
      <c r="L1145" s="5">
        <v>7.4571195732024906E-2</v>
      </c>
      <c r="M1145" s="2" t="s">
        <v>1799</v>
      </c>
    </row>
    <row r="1146" spans="1:13" x14ac:dyDescent="0.2">
      <c r="A1146" s="2" t="s">
        <v>296</v>
      </c>
      <c r="B1146" s="2" t="s">
        <v>1458</v>
      </c>
      <c r="C1146" s="2">
        <v>31254372</v>
      </c>
      <c r="D1146" s="2" t="s">
        <v>1478</v>
      </c>
      <c r="E1146" s="2" t="s">
        <v>1477</v>
      </c>
      <c r="F1146" s="2" t="s">
        <v>1799</v>
      </c>
      <c r="G1146" s="4">
        <v>8.2045683880643705E-2</v>
      </c>
      <c r="H1146" s="5">
        <v>0.33602873310529202</v>
      </c>
      <c r="I1146" s="2" t="s">
        <v>1799</v>
      </c>
      <c r="J1146" s="2" t="b">
        <v>1</v>
      </c>
      <c r="K1146" s="4">
        <v>-0.13772781252643801</v>
      </c>
      <c r="L1146" s="5">
        <v>0.32669474948299099</v>
      </c>
      <c r="M1146" s="2" t="s">
        <v>1799</v>
      </c>
    </row>
    <row r="1147" spans="1:13" x14ac:dyDescent="0.2">
      <c r="A1147" s="2" t="s">
        <v>297</v>
      </c>
      <c r="B1147" s="2" t="s">
        <v>1458</v>
      </c>
      <c r="C1147" s="2">
        <v>31254989</v>
      </c>
      <c r="D1147" s="2" t="s">
        <v>1476</v>
      </c>
      <c r="E1147" s="2" t="s">
        <v>1475</v>
      </c>
      <c r="F1147" s="2" t="s">
        <v>1799</v>
      </c>
      <c r="G1147" s="4">
        <v>0.24247558897021701</v>
      </c>
      <c r="H1147" s="5">
        <v>7.2629393608343402E-3</v>
      </c>
      <c r="I1147" s="2" t="s">
        <v>1799</v>
      </c>
      <c r="J1147" s="2" t="s">
        <v>1799</v>
      </c>
      <c r="K1147" s="4">
        <v>-0.75075589204912596</v>
      </c>
      <c r="L1147" s="5">
        <v>3.5268531656091002E-4</v>
      </c>
      <c r="M1147" s="2" t="s">
        <v>1799</v>
      </c>
    </row>
    <row r="1148" spans="1:13" x14ac:dyDescent="0.2">
      <c r="A1148" s="2" t="s">
        <v>298</v>
      </c>
      <c r="B1148" s="2" t="s">
        <v>1458</v>
      </c>
      <c r="C1148" s="2">
        <v>31255029</v>
      </c>
      <c r="D1148" s="2" t="s">
        <v>1477</v>
      </c>
      <c r="E1148" s="2" t="s">
        <v>1478</v>
      </c>
      <c r="F1148" s="2" t="s">
        <v>1799</v>
      </c>
      <c r="G1148" s="4">
        <v>6.2994809577307201E-2</v>
      </c>
      <c r="H1148" s="5">
        <v>0.53180953474829296</v>
      </c>
      <c r="I1148" s="2" t="s">
        <v>1799</v>
      </c>
      <c r="J1148" s="2" t="b">
        <v>1</v>
      </c>
      <c r="K1148" s="4">
        <v>3.01645735813727E-2</v>
      </c>
      <c r="L1148" s="5">
        <v>0.84652071298187803</v>
      </c>
      <c r="M1148" s="2" t="s">
        <v>1799</v>
      </c>
    </row>
    <row r="1149" spans="1:13" x14ac:dyDescent="0.2">
      <c r="A1149" s="2" t="s">
        <v>299</v>
      </c>
      <c r="B1149" s="2" t="s">
        <v>1458</v>
      </c>
      <c r="C1149" s="2">
        <v>31260445</v>
      </c>
      <c r="D1149" s="2" t="s">
        <v>1475</v>
      </c>
      <c r="E1149" s="2" t="s">
        <v>1478</v>
      </c>
      <c r="F1149" s="2" t="s">
        <v>1799</v>
      </c>
      <c r="G1149" s="4">
        <v>-1.85061036363304</v>
      </c>
      <c r="H1149" s="5">
        <v>3.81382103063373E-5</v>
      </c>
      <c r="I1149" s="2" t="s">
        <v>1799</v>
      </c>
      <c r="J1149" s="2" t="s">
        <v>1799</v>
      </c>
      <c r="K1149" s="4">
        <v>0.24114281630249201</v>
      </c>
      <c r="L1149" s="5">
        <v>0.68735296589391304</v>
      </c>
      <c r="M1149" s="2" t="s">
        <v>1799</v>
      </c>
    </row>
    <row r="1150" spans="1:13" x14ac:dyDescent="0.2">
      <c r="A1150" s="2" t="s">
        <v>300</v>
      </c>
      <c r="B1150" s="2" t="s">
        <v>1458</v>
      </c>
      <c r="C1150" s="2">
        <v>31261238</v>
      </c>
      <c r="D1150" s="2" t="s">
        <v>1475</v>
      </c>
      <c r="E1150" s="2" t="s">
        <v>1476</v>
      </c>
      <c r="F1150" s="2" t="s">
        <v>1799</v>
      </c>
      <c r="G1150" s="4">
        <v>0.88208859114712701</v>
      </c>
      <c r="H1150" s="5">
        <v>3.3635679187776598E-7</v>
      </c>
      <c r="I1150" s="2" t="s">
        <v>1799</v>
      </c>
      <c r="J1150" s="2" t="s">
        <v>1799</v>
      </c>
      <c r="K1150" s="4">
        <v>0.72571309405493301</v>
      </c>
      <c r="L1150" s="5">
        <v>5.7047030964859995E-4</v>
      </c>
      <c r="M1150" s="2" t="s">
        <v>1799</v>
      </c>
    </row>
    <row r="1151" spans="1:13" x14ac:dyDescent="0.2">
      <c r="A1151" s="2" t="s">
        <v>301</v>
      </c>
      <c r="B1151" s="2" t="s">
        <v>1458</v>
      </c>
      <c r="C1151" s="2">
        <v>31262230</v>
      </c>
      <c r="D1151" s="2" t="s">
        <v>1475</v>
      </c>
      <c r="E1151" s="2" t="s">
        <v>1478</v>
      </c>
      <c r="F1151" s="2" t="s">
        <v>1799</v>
      </c>
      <c r="G1151" s="4">
        <v>-0.56877008167792298</v>
      </c>
      <c r="H1151" s="5">
        <v>2.2963498731299199E-4</v>
      </c>
      <c r="I1151" s="2" t="s">
        <v>1799</v>
      </c>
      <c r="J1151" s="2" t="s">
        <v>1799</v>
      </c>
      <c r="K1151" s="4">
        <v>0.125567109860659</v>
      </c>
      <c r="L1151" s="5">
        <v>0.490944435342267</v>
      </c>
      <c r="M1151" s="2" t="s">
        <v>1799</v>
      </c>
    </row>
    <row r="1152" spans="1:13" x14ac:dyDescent="0.2">
      <c r="A1152" s="2" t="s">
        <v>302</v>
      </c>
      <c r="B1152" s="2" t="s">
        <v>1458</v>
      </c>
      <c r="C1152" s="2">
        <v>31265137</v>
      </c>
      <c r="D1152" s="2" t="s">
        <v>1475</v>
      </c>
      <c r="E1152" s="2" t="s">
        <v>1476</v>
      </c>
      <c r="F1152" s="2" t="s">
        <v>1799</v>
      </c>
      <c r="G1152" s="4">
        <v>0.27449416866297699</v>
      </c>
      <c r="H1152" s="5">
        <v>9.0006525061644693E-2</v>
      </c>
      <c r="I1152" s="2" t="s">
        <v>1799</v>
      </c>
      <c r="J1152" s="2" t="s">
        <v>1799</v>
      </c>
      <c r="K1152" s="4">
        <v>0.25345246641074698</v>
      </c>
      <c r="L1152" s="5">
        <v>0.11514488923284801</v>
      </c>
      <c r="M1152" s="2" t="s">
        <v>1799</v>
      </c>
    </row>
    <row r="1153" spans="1:13" x14ac:dyDescent="0.2">
      <c r="A1153" s="2" t="s">
        <v>303</v>
      </c>
      <c r="B1153" s="2" t="s">
        <v>1459</v>
      </c>
      <c r="C1153" s="2">
        <v>68262507</v>
      </c>
      <c r="D1153" s="2" t="s">
        <v>1476</v>
      </c>
      <c r="E1153" s="2" t="s">
        <v>1477</v>
      </c>
      <c r="F1153" s="2" t="s">
        <v>1799</v>
      </c>
      <c r="G1153" s="4">
        <v>9.6212392369059097E-2</v>
      </c>
      <c r="H1153" s="5">
        <v>0.16707296260096199</v>
      </c>
      <c r="I1153" s="2" t="s">
        <v>1799</v>
      </c>
      <c r="J1153" s="2" t="s">
        <v>1799</v>
      </c>
      <c r="K1153" s="4">
        <v>0.34560836438527398</v>
      </c>
      <c r="L1153" s="5">
        <v>5.31236071283403E-2</v>
      </c>
      <c r="M1153" s="2" t="s">
        <v>1799</v>
      </c>
    </row>
    <row r="1154" spans="1:13" x14ac:dyDescent="0.2">
      <c r="A1154" s="2" t="s">
        <v>304</v>
      </c>
      <c r="B1154" s="2" t="s">
        <v>1459</v>
      </c>
      <c r="C1154" s="2">
        <v>68276590</v>
      </c>
      <c r="D1154" s="2" t="s">
        <v>1476</v>
      </c>
      <c r="E1154" s="2" t="s">
        <v>1475</v>
      </c>
      <c r="F1154" s="2" t="b">
        <v>1</v>
      </c>
      <c r="G1154" s="4">
        <v>0.21831097773722799</v>
      </c>
      <c r="H1154" s="5">
        <v>1.50005563514529E-2</v>
      </c>
      <c r="I1154" s="2" t="s">
        <v>1799</v>
      </c>
      <c r="J1154" s="2" t="s">
        <v>1799</v>
      </c>
      <c r="K1154" s="4">
        <v>3.6778821547571103E-2</v>
      </c>
      <c r="L1154" s="5">
        <v>0.87066511918796596</v>
      </c>
      <c r="M1154" s="2" t="s">
        <v>1799</v>
      </c>
    </row>
    <row r="1155" spans="1:13" x14ac:dyDescent="0.2">
      <c r="A1155" s="2" t="s">
        <v>305</v>
      </c>
      <c r="B1155" s="2" t="s">
        <v>1459</v>
      </c>
      <c r="C1155" s="2">
        <v>68281151</v>
      </c>
      <c r="D1155" s="2" t="s">
        <v>1476</v>
      </c>
      <c r="E1155" s="2" t="s">
        <v>1478</v>
      </c>
      <c r="F1155" s="2" t="s">
        <v>1799</v>
      </c>
      <c r="G1155" s="4">
        <v>9.2223456280388999E-2</v>
      </c>
      <c r="H1155" s="5">
        <v>0.393790879340224</v>
      </c>
      <c r="I1155" s="2" t="s">
        <v>1799</v>
      </c>
      <c r="J1155" s="2" t="s">
        <v>1799</v>
      </c>
      <c r="K1155" s="4">
        <v>0.15870564375085899</v>
      </c>
      <c r="L1155" s="5">
        <v>0.66963694087819703</v>
      </c>
      <c r="M1155" s="2" t="s">
        <v>1799</v>
      </c>
    </row>
    <row r="1156" spans="1:13" x14ac:dyDescent="0.2">
      <c r="A1156" s="2" t="s">
        <v>306</v>
      </c>
      <c r="B1156" s="2" t="s">
        <v>1459</v>
      </c>
      <c r="C1156" s="2">
        <v>68283210</v>
      </c>
      <c r="D1156" s="2" t="s">
        <v>1475</v>
      </c>
      <c r="E1156" s="2" t="s">
        <v>1476</v>
      </c>
      <c r="F1156" s="2" t="s">
        <v>1799</v>
      </c>
      <c r="G1156" s="4">
        <v>-0.20437654384580001</v>
      </c>
      <c r="H1156" s="5">
        <v>0.220566519654535</v>
      </c>
      <c r="I1156" s="2" t="s">
        <v>1799</v>
      </c>
      <c r="J1156" s="2" t="s">
        <v>1799</v>
      </c>
      <c r="K1156" s="4">
        <v>0.80612448170190898</v>
      </c>
      <c r="L1156" s="5">
        <v>1.10417575207497E-3</v>
      </c>
      <c r="M1156" s="2" t="s">
        <v>1799</v>
      </c>
    </row>
    <row r="1157" spans="1:13" x14ac:dyDescent="0.2">
      <c r="A1157" s="2" t="s">
        <v>307</v>
      </c>
      <c r="B1157" s="2" t="s">
        <v>1459</v>
      </c>
      <c r="C1157" s="2">
        <v>68285926</v>
      </c>
      <c r="D1157" s="2" t="s">
        <v>1477</v>
      </c>
      <c r="E1157" s="2" t="s">
        <v>1478</v>
      </c>
      <c r="F1157" s="2" t="s">
        <v>1799</v>
      </c>
      <c r="G1157" s="4">
        <v>-0.61110886954098897</v>
      </c>
      <c r="H1157" s="5">
        <v>7.4724601511924997E-3</v>
      </c>
      <c r="I1157" s="2" t="s">
        <v>1799</v>
      </c>
      <c r="J1157" s="2" t="b">
        <v>1</v>
      </c>
      <c r="K1157" s="4">
        <v>-0.27143707803063999</v>
      </c>
      <c r="L1157" s="5">
        <v>5.6364826000080998E-2</v>
      </c>
      <c r="M1157" s="2" t="s">
        <v>1799</v>
      </c>
    </row>
    <row r="1158" spans="1:13" x14ac:dyDescent="0.2">
      <c r="A1158" s="2" t="s">
        <v>308</v>
      </c>
      <c r="B1158" s="2" t="s">
        <v>1459</v>
      </c>
      <c r="C1158" s="2">
        <v>68286570</v>
      </c>
      <c r="D1158" s="2" t="s">
        <v>1478</v>
      </c>
      <c r="E1158" s="2" t="s">
        <v>1475</v>
      </c>
      <c r="F1158" s="2" t="s">
        <v>1799</v>
      </c>
      <c r="G1158" s="4">
        <v>-2.1686333390117898E-2</v>
      </c>
      <c r="H1158" s="5">
        <v>0.75032551872361997</v>
      </c>
      <c r="I1158" s="2" t="s">
        <v>1799</v>
      </c>
      <c r="J1158" s="2" t="s">
        <v>1799</v>
      </c>
      <c r="K1158" s="4">
        <v>-0.14484848186841001</v>
      </c>
      <c r="L1158" s="5">
        <v>0.26301548454624202</v>
      </c>
      <c r="M1158" s="2" t="s">
        <v>1799</v>
      </c>
    </row>
    <row r="1159" spans="1:13" x14ac:dyDescent="0.2">
      <c r="A1159" s="2" t="s">
        <v>309</v>
      </c>
      <c r="B1159" s="2" t="s">
        <v>1459</v>
      </c>
      <c r="C1159" s="2">
        <v>68286876</v>
      </c>
      <c r="D1159" s="2" t="s">
        <v>1477</v>
      </c>
      <c r="E1159" s="2" t="s">
        <v>1478</v>
      </c>
      <c r="F1159" s="2" t="s">
        <v>1799</v>
      </c>
      <c r="G1159" s="4">
        <v>0.38343171779409502</v>
      </c>
      <c r="H1159" s="5">
        <v>4.0029842909088099E-4</v>
      </c>
      <c r="I1159" s="2" t="s">
        <v>1799</v>
      </c>
      <c r="J1159" s="2" t="s">
        <v>1799</v>
      </c>
      <c r="K1159" s="4">
        <v>-0.85493440470078297</v>
      </c>
      <c r="L1159" s="5">
        <v>4.3496757623258404E-3</v>
      </c>
      <c r="M1159" s="2" t="s">
        <v>1799</v>
      </c>
    </row>
    <row r="1160" spans="1:13" x14ac:dyDescent="0.2">
      <c r="A1160" s="2" t="s">
        <v>310</v>
      </c>
      <c r="B1160" s="2" t="s">
        <v>1459</v>
      </c>
      <c r="C1160" s="2">
        <v>68287700</v>
      </c>
      <c r="D1160" s="2" t="s">
        <v>1478</v>
      </c>
      <c r="E1160" s="2" t="s">
        <v>1477</v>
      </c>
      <c r="F1160" s="2" t="s">
        <v>1799</v>
      </c>
      <c r="G1160" s="4">
        <v>-0.96480792863318998</v>
      </c>
      <c r="H1160" s="5">
        <v>1.05965505584826E-4</v>
      </c>
      <c r="I1160" s="2" t="s">
        <v>1799</v>
      </c>
      <c r="J1160" s="2" t="s">
        <v>1799</v>
      </c>
      <c r="K1160" s="4">
        <v>0.160906790773157</v>
      </c>
      <c r="L1160" s="5">
        <v>0.253143862938222</v>
      </c>
      <c r="M1160" s="2" t="s">
        <v>1799</v>
      </c>
    </row>
    <row r="1161" spans="1:13" x14ac:dyDescent="0.2">
      <c r="A1161" s="2" t="s">
        <v>311</v>
      </c>
      <c r="B1161" s="2" t="s">
        <v>1459</v>
      </c>
      <c r="C1161" s="2">
        <v>68287978</v>
      </c>
      <c r="D1161" s="2" t="s">
        <v>1475</v>
      </c>
      <c r="E1161" s="2" t="s">
        <v>1476</v>
      </c>
      <c r="F1161" s="2" t="s">
        <v>1799</v>
      </c>
      <c r="G1161" s="4">
        <v>4.3167671068437503E-2</v>
      </c>
      <c r="H1161" s="5">
        <v>0.64149743459070596</v>
      </c>
      <c r="I1161" s="2" t="s">
        <v>1799</v>
      </c>
      <c r="J1161" s="2" t="s">
        <v>1799</v>
      </c>
      <c r="K1161" s="4">
        <v>0.27098659128331698</v>
      </c>
      <c r="L1161" s="5">
        <v>2.46447148619581E-2</v>
      </c>
      <c r="M1161" s="2" t="s">
        <v>1799</v>
      </c>
    </row>
    <row r="1162" spans="1:13" x14ac:dyDescent="0.2">
      <c r="A1162" s="2" t="s">
        <v>312</v>
      </c>
      <c r="B1162" s="2" t="s">
        <v>1459</v>
      </c>
      <c r="C1162" s="2">
        <v>68291042</v>
      </c>
      <c r="D1162" s="2" t="s">
        <v>1476</v>
      </c>
      <c r="E1162" s="2" t="s">
        <v>1478</v>
      </c>
      <c r="F1162" s="2" t="s">
        <v>1799</v>
      </c>
      <c r="G1162" s="4">
        <v>0.14897369513036901</v>
      </c>
      <c r="H1162" s="5">
        <v>1.54663196145454E-2</v>
      </c>
      <c r="I1162" s="2" t="s">
        <v>1799</v>
      </c>
      <c r="J1162" s="2" t="s">
        <v>1799</v>
      </c>
      <c r="K1162" s="4">
        <v>0.16802595375909299</v>
      </c>
      <c r="L1162" s="5">
        <v>0.18306688049923101</v>
      </c>
      <c r="M1162" s="2" t="s">
        <v>1799</v>
      </c>
    </row>
    <row r="1163" spans="1:13" x14ac:dyDescent="0.2">
      <c r="A1163" s="2" t="s">
        <v>313</v>
      </c>
      <c r="B1163" s="2" t="s">
        <v>1459</v>
      </c>
      <c r="C1163" s="2">
        <v>68293424</v>
      </c>
      <c r="D1163" s="2" t="s">
        <v>1477</v>
      </c>
      <c r="E1163" s="2" t="s">
        <v>1478</v>
      </c>
      <c r="F1163" s="2" t="s">
        <v>1799</v>
      </c>
      <c r="G1163" s="4">
        <v>-0.338295140358924</v>
      </c>
      <c r="H1163" s="5">
        <v>0.27664421924556998</v>
      </c>
      <c r="I1163" s="2" t="s">
        <v>1799</v>
      </c>
      <c r="J1163" s="2" t="s">
        <v>1799</v>
      </c>
      <c r="K1163" s="4">
        <v>-9.8056511919693098E-2</v>
      </c>
      <c r="L1163" s="5">
        <v>0.89218820294462098</v>
      </c>
      <c r="M1163" s="2" t="s">
        <v>1799</v>
      </c>
    </row>
    <row r="1164" spans="1:13" x14ac:dyDescent="0.2">
      <c r="A1164" s="2" t="s">
        <v>314</v>
      </c>
      <c r="B1164" s="2" t="s">
        <v>1459</v>
      </c>
      <c r="C1164" s="2">
        <v>68295488</v>
      </c>
      <c r="D1164" s="2" t="s">
        <v>1475</v>
      </c>
      <c r="E1164" s="2" t="s">
        <v>1478</v>
      </c>
      <c r="F1164" s="2" t="s">
        <v>1799</v>
      </c>
      <c r="G1164" s="4">
        <v>-5.19292179295473E-2</v>
      </c>
      <c r="H1164" s="5">
        <v>0.32722874967092702</v>
      </c>
      <c r="I1164" s="2" t="s">
        <v>1799</v>
      </c>
      <c r="J1164" s="2" t="b">
        <v>1</v>
      </c>
      <c r="K1164" s="4">
        <v>-2.59731922801134E-2</v>
      </c>
      <c r="L1164" s="5">
        <v>0.829766875612999</v>
      </c>
      <c r="M1164" s="2" t="s">
        <v>1799</v>
      </c>
    </row>
    <row r="1165" spans="1:13" x14ac:dyDescent="0.2">
      <c r="A1165" s="2" t="s">
        <v>315</v>
      </c>
      <c r="B1165" s="2" t="s">
        <v>1459</v>
      </c>
      <c r="C1165" s="2">
        <v>68297537</v>
      </c>
      <c r="D1165" s="2" t="s">
        <v>1476</v>
      </c>
      <c r="E1165" s="2" t="s">
        <v>1475</v>
      </c>
      <c r="F1165" s="2" t="s">
        <v>1799</v>
      </c>
      <c r="G1165" s="4">
        <v>0.253157734922557</v>
      </c>
      <c r="H1165" s="5">
        <v>3.15686709593371E-3</v>
      </c>
      <c r="I1165" s="2" t="s">
        <v>1799</v>
      </c>
      <c r="J1165" s="2" t="s">
        <v>1799</v>
      </c>
      <c r="K1165" s="4">
        <v>9.5556608692772493E-2</v>
      </c>
      <c r="L1165" s="5">
        <v>0.38859892629744403</v>
      </c>
      <c r="M1165" s="2" t="s">
        <v>1799</v>
      </c>
    </row>
    <row r="1166" spans="1:13" x14ac:dyDescent="0.2">
      <c r="A1166" s="2" t="s">
        <v>316</v>
      </c>
      <c r="B1166" s="2" t="s">
        <v>1459</v>
      </c>
      <c r="C1166" s="2">
        <v>68302478</v>
      </c>
      <c r="D1166" s="2" t="s">
        <v>1477</v>
      </c>
      <c r="E1166" s="2" t="s">
        <v>1478</v>
      </c>
      <c r="F1166" s="2" t="s">
        <v>1799</v>
      </c>
      <c r="G1166" s="4">
        <v>0.35699862813885802</v>
      </c>
      <c r="H1166" s="5">
        <v>1.06815094076341E-3</v>
      </c>
      <c r="I1166" s="2" t="s">
        <v>1799</v>
      </c>
      <c r="J1166" s="2" t="s">
        <v>1799</v>
      </c>
      <c r="K1166" s="4">
        <v>-0.36584633517995602</v>
      </c>
      <c r="L1166" s="5">
        <v>3.4789896798164202E-2</v>
      </c>
      <c r="M1166" s="2" t="s">
        <v>1799</v>
      </c>
    </row>
    <row r="1167" spans="1:13" x14ac:dyDescent="0.2">
      <c r="A1167" s="2" t="s">
        <v>317</v>
      </c>
      <c r="B1167" s="2" t="s">
        <v>1459</v>
      </c>
      <c r="C1167" s="2">
        <v>68302482</v>
      </c>
      <c r="D1167" s="2" t="s">
        <v>1477</v>
      </c>
      <c r="E1167" s="2" t="s">
        <v>1478</v>
      </c>
      <c r="F1167" s="2" t="b">
        <v>1</v>
      </c>
      <c r="G1167" s="4">
        <v>-0.44143825247430701</v>
      </c>
      <c r="H1167" s="5">
        <v>1.649840962914E-4</v>
      </c>
      <c r="I1167" s="2" t="b">
        <v>1</v>
      </c>
      <c r="J1167" s="2" t="s">
        <v>1799</v>
      </c>
      <c r="K1167" s="4">
        <v>-0.38618017038754998</v>
      </c>
      <c r="L1167" s="5">
        <v>2.46447148619581E-2</v>
      </c>
      <c r="M1167" s="2" t="s">
        <v>1799</v>
      </c>
    </row>
    <row r="1168" spans="1:13" x14ac:dyDescent="0.2">
      <c r="A1168" s="2" t="s">
        <v>318</v>
      </c>
      <c r="B1168" s="2" t="s">
        <v>1459</v>
      </c>
      <c r="C1168" s="2">
        <v>68302799</v>
      </c>
      <c r="D1168" s="2" t="s">
        <v>1475</v>
      </c>
      <c r="E1168" s="2" t="s">
        <v>1477</v>
      </c>
      <c r="F1168" s="2" t="s">
        <v>1799</v>
      </c>
      <c r="G1168" s="4">
        <v>-5.0579253856820203E-2</v>
      </c>
      <c r="H1168" s="5">
        <v>0.37675888957917603</v>
      </c>
      <c r="I1168" s="2" t="s">
        <v>1799</v>
      </c>
      <c r="J1168" s="2" t="s">
        <v>1799</v>
      </c>
      <c r="K1168" s="4">
        <v>-7.6751241418507699E-2</v>
      </c>
      <c r="L1168" s="5">
        <v>0.56946444374732097</v>
      </c>
      <c r="M1168" s="2" t="s">
        <v>1799</v>
      </c>
    </row>
    <row r="1169" spans="1:13" x14ac:dyDescent="0.2">
      <c r="A1169" s="2" t="s">
        <v>319</v>
      </c>
      <c r="B1169" s="2" t="s">
        <v>1459</v>
      </c>
      <c r="C1169" s="2">
        <v>68303314</v>
      </c>
      <c r="D1169" s="2" t="s">
        <v>1478</v>
      </c>
      <c r="E1169" s="2" t="s">
        <v>1475</v>
      </c>
      <c r="F1169" s="2" t="b">
        <v>1</v>
      </c>
      <c r="G1169" s="4">
        <v>-3.4096453053838502E-2</v>
      </c>
      <c r="H1169" s="5">
        <v>0.560235250433329</v>
      </c>
      <c r="I1169" s="2" t="s">
        <v>1799</v>
      </c>
      <c r="J1169" s="2" t="s">
        <v>1799</v>
      </c>
      <c r="K1169" s="4">
        <v>-0.214658854640355</v>
      </c>
      <c r="L1169" s="5">
        <v>0.26200106810895701</v>
      </c>
      <c r="M1169" s="2" t="s">
        <v>1799</v>
      </c>
    </row>
    <row r="1170" spans="1:13" x14ac:dyDescent="0.2">
      <c r="A1170" s="2" t="s">
        <v>320</v>
      </c>
      <c r="B1170" s="2" t="s">
        <v>1459</v>
      </c>
      <c r="C1170" s="2">
        <v>68303472</v>
      </c>
      <c r="D1170" s="2" t="s">
        <v>1476</v>
      </c>
      <c r="E1170" s="2" t="s">
        <v>1475</v>
      </c>
      <c r="F1170" s="2" t="s">
        <v>1799</v>
      </c>
      <c r="G1170" s="4">
        <v>-0.23920044774322799</v>
      </c>
      <c r="H1170" s="5">
        <v>0.52026981449454202</v>
      </c>
      <c r="I1170" s="2" t="s">
        <v>1799</v>
      </c>
      <c r="J1170" s="2" t="b">
        <v>1</v>
      </c>
      <c r="K1170" s="4">
        <v>-0.45897797844725502</v>
      </c>
      <c r="L1170" s="5">
        <v>0.151822204458124</v>
      </c>
      <c r="M1170" s="2" t="s">
        <v>1799</v>
      </c>
    </row>
    <row r="1171" spans="1:13" x14ac:dyDescent="0.2">
      <c r="A1171" s="2" t="s">
        <v>321</v>
      </c>
      <c r="B1171" s="2" t="s">
        <v>1459</v>
      </c>
      <c r="C1171" s="2">
        <v>68304102</v>
      </c>
      <c r="D1171" s="2" t="s">
        <v>1475</v>
      </c>
      <c r="E1171" s="2" t="s">
        <v>1476</v>
      </c>
      <c r="F1171" s="2" t="b">
        <v>1</v>
      </c>
      <c r="G1171" s="4">
        <v>0.28740994180328</v>
      </c>
      <c r="H1171" s="5">
        <v>1.0851687571293101E-3</v>
      </c>
      <c r="I1171" s="2" t="s">
        <v>1799</v>
      </c>
      <c r="J1171" s="2" t="b">
        <v>1</v>
      </c>
      <c r="K1171" s="4">
        <v>-0.105200690272887</v>
      </c>
      <c r="L1171" s="5">
        <v>0.29422154123178001</v>
      </c>
      <c r="M1171" s="2" t="s">
        <v>1799</v>
      </c>
    </row>
    <row r="1172" spans="1:13" x14ac:dyDescent="0.2">
      <c r="A1172" s="2" t="s">
        <v>322</v>
      </c>
      <c r="B1172" s="2" t="s">
        <v>1459</v>
      </c>
      <c r="C1172" s="2">
        <v>68305893</v>
      </c>
      <c r="D1172" s="2" t="s">
        <v>1476</v>
      </c>
      <c r="E1172" s="2" t="s">
        <v>1475</v>
      </c>
      <c r="F1172" s="2" t="s">
        <v>1799</v>
      </c>
      <c r="G1172" s="4">
        <v>-7.9517038834246295E-2</v>
      </c>
      <c r="H1172" s="5">
        <v>0.25049351568767497</v>
      </c>
      <c r="I1172" s="2" t="s">
        <v>1799</v>
      </c>
      <c r="J1172" s="2" t="s">
        <v>1799</v>
      </c>
      <c r="K1172" s="4">
        <v>-0.40654582395410799</v>
      </c>
      <c r="L1172" s="5">
        <v>2.7076251373837198E-3</v>
      </c>
      <c r="M1172" s="2" t="s">
        <v>1799</v>
      </c>
    </row>
    <row r="1173" spans="1:13" x14ac:dyDescent="0.2">
      <c r="A1173" s="2" t="s">
        <v>323</v>
      </c>
      <c r="B1173" s="2" t="s">
        <v>1459</v>
      </c>
      <c r="C1173" s="2">
        <v>68306581</v>
      </c>
      <c r="D1173" s="2" t="s">
        <v>1477</v>
      </c>
      <c r="E1173" s="2" t="s">
        <v>1475</v>
      </c>
      <c r="F1173" s="2" t="s">
        <v>1799</v>
      </c>
      <c r="G1173" s="4">
        <v>0.54984279785810697</v>
      </c>
      <c r="H1173" s="5">
        <v>2.4938946610174599E-3</v>
      </c>
      <c r="I1173" s="2" t="s">
        <v>1799</v>
      </c>
      <c r="J1173" s="2" t="s">
        <v>1799</v>
      </c>
      <c r="K1173" s="4">
        <v>0.14896179761265499</v>
      </c>
      <c r="L1173" s="5">
        <v>0.20394998990427901</v>
      </c>
      <c r="M1173" s="2" t="s">
        <v>1799</v>
      </c>
    </row>
    <row r="1174" spans="1:13" x14ac:dyDescent="0.2">
      <c r="A1174" s="2" t="s">
        <v>324</v>
      </c>
      <c r="B1174" s="2" t="s">
        <v>1459</v>
      </c>
      <c r="C1174" s="2">
        <v>68306636</v>
      </c>
      <c r="D1174" s="2" t="s">
        <v>1475</v>
      </c>
      <c r="E1174" s="2" t="s">
        <v>1476</v>
      </c>
      <c r="F1174" s="2" t="s">
        <v>1799</v>
      </c>
      <c r="G1174" s="4">
        <v>-0.50054215496648902</v>
      </c>
      <c r="H1174" s="5">
        <v>4.2709632905584401E-4</v>
      </c>
      <c r="I1174" s="2" t="s">
        <v>1799</v>
      </c>
      <c r="J1174" s="2" t="s">
        <v>1799</v>
      </c>
      <c r="K1174" s="4">
        <v>-0.32650034488660701</v>
      </c>
      <c r="L1174" s="5">
        <v>2.4006251424612698E-2</v>
      </c>
      <c r="M1174" s="2" t="s">
        <v>1799</v>
      </c>
    </row>
    <row r="1175" spans="1:13" x14ac:dyDescent="0.2">
      <c r="A1175" s="2" t="s">
        <v>325</v>
      </c>
      <c r="B1175" s="2" t="s">
        <v>1459</v>
      </c>
      <c r="C1175" s="2">
        <v>68306752</v>
      </c>
      <c r="D1175" s="2" t="s">
        <v>1476</v>
      </c>
      <c r="E1175" s="2" t="s">
        <v>1475</v>
      </c>
      <c r="F1175" s="2" t="b">
        <v>1</v>
      </c>
      <c r="G1175" s="4">
        <v>-5.3675763301491798E-2</v>
      </c>
      <c r="H1175" s="5">
        <v>0.22290254499411899</v>
      </c>
      <c r="I1175" s="2" t="s">
        <v>1799</v>
      </c>
      <c r="J1175" s="2" t="s">
        <v>1799</v>
      </c>
      <c r="K1175" s="4">
        <v>-0.25597450706952402</v>
      </c>
      <c r="L1175" s="5">
        <v>2.63320293309088E-2</v>
      </c>
      <c r="M1175" s="2" t="s">
        <v>1799</v>
      </c>
    </row>
    <row r="1176" spans="1:13" x14ac:dyDescent="0.2">
      <c r="A1176" s="2" t="s">
        <v>326</v>
      </c>
      <c r="B1176" s="2" t="s">
        <v>1459</v>
      </c>
      <c r="C1176" s="2">
        <v>68307027</v>
      </c>
      <c r="D1176" s="2" t="s">
        <v>1478</v>
      </c>
      <c r="E1176" s="2" t="s">
        <v>1475</v>
      </c>
      <c r="F1176" s="2" t="s">
        <v>1799</v>
      </c>
      <c r="G1176" s="4">
        <v>-0.21480566007313301</v>
      </c>
      <c r="H1176" s="5">
        <v>1.1201714690295199E-2</v>
      </c>
      <c r="I1176" s="2" t="s">
        <v>1799</v>
      </c>
      <c r="J1176" s="2" t="s">
        <v>1799</v>
      </c>
      <c r="K1176" s="4">
        <v>-5.9150792405362702E-2</v>
      </c>
      <c r="L1176" s="5">
        <v>0.86077591631597405</v>
      </c>
      <c r="M1176" s="2" t="s">
        <v>1799</v>
      </c>
    </row>
    <row r="1177" spans="1:13" x14ac:dyDescent="0.2">
      <c r="A1177" s="2" t="s">
        <v>327</v>
      </c>
      <c r="B1177" s="2" t="s">
        <v>1459</v>
      </c>
      <c r="C1177" s="2">
        <v>68308137</v>
      </c>
      <c r="D1177" s="2" t="s">
        <v>1478</v>
      </c>
      <c r="E1177" s="2" t="s">
        <v>1475</v>
      </c>
      <c r="F1177" s="2" t="s">
        <v>1799</v>
      </c>
      <c r="G1177" s="4">
        <v>5.9792790014528301E-2</v>
      </c>
      <c r="H1177" s="5">
        <v>0.69374415084622898</v>
      </c>
      <c r="I1177" s="2" t="s">
        <v>1799</v>
      </c>
      <c r="J1177" s="2" t="s">
        <v>1799</v>
      </c>
      <c r="K1177" s="4">
        <v>-0.14972633958383499</v>
      </c>
      <c r="L1177" s="5">
        <v>0.21315166984676501</v>
      </c>
      <c r="M1177" s="2" t="s">
        <v>1799</v>
      </c>
    </row>
    <row r="1178" spans="1:13" x14ac:dyDescent="0.2">
      <c r="A1178" s="2" t="s">
        <v>328</v>
      </c>
      <c r="B1178" s="2" t="s">
        <v>1459</v>
      </c>
      <c r="C1178" s="2">
        <v>68309343</v>
      </c>
      <c r="D1178" s="2" t="s">
        <v>1478</v>
      </c>
      <c r="E1178" s="2" t="s">
        <v>1477</v>
      </c>
      <c r="F1178" s="2" t="s">
        <v>1799</v>
      </c>
      <c r="G1178" s="4">
        <v>0.127789055479612</v>
      </c>
      <c r="H1178" s="5">
        <v>9.3979556447259596E-2</v>
      </c>
      <c r="I1178" s="2" t="s">
        <v>1799</v>
      </c>
      <c r="J1178" s="2" t="b">
        <v>1</v>
      </c>
      <c r="K1178" s="4">
        <v>0.13025344632057401</v>
      </c>
      <c r="L1178" s="5">
        <v>0.18747969448357399</v>
      </c>
      <c r="M1178" s="2" t="s">
        <v>1799</v>
      </c>
    </row>
    <row r="1179" spans="1:13" x14ac:dyDescent="0.2">
      <c r="A1179" s="2" t="s">
        <v>329</v>
      </c>
      <c r="B1179" s="2" t="s">
        <v>1459</v>
      </c>
      <c r="C1179" s="2">
        <v>68309453</v>
      </c>
      <c r="D1179" s="2" t="s">
        <v>1475</v>
      </c>
      <c r="E1179" s="2" t="s">
        <v>1476</v>
      </c>
      <c r="F1179" s="2" t="b">
        <v>1</v>
      </c>
      <c r="G1179" s="4">
        <v>-0.381656563689169</v>
      </c>
      <c r="H1179" s="5">
        <v>1.10538724808183E-3</v>
      </c>
      <c r="I1179" s="2" t="b">
        <v>1</v>
      </c>
      <c r="J1179" s="2" t="s">
        <v>1799</v>
      </c>
      <c r="K1179" s="4">
        <v>0.65142891452665597</v>
      </c>
      <c r="L1179" s="5">
        <v>0.151822204458124</v>
      </c>
      <c r="M1179" s="2" t="s">
        <v>1799</v>
      </c>
    </row>
    <row r="1180" spans="1:13" x14ac:dyDescent="0.2">
      <c r="A1180" s="2" t="s">
        <v>330</v>
      </c>
      <c r="B1180" s="2" t="s">
        <v>1459</v>
      </c>
      <c r="C1180" s="2">
        <v>68310325</v>
      </c>
      <c r="D1180" s="2" t="s">
        <v>1478</v>
      </c>
      <c r="E1180" s="2" t="s">
        <v>1477</v>
      </c>
      <c r="F1180" s="2" t="s">
        <v>1799</v>
      </c>
      <c r="G1180" s="4">
        <v>8.8919568388508494E-2</v>
      </c>
      <c r="H1180" s="5">
        <v>5.1993156745116099E-2</v>
      </c>
      <c r="I1180" s="2" t="s">
        <v>1799</v>
      </c>
      <c r="J1180" s="2" t="s">
        <v>1799</v>
      </c>
      <c r="K1180" s="4">
        <v>0.28075908581178599</v>
      </c>
      <c r="L1180" s="5">
        <v>4.7426794877109503E-3</v>
      </c>
      <c r="M1180" s="2" t="s">
        <v>1799</v>
      </c>
    </row>
    <row r="1181" spans="1:13" x14ac:dyDescent="0.2">
      <c r="A1181" s="2" t="s">
        <v>331</v>
      </c>
      <c r="B1181" s="2" t="s">
        <v>1459</v>
      </c>
      <c r="C1181" s="2">
        <v>68312196</v>
      </c>
      <c r="D1181" s="2" t="s">
        <v>1478</v>
      </c>
      <c r="E1181" s="2" t="s">
        <v>1475</v>
      </c>
      <c r="F1181" s="2" t="b">
        <v>1</v>
      </c>
      <c r="G1181" s="4">
        <v>0.200423331523024</v>
      </c>
      <c r="H1181" s="5">
        <v>8.6259633350694292E-3</v>
      </c>
      <c r="I1181" s="2" t="s">
        <v>1799</v>
      </c>
      <c r="J1181" s="2" t="s">
        <v>1799</v>
      </c>
      <c r="K1181" s="4">
        <v>-6.1221588866823898E-2</v>
      </c>
      <c r="L1181" s="5">
        <v>0.820371302609333</v>
      </c>
      <c r="M1181" s="2" t="s">
        <v>1799</v>
      </c>
    </row>
    <row r="1182" spans="1:13" x14ac:dyDescent="0.2">
      <c r="A1182" s="2" t="s">
        <v>332</v>
      </c>
      <c r="B1182" s="2" t="s">
        <v>1459</v>
      </c>
      <c r="C1182" s="2">
        <v>68314876</v>
      </c>
      <c r="D1182" s="2" t="s">
        <v>1477</v>
      </c>
      <c r="E1182" s="2" t="s">
        <v>1476</v>
      </c>
      <c r="F1182" s="2" t="s">
        <v>1799</v>
      </c>
      <c r="G1182" s="4">
        <v>1.0091675531487601</v>
      </c>
      <c r="H1182" s="5">
        <v>3.8361320374435498E-7</v>
      </c>
      <c r="I1182" s="2" t="s">
        <v>1799</v>
      </c>
      <c r="J1182" s="2" t="b">
        <v>1</v>
      </c>
      <c r="K1182" s="4">
        <v>2.2437803928897399E-2</v>
      </c>
      <c r="L1182" s="5">
        <v>0.86024424928733201</v>
      </c>
      <c r="M1182" s="2" t="s">
        <v>1799</v>
      </c>
    </row>
    <row r="1183" spans="1:13" x14ac:dyDescent="0.2">
      <c r="A1183" s="2" t="s">
        <v>333</v>
      </c>
      <c r="B1183" s="2" t="s">
        <v>1459</v>
      </c>
      <c r="C1183" s="2">
        <v>68314878</v>
      </c>
      <c r="D1183" s="2" t="s">
        <v>1477</v>
      </c>
      <c r="E1183" s="2" t="s">
        <v>1478</v>
      </c>
      <c r="F1183" s="2" t="s">
        <v>1799</v>
      </c>
      <c r="G1183" s="4">
        <v>-0.99692889303743604</v>
      </c>
      <c r="H1183" s="5">
        <v>8.7317783633832802E-6</v>
      </c>
      <c r="I1183" s="2" t="s">
        <v>1799</v>
      </c>
      <c r="J1183" s="2" t="b">
        <v>1</v>
      </c>
      <c r="K1183" s="4">
        <v>-0.108478750364875</v>
      </c>
      <c r="L1183" s="5">
        <v>0.25757598246353802</v>
      </c>
      <c r="M1183" s="2" t="s">
        <v>1799</v>
      </c>
    </row>
    <row r="1184" spans="1:13" x14ac:dyDescent="0.2">
      <c r="A1184" s="2" t="s">
        <v>334</v>
      </c>
      <c r="B1184" s="2" t="s">
        <v>1459</v>
      </c>
      <c r="C1184" s="2">
        <v>68314897</v>
      </c>
      <c r="D1184" s="2" t="s">
        <v>1477</v>
      </c>
      <c r="E1184" s="2" t="s">
        <v>1476</v>
      </c>
      <c r="F1184" s="2" t="s">
        <v>1799</v>
      </c>
      <c r="G1184" s="4">
        <v>-1.11382363960651</v>
      </c>
      <c r="H1184" s="5">
        <v>5.4980952801576199E-6</v>
      </c>
      <c r="I1184" s="2" t="s">
        <v>1799</v>
      </c>
      <c r="J1184" s="2" t="s">
        <v>1799</v>
      </c>
      <c r="K1184" s="4">
        <v>-5.0244066771162901E-2</v>
      </c>
      <c r="L1184" s="5">
        <v>0.66869510216613004</v>
      </c>
      <c r="M1184" s="2" t="s">
        <v>1799</v>
      </c>
    </row>
    <row r="1185" spans="1:13" x14ac:dyDescent="0.2">
      <c r="A1185" s="2" t="s">
        <v>335</v>
      </c>
      <c r="B1185" s="2" t="s">
        <v>1459</v>
      </c>
      <c r="C1185" s="2">
        <v>68315583</v>
      </c>
      <c r="D1185" s="2" t="s">
        <v>1475</v>
      </c>
      <c r="E1185" s="2" t="s">
        <v>1476</v>
      </c>
      <c r="F1185" s="2" t="s">
        <v>1799</v>
      </c>
      <c r="G1185" s="4">
        <v>3.5457412040049201E-2</v>
      </c>
      <c r="H1185" s="5">
        <v>0.67928540801331805</v>
      </c>
      <c r="I1185" s="2" t="s">
        <v>1799</v>
      </c>
      <c r="J1185" s="2" t="s">
        <v>1799</v>
      </c>
      <c r="K1185" s="4">
        <v>-2.1129831173656299E-2</v>
      </c>
      <c r="L1185" s="5">
        <v>0.92409873501848905</v>
      </c>
      <c r="M1185" s="2" t="s">
        <v>1799</v>
      </c>
    </row>
    <row r="1186" spans="1:13" x14ac:dyDescent="0.2">
      <c r="A1186" s="2" t="s">
        <v>336</v>
      </c>
      <c r="B1186" s="2" t="s">
        <v>1459</v>
      </c>
      <c r="C1186" s="2">
        <v>68315600</v>
      </c>
      <c r="D1186" s="2" t="s">
        <v>1477</v>
      </c>
      <c r="E1186" s="2" t="s">
        <v>1478</v>
      </c>
      <c r="F1186" s="2" t="s">
        <v>1799</v>
      </c>
      <c r="G1186" s="4">
        <v>0.72333667599109497</v>
      </c>
      <c r="H1186" s="5">
        <v>3.2639492610824999E-5</v>
      </c>
      <c r="I1186" s="2" t="s">
        <v>1799</v>
      </c>
      <c r="J1186" s="2" t="s">
        <v>1799</v>
      </c>
      <c r="K1186" s="4">
        <v>-8.3876811992508696E-2</v>
      </c>
      <c r="L1186" s="5">
        <v>0.707416411106912</v>
      </c>
      <c r="M1186" s="2" t="s">
        <v>1799</v>
      </c>
    </row>
    <row r="1187" spans="1:13" x14ac:dyDescent="0.2">
      <c r="A1187" s="2" t="s">
        <v>337</v>
      </c>
      <c r="B1187" s="2" t="s">
        <v>1459</v>
      </c>
      <c r="C1187" s="2">
        <v>68315887</v>
      </c>
      <c r="D1187" s="2" t="s">
        <v>1477</v>
      </c>
      <c r="E1187" s="2" t="s">
        <v>1478</v>
      </c>
      <c r="F1187" s="2" t="s">
        <v>1799</v>
      </c>
      <c r="G1187" s="4">
        <v>1.06661006375778</v>
      </c>
      <c r="H1187" s="5">
        <v>5.1981761546639998E-2</v>
      </c>
      <c r="I1187" s="2" t="s">
        <v>1799</v>
      </c>
      <c r="J1187" s="2" t="s">
        <v>1799</v>
      </c>
      <c r="K1187" s="4">
        <v>-0.48834921578572199</v>
      </c>
      <c r="L1187" s="5">
        <v>0.122492010654157</v>
      </c>
      <c r="M1187" s="2" t="s">
        <v>1799</v>
      </c>
    </row>
    <row r="1188" spans="1:13" x14ac:dyDescent="0.2">
      <c r="A1188" s="2" t="s">
        <v>338</v>
      </c>
      <c r="B1188" s="2" t="s">
        <v>1459</v>
      </c>
      <c r="C1188" s="2">
        <v>68316557</v>
      </c>
      <c r="D1188" s="2" t="s">
        <v>1478</v>
      </c>
      <c r="E1188" s="2" t="s">
        <v>1477</v>
      </c>
      <c r="F1188" s="2" t="s">
        <v>1799</v>
      </c>
      <c r="G1188" s="4">
        <v>0.87835816073050299</v>
      </c>
      <c r="H1188" s="5">
        <v>2.60641304538283E-6</v>
      </c>
      <c r="I1188" s="2" t="s">
        <v>1799</v>
      </c>
      <c r="J1188" s="2" t="b">
        <v>1</v>
      </c>
      <c r="K1188" s="4">
        <v>-6.3780060916952805E-2</v>
      </c>
      <c r="L1188" s="5">
        <v>0.50186913085925899</v>
      </c>
      <c r="M1188" s="2" t="s">
        <v>1799</v>
      </c>
    </row>
    <row r="1189" spans="1:13" x14ac:dyDescent="0.2">
      <c r="A1189" s="2" t="s">
        <v>339</v>
      </c>
      <c r="B1189" s="2" t="s">
        <v>1459</v>
      </c>
      <c r="C1189" s="2">
        <v>68317074</v>
      </c>
      <c r="D1189" s="2" t="s">
        <v>1476</v>
      </c>
      <c r="E1189" s="2" t="s">
        <v>1477</v>
      </c>
      <c r="F1189" s="2" t="s">
        <v>1799</v>
      </c>
      <c r="G1189" s="4">
        <v>-0.17172474584000999</v>
      </c>
      <c r="H1189" s="5">
        <v>0.104068936425966</v>
      </c>
      <c r="I1189" s="2" t="s">
        <v>1799</v>
      </c>
      <c r="J1189" s="2" t="s">
        <v>1799</v>
      </c>
      <c r="K1189" s="4">
        <v>-0.17368754081579699</v>
      </c>
      <c r="L1189" s="5">
        <v>0.66968662239983401</v>
      </c>
      <c r="M1189" s="2" t="s">
        <v>1799</v>
      </c>
    </row>
    <row r="1190" spans="1:13" x14ac:dyDescent="0.2">
      <c r="A1190" s="2" t="s">
        <v>340</v>
      </c>
      <c r="B1190" s="2" t="s">
        <v>1459</v>
      </c>
      <c r="C1190" s="2">
        <v>68318360</v>
      </c>
      <c r="D1190" s="2" t="s">
        <v>1475</v>
      </c>
      <c r="E1190" s="2" t="s">
        <v>1476</v>
      </c>
      <c r="F1190" s="2" t="b">
        <v>1</v>
      </c>
      <c r="G1190" s="4">
        <v>0.29790912180826701</v>
      </c>
      <c r="H1190" s="5">
        <v>1.68222957666791E-3</v>
      </c>
      <c r="I1190" s="2" t="s">
        <v>1799</v>
      </c>
      <c r="J1190" s="2" t="s">
        <v>1799</v>
      </c>
      <c r="K1190" s="4">
        <v>0.19665485849360401</v>
      </c>
      <c r="L1190" s="5">
        <v>0.107016121618439</v>
      </c>
      <c r="M1190" s="2" t="s">
        <v>1799</v>
      </c>
    </row>
    <row r="1191" spans="1:13" x14ac:dyDescent="0.2">
      <c r="A1191" s="2" t="s">
        <v>341</v>
      </c>
      <c r="B1191" s="2" t="s">
        <v>1459</v>
      </c>
      <c r="C1191" s="2">
        <v>68320080</v>
      </c>
      <c r="D1191" s="2" t="s">
        <v>1475</v>
      </c>
      <c r="E1191" s="2" t="s">
        <v>1476</v>
      </c>
      <c r="F1191" s="2" t="s">
        <v>1799</v>
      </c>
      <c r="G1191" s="4">
        <v>-0.82879492633261098</v>
      </c>
      <c r="H1191" s="5">
        <v>1.0246566318962999E-3</v>
      </c>
      <c r="I1191" s="2" t="s">
        <v>1799</v>
      </c>
      <c r="J1191" s="2" t="s">
        <v>1799</v>
      </c>
      <c r="K1191" s="4">
        <v>-4.1580783424336999E-2</v>
      </c>
      <c r="L1191" s="5">
        <v>0.77770501398812797</v>
      </c>
      <c r="M1191" s="2" t="s">
        <v>1799</v>
      </c>
    </row>
    <row r="1192" spans="1:13" x14ac:dyDescent="0.2">
      <c r="A1192" s="2" t="s">
        <v>342</v>
      </c>
      <c r="B1192" s="2" t="s">
        <v>1459</v>
      </c>
      <c r="C1192" s="2">
        <v>68320276</v>
      </c>
      <c r="D1192" s="2" t="s">
        <v>1476</v>
      </c>
      <c r="E1192" s="2" t="s">
        <v>1475</v>
      </c>
      <c r="F1192" s="2" t="s">
        <v>1799</v>
      </c>
      <c r="G1192" s="4">
        <v>-8.1334250100782504E-2</v>
      </c>
      <c r="H1192" s="5">
        <v>0.35709033042224297</v>
      </c>
      <c r="I1192" s="2" t="s">
        <v>1799</v>
      </c>
      <c r="J1192" s="2" t="s">
        <v>1799</v>
      </c>
      <c r="K1192" s="4">
        <v>-0.36933043014528</v>
      </c>
      <c r="L1192" s="5">
        <v>1.2800710300182899E-2</v>
      </c>
      <c r="M1192" s="2" t="s">
        <v>1799</v>
      </c>
    </row>
    <row r="1193" spans="1:13" x14ac:dyDescent="0.2">
      <c r="A1193" s="2" t="s">
        <v>343</v>
      </c>
      <c r="B1193" s="2" t="s">
        <v>1459</v>
      </c>
      <c r="C1193" s="2">
        <v>68321164</v>
      </c>
      <c r="D1193" s="2" t="s">
        <v>1476</v>
      </c>
      <c r="E1193" s="2" t="s">
        <v>1477</v>
      </c>
      <c r="F1193" s="2" t="s">
        <v>1799</v>
      </c>
      <c r="G1193" s="4">
        <v>0.49385835270909001</v>
      </c>
      <c r="H1193" s="5">
        <v>2.9162889550471498E-3</v>
      </c>
      <c r="I1193" s="2" t="s">
        <v>1799</v>
      </c>
      <c r="J1193" s="2" t="s">
        <v>1799</v>
      </c>
      <c r="K1193" s="4">
        <v>-1.88859014488858E-2</v>
      </c>
      <c r="L1193" s="5">
        <v>0.96656106764871996</v>
      </c>
      <c r="M1193" s="2" t="s">
        <v>1799</v>
      </c>
    </row>
    <row r="1194" spans="1:13" x14ac:dyDescent="0.2">
      <c r="A1194" s="2" t="s">
        <v>344</v>
      </c>
      <c r="B1194" s="2" t="s">
        <v>1459</v>
      </c>
      <c r="C1194" s="2">
        <v>68322251</v>
      </c>
      <c r="D1194" s="2" t="s">
        <v>1478</v>
      </c>
      <c r="E1194" s="2" t="s">
        <v>1477</v>
      </c>
      <c r="F1194" s="2" t="s">
        <v>1799</v>
      </c>
      <c r="G1194" s="4">
        <v>0.17710088226865101</v>
      </c>
      <c r="H1194" s="5">
        <v>4.9283233032323001E-2</v>
      </c>
      <c r="I1194" s="2" t="s">
        <v>1799</v>
      </c>
      <c r="J1194" s="2" t="s">
        <v>1799</v>
      </c>
      <c r="K1194" s="4">
        <v>-3.2342986883231901E-2</v>
      </c>
      <c r="L1194" s="5">
        <v>0.88184635126250299</v>
      </c>
      <c r="M1194" s="2" t="s">
        <v>1799</v>
      </c>
    </row>
    <row r="1195" spans="1:13" x14ac:dyDescent="0.2">
      <c r="A1195" s="2" t="s">
        <v>345</v>
      </c>
      <c r="B1195" s="2" t="s">
        <v>1459</v>
      </c>
      <c r="C1195" s="2">
        <v>68323194</v>
      </c>
      <c r="D1195" s="2" t="s">
        <v>1478</v>
      </c>
      <c r="E1195" s="2" t="s">
        <v>1475</v>
      </c>
      <c r="F1195" s="2" t="b">
        <v>1</v>
      </c>
      <c r="G1195" s="4">
        <v>0.105767929912242</v>
      </c>
      <c r="H1195" s="5">
        <v>0.28971638359900398</v>
      </c>
      <c r="I1195" s="2" t="s">
        <v>1799</v>
      </c>
      <c r="J1195" s="2" t="s">
        <v>1799</v>
      </c>
      <c r="K1195" s="4">
        <v>-5.5234694063126297E-2</v>
      </c>
      <c r="L1195" s="5">
        <v>0.70500557043671996</v>
      </c>
      <c r="M1195" s="2" t="s">
        <v>1799</v>
      </c>
    </row>
    <row r="1196" spans="1:13" x14ac:dyDescent="0.2">
      <c r="A1196" s="2" t="s">
        <v>346</v>
      </c>
      <c r="B1196" s="2" t="s">
        <v>1459</v>
      </c>
      <c r="C1196" s="2">
        <v>68323862</v>
      </c>
      <c r="D1196" s="2" t="s">
        <v>1475</v>
      </c>
      <c r="E1196" s="2" t="s">
        <v>1476</v>
      </c>
      <c r="F1196" s="2" t="b">
        <v>1</v>
      </c>
      <c r="G1196" s="4">
        <v>-0.20128850889563299</v>
      </c>
      <c r="H1196" s="5">
        <v>1.09833954967955E-3</v>
      </c>
      <c r="I1196" s="2" t="s">
        <v>1799</v>
      </c>
      <c r="J1196" s="2" t="b">
        <v>1</v>
      </c>
      <c r="K1196" s="4">
        <v>-3.8583916419081E-4</v>
      </c>
      <c r="L1196" s="5">
        <v>0.99971176038069998</v>
      </c>
      <c r="M1196" s="2" t="s">
        <v>1799</v>
      </c>
    </row>
    <row r="1197" spans="1:13" x14ac:dyDescent="0.2">
      <c r="A1197" s="2" t="s">
        <v>347</v>
      </c>
      <c r="B1197" s="2" t="s">
        <v>1459</v>
      </c>
      <c r="C1197" s="2">
        <v>68326209</v>
      </c>
      <c r="D1197" s="2" t="s">
        <v>1475</v>
      </c>
      <c r="E1197" s="2" t="s">
        <v>1476</v>
      </c>
      <c r="F1197" s="2" t="s">
        <v>1799</v>
      </c>
      <c r="G1197" s="4">
        <v>-1.4842239320422199E-2</v>
      </c>
      <c r="H1197" s="5">
        <v>0.88239522439704499</v>
      </c>
      <c r="I1197" s="2" t="s">
        <v>1799</v>
      </c>
      <c r="J1197" s="2" t="s">
        <v>1799</v>
      </c>
      <c r="K1197" s="4">
        <v>4.1414781785855202E-3</v>
      </c>
      <c r="L1197" s="5">
        <v>0.98650907588607895</v>
      </c>
      <c r="M1197" s="2" t="s">
        <v>1799</v>
      </c>
    </row>
    <row r="1198" spans="1:13" x14ac:dyDescent="0.2">
      <c r="A1198" s="2" t="s">
        <v>348</v>
      </c>
      <c r="B1198" s="2" t="s">
        <v>1459</v>
      </c>
      <c r="C1198" s="2">
        <v>68326987</v>
      </c>
      <c r="D1198" s="2" t="s">
        <v>1477</v>
      </c>
      <c r="E1198" s="2" t="s">
        <v>1478</v>
      </c>
      <c r="F1198" s="2" t="s">
        <v>1799</v>
      </c>
      <c r="G1198" s="4">
        <v>0.21708272490146399</v>
      </c>
      <c r="H1198" s="5">
        <v>9.5061326995891004E-4</v>
      </c>
      <c r="I1198" s="2" t="s">
        <v>1799</v>
      </c>
      <c r="J1198" s="2" t="b">
        <v>1</v>
      </c>
      <c r="K1198" s="4">
        <v>-8.5499707103298905E-2</v>
      </c>
      <c r="L1198" s="5">
        <v>0.26353727525337001</v>
      </c>
      <c r="M1198" s="2" t="s">
        <v>1799</v>
      </c>
    </row>
    <row r="1199" spans="1:13" x14ac:dyDescent="0.2">
      <c r="A1199" s="2" t="s">
        <v>349</v>
      </c>
      <c r="B1199" s="2" t="s">
        <v>1459</v>
      </c>
      <c r="C1199" s="2">
        <v>68329748</v>
      </c>
      <c r="D1199" s="2" t="s">
        <v>1475</v>
      </c>
      <c r="E1199" s="2" t="s">
        <v>1476</v>
      </c>
      <c r="F1199" s="2" t="s">
        <v>1799</v>
      </c>
      <c r="G1199" s="4">
        <v>0.171184518509259</v>
      </c>
      <c r="H1199" s="5">
        <v>5.2806275086100703E-2</v>
      </c>
      <c r="I1199" s="2" t="s">
        <v>1799</v>
      </c>
      <c r="J1199" s="2" t="s">
        <v>1799</v>
      </c>
      <c r="K1199" s="4">
        <v>0.27765311327660802</v>
      </c>
      <c r="L1199" s="5">
        <v>8.6531191536702606E-2</v>
      </c>
      <c r="M1199" s="2" t="s">
        <v>1799</v>
      </c>
    </row>
    <row r="1200" spans="1:13" x14ac:dyDescent="0.2">
      <c r="A1200" s="2" t="s">
        <v>350</v>
      </c>
      <c r="B1200" s="2" t="s">
        <v>1459</v>
      </c>
      <c r="C1200" s="2">
        <v>68330082</v>
      </c>
      <c r="D1200" s="2" t="s">
        <v>1477</v>
      </c>
      <c r="E1200" s="2" t="s">
        <v>1478</v>
      </c>
      <c r="F1200" s="2" t="s">
        <v>1799</v>
      </c>
      <c r="G1200" s="4">
        <v>-0.90098493782616895</v>
      </c>
      <c r="H1200" s="5">
        <v>3.1931640242410901E-2</v>
      </c>
      <c r="I1200" s="2" t="s">
        <v>1799</v>
      </c>
      <c r="J1200" s="2" t="s">
        <v>1799</v>
      </c>
      <c r="K1200" s="4">
        <v>6.2266605965585503E-2</v>
      </c>
      <c r="L1200" s="5">
        <v>0.67275635071047402</v>
      </c>
      <c r="M1200" s="2" t="s">
        <v>1799</v>
      </c>
    </row>
    <row r="1201" spans="1:13" x14ac:dyDescent="0.2">
      <c r="A1201" s="2" t="s">
        <v>351</v>
      </c>
      <c r="B1201" s="2" t="s">
        <v>1459</v>
      </c>
      <c r="C1201" s="2">
        <v>68330213</v>
      </c>
      <c r="D1201" s="2" t="s">
        <v>1476</v>
      </c>
      <c r="E1201" s="2" t="s">
        <v>1475</v>
      </c>
      <c r="F1201" s="2" t="b">
        <v>1</v>
      </c>
      <c r="G1201" s="4">
        <v>0.13445358530881801</v>
      </c>
      <c r="H1201" s="5">
        <v>0.46719805428351202</v>
      </c>
      <c r="I1201" s="2" t="s">
        <v>1799</v>
      </c>
      <c r="J1201" s="2" t="b">
        <v>1</v>
      </c>
      <c r="K1201" s="4">
        <v>0.2010264857355</v>
      </c>
      <c r="L1201" s="5">
        <v>0.29595075123848003</v>
      </c>
      <c r="M1201" s="2" t="s">
        <v>1799</v>
      </c>
    </row>
    <row r="1202" spans="1:13" x14ac:dyDescent="0.2">
      <c r="A1202" s="2" t="s">
        <v>352</v>
      </c>
      <c r="B1202" s="2" t="s">
        <v>1459</v>
      </c>
      <c r="C1202" s="2">
        <v>68330452</v>
      </c>
      <c r="D1202" s="2" t="s">
        <v>1475</v>
      </c>
      <c r="E1202" s="2" t="s">
        <v>1477</v>
      </c>
      <c r="F1202" s="2" t="s">
        <v>1799</v>
      </c>
      <c r="G1202" s="4">
        <v>0.31792651084104201</v>
      </c>
      <c r="H1202" s="5">
        <v>4.1412371261164999E-3</v>
      </c>
      <c r="I1202" s="2" t="s">
        <v>1799</v>
      </c>
      <c r="J1202" s="2" t="s">
        <v>1799</v>
      </c>
      <c r="K1202" s="4">
        <v>0.32852867219955001</v>
      </c>
      <c r="L1202" s="5">
        <v>3.3669896823826401E-2</v>
      </c>
      <c r="M1202" s="2" t="s">
        <v>1799</v>
      </c>
    </row>
    <row r="1203" spans="1:13" x14ac:dyDescent="0.2">
      <c r="A1203" s="2" t="s">
        <v>353</v>
      </c>
      <c r="B1203" s="2" t="s">
        <v>1459</v>
      </c>
      <c r="C1203" s="2">
        <v>68333070</v>
      </c>
      <c r="D1203" s="2" t="s">
        <v>1476</v>
      </c>
      <c r="E1203" s="2" t="s">
        <v>1477</v>
      </c>
      <c r="F1203" s="2" t="s">
        <v>1799</v>
      </c>
      <c r="G1203" s="4">
        <v>-0.18911110975474599</v>
      </c>
      <c r="H1203" s="5">
        <v>1.08110672463136E-2</v>
      </c>
      <c r="I1203" s="2" t="s">
        <v>1799</v>
      </c>
      <c r="J1203" s="2" t="b">
        <v>1</v>
      </c>
      <c r="K1203" s="4">
        <v>2.5000942069338802E-3</v>
      </c>
      <c r="L1203" s="5">
        <v>0.98463860558507799</v>
      </c>
      <c r="M1203" s="2" t="s">
        <v>1799</v>
      </c>
    </row>
    <row r="1204" spans="1:13" x14ac:dyDescent="0.2">
      <c r="A1204" s="2" t="s">
        <v>354</v>
      </c>
      <c r="B1204" s="2" t="s">
        <v>1459</v>
      </c>
      <c r="C1204" s="2">
        <v>68333142</v>
      </c>
      <c r="D1204" s="2" t="s">
        <v>1475</v>
      </c>
      <c r="E1204" s="2" t="s">
        <v>1476</v>
      </c>
      <c r="F1204" s="2" t="s">
        <v>1799</v>
      </c>
      <c r="G1204" s="4">
        <v>0.35904016284937701</v>
      </c>
      <c r="H1204" s="5">
        <v>5.2624470166375299E-3</v>
      </c>
      <c r="I1204" s="2" t="s">
        <v>1799</v>
      </c>
      <c r="J1204" s="2" t="b">
        <v>1</v>
      </c>
      <c r="K1204" s="4">
        <v>0.25125052641824402</v>
      </c>
      <c r="L1204" s="5">
        <v>2.4202624786380699E-2</v>
      </c>
      <c r="M1204" s="2" t="b">
        <v>1</v>
      </c>
    </row>
    <row r="1205" spans="1:13" x14ac:dyDescent="0.2">
      <c r="A1205" s="2" t="s">
        <v>355</v>
      </c>
      <c r="B1205" s="2" t="s">
        <v>1459</v>
      </c>
      <c r="C1205" s="2">
        <v>68333676</v>
      </c>
      <c r="D1205" s="2" t="s">
        <v>1475</v>
      </c>
      <c r="E1205" s="2" t="s">
        <v>1476</v>
      </c>
      <c r="F1205" s="2" t="s">
        <v>1799</v>
      </c>
      <c r="G1205" s="4">
        <v>0.158393386607143</v>
      </c>
      <c r="H1205" s="5">
        <v>0.71306422714322604</v>
      </c>
      <c r="I1205" s="2" t="s">
        <v>1799</v>
      </c>
      <c r="J1205" s="2" t="s">
        <v>1799</v>
      </c>
      <c r="K1205" s="4">
        <v>0.19186685802488901</v>
      </c>
      <c r="L1205" s="5">
        <v>0.66394265740524006</v>
      </c>
      <c r="M1205" s="2" t="s">
        <v>1799</v>
      </c>
    </row>
    <row r="1206" spans="1:13" x14ac:dyDescent="0.2">
      <c r="A1206" s="2" t="s">
        <v>356</v>
      </c>
      <c r="B1206" s="2" t="s">
        <v>1459</v>
      </c>
      <c r="C1206" s="2">
        <v>68338606</v>
      </c>
      <c r="D1206" s="2" t="s">
        <v>1478</v>
      </c>
      <c r="E1206" s="2" t="s">
        <v>1476</v>
      </c>
      <c r="F1206" s="2" t="b">
        <v>1</v>
      </c>
      <c r="G1206" s="4">
        <v>-7.0892901558383806E-2</v>
      </c>
      <c r="H1206" s="5">
        <v>0.30002466927619198</v>
      </c>
      <c r="I1206" s="2" t="s">
        <v>1799</v>
      </c>
      <c r="J1206" s="2" t="s">
        <v>1799</v>
      </c>
      <c r="K1206" s="4">
        <v>4.3683234060789399E-3</v>
      </c>
      <c r="L1206" s="5">
        <v>0.99935151540990697</v>
      </c>
      <c r="M1206" s="2" t="s">
        <v>1799</v>
      </c>
    </row>
    <row r="1207" spans="1:13" x14ac:dyDescent="0.2">
      <c r="A1207" s="2" t="s">
        <v>357</v>
      </c>
      <c r="B1207" s="2" t="s">
        <v>1459</v>
      </c>
      <c r="C1207" s="2">
        <v>68340415</v>
      </c>
      <c r="D1207" s="2" t="s">
        <v>1476</v>
      </c>
      <c r="E1207" s="2" t="s">
        <v>1475</v>
      </c>
      <c r="F1207" s="2" t="s">
        <v>1799</v>
      </c>
      <c r="G1207" s="4">
        <v>3.6252093179549201E-2</v>
      </c>
      <c r="H1207" s="5">
        <v>0.42121963061648898</v>
      </c>
      <c r="I1207" s="2" t="s">
        <v>1799</v>
      </c>
      <c r="J1207" s="2" t="s">
        <v>1799</v>
      </c>
      <c r="K1207" s="4">
        <v>-0.59831575445674501</v>
      </c>
      <c r="L1207" s="5">
        <v>4.8741859557699602E-4</v>
      </c>
      <c r="M1207" s="2" t="s">
        <v>1799</v>
      </c>
    </row>
    <row r="1208" spans="1:13" x14ac:dyDescent="0.2">
      <c r="A1208" s="2" t="s">
        <v>358</v>
      </c>
      <c r="B1208" s="2" t="s">
        <v>1459</v>
      </c>
      <c r="C1208" s="2">
        <v>68342847</v>
      </c>
      <c r="D1208" s="2" t="s">
        <v>1478</v>
      </c>
      <c r="E1208" s="2" t="s">
        <v>1476</v>
      </c>
      <c r="F1208" s="2" t="s">
        <v>1799</v>
      </c>
      <c r="G1208" s="4">
        <v>2.4308341929021801E-2</v>
      </c>
      <c r="H1208" s="5">
        <v>0.75140995245096498</v>
      </c>
      <c r="I1208" s="2" t="s">
        <v>1799</v>
      </c>
      <c r="J1208" s="2" t="s">
        <v>1799</v>
      </c>
      <c r="K1208" s="4">
        <v>0.35162748510115299</v>
      </c>
      <c r="L1208" s="5">
        <v>0.241637120330668</v>
      </c>
      <c r="M1208" s="2" t="s">
        <v>1799</v>
      </c>
    </row>
    <row r="1209" spans="1:13" x14ac:dyDescent="0.2">
      <c r="A1209" s="2" t="s">
        <v>359</v>
      </c>
      <c r="B1209" s="2" t="s">
        <v>1459</v>
      </c>
      <c r="C1209" s="2">
        <v>68343500</v>
      </c>
      <c r="D1209" s="2" t="s">
        <v>1475</v>
      </c>
      <c r="E1209" s="2" t="s">
        <v>1478</v>
      </c>
      <c r="F1209" s="2" t="b">
        <v>1</v>
      </c>
      <c r="G1209" s="4">
        <v>3.3830873213246002E-2</v>
      </c>
      <c r="H1209" s="5">
        <v>0.798196046970718</v>
      </c>
      <c r="I1209" s="2" t="s">
        <v>1799</v>
      </c>
      <c r="J1209" s="2" t="s">
        <v>1799</v>
      </c>
      <c r="K1209" s="4">
        <v>-0.37554482175836701</v>
      </c>
      <c r="L1209" s="5">
        <v>0.13309039084312099</v>
      </c>
      <c r="M1209" s="2" t="s">
        <v>1799</v>
      </c>
    </row>
    <row r="1210" spans="1:13" x14ac:dyDescent="0.2">
      <c r="A1210" s="2" t="s">
        <v>360</v>
      </c>
      <c r="B1210" s="2" t="s">
        <v>1459</v>
      </c>
      <c r="C1210" s="2">
        <v>68345613</v>
      </c>
      <c r="D1210" s="2" t="s">
        <v>1477</v>
      </c>
      <c r="E1210" s="2" t="s">
        <v>1475</v>
      </c>
      <c r="F1210" s="2" t="s">
        <v>1799</v>
      </c>
      <c r="G1210" s="4">
        <v>8.3635520818019102E-2</v>
      </c>
      <c r="H1210" s="5">
        <v>0.21730242705448</v>
      </c>
      <c r="I1210" s="2" t="s">
        <v>1799</v>
      </c>
      <c r="J1210" s="2" t="s">
        <v>1799</v>
      </c>
      <c r="K1210" s="4">
        <v>-0.180045975446157</v>
      </c>
      <c r="L1210" s="5">
        <v>0.38520878126247399</v>
      </c>
      <c r="M1210" s="2" t="s">
        <v>1799</v>
      </c>
    </row>
    <row r="1211" spans="1:13" x14ac:dyDescent="0.2">
      <c r="A1211" s="2" t="s">
        <v>361</v>
      </c>
      <c r="B1211" s="2" t="s">
        <v>1459</v>
      </c>
      <c r="C1211" s="2">
        <v>68345945</v>
      </c>
      <c r="D1211" s="2" t="s">
        <v>1478</v>
      </c>
      <c r="E1211" s="2" t="s">
        <v>1477</v>
      </c>
      <c r="F1211" s="2" t="b">
        <v>1</v>
      </c>
      <c r="G1211" s="4">
        <v>-2.90587651018956E-2</v>
      </c>
      <c r="H1211" s="5">
        <v>0.61246185472691195</v>
      </c>
      <c r="I1211" s="2" t="s">
        <v>1799</v>
      </c>
      <c r="J1211" s="2" t="b">
        <v>1</v>
      </c>
      <c r="K1211" s="4">
        <v>4.10434023065019E-2</v>
      </c>
      <c r="L1211" s="5">
        <v>0.74532153949509705</v>
      </c>
      <c r="M1211" s="2" t="s">
        <v>1799</v>
      </c>
    </row>
    <row r="1212" spans="1:13" x14ac:dyDescent="0.2">
      <c r="A1212" s="2" t="s">
        <v>362</v>
      </c>
      <c r="B1212" s="2" t="s">
        <v>1459</v>
      </c>
      <c r="C1212" s="2">
        <v>68346315</v>
      </c>
      <c r="D1212" s="2" t="s">
        <v>1477</v>
      </c>
      <c r="E1212" s="2" t="s">
        <v>1478</v>
      </c>
      <c r="F1212" s="2" t="s">
        <v>1799</v>
      </c>
      <c r="G1212" s="4">
        <v>0.29284467426845201</v>
      </c>
      <c r="H1212" s="5">
        <v>1.46182678259005E-2</v>
      </c>
      <c r="I1212" s="2" t="s">
        <v>1799</v>
      </c>
      <c r="J1212" s="2" t="s">
        <v>1799</v>
      </c>
      <c r="K1212" s="4">
        <v>-0.22972518828889699</v>
      </c>
      <c r="L1212" s="5">
        <v>4.1774053182028502E-2</v>
      </c>
      <c r="M1212" s="2" t="s">
        <v>1799</v>
      </c>
    </row>
    <row r="1213" spans="1:13" x14ac:dyDescent="0.2">
      <c r="A1213" s="2" t="s">
        <v>363</v>
      </c>
      <c r="B1213" s="2" t="s">
        <v>1459</v>
      </c>
      <c r="C1213" s="2">
        <v>68348544</v>
      </c>
      <c r="D1213" s="2" t="s">
        <v>1475</v>
      </c>
      <c r="E1213" s="2" t="s">
        <v>1476</v>
      </c>
      <c r="F1213" s="2" t="s">
        <v>1799</v>
      </c>
      <c r="G1213" s="4">
        <v>0.27058634474063398</v>
      </c>
      <c r="H1213" s="5">
        <v>3.7097603145458097E-2</v>
      </c>
      <c r="I1213" s="2" t="s">
        <v>1799</v>
      </c>
      <c r="J1213" s="2" t="s">
        <v>1799</v>
      </c>
      <c r="K1213" s="4">
        <v>0.11047370986890501</v>
      </c>
      <c r="L1213" s="5">
        <v>0.42897011422494902</v>
      </c>
      <c r="M1213" s="2" t="s">
        <v>1799</v>
      </c>
    </row>
    <row r="1214" spans="1:13" x14ac:dyDescent="0.2">
      <c r="A1214" s="2" t="s">
        <v>364</v>
      </c>
      <c r="B1214" s="2" t="s">
        <v>1459</v>
      </c>
      <c r="C1214" s="2">
        <v>68510254</v>
      </c>
      <c r="D1214" s="2" t="s">
        <v>1477</v>
      </c>
      <c r="E1214" s="2" t="s">
        <v>1478</v>
      </c>
      <c r="F1214" s="2" t="s">
        <v>1799</v>
      </c>
      <c r="G1214" s="4">
        <v>0.12779732229611299</v>
      </c>
      <c r="H1214" s="5">
        <v>0.21750469220465601</v>
      </c>
      <c r="I1214" s="2" t="s">
        <v>1799</v>
      </c>
      <c r="J1214" s="2" t="s">
        <v>1799</v>
      </c>
      <c r="K1214" s="4">
        <v>-6.2411643957421402E-2</v>
      </c>
      <c r="L1214" s="5">
        <v>0.617608008543719</v>
      </c>
      <c r="M1214" s="2" t="s">
        <v>1799</v>
      </c>
    </row>
    <row r="1215" spans="1:13" x14ac:dyDescent="0.2">
      <c r="A1215" s="2" t="s">
        <v>365</v>
      </c>
      <c r="B1215" s="2" t="s">
        <v>1459</v>
      </c>
      <c r="C1215" s="2">
        <v>68510276</v>
      </c>
      <c r="D1215" s="2" t="s">
        <v>1478</v>
      </c>
      <c r="E1215" s="2" t="s">
        <v>1475</v>
      </c>
      <c r="F1215" s="2" t="s">
        <v>1799</v>
      </c>
      <c r="G1215" s="4">
        <v>0.244931020742997</v>
      </c>
      <c r="H1215" s="5">
        <v>3.4608783426845799E-2</v>
      </c>
      <c r="I1215" s="2" t="s">
        <v>1799</v>
      </c>
      <c r="J1215" s="2" t="s">
        <v>1799</v>
      </c>
      <c r="K1215" s="4">
        <v>-1.73458044576172E-2</v>
      </c>
      <c r="L1215" s="5">
        <v>0.93325738840486705</v>
      </c>
      <c r="M1215" s="2" t="s">
        <v>1799</v>
      </c>
    </row>
    <row r="1216" spans="1:13" x14ac:dyDescent="0.2">
      <c r="A1216" s="2" t="s">
        <v>366</v>
      </c>
      <c r="B1216" s="2" t="s">
        <v>1459</v>
      </c>
      <c r="C1216" s="2">
        <v>68516410</v>
      </c>
      <c r="D1216" s="2" t="s">
        <v>1477</v>
      </c>
      <c r="E1216" s="2" t="s">
        <v>1478</v>
      </c>
      <c r="F1216" s="2" t="b">
        <v>1</v>
      </c>
      <c r="G1216" s="4">
        <v>-1.20217066797103</v>
      </c>
      <c r="H1216" s="5">
        <v>5.0277691423275405E-7</v>
      </c>
      <c r="I1216" s="2" t="b">
        <v>1</v>
      </c>
      <c r="J1216" s="2" t="b">
        <v>1</v>
      </c>
      <c r="K1216" s="4">
        <v>7.0413617653517099E-2</v>
      </c>
      <c r="L1216" s="5">
        <v>0.64427077948845601</v>
      </c>
      <c r="M1216" s="2" t="s">
        <v>1799</v>
      </c>
    </row>
    <row r="1217" spans="1:13" x14ac:dyDescent="0.2">
      <c r="A1217" s="2" t="s">
        <v>367</v>
      </c>
      <c r="B1217" s="2" t="s">
        <v>1459</v>
      </c>
      <c r="C1217" s="2">
        <v>68517625</v>
      </c>
      <c r="D1217" s="2" t="s">
        <v>1476</v>
      </c>
      <c r="E1217" s="2" t="s">
        <v>1475</v>
      </c>
      <c r="F1217" s="2" t="s">
        <v>1799</v>
      </c>
      <c r="G1217" s="4">
        <v>0.19839505014122799</v>
      </c>
      <c r="H1217" s="5">
        <v>4.7969217804967696E-3</v>
      </c>
      <c r="I1217" s="2" t="s">
        <v>1799</v>
      </c>
      <c r="J1217" s="2" t="s">
        <v>1799</v>
      </c>
      <c r="K1217" s="4">
        <v>7.5226320274365294E-2</v>
      </c>
      <c r="L1217" s="5">
        <v>0.44003957833666801</v>
      </c>
      <c r="M1217" s="2" t="s">
        <v>1799</v>
      </c>
    </row>
    <row r="1218" spans="1:13" x14ac:dyDescent="0.2">
      <c r="A1218" s="2" t="s">
        <v>368</v>
      </c>
      <c r="B1218" s="2" t="s">
        <v>1459</v>
      </c>
      <c r="C1218" s="2">
        <v>68520282</v>
      </c>
      <c r="D1218" s="2" t="s">
        <v>1475</v>
      </c>
      <c r="E1218" s="2" t="s">
        <v>1476</v>
      </c>
      <c r="F1218" s="2" t="s">
        <v>1799</v>
      </c>
      <c r="G1218" s="4">
        <v>0.26981781691509599</v>
      </c>
      <c r="H1218" s="5">
        <v>2.8514707749425602E-2</v>
      </c>
      <c r="I1218" s="2" t="s">
        <v>1799</v>
      </c>
      <c r="J1218" s="2" t="s">
        <v>1799</v>
      </c>
      <c r="K1218" s="4">
        <v>-0.387522854384032</v>
      </c>
      <c r="L1218" s="5">
        <v>0.10372477174132</v>
      </c>
      <c r="M1218" s="2" t="s">
        <v>1799</v>
      </c>
    </row>
    <row r="1219" spans="1:13" x14ac:dyDescent="0.2">
      <c r="A1219" s="2" t="s">
        <v>369</v>
      </c>
      <c r="B1219" s="2" t="s">
        <v>1459</v>
      </c>
      <c r="C1219" s="2">
        <v>68524210</v>
      </c>
      <c r="D1219" s="2" t="s">
        <v>1475</v>
      </c>
      <c r="E1219" s="2" t="s">
        <v>1477</v>
      </c>
      <c r="F1219" s="2" t="s">
        <v>1799</v>
      </c>
      <c r="G1219" s="4">
        <v>5.3722479163300502E-2</v>
      </c>
      <c r="H1219" s="5">
        <v>0.53611109027191095</v>
      </c>
      <c r="I1219" s="2" t="s">
        <v>1799</v>
      </c>
      <c r="J1219" s="2" t="b">
        <v>1</v>
      </c>
      <c r="K1219" s="4">
        <v>2.6174230531864899E-2</v>
      </c>
      <c r="L1219" s="5">
        <v>0.86091350700990499</v>
      </c>
      <c r="M1219" s="2" t="s">
        <v>1799</v>
      </c>
    </row>
    <row r="1220" spans="1:13" x14ac:dyDescent="0.2">
      <c r="A1220" s="2" t="s">
        <v>370</v>
      </c>
      <c r="B1220" s="2" t="s">
        <v>1459</v>
      </c>
      <c r="C1220" s="2">
        <v>68526257</v>
      </c>
      <c r="D1220" s="2" t="s">
        <v>1475</v>
      </c>
      <c r="E1220" s="2" t="s">
        <v>1478</v>
      </c>
      <c r="F1220" s="2" t="s">
        <v>1799</v>
      </c>
      <c r="G1220" s="4">
        <v>0.61068862888348696</v>
      </c>
      <c r="H1220" s="5">
        <v>8.4127952858104402E-3</v>
      </c>
      <c r="I1220" s="2" t="s">
        <v>1799</v>
      </c>
      <c r="J1220" s="2" t="s">
        <v>1799</v>
      </c>
      <c r="K1220" s="4">
        <v>-0.13573774487719001</v>
      </c>
      <c r="L1220" s="5">
        <v>0.16044166597908199</v>
      </c>
      <c r="M1220" s="2" t="s">
        <v>1799</v>
      </c>
    </row>
    <row r="1221" spans="1:13" x14ac:dyDescent="0.2">
      <c r="A1221" s="2" t="s">
        <v>371</v>
      </c>
      <c r="B1221" s="2" t="s">
        <v>1460</v>
      </c>
      <c r="C1221" s="2">
        <v>58387979</v>
      </c>
      <c r="D1221" s="2" t="s">
        <v>1478</v>
      </c>
      <c r="E1221" s="2" t="s">
        <v>1477</v>
      </c>
      <c r="F1221" s="2" t="s">
        <v>1799</v>
      </c>
      <c r="G1221" s="4">
        <v>2.3300336648789999E-2</v>
      </c>
      <c r="H1221" s="5">
        <v>0.76742265845708701</v>
      </c>
      <c r="I1221" s="2" t="s">
        <v>1799</v>
      </c>
      <c r="J1221" s="2" t="s">
        <v>1799</v>
      </c>
      <c r="K1221" s="4">
        <v>-5.3277286520215404E-3</v>
      </c>
      <c r="L1221" s="5">
        <v>0.99044674498163798</v>
      </c>
      <c r="M1221" s="2" t="s">
        <v>1799</v>
      </c>
    </row>
    <row r="1222" spans="1:13" x14ac:dyDescent="0.2">
      <c r="A1222" s="2" t="s">
        <v>372</v>
      </c>
      <c r="B1222" s="2" t="s">
        <v>1460</v>
      </c>
      <c r="C1222" s="2">
        <v>58388439</v>
      </c>
      <c r="D1222" s="2" t="s">
        <v>1478</v>
      </c>
      <c r="E1222" s="2" t="s">
        <v>1477</v>
      </c>
      <c r="F1222" s="2" t="s">
        <v>1799</v>
      </c>
      <c r="G1222" s="4">
        <v>0.14067762606393999</v>
      </c>
      <c r="H1222" s="5">
        <v>0.24842567781701799</v>
      </c>
      <c r="I1222" s="2" t="s">
        <v>1799</v>
      </c>
      <c r="J1222" s="2" t="b">
        <v>1</v>
      </c>
      <c r="K1222" s="4">
        <v>-0.203684637602597</v>
      </c>
      <c r="L1222" s="5">
        <v>0.100681025318259</v>
      </c>
      <c r="M1222" s="2" t="s">
        <v>1799</v>
      </c>
    </row>
    <row r="1223" spans="1:13" x14ac:dyDescent="0.2">
      <c r="A1223" s="2" t="s">
        <v>373</v>
      </c>
      <c r="B1223" s="2" t="s">
        <v>1460</v>
      </c>
      <c r="C1223" s="2">
        <v>58388440</v>
      </c>
      <c r="D1223" s="2" t="s">
        <v>1478</v>
      </c>
      <c r="E1223" s="2" t="s">
        <v>1477</v>
      </c>
      <c r="F1223" s="2" t="s">
        <v>1799</v>
      </c>
      <c r="G1223" s="4">
        <v>-8.7889362868952506E-2</v>
      </c>
      <c r="H1223" s="5">
        <v>0.34175282661623402</v>
      </c>
      <c r="I1223" s="2" t="s">
        <v>1799</v>
      </c>
      <c r="J1223" s="2" t="b">
        <v>1</v>
      </c>
      <c r="K1223" s="4">
        <v>0.137747314892322</v>
      </c>
      <c r="L1223" s="5">
        <v>0.22590347806313299</v>
      </c>
      <c r="M1223" s="2" t="s">
        <v>1799</v>
      </c>
    </row>
    <row r="1224" spans="1:13" x14ac:dyDescent="0.2">
      <c r="A1224" s="2" t="s">
        <v>1435</v>
      </c>
      <c r="B1224" s="2" t="s">
        <v>1460</v>
      </c>
      <c r="C1224" s="2">
        <v>58388755</v>
      </c>
      <c r="D1224" s="2" t="s">
        <v>1478</v>
      </c>
      <c r="E1224" s="2" t="s">
        <v>1477</v>
      </c>
      <c r="F1224" s="2" t="s">
        <v>1799</v>
      </c>
      <c r="G1224" s="4">
        <v>-0.37081892553157503</v>
      </c>
      <c r="H1224" s="5">
        <v>3.38175082325791E-3</v>
      </c>
      <c r="I1224" s="2" t="s">
        <v>1799</v>
      </c>
      <c r="J1224" s="2" t="s">
        <v>1799</v>
      </c>
      <c r="K1224" s="4">
        <v>0.216259798233495</v>
      </c>
      <c r="L1224" s="5">
        <v>7.4230253179250805E-2</v>
      </c>
      <c r="M1224" s="2" t="s">
        <v>1799</v>
      </c>
    </row>
    <row r="1225" spans="1:13" x14ac:dyDescent="0.2">
      <c r="A1225" s="2" t="s">
        <v>374</v>
      </c>
      <c r="B1225" s="2" t="s">
        <v>1460</v>
      </c>
      <c r="C1225" s="2">
        <v>58391167</v>
      </c>
      <c r="D1225" s="2" t="s">
        <v>1476</v>
      </c>
      <c r="E1225" s="2" t="s">
        <v>1475</v>
      </c>
      <c r="F1225" s="2" t="s">
        <v>1799</v>
      </c>
      <c r="G1225" s="4">
        <v>0.18397935277487401</v>
      </c>
      <c r="H1225" s="5">
        <v>9.1353332134453999E-2</v>
      </c>
      <c r="I1225" s="2" t="s">
        <v>1799</v>
      </c>
      <c r="J1225" s="2" t="s">
        <v>1799</v>
      </c>
      <c r="K1225" s="4">
        <v>0.233573436184316</v>
      </c>
      <c r="L1225" s="5">
        <v>0.490944435342267</v>
      </c>
      <c r="M1225" s="2" t="s">
        <v>1799</v>
      </c>
    </row>
    <row r="1226" spans="1:13" x14ac:dyDescent="0.2">
      <c r="A1226" s="2" t="s">
        <v>375</v>
      </c>
      <c r="B1226" s="2" t="s">
        <v>1460</v>
      </c>
      <c r="C1226" s="2">
        <v>58431227</v>
      </c>
      <c r="D1226" s="2" t="s">
        <v>1476</v>
      </c>
      <c r="E1226" s="2" t="s">
        <v>1475</v>
      </c>
      <c r="F1226" s="2" t="s">
        <v>1799</v>
      </c>
      <c r="G1226" s="4">
        <v>0.59189037402622302</v>
      </c>
      <c r="H1226" s="5">
        <v>2.0617706611551399E-2</v>
      </c>
      <c r="I1226" s="2" t="s">
        <v>1799</v>
      </c>
      <c r="J1226" s="2" t="s">
        <v>1799</v>
      </c>
      <c r="K1226" s="4">
        <v>0.36874991057328399</v>
      </c>
      <c r="L1226" s="5">
        <v>0.26382013426914702</v>
      </c>
      <c r="M1226" s="2" t="s">
        <v>1799</v>
      </c>
    </row>
    <row r="1227" spans="1:13" x14ac:dyDescent="0.2">
      <c r="A1227" s="2" t="s">
        <v>376</v>
      </c>
      <c r="B1227" s="2" t="s">
        <v>1460</v>
      </c>
      <c r="C1227" s="2">
        <v>58431280</v>
      </c>
      <c r="D1227" s="2" t="s">
        <v>1478</v>
      </c>
      <c r="E1227" s="2" t="s">
        <v>1477</v>
      </c>
      <c r="F1227" s="2" t="s">
        <v>1799</v>
      </c>
      <c r="G1227" s="4">
        <v>5.1362067085762103E-2</v>
      </c>
      <c r="H1227" s="5">
        <v>0.73567085661278198</v>
      </c>
      <c r="I1227" s="2" t="s">
        <v>1799</v>
      </c>
      <c r="J1227" s="2" t="s">
        <v>1799</v>
      </c>
      <c r="K1227" s="4">
        <v>-0.16148730447224999</v>
      </c>
      <c r="L1227" s="5">
        <v>0.43421780144700101</v>
      </c>
      <c r="M1227" s="2" t="s">
        <v>1799</v>
      </c>
    </row>
    <row r="1228" spans="1:13" x14ac:dyDescent="0.2">
      <c r="A1228" s="2" t="s">
        <v>377</v>
      </c>
      <c r="B1228" s="2" t="s">
        <v>1460</v>
      </c>
      <c r="C1228" s="2">
        <v>58431476</v>
      </c>
      <c r="D1228" s="2" t="s">
        <v>1477</v>
      </c>
      <c r="E1228" s="2" t="s">
        <v>1478</v>
      </c>
      <c r="F1228" s="2" t="s">
        <v>1799</v>
      </c>
      <c r="G1228" s="4">
        <v>-6.3967505270160901E-2</v>
      </c>
      <c r="H1228" s="5">
        <v>0.37263415522148602</v>
      </c>
      <c r="I1228" s="2" t="s">
        <v>1799</v>
      </c>
      <c r="J1228" s="2" t="s">
        <v>1799</v>
      </c>
      <c r="K1228" s="4">
        <v>3.74255427816668E-2</v>
      </c>
      <c r="L1228" s="5">
        <v>0.65221860909376494</v>
      </c>
      <c r="M1228" s="2" t="s">
        <v>1799</v>
      </c>
    </row>
    <row r="1229" spans="1:13" x14ac:dyDescent="0.2">
      <c r="A1229" s="2" t="s">
        <v>1436</v>
      </c>
      <c r="B1229" s="2" t="s">
        <v>1460</v>
      </c>
      <c r="C1229" s="2">
        <v>58431740</v>
      </c>
      <c r="D1229" s="2" t="s">
        <v>1475</v>
      </c>
      <c r="E1229" s="2" t="s">
        <v>1476</v>
      </c>
      <c r="F1229" s="2" t="s">
        <v>1799</v>
      </c>
      <c r="G1229" s="4">
        <v>0.53669290259001301</v>
      </c>
      <c r="H1229" s="5">
        <v>7.3504075804405001E-4</v>
      </c>
      <c r="I1229" s="2" t="s">
        <v>1799</v>
      </c>
      <c r="J1229" s="2" t="s">
        <v>1799</v>
      </c>
      <c r="K1229" s="4">
        <v>0.27278027537633298</v>
      </c>
      <c r="L1229" s="5">
        <v>0.64747525748898505</v>
      </c>
      <c r="M1229" s="2" t="s">
        <v>1799</v>
      </c>
    </row>
    <row r="1230" spans="1:13" x14ac:dyDescent="0.2">
      <c r="A1230" s="2" t="s">
        <v>378</v>
      </c>
      <c r="B1230" s="2" t="s">
        <v>1461</v>
      </c>
      <c r="C1230" s="2">
        <v>56951602</v>
      </c>
      <c r="D1230" s="2" t="s">
        <v>1475</v>
      </c>
      <c r="E1230" s="2" t="s">
        <v>1476</v>
      </c>
      <c r="F1230" s="2" t="s">
        <v>1799</v>
      </c>
      <c r="G1230" s="4">
        <v>-5.8764503381257799E-2</v>
      </c>
      <c r="H1230" s="5">
        <v>0.30950839272907799</v>
      </c>
      <c r="I1230" s="2" t="s">
        <v>1799</v>
      </c>
      <c r="J1230" s="2" t="s">
        <v>1799</v>
      </c>
      <c r="K1230" s="4">
        <v>-1.10261375699047E-2</v>
      </c>
      <c r="L1230" s="5">
        <v>0.94939686794568701</v>
      </c>
      <c r="M1230" s="2" t="s">
        <v>1799</v>
      </c>
    </row>
    <row r="1231" spans="1:13" x14ac:dyDescent="0.2">
      <c r="A1231" s="2" t="s">
        <v>379</v>
      </c>
      <c r="B1231" s="2" t="s">
        <v>1461</v>
      </c>
      <c r="C1231" s="2">
        <v>56953103</v>
      </c>
      <c r="D1231" s="2" t="s">
        <v>1477</v>
      </c>
      <c r="E1231" s="2" t="s">
        <v>1478</v>
      </c>
      <c r="F1231" s="2" t="b">
        <v>1</v>
      </c>
      <c r="G1231" s="4">
        <v>0.31867938969769799</v>
      </c>
      <c r="H1231" s="5">
        <v>4.5018813170805101E-5</v>
      </c>
      <c r="I1231" s="2" t="s">
        <v>1799</v>
      </c>
      <c r="J1231" s="2" t="s">
        <v>1799</v>
      </c>
      <c r="K1231" s="4">
        <v>3.1374722669655297E-2</v>
      </c>
      <c r="L1231" s="5">
        <v>0.81630338542084202</v>
      </c>
      <c r="M1231" s="2" t="s">
        <v>1799</v>
      </c>
    </row>
    <row r="1232" spans="1:13" x14ac:dyDescent="0.2">
      <c r="A1232" s="2" t="s">
        <v>380</v>
      </c>
      <c r="B1232" s="2" t="s">
        <v>1461</v>
      </c>
      <c r="C1232" s="2">
        <v>56953457</v>
      </c>
      <c r="D1232" s="2" t="s">
        <v>1478</v>
      </c>
      <c r="E1232" s="2" t="s">
        <v>1477</v>
      </c>
      <c r="F1232" s="2" t="s">
        <v>1799</v>
      </c>
      <c r="G1232" s="4">
        <v>0.59423682711779702</v>
      </c>
      <c r="H1232" s="5">
        <v>2.1397960758354201E-4</v>
      </c>
      <c r="I1232" s="2" t="s">
        <v>1799</v>
      </c>
      <c r="J1232" s="2" t="s">
        <v>1799</v>
      </c>
      <c r="K1232" s="4">
        <v>0.366974288845066</v>
      </c>
      <c r="L1232" s="5">
        <v>7.7051321908799902E-2</v>
      </c>
      <c r="M1232" s="2" t="s">
        <v>1799</v>
      </c>
    </row>
    <row r="1233" spans="1:13" x14ac:dyDescent="0.2">
      <c r="A1233" s="2" t="s">
        <v>381</v>
      </c>
      <c r="B1233" s="2" t="s">
        <v>1461</v>
      </c>
      <c r="C1233" s="2">
        <v>56956804</v>
      </c>
      <c r="D1233" s="2" t="s">
        <v>1477</v>
      </c>
      <c r="E1233" s="2" t="s">
        <v>1476</v>
      </c>
      <c r="F1233" s="2" t="s">
        <v>1799</v>
      </c>
      <c r="G1233" s="4">
        <v>0.38715304880141799</v>
      </c>
      <c r="H1233" s="5">
        <v>4.3224648222564598E-4</v>
      </c>
      <c r="I1233" s="2" t="s">
        <v>1799</v>
      </c>
      <c r="J1233" s="2" t="s">
        <v>1799</v>
      </c>
      <c r="K1233" s="4">
        <v>-0.16196891709539099</v>
      </c>
      <c r="L1233" s="5">
        <v>0.33275939805596999</v>
      </c>
      <c r="M1233" s="2" t="s">
        <v>1799</v>
      </c>
    </row>
    <row r="1234" spans="1:13" x14ac:dyDescent="0.2">
      <c r="A1234" s="2" t="s">
        <v>382</v>
      </c>
      <c r="B1234" s="2" t="s">
        <v>1461</v>
      </c>
      <c r="C1234" s="2">
        <v>56959249</v>
      </c>
      <c r="D1234" s="2" t="s">
        <v>1475</v>
      </c>
      <c r="E1234" s="2" t="s">
        <v>1476</v>
      </c>
      <c r="F1234" s="2" t="s">
        <v>1799</v>
      </c>
      <c r="G1234" s="4">
        <v>-1.5068811009501601E-2</v>
      </c>
      <c r="H1234" s="5">
        <v>0.84313685496552704</v>
      </c>
      <c r="I1234" s="2" t="s">
        <v>1799</v>
      </c>
      <c r="J1234" s="2" t="b">
        <v>1</v>
      </c>
      <c r="K1234" s="4">
        <v>7.3829654399930195E-2</v>
      </c>
      <c r="L1234" s="5">
        <v>0.42980423889191399</v>
      </c>
      <c r="M1234" s="2" t="s">
        <v>1799</v>
      </c>
    </row>
    <row r="1235" spans="1:13" x14ac:dyDescent="0.2">
      <c r="A1235" s="2" t="s">
        <v>383</v>
      </c>
      <c r="B1235" s="2" t="s">
        <v>1461</v>
      </c>
      <c r="C1235" s="2">
        <v>56959412</v>
      </c>
      <c r="D1235" s="2" t="s">
        <v>1477</v>
      </c>
      <c r="E1235" s="2" t="s">
        <v>1476</v>
      </c>
      <c r="F1235" s="2" t="b">
        <v>1</v>
      </c>
      <c r="G1235" s="4">
        <v>-0.26145991016778902</v>
      </c>
      <c r="H1235" s="5">
        <v>4.80563600084376E-4</v>
      </c>
      <c r="I1235" s="2" t="s">
        <v>1799</v>
      </c>
      <c r="J1235" s="2" t="s">
        <v>1799</v>
      </c>
      <c r="K1235" s="4">
        <v>-0.142493122866031</v>
      </c>
      <c r="L1235" s="5">
        <v>0.200261087697855</v>
      </c>
      <c r="M1235" s="2" t="s">
        <v>1799</v>
      </c>
    </row>
    <row r="1236" spans="1:13" x14ac:dyDescent="0.2">
      <c r="A1236" s="2" t="s">
        <v>384</v>
      </c>
      <c r="B1236" s="2" t="s">
        <v>1461</v>
      </c>
      <c r="C1236" s="2">
        <v>56959974</v>
      </c>
      <c r="D1236" s="2" t="s">
        <v>1476</v>
      </c>
      <c r="E1236" s="2" t="s">
        <v>1475</v>
      </c>
      <c r="F1236" s="2" t="b">
        <v>1</v>
      </c>
      <c r="G1236" s="4">
        <v>0.93431361267688395</v>
      </c>
      <c r="H1236" s="5">
        <v>2.2709974951182501E-3</v>
      </c>
      <c r="I1236" s="2" t="b">
        <v>1</v>
      </c>
      <c r="J1236" s="2" t="b">
        <v>1</v>
      </c>
      <c r="K1236" s="4">
        <v>-0.38443716917708198</v>
      </c>
      <c r="L1236" s="5">
        <v>0.51782108414041805</v>
      </c>
      <c r="M1236" s="2" t="s">
        <v>1799</v>
      </c>
    </row>
    <row r="1237" spans="1:13" x14ac:dyDescent="0.2">
      <c r="A1237" s="2" t="s">
        <v>1437</v>
      </c>
      <c r="B1237" s="2" t="s">
        <v>1461</v>
      </c>
      <c r="C1237" s="2">
        <v>56960616</v>
      </c>
      <c r="D1237" s="2" t="s">
        <v>1477</v>
      </c>
      <c r="E1237" s="2" t="s">
        <v>1478</v>
      </c>
      <c r="F1237" s="2" t="s">
        <v>1799</v>
      </c>
      <c r="G1237" s="4">
        <v>-0.77773450948345901</v>
      </c>
      <c r="H1237" s="5">
        <v>5.0277691423275405E-7</v>
      </c>
      <c r="I1237" s="2" t="s">
        <v>1799</v>
      </c>
      <c r="J1237" s="2" t="b">
        <v>1</v>
      </c>
      <c r="K1237" s="4">
        <v>1.0318060968278199E-2</v>
      </c>
      <c r="L1237" s="5">
        <v>0.94541154626416402</v>
      </c>
      <c r="M1237" s="2" t="s">
        <v>1799</v>
      </c>
    </row>
    <row r="1238" spans="1:13" x14ac:dyDescent="0.2">
      <c r="A1238" s="2" t="s">
        <v>385</v>
      </c>
      <c r="B1238" s="2" t="s">
        <v>1461</v>
      </c>
      <c r="C1238" s="2">
        <v>56965346</v>
      </c>
      <c r="D1238" s="2" t="s">
        <v>1476</v>
      </c>
      <c r="E1238" s="2" t="s">
        <v>1477</v>
      </c>
      <c r="F1238" s="2" t="s">
        <v>1799</v>
      </c>
      <c r="G1238" s="4">
        <v>0.70115139834299001</v>
      </c>
      <c r="H1238" s="5">
        <v>1.2954436712421099E-4</v>
      </c>
      <c r="I1238" s="2" t="s">
        <v>1799</v>
      </c>
      <c r="J1238" s="2" t="s">
        <v>1799</v>
      </c>
      <c r="K1238" s="4">
        <v>-0.13507670853664999</v>
      </c>
      <c r="L1238" s="5">
        <v>0.53193736771983002</v>
      </c>
      <c r="M1238" s="2" t="s">
        <v>1799</v>
      </c>
    </row>
    <row r="1239" spans="1:13" x14ac:dyDescent="0.2">
      <c r="A1239" s="2" t="s">
        <v>386</v>
      </c>
      <c r="B1239" s="2" t="s">
        <v>1461</v>
      </c>
      <c r="C1239" s="2">
        <v>56966784</v>
      </c>
      <c r="D1239" s="2" t="s">
        <v>1478</v>
      </c>
      <c r="E1239" s="2" t="s">
        <v>1476</v>
      </c>
      <c r="F1239" s="2" t="s">
        <v>1799</v>
      </c>
      <c r="G1239" s="4">
        <v>0.180824506833176</v>
      </c>
      <c r="H1239" s="5">
        <v>2.4398619693005701E-2</v>
      </c>
      <c r="I1239" s="2" t="s">
        <v>1799</v>
      </c>
      <c r="J1239" s="2" t="b">
        <v>1</v>
      </c>
      <c r="K1239" s="4">
        <v>0.33812051718078701</v>
      </c>
      <c r="L1239" s="5">
        <v>0.245804633731044</v>
      </c>
      <c r="M1239" s="2" t="s">
        <v>1799</v>
      </c>
    </row>
    <row r="1240" spans="1:13" x14ac:dyDescent="0.2">
      <c r="A1240" s="2" t="s">
        <v>387</v>
      </c>
      <c r="B1240" s="2" t="s">
        <v>1461</v>
      </c>
      <c r="C1240" s="2">
        <v>56966973</v>
      </c>
      <c r="D1240" s="2" t="s">
        <v>1475</v>
      </c>
      <c r="E1240" s="2" t="s">
        <v>1476</v>
      </c>
      <c r="F1240" s="2" t="s">
        <v>1799</v>
      </c>
      <c r="G1240" s="4">
        <v>-0.112258427410507</v>
      </c>
      <c r="H1240" s="5">
        <v>7.0461657329821695E-2</v>
      </c>
      <c r="I1240" s="2" t="s">
        <v>1799</v>
      </c>
      <c r="J1240" s="2" t="s">
        <v>1799</v>
      </c>
      <c r="K1240" s="4">
        <v>3.7525054303126699E-2</v>
      </c>
      <c r="L1240" s="5">
        <v>0.83952767866770495</v>
      </c>
      <c r="M1240" s="2" t="s">
        <v>1799</v>
      </c>
    </row>
    <row r="1241" spans="1:13" x14ac:dyDescent="0.2">
      <c r="A1241" s="2" t="s">
        <v>1438</v>
      </c>
      <c r="B1241" s="2" t="s">
        <v>1461</v>
      </c>
      <c r="C1241" s="2">
        <v>56972466</v>
      </c>
      <c r="D1241" s="2" t="s">
        <v>1476</v>
      </c>
      <c r="E1241" s="2" t="s">
        <v>1475</v>
      </c>
      <c r="F1241" s="2" t="b">
        <v>1</v>
      </c>
      <c r="G1241" s="4">
        <v>0.150581611690562</v>
      </c>
      <c r="H1241" s="5">
        <v>0.24689924786624801</v>
      </c>
      <c r="I1241" s="2" t="s">
        <v>1799</v>
      </c>
      <c r="J1241" s="2" t="b">
        <v>1</v>
      </c>
      <c r="K1241" s="4">
        <v>0.106948780542699</v>
      </c>
      <c r="L1241" s="5">
        <v>0.53971718688697201</v>
      </c>
      <c r="M1241" s="2" t="s">
        <v>1799</v>
      </c>
    </row>
    <row r="1242" spans="1:13" x14ac:dyDescent="0.2">
      <c r="A1242" s="2" t="s">
        <v>388</v>
      </c>
      <c r="B1242" s="2" t="s">
        <v>1461</v>
      </c>
      <c r="C1242" s="2">
        <v>56972678</v>
      </c>
      <c r="D1242" s="2" t="s">
        <v>1477</v>
      </c>
      <c r="E1242" s="2" t="s">
        <v>1478</v>
      </c>
      <c r="F1242" s="2" t="b">
        <v>1</v>
      </c>
      <c r="G1242" s="4">
        <v>1.7283628185090098E-2</v>
      </c>
      <c r="H1242" s="5">
        <v>0.74508375254807102</v>
      </c>
      <c r="I1242" s="2" t="s">
        <v>1799</v>
      </c>
      <c r="J1242" s="2" t="b">
        <v>1</v>
      </c>
      <c r="K1242" s="4">
        <v>4.9407480030482703E-2</v>
      </c>
      <c r="L1242" s="5">
        <v>0.75033040373940496</v>
      </c>
      <c r="M1242" s="2" t="s">
        <v>1799</v>
      </c>
    </row>
    <row r="1243" spans="1:13" x14ac:dyDescent="0.2">
      <c r="A1243" s="2" t="s">
        <v>389</v>
      </c>
      <c r="B1243" s="2" t="s">
        <v>1461</v>
      </c>
      <c r="C1243" s="2">
        <v>56973534</v>
      </c>
      <c r="D1243" s="2" t="s">
        <v>1478</v>
      </c>
      <c r="E1243" s="2" t="s">
        <v>1475</v>
      </c>
      <c r="F1243" s="2" t="s">
        <v>1799</v>
      </c>
      <c r="G1243" s="4">
        <v>-8.9832194886560093E-2</v>
      </c>
      <c r="H1243" s="5">
        <v>0.17858431801810901</v>
      </c>
      <c r="I1243" s="2" t="s">
        <v>1799</v>
      </c>
      <c r="J1243" s="2" t="s">
        <v>1799</v>
      </c>
      <c r="K1243" s="4">
        <v>0.46679689603978403</v>
      </c>
      <c r="L1243" s="5">
        <v>0.112336765323269</v>
      </c>
      <c r="M1243" s="2" t="s">
        <v>1799</v>
      </c>
    </row>
    <row r="1244" spans="1:13" x14ac:dyDescent="0.2">
      <c r="A1244" s="2" t="s">
        <v>390</v>
      </c>
      <c r="B1244" s="2" t="s">
        <v>1461</v>
      </c>
      <c r="C1244" s="2">
        <v>56976916</v>
      </c>
      <c r="D1244" s="2" t="s">
        <v>1476</v>
      </c>
      <c r="E1244" s="2" t="s">
        <v>1475</v>
      </c>
      <c r="F1244" s="2" t="b">
        <v>1</v>
      </c>
      <c r="G1244" s="4">
        <v>-0.43368101973439299</v>
      </c>
      <c r="H1244" s="5">
        <v>2.6649284886560202E-3</v>
      </c>
      <c r="I1244" s="2" t="b">
        <v>1</v>
      </c>
      <c r="J1244" s="2" t="s">
        <v>1799</v>
      </c>
      <c r="K1244" s="4">
        <v>-0.36837471617119799</v>
      </c>
      <c r="L1244" s="5">
        <v>0.70384535547123905</v>
      </c>
      <c r="M1244" s="2" t="s">
        <v>1799</v>
      </c>
    </row>
    <row r="1245" spans="1:13" x14ac:dyDescent="0.2">
      <c r="A1245" s="2" t="s">
        <v>391</v>
      </c>
      <c r="B1245" s="2" t="s">
        <v>1461</v>
      </c>
      <c r="C1245" s="2">
        <v>56984724</v>
      </c>
      <c r="D1245" s="2" t="s">
        <v>1477</v>
      </c>
      <c r="E1245" s="2" t="s">
        <v>1478</v>
      </c>
      <c r="F1245" s="2" t="s">
        <v>1799</v>
      </c>
      <c r="G1245" s="4">
        <v>0.192420756244116</v>
      </c>
      <c r="H1245" s="5">
        <v>0.192661266502337</v>
      </c>
      <c r="I1245" s="2" t="s">
        <v>1799</v>
      </c>
      <c r="J1245" s="2" t="s">
        <v>1799</v>
      </c>
      <c r="K1245" s="4">
        <v>-4.3651709069555802E-2</v>
      </c>
      <c r="L1245" s="5">
        <v>0.95975362896748095</v>
      </c>
      <c r="M1245" s="2" t="s">
        <v>1799</v>
      </c>
    </row>
    <row r="1246" spans="1:13" x14ac:dyDescent="0.2">
      <c r="A1246" s="2" t="s">
        <v>392</v>
      </c>
      <c r="B1246" s="2" t="s">
        <v>1461</v>
      </c>
      <c r="C1246" s="2">
        <v>75200974</v>
      </c>
      <c r="D1246" s="2" t="s">
        <v>1477</v>
      </c>
      <c r="E1246" s="2" t="s">
        <v>1476</v>
      </c>
      <c r="F1246" s="2" t="b">
        <v>1</v>
      </c>
      <c r="G1246" s="4">
        <v>0.22251294101472199</v>
      </c>
      <c r="H1246" s="5">
        <v>1.11432240840585E-3</v>
      </c>
      <c r="I1246" s="2" t="s">
        <v>1799</v>
      </c>
      <c r="J1246" s="2" t="s">
        <v>1799</v>
      </c>
      <c r="K1246" s="4">
        <v>9.0420874857840103E-2</v>
      </c>
      <c r="L1246" s="5">
        <v>0.61309070187409198</v>
      </c>
      <c r="M1246" s="2" t="s">
        <v>1799</v>
      </c>
    </row>
    <row r="1247" spans="1:13" x14ac:dyDescent="0.2">
      <c r="A1247" s="2" t="s">
        <v>393</v>
      </c>
      <c r="B1247" s="2" t="s">
        <v>1461</v>
      </c>
      <c r="C1247" s="2">
        <v>75202865</v>
      </c>
      <c r="D1247" s="2" t="s">
        <v>1477</v>
      </c>
      <c r="E1247" s="2" t="s">
        <v>1475</v>
      </c>
      <c r="F1247" s="2" t="s">
        <v>1799</v>
      </c>
      <c r="G1247" s="4">
        <v>0.500169711093151</v>
      </c>
      <c r="H1247" s="5">
        <v>6.7386599112379805E-2</v>
      </c>
      <c r="I1247" s="2" t="s">
        <v>1799</v>
      </c>
      <c r="J1247" s="2" t="s">
        <v>1799</v>
      </c>
      <c r="K1247" s="4">
        <v>-6.5054655376631798E-2</v>
      </c>
      <c r="L1247" s="5">
        <v>0.81530064152687998</v>
      </c>
      <c r="M1247" s="2" t="s">
        <v>1799</v>
      </c>
    </row>
    <row r="1248" spans="1:13" x14ac:dyDescent="0.2">
      <c r="A1248" s="2" t="s">
        <v>394</v>
      </c>
      <c r="B1248" s="2" t="s">
        <v>1461</v>
      </c>
      <c r="C1248" s="2">
        <v>75206985</v>
      </c>
      <c r="D1248" s="2" t="s">
        <v>1475</v>
      </c>
      <c r="E1248" s="2" t="s">
        <v>1476</v>
      </c>
      <c r="F1248" s="2" t="b">
        <v>1</v>
      </c>
      <c r="G1248" s="4">
        <v>0.12755633224552601</v>
      </c>
      <c r="H1248" s="5">
        <v>3.9346897581229497E-3</v>
      </c>
      <c r="I1248" s="2" t="s">
        <v>1799</v>
      </c>
      <c r="J1248" s="2" t="b">
        <v>1</v>
      </c>
      <c r="K1248" s="4">
        <v>6.8901937582802802E-2</v>
      </c>
      <c r="L1248" s="5">
        <v>0.39986308670552001</v>
      </c>
      <c r="M1248" s="2" t="s">
        <v>1799</v>
      </c>
    </row>
    <row r="1249" spans="1:13" x14ac:dyDescent="0.2">
      <c r="A1249" s="2" t="s">
        <v>395</v>
      </c>
      <c r="B1249" s="2" t="s">
        <v>1461</v>
      </c>
      <c r="C1249" s="2">
        <v>75208952</v>
      </c>
      <c r="D1249" s="2" t="s">
        <v>1477</v>
      </c>
      <c r="E1249" s="2" t="s">
        <v>1478</v>
      </c>
      <c r="F1249" s="2" t="s">
        <v>1799</v>
      </c>
      <c r="G1249" s="4">
        <v>0.24117832295722599</v>
      </c>
      <c r="H1249" s="5">
        <v>2.0438354653537199E-2</v>
      </c>
      <c r="I1249" s="2" t="s">
        <v>1799</v>
      </c>
      <c r="J1249" s="2" t="b">
        <v>1</v>
      </c>
      <c r="K1249" s="4">
        <v>-8.4906655277636606E-2</v>
      </c>
      <c r="L1249" s="5">
        <v>0.34099255609483597</v>
      </c>
      <c r="M1249" s="2" t="s">
        <v>1799</v>
      </c>
    </row>
    <row r="1250" spans="1:13" x14ac:dyDescent="0.2">
      <c r="A1250" s="2" t="s">
        <v>396</v>
      </c>
      <c r="B1250" s="2" t="s">
        <v>1461</v>
      </c>
      <c r="C1250" s="2">
        <v>75209244</v>
      </c>
      <c r="D1250" s="2" t="s">
        <v>1477</v>
      </c>
      <c r="E1250" s="2" t="s">
        <v>1478</v>
      </c>
      <c r="F1250" s="2" t="s">
        <v>1799</v>
      </c>
      <c r="G1250" s="4">
        <v>-0.17142402980353499</v>
      </c>
      <c r="H1250" s="5">
        <v>5.22193596380783E-3</v>
      </c>
      <c r="I1250" s="2" t="s">
        <v>1799</v>
      </c>
      <c r="J1250" s="2" t="b">
        <v>1</v>
      </c>
      <c r="K1250" s="4">
        <v>-9.2879024070965793E-2</v>
      </c>
      <c r="L1250" s="5">
        <v>0.207097949429004</v>
      </c>
      <c r="M1250" s="2" t="s">
        <v>1799</v>
      </c>
    </row>
    <row r="1251" spans="1:13" x14ac:dyDescent="0.2">
      <c r="A1251" s="2" t="s">
        <v>397</v>
      </c>
      <c r="B1251" s="2" t="s">
        <v>1461</v>
      </c>
      <c r="C1251" s="2">
        <v>75212137</v>
      </c>
      <c r="D1251" s="2" t="s">
        <v>1475</v>
      </c>
      <c r="E1251" s="2" t="s">
        <v>1477</v>
      </c>
      <c r="F1251" s="2" t="b">
        <v>1</v>
      </c>
      <c r="G1251" s="4">
        <v>-0.115517578137754</v>
      </c>
      <c r="H1251" s="5">
        <v>1.1512314630550999E-2</v>
      </c>
      <c r="I1251" s="2" t="s">
        <v>1799</v>
      </c>
      <c r="J1251" s="2" t="s">
        <v>1799</v>
      </c>
      <c r="K1251" s="4">
        <v>-0.33179812303498801</v>
      </c>
      <c r="L1251" s="5">
        <v>4.8170544640444603E-3</v>
      </c>
      <c r="M1251" s="2" t="s">
        <v>1799</v>
      </c>
    </row>
    <row r="1252" spans="1:13" x14ac:dyDescent="0.2">
      <c r="A1252" s="2" t="s">
        <v>398</v>
      </c>
      <c r="B1252" s="2" t="s">
        <v>1461</v>
      </c>
      <c r="C1252" s="2">
        <v>75215272</v>
      </c>
      <c r="D1252" s="2" t="s">
        <v>1478</v>
      </c>
      <c r="E1252" s="2" t="s">
        <v>1476</v>
      </c>
      <c r="F1252" s="2" t="s">
        <v>1799</v>
      </c>
      <c r="G1252" s="4">
        <v>-0.14490053487788301</v>
      </c>
      <c r="H1252" s="5">
        <v>0.39370501305343503</v>
      </c>
      <c r="I1252" s="2" t="s">
        <v>1799</v>
      </c>
      <c r="J1252" s="2" t="s">
        <v>1799</v>
      </c>
      <c r="K1252" s="4">
        <v>4.0438872009406601E-2</v>
      </c>
      <c r="L1252" s="5">
        <v>0.87385531337025601</v>
      </c>
      <c r="M1252" s="2" t="s">
        <v>1799</v>
      </c>
    </row>
    <row r="1253" spans="1:13" x14ac:dyDescent="0.2">
      <c r="A1253" s="2" t="s">
        <v>399</v>
      </c>
      <c r="B1253" s="2" t="s">
        <v>1461</v>
      </c>
      <c r="C1253" s="2">
        <v>75215654</v>
      </c>
      <c r="D1253" s="2" t="s">
        <v>1477</v>
      </c>
      <c r="E1253" s="2" t="s">
        <v>1478</v>
      </c>
      <c r="F1253" s="2" t="s">
        <v>1799</v>
      </c>
      <c r="G1253" s="4">
        <v>-0.16255871047627701</v>
      </c>
      <c r="H1253" s="5">
        <v>2.46531293021135E-2</v>
      </c>
      <c r="I1253" s="2" t="s">
        <v>1799</v>
      </c>
      <c r="J1253" s="2" t="s">
        <v>1799</v>
      </c>
      <c r="K1253" s="4">
        <v>-0.10303452156521201</v>
      </c>
      <c r="L1253" s="5">
        <v>0.67843519892734205</v>
      </c>
      <c r="M1253" s="2" t="s">
        <v>1799</v>
      </c>
    </row>
    <row r="1254" spans="1:13" x14ac:dyDescent="0.2">
      <c r="A1254" s="2" t="s">
        <v>400</v>
      </c>
      <c r="B1254" s="2" t="s">
        <v>1461</v>
      </c>
      <c r="C1254" s="2">
        <v>75215893</v>
      </c>
      <c r="D1254" s="2" t="s">
        <v>1477</v>
      </c>
      <c r="E1254" s="2" t="s">
        <v>1475</v>
      </c>
      <c r="F1254" s="2" t="s">
        <v>1799</v>
      </c>
      <c r="G1254" s="4">
        <v>0.76326496723321102</v>
      </c>
      <c r="H1254" s="5">
        <v>7.1185902391245297E-6</v>
      </c>
      <c r="I1254" s="2" t="s">
        <v>1799</v>
      </c>
      <c r="J1254" s="2" t="b">
        <v>1</v>
      </c>
      <c r="K1254" s="4">
        <v>-0.35732898681064401</v>
      </c>
      <c r="L1254" s="5">
        <v>1.31820345450267E-2</v>
      </c>
      <c r="M1254" s="2" t="b">
        <v>1</v>
      </c>
    </row>
    <row r="1255" spans="1:13" x14ac:dyDescent="0.2">
      <c r="A1255" s="2" t="s">
        <v>401</v>
      </c>
      <c r="B1255" s="2" t="s">
        <v>1462</v>
      </c>
      <c r="C1255" s="2">
        <v>28251435</v>
      </c>
      <c r="D1255" s="2" t="s">
        <v>1475</v>
      </c>
      <c r="E1255" s="2" t="s">
        <v>1477</v>
      </c>
      <c r="F1255" s="2" t="b">
        <v>1</v>
      </c>
      <c r="G1255" s="4">
        <v>0.23408582862935501</v>
      </c>
      <c r="H1255" s="5">
        <v>2.3424172560759701E-4</v>
      </c>
      <c r="I1255" s="2" t="s">
        <v>1799</v>
      </c>
      <c r="J1255" s="2" t="s">
        <v>1799</v>
      </c>
      <c r="K1255" s="4">
        <v>-3.5612269699144702E-2</v>
      </c>
      <c r="L1255" s="5">
        <v>0.83529792657314805</v>
      </c>
      <c r="M1255" s="2" t="s">
        <v>1799</v>
      </c>
    </row>
    <row r="1256" spans="1:13" x14ac:dyDescent="0.2">
      <c r="A1256" s="2" t="s">
        <v>402</v>
      </c>
      <c r="B1256" s="2" t="s">
        <v>1462</v>
      </c>
      <c r="C1256" s="2">
        <v>28285970</v>
      </c>
      <c r="D1256" s="2" t="s">
        <v>1477</v>
      </c>
      <c r="E1256" s="2" t="s">
        <v>1478</v>
      </c>
      <c r="F1256" s="2" t="s">
        <v>1799</v>
      </c>
      <c r="G1256" s="4">
        <v>0.41494335532006299</v>
      </c>
      <c r="H1256" s="5">
        <v>2.4728675333778701E-2</v>
      </c>
      <c r="I1256" s="2" t="s">
        <v>1799</v>
      </c>
      <c r="J1256" s="2" t="s">
        <v>1799</v>
      </c>
      <c r="K1256" s="4">
        <v>1.1346889418968499E-2</v>
      </c>
      <c r="L1256" s="5">
        <v>0.981882045179722</v>
      </c>
      <c r="M1256" s="2" t="s">
        <v>1799</v>
      </c>
    </row>
    <row r="1257" spans="1:13" x14ac:dyDescent="0.2">
      <c r="A1257" s="2" t="s">
        <v>403</v>
      </c>
      <c r="B1257" s="2" t="s">
        <v>1462</v>
      </c>
      <c r="C1257" s="2">
        <v>28304310</v>
      </c>
      <c r="D1257" s="2" t="s">
        <v>1477</v>
      </c>
      <c r="E1257" s="2" t="s">
        <v>1476</v>
      </c>
      <c r="F1257" s="2" t="s">
        <v>1799</v>
      </c>
      <c r="G1257" s="4">
        <v>0.110026339453784</v>
      </c>
      <c r="H1257" s="5">
        <v>0.20845364474265701</v>
      </c>
      <c r="I1257" s="2" t="s">
        <v>1799</v>
      </c>
      <c r="J1257" s="2" t="b">
        <v>1</v>
      </c>
      <c r="K1257" s="4">
        <v>-8.6906402261637802E-2</v>
      </c>
      <c r="L1257" s="5">
        <v>0.56946444374732097</v>
      </c>
      <c r="M1257" s="2" t="s">
        <v>1799</v>
      </c>
    </row>
    <row r="1258" spans="1:13" x14ac:dyDescent="0.2">
      <c r="A1258" s="2" t="s">
        <v>404</v>
      </c>
      <c r="B1258" s="2" t="s">
        <v>1462</v>
      </c>
      <c r="C1258" s="2">
        <v>28306590</v>
      </c>
      <c r="D1258" s="2" t="s">
        <v>1477</v>
      </c>
      <c r="E1258" s="2" t="s">
        <v>1478</v>
      </c>
      <c r="F1258" s="2" t="b">
        <v>1</v>
      </c>
      <c r="G1258" s="4">
        <v>0.17109496821845599</v>
      </c>
      <c r="H1258" s="5">
        <v>1.3055589326759501E-2</v>
      </c>
      <c r="I1258" s="2" t="s">
        <v>1799</v>
      </c>
      <c r="J1258" s="2" t="s">
        <v>1799</v>
      </c>
      <c r="K1258" s="4">
        <v>-0.13771583769161799</v>
      </c>
      <c r="L1258" s="5">
        <v>0.26959074724051202</v>
      </c>
      <c r="M1258" s="2" t="s">
        <v>1799</v>
      </c>
    </row>
    <row r="1259" spans="1:13" x14ac:dyDescent="0.2">
      <c r="A1259" s="2" t="s">
        <v>405</v>
      </c>
      <c r="B1259" s="2" t="s">
        <v>1462</v>
      </c>
      <c r="C1259" s="2">
        <v>28317642</v>
      </c>
      <c r="D1259" s="2" t="s">
        <v>1477</v>
      </c>
      <c r="E1259" s="2" t="s">
        <v>1478</v>
      </c>
      <c r="F1259" s="2" t="s">
        <v>1799</v>
      </c>
      <c r="G1259" s="4">
        <v>-0.43786959010857102</v>
      </c>
      <c r="H1259" s="5">
        <v>9.0066367936757399E-3</v>
      </c>
      <c r="I1259" s="2" t="s">
        <v>1799</v>
      </c>
      <c r="J1259" s="2" t="b">
        <v>1</v>
      </c>
      <c r="K1259" s="4">
        <v>-0.27133330436033598</v>
      </c>
      <c r="L1259" s="5">
        <v>2.8505876397424901E-2</v>
      </c>
      <c r="M1259" s="2" t="b">
        <v>1</v>
      </c>
    </row>
    <row r="1260" spans="1:13" x14ac:dyDescent="0.2">
      <c r="A1260" s="2" t="s">
        <v>406</v>
      </c>
      <c r="B1260" s="2" t="s">
        <v>1462</v>
      </c>
      <c r="C1260" s="2">
        <v>28322698</v>
      </c>
      <c r="D1260" s="2" t="s">
        <v>1476</v>
      </c>
      <c r="E1260" s="2" t="s">
        <v>1477</v>
      </c>
      <c r="F1260" s="2" t="s">
        <v>1799</v>
      </c>
      <c r="G1260" s="4">
        <v>0.253903834051315</v>
      </c>
      <c r="H1260" s="5">
        <v>0.13825512055981301</v>
      </c>
      <c r="I1260" s="2" t="s">
        <v>1799</v>
      </c>
      <c r="J1260" s="2" t="s">
        <v>1799</v>
      </c>
      <c r="K1260" s="4">
        <v>-0.26907269876526702</v>
      </c>
      <c r="L1260" s="5">
        <v>0.114192442383669</v>
      </c>
      <c r="M1260" s="2" t="s">
        <v>1799</v>
      </c>
    </row>
    <row r="1261" spans="1:13" x14ac:dyDescent="0.2">
      <c r="A1261" s="2" t="s">
        <v>407</v>
      </c>
      <c r="B1261" s="2" t="s">
        <v>1462</v>
      </c>
      <c r="C1261" s="2">
        <v>28343601</v>
      </c>
      <c r="D1261" s="2" t="s">
        <v>1475</v>
      </c>
      <c r="E1261" s="2" t="s">
        <v>1476</v>
      </c>
      <c r="F1261" s="2" t="s">
        <v>1799</v>
      </c>
      <c r="G1261" s="4">
        <v>0.23487974634255099</v>
      </c>
      <c r="H1261" s="5">
        <v>5.8305778559460397E-3</v>
      </c>
      <c r="I1261" s="2" t="s">
        <v>1799</v>
      </c>
      <c r="J1261" s="2" t="s">
        <v>1799</v>
      </c>
      <c r="K1261" s="4">
        <v>3.3144102677533899E-2</v>
      </c>
      <c r="L1261" s="5">
        <v>0.96406661263260995</v>
      </c>
      <c r="M1261" s="2" t="s">
        <v>1799</v>
      </c>
    </row>
    <row r="1262" spans="1:13" x14ac:dyDescent="0.2">
      <c r="A1262" s="2" t="s">
        <v>408</v>
      </c>
      <c r="B1262" s="2" t="s">
        <v>1462</v>
      </c>
      <c r="C1262" s="2">
        <v>28344170</v>
      </c>
      <c r="D1262" s="2" t="s">
        <v>1477</v>
      </c>
      <c r="E1262" s="2" t="s">
        <v>1475</v>
      </c>
      <c r="F1262" s="2" t="b">
        <v>1</v>
      </c>
      <c r="G1262" s="4">
        <v>-0.123992525105361</v>
      </c>
      <c r="H1262" s="5">
        <v>4.68106755115029E-3</v>
      </c>
      <c r="I1262" s="2" t="s">
        <v>1799</v>
      </c>
      <c r="J1262" s="2" t="s">
        <v>1799</v>
      </c>
      <c r="K1262" s="4">
        <v>9.4359945429306105E-2</v>
      </c>
      <c r="L1262" s="5">
        <v>0.20925807430654</v>
      </c>
      <c r="M1262" s="2" t="s">
        <v>1799</v>
      </c>
    </row>
    <row r="1263" spans="1:13" x14ac:dyDescent="0.2">
      <c r="A1263" s="2" t="s">
        <v>409</v>
      </c>
      <c r="B1263" s="2" t="s">
        <v>1462</v>
      </c>
      <c r="C1263" s="2">
        <v>28349109</v>
      </c>
      <c r="D1263" s="2" t="s">
        <v>1477</v>
      </c>
      <c r="E1263" s="2" t="s">
        <v>1478</v>
      </c>
      <c r="F1263" s="2" t="s">
        <v>1799</v>
      </c>
      <c r="G1263" s="4">
        <v>-0.118867211859393</v>
      </c>
      <c r="H1263" s="5">
        <v>1.7138281432066499E-2</v>
      </c>
      <c r="I1263" s="2" t="s">
        <v>1799</v>
      </c>
      <c r="J1263" s="2" t="b">
        <v>1</v>
      </c>
      <c r="K1263" s="4">
        <v>9.7010116571539295E-2</v>
      </c>
      <c r="L1263" s="5">
        <v>0.31213952633465197</v>
      </c>
      <c r="M1263" s="2" t="s">
        <v>1799</v>
      </c>
    </row>
    <row r="1264" spans="1:13" x14ac:dyDescent="0.2">
      <c r="A1264" s="2" t="s">
        <v>410</v>
      </c>
      <c r="B1264" s="2" t="s">
        <v>1462</v>
      </c>
      <c r="C1264" s="2">
        <v>28351934</v>
      </c>
      <c r="D1264" s="2" t="s">
        <v>1475</v>
      </c>
      <c r="E1264" s="2" t="s">
        <v>1477</v>
      </c>
      <c r="F1264" s="2" t="b">
        <v>1</v>
      </c>
      <c r="G1264" s="4">
        <v>8.4641820939658705E-2</v>
      </c>
      <c r="H1264" s="5">
        <v>0.112491581924092</v>
      </c>
      <c r="I1264" s="2" t="s">
        <v>1799</v>
      </c>
      <c r="J1264" s="2" t="s">
        <v>1799</v>
      </c>
      <c r="K1264" s="4">
        <v>0.383941487733505</v>
      </c>
      <c r="L1264" s="5">
        <v>2.2419510674462802E-2</v>
      </c>
      <c r="M1264" s="2" t="s">
        <v>1799</v>
      </c>
    </row>
    <row r="1265" spans="1:13" x14ac:dyDescent="0.2">
      <c r="A1265" s="2" t="s">
        <v>411</v>
      </c>
      <c r="B1265" s="2" t="s">
        <v>1462</v>
      </c>
      <c r="C1265" s="2">
        <v>28361641</v>
      </c>
      <c r="D1265" s="2" t="s">
        <v>1475</v>
      </c>
      <c r="E1265" s="2" t="s">
        <v>1476</v>
      </c>
      <c r="F1265" s="2" t="s">
        <v>1799</v>
      </c>
      <c r="G1265" s="4">
        <v>-0.41902933522791902</v>
      </c>
      <c r="H1265" s="5">
        <v>1.06966745091701E-3</v>
      </c>
      <c r="I1265" s="2" t="s">
        <v>1799</v>
      </c>
      <c r="J1265" s="2" t="b">
        <v>1</v>
      </c>
      <c r="K1265" s="4">
        <v>-0.699226584686932</v>
      </c>
      <c r="L1265" s="5">
        <v>1.58984978313616E-3</v>
      </c>
      <c r="M1265" s="2" t="b">
        <v>1</v>
      </c>
    </row>
    <row r="1266" spans="1:13" x14ac:dyDescent="0.2">
      <c r="A1266" s="2" t="s">
        <v>412</v>
      </c>
      <c r="B1266" s="2" t="s">
        <v>1462</v>
      </c>
      <c r="C1266" s="2">
        <v>28367840</v>
      </c>
      <c r="D1266" s="2" t="s">
        <v>1475</v>
      </c>
      <c r="E1266" s="2" t="s">
        <v>1476</v>
      </c>
      <c r="F1266" s="2" t="s">
        <v>1799</v>
      </c>
      <c r="G1266" s="4">
        <v>-0.13199748935491901</v>
      </c>
      <c r="H1266" s="5">
        <v>4.1152023123379299E-3</v>
      </c>
      <c r="I1266" s="2" t="s">
        <v>1799</v>
      </c>
      <c r="J1266" s="2" t="s">
        <v>1799</v>
      </c>
      <c r="K1266" s="4">
        <v>-0.134496962599289</v>
      </c>
      <c r="L1266" s="5">
        <v>6.0081072767218802E-2</v>
      </c>
      <c r="M1266" s="2" t="s">
        <v>1799</v>
      </c>
    </row>
    <row r="1267" spans="1:13" x14ac:dyDescent="0.2">
      <c r="A1267" s="2" t="s">
        <v>413</v>
      </c>
      <c r="B1267" s="2" t="s">
        <v>1462</v>
      </c>
      <c r="C1267" s="2">
        <v>28376663</v>
      </c>
      <c r="D1267" s="2" t="s">
        <v>1478</v>
      </c>
      <c r="E1267" s="2" t="s">
        <v>1476</v>
      </c>
      <c r="F1267" s="2" t="s">
        <v>1799</v>
      </c>
      <c r="G1267" s="4">
        <v>-0.34520001770560599</v>
      </c>
      <c r="H1267" s="5">
        <v>1.6231512023281399E-3</v>
      </c>
      <c r="I1267" s="2" t="s">
        <v>1799</v>
      </c>
      <c r="J1267" s="2" t="s">
        <v>1799</v>
      </c>
      <c r="K1267" s="4">
        <v>-0.25220409399261001</v>
      </c>
      <c r="L1267" s="5">
        <v>0.139781207691724</v>
      </c>
      <c r="M1267" s="2" t="s">
        <v>1799</v>
      </c>
    </row>
    <row r="1268" spans="1:13" x14ac:dyDescent="0.2">
      <c r="A1268" s="2" t="s">
        <v>414</v>
      </c>
      <c r="B1268" s="2" t="s">
        <v>1462</v>
      </c>
      <c r="C1268" s="2">
        <v>28379927</v>
      </c>
      <c r="D1268" s="2" t="s">
        <v>1475</v>
      </c>
      <c r="E1268" s="2" t="s">
        <v>1478</v>
      </c>
      <c r="F1268" s="2" t="s">
        <v>1799</v>
      </c>
      <c r="G1268" s="4">
        <v>-0.78910991817310105</v>
      </c>
      <c r="H1268" s="5">
        <v>9.4325981603115006E-2</v>
      </c>
      <c r="I1268" s="2" t="s">
        <v>1799</v>
      </c>
      <c r="J1268" s="2" t="s">
        <v>1799</v>
      </c>
      <c r="K1268" s="4">
        <v>-1.69139576000907E-2</v>
      </c>
      <c r="L1268" s="5">
        <v>0.92416353590030997</v>
      </c>
      <c r="M1268" s="2" t="s">
        <v>1799</v>
      </c>
    </row>
    <row r="1269" spans="1:13" x14ac:dyDescent="0.2">
      <c r="A1269" s="2" t="s">
        <v>415</v>
      </c>
      <c r="B1269" s="2" t="s">
        <v>1462</v>
      </c>
      <c r="C1269" s="2">
        <v>28386951</v>
      </c>
      <c r="D1269" s="2" t="s">
        <v>1477</v>
      </c>
      <c r="E1269" s="2" t="s">
        <v>1478</v>
      </c>
      <c r="F1269" s="2" t="s">
        <v>1799</v>
      </c>
      <c r="G1269" s="4">
        <v>9.7457519946946902E-2</v>
      </c>
      <c r="H1269" s="5">
        <v>0.10038404916470101</v>
      </c>
      <c r="I1269" s="2" t="s">
        <v>1799</v>
      </c>
      <c r="J1269" s="2" t="s">
        <v>1799</v>
      </c>
      <c r="K1269" s="4">
        <v>4.6154310299620999E-2</v>
      </c>
      <c r="L1269" s="5">
        <v>0.63617773881603601</v>
      </c>
      <c r="M1269" s="2" t="s">
        <v>1799</v>
      </c>
    </row>
    <row r="1270" spans="1:13" x14ac:dyDescent="0.2">
      <c r="A1270" s="2" t="s">
        <v>416</v>
      </c>
      <c r="B1270" s="2" t="s">
        <v>1462</v>
      </c>
      <c r="C1270" s="2">
        <v>28389802</v>
      </c>
      <c r="D1270" s="2" t="s">
        <v>1477</v>
      </c>
      <c r="E1270" s="2" t="s">
        <v>1478</v>
      </c>
      <c r="F1270" s="2" t="b">
        <v>1</v>
      </c>
      <c r="G1270" s="4">
        <v>0.18850271606591201</v>
      </c>
      <c r="H1270" s="5">
        <v>2.11715325721826E-2</v>
      </c>
      <c r="I1270" s="2" t="s">
        <v>1799</v>
      </c>
      <c r="J1270" s="2" t="b">
        <v>1</v>
      </c>
      <c r="K1270" s="4">
        <v>-0.144121692331517</v>
      </c>
      <c r="L1270" s="5">
        <v>0.114192442383669</v>
      </c>
      <c r="M1270" s="2" t="s">
        <v>1799</v>
      </c>
    </row>
    <row r="1271" spans="1:13" x14ac:dyDescent="0.2">
      <c r="A1271" s="2" t="s">
        <v>417</v>
      </c>
      <c r="B1271" s="2" t="s">
        <v>1462</v>
      </c>
      <c r="C1271" s="2">
        <v>28389898</v>
      </c>
      <c r="D1271" s="2" t="s">
        <v>1475</v>
      </c>
      <c r="E1271" s="2" t="s">
        <v>1478</v>
      </c>
      <c r="F1271" s="2" t="s">
        <v>1799</v>
      </c>
      <c r="G1271" s="4">
        <v>0.30938079870280799</v>
      </c>
      <c r="H1271" s="5">
        <v>1.2017392794458201E-3</v>
      </c>
      <c r="I1271" s="2" t="s">
        <v>1799</v>
      </c>
      <c r="J1271" s="2" t="s">
        <v>1799</v>
      </c>
      <c r="K1271" s="4">
        <v>0.76709085295837998</v>
      </c>
      <c r="L1271" s="5">
        <v>1.04657852064047E-4</v>
      </c>
      <c r="M1271" s="2" t="s">
        <v>1799</v>
      </c>
    </row>
    <row r="1272" spans="1:13" x14ac:dyDescent="0.2">
      <c r="A1272" s="2" t="s">
        <v>418</v>
      </c>
      <c r="B1272" s="2" t="s">
        <v>1462</v>
      </c>
      <c r="C1272" s="2">
        <v>28390249</v>
      </c>
      <c r="D1272" s="2" t="s">
        <v>1475</v>
      </c>
      <c r="E1272" s="2" t="s">
        <v>1476</v>
      </c>
      <c r="F1272" s="2" t="b">
        <v>1</v>
      </c>
      <c r="G1272" s="4">
        <v>0.34405421234110201</v>
      </c>
      <c r="H1272" s="5">
        <v>6.6777276452906599E-4</v>
      </c>
      <c r="I1272" s="2" t="s">
        <v>1799</v>
      </c>
      <c r="J1272" s="2" t="s">
        <v>1799</v>
      </c>
      <c r="K1272" s="4">
        <v>-0.293966186828445</v>
      </c>
      <c r="L1272" s="5">
        <v>0.202296972322311</v>
      </c>
      <c r="M1272" s="2" t="s">
        <v>1799</v>
      </c>
    </row>
    <row r="1273" spans="1:13" x14ac:dyDescent="0.2">
      <c r="A1273" s="2" t="s">
        <v>419</v>
      </c>
      <c r="B1273" s="2" t="s">
        <v>1462</v>
      </c>
      <c r="C1273" s="2">
        <v>28391158</v>
      </c>
      <c r="D1273" s="2" t="s">
        <v>1478</v>
      </c>
      <c r="E1273" s="2" t="s">
        <v>1476</v>
      </c>
      <c r="F1273" s="2" t="b">
        <v>1</v>
      </c>
      <c r="G1273" s="4">
        <v>-0.49301705060004503</v>
      </c>
      <c r="H1273" s="5">
        <v>9.0976742127271899E-6</v>
      </c>
      <c r="I1273" s="2" t="b">
        <v>1</v>
      </c>
      <c r="J1273" s="2" t="s">
        <v>1799</v>
      </c>
      <c r="K1273" s="4">
        <v>-3.3845990078718802E-2</v>
      </c>
      <c r="L1273" s="5">
        <v>0.83529792657314805</v>
      </c>
      <c r="M1273" s="2" t="s">
        <v>1799</v>
      </c>
    </row>
    <row r="1274" spans="1:13" x14ac:dyDescent="0.2">
      <c r="A1274" s="2" t="s">
        <v>420</v>
      </c>
      <c r="B1274" s="2" t="s">
        <v>1462</v>
      </c>
      <c r="C1274" s="2">
        <v>28391573</v>
      </c>
      <c r="D1274" s="2" t="s">
        <v>1477</v>
      </c>
      <c r="E1274" s="2" t="s">
        <v>1478</v>
      </c>
      <c r="F1274" s="2" t="b">
        <v>1</v>
      </c>
      <c r="G1274" s="4">
        <v>-0.32177936491145498</v>
      </c>
      <c r="H1274" s="5">
        <v>2.4934812286250698E-5</v>
      </c>
      <c r="I1274" s="2" t="s">
        <v>1799</v>
      </c>
      <c r="J1274" s="2" t="s">
        <v>1799</v>
      </c>
      <c r="K1274" s="4">
        <v>-0.18333424264408199</v>
      </c>
      <c r="L1274" s="5">
        <v>0.22066079478459899</v>
      </c>
      <c r="M1274" s="2" t="s">
        <v>1799</v>
      </c>
    </row>
    <row r="1275" spans="1:13" x14ac:dyDescent="0.2">
      <c r="A1275" s="2" t="s">
        <v>421</v>
      </c>
      <c r="B1275" s="2" t="s">
        <v>1462</v>
      </c>
      <c r="C1275" s="2">
        <v>28393545</v>
      </c>
      <c r="D1275" s="2" t="s">
        <v>1475</v>
      </c>
      <c r="E1275" s="2" t="s">
        <v>1476</v>
      </c>
      <c r="F1275" s="2" t="b">
        <v>1</v>
      </c>
      <c r="G1275" s="4">
        <v>-0.12938768531438799</v>
      </c>
      <c r="H1275" s="5">
        <v>0.20937570498858901</v>
      </c>
      <c r="I1275" s="2" t="s">
        <v>1799</v>
      </c>
      <c r="J1275" s="2" t="b">
        <v>1</v>
      </c>
      <c r="K1275" s="4">
        <v>-0.190661463282254</v>
      </c>
      <c r="L1275" s="5">
        <v>0.241637120330668</v>
      </c>
      <c r="M1275" s="2" t="s">
        <v>1799</v>
      </c>
    </row>
    <row r="1276" spans="1:13" x14ac:dyDescent="0.2">
      <c r="A1276" s="2" t="s">
        <v>422</v>
      </c>
      <c r="B1276" s="2" t="s">
        <v>1462</v>
      </c>
      <c r="C1276" s="2">
        <v>28394285</v>
      </c>
      <c r="D1276" s="2" t="s">
        <v>1476</v>
      </c>
      <c r="E1276" s="2" t="s">
        <v>1475</v>
      </c>
      <c r="F1276" s="2" t="s">
        <v>1799</v>
      </c>
      <c r="G1276" s="4">
        <v>-0.135509876661047</v>
      </c>
      <c r="H1276" s="5">
        <v>0.465032430229876</v>
      </c>
      <c r="I1276" s="2" t="s">
        <v>1799</v>
      </c>
      <c r="J1276" s="2" t="s">
        <v>1799</v>
      </c>
      <c r="K1276" s="4">
        <v>-7.4001219656618905E-2</v>
      </c>
      <c r="L1276" s="5">
        <v>0.73986806101308</v>
      </c>
      <c r="M1276" s="2" t="s">
        <v>1799</v>
      </c>
    </row>
    <row r="1277" spans="1:13" x14ac:dyDescent="0.2">
      <c r="A1277" s="2" t="s">
        <v>423</v>
      </c>
      <c r="B1277" s="2" t="s">
        <v>1462</v>
      </c>
      <c r="C1277" s="2">
        <v>28394772</v>
      </c>
      <c r="D1277" s="2" t="s">
        <v>1477</v>
      </c>
      <c r="E1277" s="2" t="s">
        <v>1476</v>
      </c>
      <c r="F1277" s="2" t="b">
        <v>1</v>
      </c>
      <c r="G1277" s="4">
        <v>-0.48893194021257602</v>
      </c>
      <c r="H1277" s="5">
        <v>5.2071799906698005E-4</v>
      </c>
      <c r="I1277" s="2" t="b">
        <v>1</v>
      </c>
      <c r="J1277" s="2" t="s">
        <v>1799</v>
      </c>
      <c r="K1277" s="4">
        <v>-0.57088615979527102</v>
      </c>
      <c r="L1277" s="5">
        <v>4.4806949564882702E-2</v>
      </c>
      <c r="M1277" s="2" t="s">
        <v>1799</v>
      </c>
    </row>
    <row r="1278" spans="1:13" x14ac:dyDescent="0.2">
      <c r="A1278" s="2" t="s">
        <v>424</v>
      </c>
      <c r="B1278" s="2" t="s">
        <v>1462</v>
      </c>
      <c r="C1278" s="2">
        <v>28394876</v>
      </c>
      <c r="D1278" s="2" t="s">
        <v>1475</v>
      </c>
      <c r="E1278" s="2" t="s">
        <v>1476</v>
      </c>
      <c r="F1278" s="2" t="s">
        <v>1799</v>
      </c>
      <c r="G1278" s="4">
        <v>-0.77889897762631599</v>
      </c>
      <c r="H1278" s="5">
        <v>5.9604888615208898E-6</v>
      </c>
      <c r="I1278" s="2" t="s">
        <v>1799</v>
      </c>
      <c r="J1278" s="2" t="s">
        <v>1799</v>
      </c>
      <c r="K1278" s="4">
        <v>0.22339264260243899</v>
      </c>
      <c r="L1278" s="5">
        <v>0.178773166917506</v>
      </c>
      <c r="M1278" s="2" t="s">
        <v>1799</v>
      </c>
    </row>
    <row r="1279" spans="1:13" x14ac:dyDescent="0.2">
      <c r="A1279" s="2" t="s">
        <v>425</v>
      </c>
      <c r="B1279" s="2" t="s">
        <v>1462</v>
      </c>
      <c r="C1279" s="2">
        <v>28395626</v>
      </c>
      <c r="D1279" s="2" t="s">
        <v>1475</v>
      </c>
      <c r="E1279" s="2" t="s">
        <v>1476</v>
      </c>
      <c r="F1279" s="2" t="s">
        <v>1799</v>
      </c>
      <c r="G1279" s="4">
        <v>4.0505008687810401E-2</v>
      </c>
      <c r="H1279" s="5">
        <v>0.53058840228824899</v>
      </c>
      <c r="I1279" s="2" t="s">
        <v>1799</v>
      </c>
      <c r="J1279" s="2" t="s">
        <v>1799</v>
      </c>
      <c r="K1279" s="4">
        <v>8.8644016084232696E-2</v>
      </c>
      <c r="L1279" s="5">
        <v>0.334283591579013</v>
      </c>
      <c r="M1279" s="2" t="s">
        <v>1799</v>
      </c>
    </row>
    <row r="1280" spans="1:13" x14ac:dyDescent="0.2">
      <c r="A1280" s="2" t="s">
        <v>426</v>
      </c>
      <c r="B1280" s="2" t="s">
        <v>1462</v>
      </c>
      <c r="C1280" s="2">
        <v>28395709</v>
      </c>
      <c r="D1280" s="2" t="s">
        <v>1477</v>
      </c>
      <c r="E1280" s="2" t="s">
        <v>1478</v>
      </c>
      <c r="F1280" s="2" t="s">
        <v>1799</v>
      </c>
      <c r="G1280" s="4">
        <v>-0.233035779529079</v>
      </c>
      <c r="H1280" s="5">
        <v>9.3498519527419194E-2</v>
      </c>
      <c r="I1280" s="2" t="s">
        <v>1799</v>
      </c>
      <c r="J1280" s="2" t="s">
        <v>1799</v>
      </c>
      <c r="K1280" s="4">
        <v>-3.21577373013495E-2</v>
      </c>
      <c r="L1280" s="5">
        <v>0.87589593226732299</v>
      </c>
      <c r="M1280" s="2" t="s">
        <v>1799</v>
      </c>
    </row>
    <row r="1281" spans="1:13" x14ac:dyDescent="0.2">
      <c r="A1281" s="2" t="s">
        <v>427</v>
      </c>
      <c r="B1281" s="2" t="s">
        <v>1462</v>
      </c>
      <c r="C1281" s="2">
        <v>28396594</v>
      </c>
      <c r="D1281" s="2" t="s">
        <v>1475</v>
      </c>
      <c r="E1281" s="2" t="s">
        <v>1478</v>
      </c>
      <c r="F1281" s="2" t="b">
        <v>1</v>
      </c>
      <c r="G1281" s="4">
        <v>-0.115103142645566</v>
      </c>
      <c r="H1281" s="5">
        <v>2.23426882712871E-2</v>
      </c>
      <c r="I1281" s="2" t="s">
        <v>1799</v>
      </c>
      <c r="J1281" s="2" t="s">
        <v>1799</v>
      </c>
      <c r="K1281" s="4">
        <v>-6.4351612874136904E-2</v>
      </c>
      <c r="L1281" s="5">
        <v>0.64747525748898505</v>
      </c>
      <c r="M1281" s="2" t="s">
        <v>1799</v>
      </c>
    </row>
    <row r="1282" spans="1:13" x14ac:dyDescent="0.2">
      <c r="A1282" s="2" t="s">
        <v>428</v>
      </c>
      <c r="B1282" s="2" t="s">
        <v>1462</v>
      </c>
      <c r="C1282" s="2">
        <v>28398249</v>
      </c>
      <c r="D1282" s="2" t="s">
        <v>1475</v>
      </c>
      <c r="E1282" s="2" t="s">
        <v>1476</v>
      </c>
      <c r="F1282" s="2" t="s">
        <v>1799</v>
      </c>
      <c r="G1282" s="4">
        <v>-0.25279826613456502</v>
      </c>
      <c r="H1282" s="5">
        <v>6.2629458573227201E-2</v>
      </c>
      <c r="I1282" s="2" t="s">
        <v>1799</v>
      </c>
      <c r="J1282" s="2" t="b">
        <v>1</v>
      </c>
      <c r="K1282" s="4">
        <v>-5.3753472663467902E-2</v>
      </c>
      <c r="L1282" s="5">
        <v>0.491601067647288</v>
      </c>
      <c r="M1282" s="2" t="s">
        <v>1799</v>
      </c>
    </row>
    <row r="1283" spans="1:13" x14ac:dyDescent="0.2">
      <c r="A1283" s="2" t="s">
        <v>429</v>
      </c>
      <c r="B1283" s="2" t="s">
        <v>1462</v>
      </c>
      <c r="C1283" s="2">
        <v>28398728</v>
      </c>
      <c r="D1283" s="2" t="s">
        <v>1478</v>
      </c>
      <c r="E1283" s="2" t="s">
        <v>1477</v>
      </c>
      <c r="F1283" s="2" t="b">
        <v>1</v>
      </c>
      <c r="G1283" s="4">
        <v>0.130355567060016</v>
      </c>
      <c r="H1283" s="5">
        <v>2.1565712493002698E-2</v>
      </c>
      <c r="I1283" s="2" t="s">
        <v>1799</v>
      </c>
      <c r="J1283" s="2" t="s">
        <v>1799</v>
      </c>
      <c r="K1283" s="4">
        <v>0.14825886628068199</v>
      </c>
      <c r="L1283" s="5">
        <v>0.37101306433447601</v>
      </c>
      <c r="M1283" s="2" t="s">
        <v>1799</v>
      </c>
    </row>
    <row r="1284" spans="1:13" x14ac:dyDescent="0.2">
      <c r="A1284" s="2" t="s">
        <v>430</v>
      </c>
      <c r="B1284" s="2" t="s">
        <v>1462</v>
      </c>
      <c r="C1284" s="2">
        <v>28406680</v>
      </c>
      <c r="D1284" s="2" t="s">
        <v>1478</v>
      </c>
      <c r="E1284" s="2" t="s">
        <v>1477</v>
      </c>
      <c r="F1284" s="2" t="s">
        <v>1799</v>
      </c>
      <c r="G1284" s="4">
        <v>0.117891530811777</v>
      </c>
      <c r="H1284" s="5">
        <v>9.7351032505958501E-2</v>
      </c>
      <c r="I1284" s="2" t="s">
        <v>1799</v>
      </c>
      <c r="J1284" s="2" t="b">
        <v>1</v>
      </c>
      <c r="K1284" s="4">
        <v>1.4873221422601401E-2</v>
      </c>
      <c r="L1284" s="5">
        <v>0.91993046373116205</v>
      </c>
      <c r="M1284" s="2" t="s">
        <v>1799</v>
      </c>
    </row>
    <row r="1285" spans="1:13" x14ac:dyDescent="0.2">
      <c r="A1285" s="2" t="s">
        <v>431</v>
      </c>
      <c r="B1285" s="2" t="s">
        <v>1462</v>
      </c>
      <c r="C1285" s="2">
        <v>81559543</v>
      </c>
      <c r="D1285" s="2" t="s">
        <v>1477</v>
      </c>
      <c r="E1285" s="2" t="s">
        <v>1475</v>
      </c>
      <c r="F1285" s="2" t="s">
        <v>1799</v>
      </c>
      <c r="G1285" s="4">
        <v>0.45535746670086902</v>
      </c>
      <c r="H1285" s="5">
        <v>1.4277434271883701E-4</v>
      </c>
      <c r="I1285" s="2" t="s">
        <v>1799</v>
      </c>
      <c r="J1285" s="2" t="b">
        <v>1</v>
      </c>
      <c r="K1285" s="4">
        <v>-4.0087096976256599E-2</v>
      </c>
      <c r="L1285" s="5">
        <v>0.53748072524091794</v>
      </c>
      <c r="M1285" s="2" t="s">
        <v>1799</v>
      </c>
    </row>
    <row r="1286" spans="1:13" x14ac:dyDescent="0.2">
      <c r="A1286" s="2" t="s">
        <v>432</v>
      </c>
      <c r="B1286" s="2" t="s">
        <v>1462</v>
      </c>
      <c r="C1286" s="2">
        <v>81559795</v>
      </c>
      <c r="D1286" s="2" t="s">
        <v>1477</v>
      </c>
      <c r="E1286" s="2" t="s">
        <v>1478</v>
      </c>
      <c r="F1286" s="2" t="s">
        <v>1799</v>
      </c>
      <c r="G1286" s="4">
        <v>0.20997106877389901</v>
      </c>
      <c r="H1286" s="5">
        <v>4.1436702834704901E-2</v>
      </c>
      <c r="I1286" s="2" t="s">
        <v>1799</v>
      </c>
      <c r="J1286" s="2" t="s">
        <v>1799</v>
      </c>
      <c r="K1286" s="4">
        <v>-0.15995207868003</v>
      </c>
      <c r="L1286" s="5">
        <v>0.115076694473251</v>
      </c>
      <c r="M1286" s="2" t="s">
        <v>1799</v>
      </c>
    </row>
    <row r="1287" spans="1:13" x14ac:dyDescent="0.2">
      <c r="A1287" s="2" t="s">
        <v>433</v>
      </c>
      <c r="B1287" s="2" t="s">
        <v>1462</v>
      </c>
      <c r="C1287" s="2">
        <v>81563306</v>
      </c>
      <c r="D1287" s="2" t="s">
        <v>1475</v>
      </c>
      <c r="E1287" s="2" t="s">
        <v>1476</v>
      </c>
      <c r="F1287" s="2" t="s">
        <v>1799</v>
      </c>
      <c r="G1287" s="4">
        <v>-0.25403197589238802</v>
      </c>
      <c r="H1287" s="5">
        <v>2.6795858940765099E-4</v>
      </c>
      <c r="I1287" s="2" t="s">
        <v>1799</v>
      </c>
      <c r="J1287" s="2" t="s">
        <v>1799</v>
      </c>
      <c r="K1287" s="4">
        <v>2.1703761701242701E-2</v>
      </c>
      <c r="L1287" s="5">
        <v>0.89981933206763898</v>
      </c>
      <c r="M1287" s="2" t="s">
        <v>1799</v>
      </c>
    </row>
    <row r="1288" spans="1:13" x14ac:dyDescent="0.2">
      <c r="A1288" s="2" t="s">
        <v>434</v>
      </c>
      <c r="B1288" s="2" t="s">
        <v>1462</v>
      </c>
      <c r="C1288" s="2">
        <v>81563967</v>
      </c>
      <c r="D1288" s="2" t="s">
        <v>1475</v>
      </c>
      <c r="E1288" s="2" t="s">
        <v>1478</v>
      </c>
      <c r="F1288" s="2" t="b">
        <v>1</v>
      </c>
      <c r="G1288" s="4">
        <v>-1.7393867087690001E-2</v>
      </c>
      <c r="H1288" s="5">
        <v>0.68121055610072001</v>
      </c>
      <c r="I1288" s="2" t="s">
        <v>1799</v>
      </c>
      <c r="J1288" s="2" t="s">
        <v>1799</v>
      </c>
      <c r="K1288" s="4">
        <v>-0.39435931751000097</v>
      </c>
      <c r="L1288" s="5">
        <v>3.3342847222377898E-3</v>
      </c>
      <c r="M1288" s="2" t="s">
        <v>1799</v>
      </c>
    </row>
    <row r="1289" spans="1:13" x14ac:dyDescent="0.2">
      <c r="A1289" s="2" t="s">
        <v>435</v>
      </c>
      <c r="B1289" s="2" t="s">
        <v>1462</v>
      </c>
      <c r="C1289" s="2">
        <v>81575787</v>
      </c>
      <c r="D1289" s="2" t="s">
        <v>1477</v>
      </c>
      <c r="E1289" s="2" t="s">
        <v>1478</v>
      </c>
      <c r="F1289" s="2" t="s">
        <v>1799</v>
      </c>
      <c r="G1289" s="4">
        <v>0.136980938790287</v>
      </c>
      <c r="H1289" s="5">
        <v>0.66187828632322998</v>
      </c>
      <c r="I1289" s="2" t="s">
        <v>1799</v>
      </c>
      <c r="J1289" s="2" t="b">
        <v>1</v>
      </c>
      <c r="K1289" s="4">
        <v>-7.4263999933748798E-2</v>
      </c>
      <c r="L1289" s="5">
        <v>0.53985861228904497</v>
      </c>
      <c r="M1289" s="2" t="s">
        <v>1799</v>
      </c>
    </row>
    <row r="1290" spans="1:13" x14ac:dyDescent="0.2">
      <c r="A1290" s="2" t="s">
        <v>436</v>
      </c>
      <c r="B1290" s="2" t="s">
        <v>1462</v>
      </c>
      <c r="C1290" s="2">
        <v>81582224</v>
      </c>
      <c r="D1290" s="2" t="s">
        <v>1475</v>
      </c>
      <c r="E1290" s="2" t="s">
        <v>1476</v>
      </c>
      <c r="F1290" s="2" t="b">
        <v>1</v>
      </c>
      <c r="G1290" s="4">
        <v>-0.124757912615008</v>
      </c>
      <c r="H1290" s="5">
        <v>3.8064795462885097E-2</v>
      </c>
      <c r="I1290" s="2" t="s">
        <v>1799</v>
      </c>
      <c r="J1290" s="2" t="b">
        <v>1</v>
      </c>
      <c r="K1290" s="4">
        <v>-0.16294683488379</v>
      </c>
      <c r="L1290" s="5">
        <v>4.6595552539299402E-2</v>
      </c>
      <c r="M1290" s="2" t="s">
        <v>1799</v>
      </c>
    </row>
    <row r="1291" spans="1:13" x14ac:dyDescent="0.2">
      <c r="A1291" s="2" t="s">
        <v>437</v>
      </c>
      <c r="B1291" s="2" t="s">
        <v>1462</v>
      </c>
      <c r="C1291" s="2">
        <v>81585578</v>
      </c>
      <c r="D1291" s="2" t="s">
        <v>1477</v>
      </c>
      <c r="E1291" s="2" t="s">
        <v>1476</v>
      </c>
      <c r="F1291" s="2" t="b">
        <v>1</v>
      </c>
      <c r="G1291" s="4">
        <v>0.25924215114083998</v>
      </c>
      <c r="H1291" s="5">
        <v>2.3481060179375499E-3</v>
      </c>
      <c r="I1291" s="2" t="s">
        <v>1799</v>
      </c>
      <c r="J1291" s="2" t="s">
        <v>1799</v>
      </c>
      <c r="K1291" s="4">
        <v>0.19338551947409199</v>
      </c>
      <c r="L1291" s="5">
        <v>0.27265680192178199</v>
      </c>
      <c r="M1291" s="2" t="s">
        <v>1799</v>
      </c>
    </row>
    <row r="1292" spans="1:13" x14ac:dyDescent="0.2">
      <c r="A1292" s="2" t="s">
        <v>438</v>
      </c>
      <c r="B1292" s="2" t="s">
        <v>1462</v>
      </c>
      <c r="C1292" s="2">
        <v>81587245</v>
      </c>
      <c r="D1292" s="2" t="s">
        <v>1475</v>
      </c>
      <c r="E1292" s="2" t="s">
        <v>1476</v>
      </c>
      <c r="F1292" s="2" t="s">
        <v>1799</v>
      </c>
      <c r="G1292" s="4">
        <v>1.03958307619143</v>
      </c>
      <c r="H1292" s="5">
        <v>4.90760900658079E-3</v>
      </c>
      <c r="I1292" s="2" t="s">
        <v>1799</v>
      </c>
      <c r="J1292" s="2" t="s">
        <v>1799</v>
      </c>
      <c r="K1292" s="4">
        <v>1.02916086327022</v>
      </c>
      <c r="L1292" s="5">
        <v>3.5428154333883898E-3</v>
      </c>
      <c r="M1292" s="2" t="s">
        <v>1799</v>
      </c>
    </row>
    <row r="1293" spans="1:13" x14ac:dyDescent="0.2">
      <c r="A1293" s="2" t="s">
        <v>439</v>
      </c>
      <c r="B1293" s="2" t="s">
        <v>1462</v>
      </c>
      <c r="C1293" s="2">
        <v>81591715</v>
      </c>
      <c r="D1293" s="2" t="s">
        <v>1475</v>
      </c>
      <c r="E1293" s="2" t="s">
        <v>1476</v>
      </c>
      <c r="F1293" s="2" t="s">
        <v>1799</v>
      </c>
      <c r="G1293" s="4">
        <v>-0.24028873866147701</v>
      </c>
      <c r="H1293" s="5">
        <v>3.7830717817814802E-2</v>
      </c>
      <c r="I1293" s="2" t="s">
        <v>1799</v>
      </c>
      <c r="J1293" s="2" t="s">
        <v>1799</v>
      </c>
      <c r="K1293" s="4">
        <v>0.16254132689258499</v>
      </c>
      <c r="L1293" s="5">
        <v>0.38520878126247399</v>
      </c>
      <c r="M1293" s="2" t="s">
        <v>1799</v>
      </c>
    </row>
    <row r="1294" spans="1:13" x14ac:dyDescent="0.2">
      <c r="A1294" s="2" t="s">
        <v>440</v>
      </c>
      <c r="B1294" s="2" t="s">
        <v>1462</v>
      </c>
      <c r="C1294" s="2">
        <v>81597516</v>
      </c>
      <c r="D1294" s="2" t="s">
        <v>1475</v>
      </c>
      <c r="E1294" s="2" t="s">
        <v>1476</v>
      </c>
      <c r="F1294" s="2" t="b">
        <v>1</v>
      </c>
      <c r="G1294" s="4">
        <v>-0.14571729135032699</v>
      </c>
      <c r="H1294" s="5">
        <v>2.50474766791801E-2</v>
      </c>
      <c r="I1294" s="2" t="s">
        <v>1799</v>
      </c>
      <c r="J1294" s="2" t="b">
        <v>1</v>
      </c>
      <c r="K1294" s="4">
        <v>5.7159553788602201E-3</v>
      </c>
      <c r="L1294" s="5">
        <v>0.96601450522838905</v>
      </c>
      <c r="M1294" s="2" t="s">
        <v>1799</v>
      </c>
    </row>
    <row r="1295" spans="1:13" x14ac:dyDescent="0.2">
      <c r="A1295" s="2" t="s">
        <v>441</v>
      </c>
      <c r="B1295" s="2" t="s">
        <v>1462</v>
      </c>
      <c r="C1295" s="2">
        <v>81597904</v>
      </c>
      <c r="D1295" s="2" t="s">
        <v>1477</v>
      </c>
      <c r="E1295" s="2" t="s">
        <v>1475</v>
      </c>
      <c r="F1295" s="2" t="s">
        <v>1799</v>
      </c>
      <c r="G1295" s="4">
        <v>0.15237427179466201</v>
      </c>
      <c r="H1295" s="5">
        <v>0.32838075404317102</v>
      </c>
      <c r="I1295" s="2" t="s">
        <v>1799</v>
      </c>
      <c r="J1295" s="2" t="b">
        <v>1</v>
      </c>
      <c r="K1295" s="4">
        <v>-0.484786316521928</v>
      </c>
      <c r="L1295" s="5">
        <v>6.7426438404363997E-3</v>
      </c>
      <c r="M1295" s="2" t="b">
        <v>1</v>
      </c>
    </row>
    <row r="1296" spans="1:13" x14ac:dyDescent="0.2">
      <c r="A1296" s="2" t="s">
        <v>442</v>
      </c>
      <c r="B1296" s="2" t="s">
        <v>1462</v>
      </c>
      <c r="C1296" s="2">
        <v>81605227</v>
      </c>
      <c r="D1296" s="2" t="s">
        <v>1475</v>
      </c>
      <c r="E1296" s="2" t="s">
        <v>1476</v>
      </c>
      <c r="F1296" s="2" t="s">
        <v>1799</v>
      </c>
      <c r="G1296" s="4">
        <v>0.63043904595052802</v>
      </c>
      <c r="H1296" s="5">
        <v>8.1683402289835997E-4</v>
      </c>
      <c r="I1296" s="2" t="s">
        <v>1799</v>
      </c>
      <c r="J1296" s="2" t="b">
        <v>1</v>
      </c>
      <c r="K1296" s="4">
        <v>0.25221481811024599</v>
      </c>
      <c r="L1296" s="5">
        <v>0.138441072026005</v>
      </c>
      <c r="M1296" s="2" t="s">
        <v>1799</v>
      </c>
    </row>
    <row r="1297" spans="1:13" x14ac:dyDescent="0.2">
      <c r="A1297" s="2" t="s">
        <v>443</v>
      </c>
      <c r="B1297" s="2" t="s">
        <v>1462</v>
      </c>
      <c r="C1297" s="2">
        <v>81611261</v>
      </c>
      <c r="D1297" s="2" t="s">
        <v>1475</v>
      </c>
      <c r="E1297" s="2" t="s">
        <v>1476</v>
      </c>
      <c r="F1297" s="2" t="b">
        <v>1</v>
      </c>
      <c r="G1297" s="4">
        <v>-8.7308986539573294E-2</v>
      </c>
      <c r="H1297" s="5">
        <v>0.34617957593520099</v>
      </c>
      <c r="I1297" s="2" t="s">
        <v>1799</v>
      </c>
      <c r="J1297" s="2" t="s">
        <v>1799</v>
      </c>
      <c r="K1297" s="4">
        <v>-0.29111209607017602</v>
      </c>
      <c r="L1297" s="5">
        <v>0.58228928712665395</v>
      </c>
      <c r="M1297" s="2" t="s">
        <v>1799</v>
      </c>
    </row>
    <row r="1298" spans="1:13" x14ac:dyDescent="0.2">
      <c r="A1298" s="2" t="s">
        <v>444</v>
      </c>
      <c r="B1298" s="2" t="s">
        <v>1462</v>
      </c>
      <c r="C1298" s="2">
        <v>81616345</v>
      </c>
      <c r="D1298" s="2" t="s">
        <v>1477</v>
      </c>
      <c r="E1298" s="2" t="s">
        <v>1476</v>
      </c>
      <c r="F1298" s="2" t="b">
        <v>1</v>
      </c>
      <c r="G1298" s="4">
        <v>0.152144573796615</v>
      </c>
      <c r="H1298" s="5">
        <v>0.27616926821451399</v>
      </c>
      <c r="I1298" s="2" t="s">
        <v>1799</v>
      </c>
      <c r="J1298" s="2" t="b">
        <v>1</v>
      </c>
      <c r="K1298" s="4">
        <v>0.162636720542011</v>
      </c>
      <c r="L1298" s="5">
        <v>0.47347038346585302</v>
      </c>
      <c r="M1298" s="2" t="s">
        <v>1799</v>
      </c>
    </row>
    <row r="1299" spans="1:13" x14ac:dyDescent="0.2">
      <c r="A1299" s="2" t="s">
        <v>445</v>
      </c>
      <c r="B1299" s="2" t="s">
        <v>1462</v>
      </c>
      <c r="C1299" s="2">
        <v>81616447</v>
      </c>
      <c r="D1299" s="2" t="s">
        <v>1478</v>
      </c>
      <c r="E1299" s="2" t="s">
        <v>1477</v>
      </c>
      <c r="F1299" s="2" t="b">
        <v>1</v>
      </c>
      <c r="G1299" s="4">
        <v>0.12269067994348901</v>
      </c>
      <c r="H1299" s="5">
        <v>0.116457594492168</v>
      </c>
      <c r="I1299" s="2" t="s">
        <v>1799</v>
      </c>
      <c r="J1299" s="2" t="s">
        <v>1799</v>
      </c>
      <c r="K1299" s="4">
        <v>-4.8998591508554699E-2</v>
      </c>
      <c r="L1299" s="5">
        <v>0.79656606900193205</v>
      </c>
      <c r="M1299" s="2" t="s">
        <v>1799</v>
      </c>
    </row>
    <row r="1300" spans="1:13" x14ac:dyDescent="0.2">
      <c r="A1300" s="2" t="s">
        <v>446</v>
      </c>
      <c r="B1300" s="2" t="s">
        <v>1462</v>
      </c>
      <c r="C1300" s="2">
        <v>81618466</v>
      </c>
      <c r="D1300" s="2" t="s">
        <v>1476</v>
      </c>
      <c r="E1300" s="2" t="s">
        <v>1475</v>
      </c>
      <c r="F1300" s="2" t="s">
        <v>1799</v>
      </c>
      <c r="G1300" s="4">
        <v>4.5053833769184502E-2</v>
      </c>
      <c r="H1300" s="5">
        <v>0.634284903563618</v>
      </c>
      <c r="I1300" s="2" t="s">
        <v>1799</v>
      </c>
      <c r="J1300" s="2" t="b">
        <v>1</v>
      </c>
      <c r="K1300" s="4">
        <v>-0.16199864595108299</v>
      </c>
      <c r="L1300" s="5">
        <v>0.26959074724051202</v>
      </c>
      <c r="M1300" s="2" t="s">
        <v>1799</v>
      </c>
    </row>
    <row r="1301" spans="1:13" x14ac:dyDescent="0.2">
      <c r="A1301" s="2" t="s">
        <v>447</v>
      </c>
      <c r="B1301" s="2" t="s">
        <v>1462</v>
      </c>
      <c r="C1301" s="2">
        <v>81632415</v>
      </c>
      <c r="D1301" s="2" t="s">
        <v>1478</v>
      </c>
      <c r="E1301" s="2" t="s">
        <v>1477</v>
      </c>
      <c r="F1301" s="2" t="s">
        <v>1799</v>
      </c>
      <c r="G1301" s="4">
        <v>6.75382371865966E-2</v>
      </c>
      <c r="H1301" s="5">
        <v>0.219185927303119</v>
      </c>
      <c r="I1301" s="2" t="s">
        <v>1799</v>
      </c>
      <c r="J1301" s="2" t="b">
        <v>1</v>
      </c>
      <c r="K1301" s="4">
        <v>0.13463516693056901</v>
      </c>
      <c r="L1301" s="5">
        <v>7.3063066889095807E-2</v>
      </c>
      <c r="M1301" s="2" t="s">
        <v>1799</v>
      </c>
    </row>
    <row r="1302" spans="1:13" x14ac:dyDescent="0.2">
      <c r="A1302" s="2" t="s">
        <v>448</v>
      </c>
      <c r="B1302" s="2" t="s">
        <v>1462</v>
      </c>
      <c r="C1302" s="2">
        <v>81635037</v>
      </c>
      <c r="D1302" s="2" t="s">
        <v>1475</v>
      </c>
      <c r="E1302" s="2" t="s">
        <v>1478</v>
      </c>
      <c r="F1302" s="2" t="s">
        <v>1799</v>
      </c>
      <c r="G1302" s="4">
        <v>0.109108746272289</v>
      </c>
      <c r="H1302" s="5">
        <v>0.49597699392757899</v>
      </c>
      <c r="I1302" s="2" t="s">
        <v>1799</v>
      </c>
      <c r="J1302" s="2" t="s">
        <v>1799</v>
      </c>
      <c r="K1302" s="4">
        <v>-0.51950106670415896</v>
      </c>
      <c r="L1302" s="5">
        <v>4.2912426973733202E-2</v>
      </c>
      <c r="M1302" s="2" t="s">
        <v>1799</v>
      </c>
    </row>
    <row r="1303" spans="1:13" x14ac:dyDescent="0.2">
      <c r="A1303" s="2" t="s">
        <v>449</v>
      </c>
      <c r="B1303" s="2" t="s">
        <v>1462</v>
      </c>
      <c r="C1303" s="2">
        <v>81636805</v>
      </c>
      <c r="D1303" s="2" t="s">
        <v>1476</v>
      </c>
      <c r="E1303" s="2" t="s">
        <v>1475</v>
      </c>
      <c r="F1303" s="2" t="s">
        <v>1799</v>
      </c>
      <c r="G1303" s="4">
        <v>-0.25110476799581699</v>
      </c>
      <c r="H1303" s="5">
        <v>2.6189902696598499E-3</v>
      </c>
      <c r="I1303" s="2" t="s">
        <v>1799</v>
      </c>
      <c r="J1303" s="2" t="b">
        <v>1</v>
      </c>
      <c r="K1303" s="4">
        <v>-0.26481320996402002</v>
      </c>
      <c r="L1303" s="5">
        <v>4.0024106142874001E-3</v>
      </c>
      <c r="M1303" s="2" t="b">
        <v>1</v>
      </c>
    </row>
    <row r="1304" spans="1:13" x14ac:dyDescent="0.2">
      <c r="A1304" s="2" t="s">
        <v>450</v>
      </c>
      <c r="B1304" s="2" t="s">
        <v>1462</v>
      </c>
      <c r="C1304" s="2">
        <v>81639794</v>
      </c>
      <c r="D1304" s="2" t="s">
        <v>1478</v>
      </c>
      <c r="E1304" s="2" t="s">
        <v>1477</v>
      </c>
      <c r="F1304" s="2" t="s">
        <v>1799</v>
      </c>
      <c r="G1304" s="4">
        <v>2.9423956373506199E-2</v>
      </c>
      <c r="H1304" s="5">
        <v>0.71306422714322604</v>
      </c>
      <c r="I1304" s="2" t="s">
        <v>1799</v>
      </c>
      <c r="J1304" s="2" t="s">
        <v>1799</v>
      </c>
      <c r="K1304" s="4">
        <v>-2.3623746467510701E-2</v>
      </c>
      <c r="L1304" s="5">
        <v>0.92416353590030997</v>
      </c>
      <c r="M1304" s="2" t="s">
        <v>1799</v>
      </c>
    </row>
    <row r="1305" spans="1:13" x14ac:dyDescent="0.2">
      <c r="A1305" s="2" t="s">
        <v>451</v>
      </c>
      <c r="B1305" s="2" t="s">
        <v>1462</v>
      </c>
      <c r="C1305" s="2">
        <v>81644245</v>
      </c>
      <c r="D1305" s="2" t="s">
        <v>1476</v>
      </c>
      <c r="E1305" s="2" t="s">
        <v>1475</v>
      </c>
      <c r="F1305" s="2" t="s">
        <v>1799</v>
      </c>
      <c r="G1305" s="4">
        <v>-0.113316933838984</v>
      </c>
      <c r="H1305" s="5">
        <v>0.125658500341918</v>
      </c>
      <c r="I1305" s="2" t="s">
        <v>1799</v>
      </c>
      <c r="J1305" s="2" t="b">
        <v>1</v>
      </c>
      <c r="K1305" s="4">
        <v>-0.10545452269118299</v>
      </c>
      <c r="L1305" s="5">
        <v>0.208297912305522</v>
      </c>
      <c r="M1305" s="2" t="s">
        <v>1799</v>
      </c>
    </row>
    <row r="1306" spans="1:13" x14ac:dyDescent="0.2">
      <c r="A1306" s="2" t="s">
        <v>452</v>
      </c>
      <c r="B1306" s="2" t="s">
        <v>1462</v>
      </c>
      <c r="C1306" s="2">
        <v>81644300</v>
      </c>
      <c r="D1306" s="2" t="s">
        <v>1475</v>
      </c>
      <c r="E1306" s="2" t="s">
        <v>1476</v>
      </c>
      <c r="F1306" s="2" t="s">
        <v>1799</v>
      </c>
      <c r="G1306" s="4">
        <v>-0.63672709348457202</v>
      </c>
      <c r="H1306" s="5">
        <v>2.3240439473446801E-5</v>
      </c>
      <c r="I1306" s="2" t="s">
        <v>1799</v>
      </c>
      <c r="J1306" s="2" t="b">
        <v>1</v>
      </c>
      <c r="K1306" s="4">
        <v>0.12839353001617901</v>
      </c>
      <c r="L1306" s="5">
        <v>0.10382850134516</v>
      </c>
      <c r="M1306" s="2" t="s">
        <v>1799</v>
      </c>
    </row>
    <row r="1307" spans="1:13" x14ac:dyDescent="0.2">
      <c r="A1307" s="2" t="s">
        <v>453</v>
      </c>
      <c r="B1307" s="2" t="s">
        <v>1462</v>
      </c>
      <c r="C1307" s="2">
        <v>81645371</v>
      </c>
      <c r="D1307" s="2" t="s">
        <v>1476</v>
      </c>
      <c r="E1307" s="2" t="s">
        <v>1475</v>
      </c>
      <c r="F1307" s="2" t="s">
        <v>1799</v>
      </c>
      <c r="G1307" s="4">
        <v>-6.4292348293023896E-2</v>
      </c>
      <c r="H1307" s="5">
        <v>0.42570848360401398</v>
      </c>
      <c r="I1307" s="2" t="s">
        <v>1799</v>
      </c>
      <c r="J1307" s="2" t="s">
        <v>1799</v>
      </c>
      <c r="K1307" s="4">
        <v>-4.8275870571307901E-3</v>
      </c>
      <c r="L1307" s="5">
        <v>0.97033111480124501</v>
      </c>
      <c r="M1307" s="2" t="s">
        <v>1799</v>
      </c>
    </row>
    <row r="1308" spans="1:13" x14ac:dyDescent="0.2">
      <c r="A1308" s="2" t="s">
        <v>454</v>
      </c>
      <c r="B1308" s="2" t="s">
        <v>1462</v>
      </c>
      <c r="C1308" s="2">
        <v>81647908</v>
      </c>
      <c r="D1308" s="2" t="s">
        <v>1476</v>
      </c>
      <c r="E1308" s="2" t="s">
        <v>1475</v>
      </c>
      <c r="F1308" s="2" t="b">
        <v>1</v>
      </c>
      <c r="G1308" s="4">
        <v>2.24630433358553E-2</v>
      </c>
      <c r="H1308" s="5">
        <v>0.53290367806512895</v>
      </c>
      <c r="I1308" s="2" t="s">
        <v>1799</v>
      </c>
      <c r="J1308" s="2" t="b">
        <v>1</v>
      </c>
      <c r="K1308" s="4">
        <v>-0.32841070567483399</v>
      </c>
      <c r="L1308" s="5">
        <v>1.9813129328717198E-3</v>
      </c>
      <c r="M1308" s="2" t="b">
        <v>1</v>
      </c>
    </row>
    <row r="1309" spans="1:13" x14ac:dyDescent="0.2">
      <c r="A1309" s="2" t="s">
        <v>455</v>
      </c>
      <c r="B1309" s="2" t="s">
        <v>1462</v>
      </c>
      <c r="C1309" s="2">
        <v>81648542</v>
      </c>
      <c r="D1309" s="2" t="s">
        <v>1476</v>
      </c>
      <c r="E1309" s="2" t="s">
        <v>1475</v>
      </c>
      <c r="F1309" s="2" t="s">
        <v>1799</v>
      </c>
      <c r="G1309" s="4">
        <v>7.1614990445599503E-3</v>
      </c>
      <c r="H1309" s="5">
        <v>0.96849257332758998</v>
      </c>
      <c r="I1309" s="2" t="s">
        <v>1799</v>
      </c>
      <c r="J1309" s="2" t="b">
        <v>1</v>
      </c>
      <c r="K1309" s="4">
        <v>-8.0302865213089505E-2</v>
      </c>
      <c r="L1309" s="5">
        <v>0.45160175868427899</v>
      </c>
      <c r="M1309" s="2" t="s">
        <v>1799</v>
      </c>
    </row>
    <row r="1310" spans="1:13" x14ac:dyDescent="0.2">
      <c r="A1310" s="2" t="s">
        <v>456</v>
      </c>
      <c r="B1310" s="2" t="s">
        <v>1463</v>
      </c>
      <c r="C1310" s="2">
        <v>1012441</v>
      </c>
      <c r="D1310" s="2" t="s">
        <v>1476</v>
      </c>
      <c r="E1310" s="2" t="s">
        <v>1477</v>
      </c>
      <c r="F1310" s="2" t="s">
        <v>1799</v>
      </c>
      <c r="G1310" s="4">
        <v>-0.17045417471178001</v>
      </c>
      <c r="H1310" s="5">
        <v>4.9352890559786399E-3</v>
      </c>
      <c r="I1310" s="2" t="s">
        <v>1799</v>
      </c>
      <c r="J1310" s="2" t="b">
        <v>1</v>
      </c>
      <c r="K1310" s="4">
        <v>2.81073678654883E-2</v>
      </c>
      <c r="L1310" s="5">
        <v>0.64825960354465595</v>
      </c>
      <c r="M1310" s="2" t="s">
        <v>1799</v>
      </c>
    </row>
    <row r="1311" spans="1:13" x14ac:dyDescent="0.2">
      <c r="A1311" s="2" t="s">
        <v>457</v>
      </c>
      <c r="B1311" s="2" t="s">
        <v>1463</v>
      </c>
      <c r="C1311" s="2">
        <v>1013149</v>
      </c>
      <c r="D1311" s="2" t="s">
        <v>1475</v>
      </c>
      <c r="E1311" s="2" t="s">
        <v>1476</v>
      </c>
      <c r="F1311" s="2" t="b">
        <v>1</v>
      </c>
      <c r="G1311" s="4">
        <v>0.38464651116454102</v>
      </c>
      <c r="H1311" s="5">
        <v>6.2751953735264798E-6</v>
      </c>
      <c r="I1311" s="2" t="b">
        <v>1</v>
      </c>
      <c r="J1311" s="2" t="b">
        <v>1</v>
      </c>
      <c r="K1311" s="4">
        <v>0.14341406038483501</v>
      </c>
      <c r="L1311" s="5">
        <v>0.101411356568421</v>
      </c>
      <c r="M1311" s="2" t="s">
        <v>1799</v>
      </c>
    </row>
    <row r="1312" spans="1:13" x14ac:dyDescent="0.2">
      <c r="A1312" s="2" t="s">
        <v>458</v>
      </c>
      <c r="B1312" s="2" t="s">
        <v>1463</v>
      </c>
      <c r="C1312" s="2">
        <v>1013635</v>
      </c>
      <c r="D1312" s="2" t="s">
        <v>1477</v>
      </c>
      <c r="E1312" s="2" t="s">
        <v>1478</v>
      </c>
      <c r="F1312" s="2" t="s">
        <v>1799</v>
      </c>
      <c r="G1312" s="4">
        <v>-5.7965062383169001E-2</v>
      </c>
      <c r="H1312" s="5">
        <v>0.14709855525801799</v>
      </c>
      <c r="I1312" s="2" t="s">
        <v>1799</v>
      </c>
      <c r="J1312" s="2" t="s">
        <v>1799</v>
      </c>
      <c r="K1312" s="4">
        <v>2.9378932088614099E-2</v>
      </c>
      <c r="L1312" s="5">
        <v>0.744585486427218</v>
      </c>
      <c r="M1312" s="2" t="s">
        <v>1799</v>
      </c>
    </row>
    <row r="1313" spans="1:13" x14ac:dyDescent="0.2">
      <c r="A1313" s="2" t="s">
        <v>459</v>
      </c>
      <c r="B1313" s="2" t="s">
        <v>1463</v>
      </c>
      <c r="C1313" s="2">
        <v>1014378</v>
      </c>
      <c r="D1313" s="2" t="s">
        <v>1476</v>
      </c>
      <c r="E1313" s="2" t="s">
        <v>1475</v>
      </c>
      <c r="F1313" s="2" t="b">
        <v>1</v>
      </c>
      <c r="G1313" s="4">
        <v>-0.14445815169144499</v>
      </c>
      <c r="H1313" s="5">
        <v>8.3599631889403891E-3</v>
      </c>
      <c r="I1313" s="2" t="s">
        <v>1799</v>
      </c>
      <c r="J1313" s="2" t="s">
        <v>1799</v>
      </c>
      <c r="K1313" s="4">
        <v>-0.15489172019255301</v>
      </c>
      <c r="L1313" s="5">
        <v>0.151822204458124</v>
      </c>
      <c r="M1313" s="2" t="s">
        <v>1799</v>
      </c>
    </row>
    <row r="1314" spans="1:13" x14ac:dyDescent="0.2">
      <c r="A1314" s="2" t="s">
        <v>460</v>
      </c>
      <c r="B1314" s="2" t="s">
        <v>1463</v>
      </c>
      <c r="C1314" s="2">
        <v>1015958</v>
      </c>
      <c r="D1314" s="2" t="s">
        <v>1475</v>
      </c>
      <c r="E1314" s="2" t="s">
        <v>1476</v>
      </c>
      <c r="F1314" s="2" t="s">
        <v>1799</v>
      </c>
      <c r="G1314" s="4">
        <v>-0.24251359959997301</v>
      </c>
      <c r="H1314" s="5">
        <v>2.5436399126262202E-4</v>
      </c>
      <c r="I1314" s="2" t="s">
        <v>1799</v>
      </c>
      <c r="J1314" s="2" t="b">
        <v>1</v>
      </c>
      <c r="K1314" s="4">
        <v>3.9703565335859299E-4</v>
      </c>
      <c r="L1314" s="5">
        <v>0.99954612756969297</v>
      </c>
      <c r="M1314" s="2" t="s">
        <v>1799</v>
      </c>
    </row>
    <row r="1315" spans="1:13" x14ac:dyDescent="0.2">
      <c r="A1315" s="2" t="s">
        <v>461</v>
      </c>
      <c r="B1315" s="2" t="s">
        <v>1463</v>
      </c>
      <c r="C1315" s="2">
        <v>1016275</v>
      </c>
      <c r="D1315" s="2" t="s">
        <v>1475</v>
      </c>
      <c r="E1315" s="2" t="s">
        <v>1476</v>
      </c>
      <c r="F1315" s="2" t="s">
        <v>1799</v>
      </c>
      <c r="G1315" s="4">
        <v>-0.186154153936091</v>
      </c>
      <c r="H1315" s="5">
        <v>3.1365876796701198E-3</v>
      </c>
      <c r="I1315" s="2" t="s">
        <v>1799</v>
      </c>
      <c r="J1315" s="2" t="s">
        <v>1799</v>
      </c>
      <c r="K1315" s="4">
        <v>-6.8985656771830897E-4</v>
      </c>
      <c r="L1315" s="5">
        <v>0.99954612756969297</v>
      </c>
      <c r="M1315" s="2" t="s">
        <v>1799</v>
      </c>
    </row>
    <row r="1316" spans="1:13" x14ac:dyDescent="0.2">
      <c r="A1316" s="2" t="s">
        <v>462</v>
      </c>
      <c r="B1316" s="2" t="s">
        <v>1463</v>
      </c>
      <c r="C1316" s="2">
        <v>1017058</v>
      </c>
      <c r="D1316" s="2" t="s">
        <v>1477</v>
      </c>
      <c r="E1316" s="2" t="s">
        <v>1478</v>
      </c>
      <c r="F1316" s="2" t="s">
        <v>1799</v>
      </c>
      <c r="G1316" s="4">
        <v>2.7376408564836599E-2</v>
      </c>
      <c r="H1316" s="5">
        <v>0.59342521609564902</v>
      </c>
      <c r="I1316" s="2" t="s">
        <v>1799</v>
      </c>
      <c r="J1316" s="2" t="b">
        <v>1</v>
      </c>
      <c r="K1316" s="4">
        <v>2.43109203197923E-2</v>
      </c>
      <c r="L1316" s="5">
        <v>0.79754097033031801</v>
      </c>
      <c r="M1316" s="2" t="s">
        <v>1799</v>
      </c>
    </row>
    <row r="1317" spans="1:13" x14ac:dyDescent="0.2">
      <c r="A1317" s="2" t="s">
        <v>463</v>
      </c>
      <c r="B1317" s="2" t="s">
        <v>1463</v>
      </c>
      <c r="C1317" s="2">
        <v>1017406</v>
      </c>
      <c r="D1317" s="2" t="s">
        <v>1476</v>
      </c>
      <c r="E1317" s="2" t="s">
        <v>1475</v>
      </c>
      <c r="F1317" s="2" t="s">
        <v>1799</v>
      </c>
      <c r="G1317" s="4">
        <v>0.338179679114404</v>
      </c>
      <c r="H1317" s="5">
        <v>1.03043787320161E-2</v>
      </c>
      <c r="I1317" s="2" t="s">
        <v>1799</v>
      </c>
      <c r="J1317" s="2" t="b">
        <v>1</v>
      </c>
      <c r="K1317" s="4">
        <v>0.192029438680277</v>
      </c>
      <c r="L1317" s="5">
        <v>7.6004015055943603E-3</v>
      </c>
      <c r="M1317" s="2" t="s">
        <v>1799</v>
      </c>
    </row>
    <row r="1318" spans="1:13" x14ac:dyDescent="0.2">
      <c r="A1318" s="2" t="s">
        <v>464</v>
      </c>
      <c r="B1318" s="2" t="s">
        <v>1463</v>
      </c>
      <c r="C1318" s="2">
        <v>1018274</v>
      </c>
      <c r="D1318" s="2" t="s">
        <v>1475</v>
      </c>
      <c r="E1318" s="2" t="s">
        <v>1476</v>
      </c>
      <c r="F1318" s="2" t="b">
        <v>1</v>
      </c>
      <c r="G1318" s="4">
        <v>-0.248662345332753</v>
      </c>
      <c r="H1318" s="5">
        <v>1.5662589625214901E-3</v>
      </c>
      <c r="I1318" s="2" t="s">
        <v>1799</v>
      </c>
      <c r="J1318" s="2" t="b">
        <v>1</v>
      </c>
      <c r="K1318" s="4">
        <v>2.8346916044167999E-2</v>
      </c>
      <c r="L1318" s="5">
        <v>0.87066511918796596</v>
      </c>
      <c r="M1318" s="2" t="s">
        <v>1799</v>
      </c>
    </row>
    <row r="1319" spans="1:13" x14ac:dyDescent="0.2">
      <c r="A1319" s="2" t="s">
        <v>465</v>
      </c>
      <c r="B1319" s="2" t="s">
        <v>1463</v>
      </c>
      <c r="C1319" s="2">
        <v>1019017</v>
      </c>
      <c r="D1319" s="2" t="s">
        <v>1476</v>
      </c>
      <c r="E1319" s="2" t="s">
        <v>1475</v>
      </c>
      <c r="F1319" s="2" t="s">
        <v>1799</v>
      </c>
      <c r="G1319" s="4">
        <v>-0.20498657217070701</v>
      </c>
      <c r="H1319" s="5">
        <v>2.9108956084504301E-2</v>
      </c>
      <c r="I1319" s="2" t="s">
        <v>1799</v>
      </c>
      <c r="J1319" s="2" t="b">
        <v>1</v>
      </c>
      <c r="K1319" s="4">
        <v>0.14707268824088399</v>
      </c>
      <c r="L1319" s="5">
        <v>0.20745389807074799</v>
      </c>
      <c r="M1319" s="2" t="s">
        <v>1799</v>
      </c>
    </row>
    <row r="1320" spans="1:13" x14ac:dyDescent="0.2">
      <c r="A1320" s="2" t="s">
        <v>466</v>
      </c>
      <c r="B1320" s="2" t="s">
        <v>1463</v>
      </c>
      <c r="C1320" s="2">
        <v>1021785</v>
      </c>
      <c r="D1320" s="2" t="s">
        <v>1475</v>
      </c>
      <c r="E1320" s="2" t="s">
        <v>1476</v>
      </c>
      <c r="F1320" s="2" t="s">
        <v>1799</v>
      </c>
      <c r="G1320" s="4">
        <v>0.59414195376489698</v>
      </c>
      <c r="H1320" s="5">
        <v>3.0506198347867802E-4</v>
      </c>
      <c r="I1320" s="2" t="s">
        <v>1799</v>
      </c>
      <c r="J1320" s="2" t="s">
        <v>1799</v>
      </c>
      <c r="K1320" s="4">
        <v>0.171294560251953</v>
      </c>
      <c r="L1320" s="5">
        <v>6.8366881031567003E-2</v>
      </c>
      <c r="M1320" s="2" t="s">
        <v>1799</v>
      </c>
    </row>
    <row r="1321" spans="1:13" x14ac:dyDescent="0.2">
      <c r="A1321" s="2" t="s">
        <v>467</v>
      </c>
      <c r="B1321" s="2" t="s">
        <v>1463</v>
      </c>
      <c r="C1321" s="2">
        <v>1026319</v>
      </c>
      <c r="D1321" s="2" t="s">
        <v>1477</v>
      </c>
      <c r="E1321" s="2" t="s">
        <v>1475</v>
      </c>
      <c r="F1321" s="2" t="b">
        <v>1</v>
      </c>
      <c r="G1321" s="4">
        <v>0.36482118682911302</v>
      </c>
      <c r="H1321" s="5">
        <v>8.1129927625628101E-5</v>
      </c>
      <c r="I1321" s="2" t="s">
        <v>1799</v>
      </c>
      <c r="J1321" s="2" t="b">
        <v>1</v>
      </c>
      <c r="K1321" s="4">
        <v>-1.9877807043498001E-2</v>
      </c>
      <c r="L1321" s="5">
        <v>0.85426382844389104</v>
      </c>
      <c r="M1321" s="2" t="s">
        <v>1799</v>
      </c>
    </row>
    <row r="1322" spans="1:13" x14ac:dyDescent="0.2">
      <c r="A1322" s="2" t="s">
        <v>468</v>
      </c>
      <c r="B1322" s="2" t="s">
        <v>1463</v>
      </c>
      <c r="C1322" s="2">
        <v>1029567</v>
      </c>
      <c r="D1322" s="2" t="s">
        <v>1475</v>
      </c>
      <c r="E1322" s="2" t="s">
        <v>1477</v>
      </c>
      <c r="F1322" s="2" t="b">
        <v>1</v>
      </c>
      <c r="G1322" s="4">
        <v>-0.25157246085679902</v>
      </c>
      <c r="H1322" s="5">
        <v>2.41441567972202E-3</v>
      </c>
      <c r="I1322" s="2" t="s">
        <v>1799</v>
      </c>
      <c r="J1322" s="2" t="s">
        <v>1799</v>
      </c>
      <c r="K1322" s="4">
        <v>0.25767844837794501</v>
      </c>
      <c r="L1322" s="5">
        <v>0.34911093584856001</v>
      </c>
      <c r="M1322" s="2" t="s">
        <v>1799</v>
      </c>
    </row>
    <row r="1323" spans="1:13" x14ac:dyDescent="0.2">
      <c r="A1323" s="2" t="s">
        <v>469</v>
      </c>
      <c r="B1323" s="2" t="s">
        <v>1463</v>
      </c>
      <c r="C1323" s="2">
        <v>1029993</v>
      </c>
      <c r="D1323" s="2" t="s">
        <v>1477</v>
      </c>
      <c r="E1323" s="2" t="s">
        <v>1478</v>
      </c>
      <c r="F1323" s="2" t="s">
        <v>1799</v>
      </c>
      <c r="G1323" s="4">
        <v>0.64375169616299899</v>
      </c>
      <c r="H1323" s="5">
        <v>5.9604888615208898E-6</v>
      </c>
      <c r="I1323" s="2" t="s">
        <v>1799</v>
      </c>
      <c r="J1323" s="2" t="b">
        <v>1</v>
      </c>
      <c r="K1323" s="4">
        <v>-9.8945119772425594E-2</v>
      </c>
      <c r="L1323" s="5">
        <v>0.23869126847938099</v>
      </c>
      <c r="M1323" s="2" t="s">
        <v>1799</v>
      </c>
    </row>
    <row r="1324" spans="1:13" x14ac:dyDescent="0.2">
      <c r="A1324" s="2" t="s">
        <v>470</v>
      </c>
      <c r="B1324" s="2" t="s">
        <v>1463</v>
      </c>
      <c r="C1324" s="2">
        <v>1030015</v>
      </c>
      <c r="D1324" s="2" t="s">
        <v>1477</v>
      </c>
      <c r="E1324" s="2" t="s">
        <v>1478</v>
      </c>
      <c r="F1324" s="2" t="s">
        <v>1799</v>
      </c>
      <c r="G1324" s="4">
        <v>0.24549266170539299</v>
      </c>
      <c r="H1324" s="5">
        <v>0.123821112497856</v>
      </c>
      <c r="I1324" s="2" t="s">
        <v>1799</v>
      </c>
      <c r="J1324" s="2" t="b">
        <v>1</v>
      </c>
      <c r="K1324" s="4">
        <v>-5.65054080049643E-2</v>
      </c>
      <c r="L1324" s="5">
        <v>0.60726222311752198</v>
      </c>
      <c r="M1324" s="2" t="s">
        <v>1799</v>
      </c>
    </row>
    <row r="1325" spans="1:13" x14ac:dyDescent="0.2">
      <c r="A1325" s="2" t="s">
        <v>471</v>
      </c>
      <c r="B1325" s="2" t="s">
        <v>1463</v>
      </c>
      <c r="C1325" s="2">
        <v>1030140</v>
      </c>
      <c r="D1325" s="2" t="s">
        <v>1475</v>
      </c>
      <c r="E1325" s="2" t="s">
        <v>1476</v>
      </c>
      <c r="F1325" s="2" t="s">
        <v>1799</v>
      </c>
      <c r="G1325" s="4">
        <v>-0.464844300200773</v>
      </c>
      <c r="H1325" s="5">
        <v>9.3786980555698405E-6</v>
      </c>
      <c r="I1325" s="2" t="s">
        <v>1799</v>
      </c>
      <c r="J1325" s="2" t="s">
        <v>1799</v>
      </c>
      <c r="K1325" s="4">
        <v>-3.17289122460052E-2</v>
      </c>
      <c r="L1325" s="5">
        <v>0.56299963564905597</v>
      </c>
      <c r="M1325" s="2" t="s">
        <v>1799</v>
      </c>
    </row>
    <row r="1326" spans="1:13" x14ac:dyDescent="0.2">
      <c r="A1326" s="2" t="s">
        <v>472</v>
      </c>
      <c r="B1326" s="2" t="s">
        <v>1463</v>
      </c>
      <c r="C1326" s="2">
        <v>1030305</v>
      </c>
      <c r="D1326" s="2" t="s">
        <v>1475</v>
      </c>
      <c r="E1326" s="2" t="s">
        <v>1477</v>
      </c>
      <c r="F1326" s="2" t="b">
        <v>1</v>
      </c>
      <c r="G1326" s="4">
        <v>6.8326355505114802E-2</v>
      </c>
      <c r="H1326" s="5">
        <v>0.123348327606214</v>
      </c>
      <c r="I1326" s="2" t="s">
        <v>1799</v>
      </c>
      <c r="J1326" s="2" t="s">
        <v>1799</v>
      </c>
      <c r="K1326" s="4">
        <v>0.16508986117884</v>
      </c>
      <c r="L1326" s="5">
        <v>0.26959074724051202</v>
      </c>
      <c r="M1326" s="2" t="s">
        <v>1799</v>
      </c>
    </row>
    <row r="1327" spans="1:13" x14ac:dyDescent="0.2">
      <c r="A1327" s="2" t="s">
        <v>473</v>
      </c>
      <c r="B1327" s="2" t="s">
        <v>1463</v>
      </c>
      <c r="C1327" s="2">
        <v>1030321</v>
      </c>
      <c r="D1327" s="2" t="s">
        <v>1475</v>
      </c>
      <c r="E1327" s="2" t="s">
        <v>1478</v>
      </c>
      <c r="F1327" s="2" t="b">
        <v>1</v>
      </c>
      <c r="G1327" s="4">
        <v>-4.6265437092463502E-2</v>
      </c>
      <c r="H1327" s="5">
        <v>0.40371769633064097</v>
      </c>
      <c r="I1327" s="2" t="s">
        <v>1799</v>
      </c>
      <c r="J1327" s="2" t="s">
        <v>1799</v>
      </c>
      <c r="K1327" s="4">
        <v>-0.13381441276884401</v>
      </c>
      <c r="L1327" s="5">
        <v>0.404676018674542</v>
      </c>
      <c r="M1327" s="2" t="s">
        <v>1799</v>
      </c>
    </row>
    <row r="1328" spans="1:13" x14ac:dyDescent="0.2">
      <c r="A1328" s="2" t="s">
        <v>474</v>
      </c>
      <c r="B1328" s="2" t="s">
        <v>1463</v>
      </c>
      <c r="C1328" s="2">
        <v>1030365</v>
      </c>
      <c r="D1328" s="2" t="s">
        <v>1476</v>
      </c>
      <c r="E1328" s="2" t="s">
        <v>1475</v>
      </c>
      <c r="F1328" s="2" t="b">
        <v>1</v>
      </c>
      <c r="G1328" s="4">
        <v>0.21325907509352601</v>
      </c>
      <c r="H1328" s="5">
        <v>8.8488341354035804E-4</v>
      </c>
      <c r="I1328" s="2" t="s">
        <v>1799</v>
      </c>
      <c r="J1328" s="2" t="b">
        <v>1</v>
      </c>
      <c r="K1328" s="4">
        <v>0.41072219759642697</v>
      </c>
      <c r="L1328" s="5">
        <v>2.2288033983207001E-2</v>
      </c>
      <c r="M1328" s="2" t="b">
        <v>1</v>
      </c>
    </row>
    <row r="1329" spans="1:13" x14ac:dyDescent="0.2">
      <c r="A1329" s="2" t="s">
        <v>475</v>
      </c>
      <c r="B1329" s="2" t="s">
        <v>1463</v>
      </c>
      <c r="C1329" s="2">
        <v>1030478</v>
      </c>
      <c r="D1329" s="2" t="s">
        <v>1475</v>
      </c>
      <c r="E1329" s="2" t="s">
        <v>1478</v>
      </c>
      <c r="F1329" s="2" t="b">
        <v>1</v>
      </c>
      <c r="G1329" s="4">
        <v>-6.9337912036194198E-3</v>
      </c>
      <c r="H1329" s="5">
        <v>0.91495329123880198</v>
      </c>
      <c r="I1329" s="2" t="s">
        <v>1799</v>
      </c>
      <c r="J1329" s="2" t="b">
        <v>1</v>
      </c>
      <c r="K1329" s="4">
        <v>-0.248308401303931</v>
      </c>
      <c r="L1329" s="5">
        <v>8.3727694636259398E-2</v>
      </c>
      <c r="M1329" s="2" t="s">
        <v>1799</v>
      </c>
    </row>
    <row r="1330" spans="1:13" x14ac:dyDescent="0.2">
      <c r="A1330" s="2" t="s">
        <v>476</v>
      </c>
      <c r="B1330" s="2" t="s">
        <v>1463</v>
      </c>
      <c r="C1330" s="2">
        <v>1030767</v>
      </c>
      <c r="D1330" s="2" t="s">
        <v>1475</v>
      </c>
      <c r="E1330" s="2" t="s">
        <v>1476</v>
      </c>
      <c r="F1330" s="2" t="s">
        <v>1799</v>
      </c>
      <c r="G1330" s="4">
        <v>2.8860899205011701E-2</v>
      </c>
      <c r="H1330" s="5">
        <v>0.66187828632322998</v>
      </c>
      <c r="I1330" s="2" t="s">
        <v>1799</v>
      </c>
      <c r="J1330" s="2" t="s">
        <v>1799</v>
      </c>
      <c r="K1330" s="4">
        <v>-8.4274548573634603E-2</v>
      </c>
      <c r="L1330" s="5">
        <v>0.79755371837242905</v>
      </c>
      <c r="M1330" s="2" t="s">
        <v>1799</v>
      </c>
    </row>
    <row r="1331" spans="1:13" x14ac:dyDescent="0.2">
      <c r="A1331" s="2" t="s">
        <v>1439</v>
      </c>
      <c r="B1331" s="2" t="s">
        <v>1463</v>
      </c>
      <c r="C1331" s="2">
        <v>1031439</v>
      </c>
      <c r="D1331" s="2" t="s">
        <v>1477</v>
      </c>
      <c r="E1331" s="2" t="s">
        <v>1478</v>
      </c>
      <c r="F1331" s="2" t="b">
        <v>1</v>
      </c>
      <c r="G1331" s="4">
        <v>-8.9505984553073306E-2</v>
      </c>
      <c r="H1331" s="5">
        <v>4.5250766789865698E-2</v>
      </c>
      <c r="I1331" s="2" t="s">
        <v>1799</v>
      </c>
      <c r="J1331" s="2" t="s">
        <v>1799</v>
      </c>
      <c r="K1331" s="4">
        <v>0.157140710406422</v>
      </c>
      <c r="L1331" s="5">
        <v>0.10798134045205</v>
      </c>
      <c r="M1331" s="2" t="s">
        <v>1799</v>
      </c>
    </row>
    <row r="1332" spans="1:13" x14ac:dyDescent="0.2">
      <c r="A1332" s="2" t="s">
        <v>477</v>
      </c>
      <c r="B1332" s="2" t="s">
        <v>1463</v>
      </c>
      <c r="C1332" s="2">
        <v>1031480</v>
      </c>
      <c r="D1332" s="2" t="s">
        <v>1475</v>
      </c>
      <c r="E1332" s="2" t="s">
        <v>1476</v>
      </c>
      <c r="F1332" s="2" t="b">
        <v>1</v>
      </c>
      <c r="G1332" s="4">
        <v>-4.92133853707519E-2</v>
      </c>
      <c r="H1332" s="5">
        <v>0.45182950843924302</v>
      </c>
      <c r="I1332" s="2" t="s">
        <v>1799</v>
      </c>
      <c r="J1332" s="2" t="s">
        <v>1799</v>
      </c>
      <c r="K1332" s="4">
        <v>0.15514312274576</v>
      </c>
      <c r="L1332" s="5">
        <v>0.26166294153259301</v>
      </c>
      <c r="M1332" s="2" t="s">
        <v>1799</v>
      </c>
    </row>
    <row r="1333" spans="1:13" x14ac:dyDescent="0.2">
      <c r="A1333" s="2" t="s">
        <v>478</v>
      </c>
      <c r="B1333" s="2" t="s">
        <v>1463</v>
      </c>
      <c r="C1333" s="2">
        <v>1031551</v>
      </c>
      <c r="D1333" s="2" t="s">
        <v>1477</v>
      </c>
      <c r="E1333" s="2" t="s">
        <v>1478</v>
      </c>
      <c r="F1333" s="2" t="b">
        <v>1</v>
      </c>
      <c r="G1333" s="4">
        <v>-0.42975701138981298</v>
      </c>
      <c r="H1333" s="5">
        <v>9.7270530791324101E-3</v>
      </c>
      <c r="I1333" s="2" t="b">
        <v>1</v>
      </c>
      <c r="J1333" s="2" t="s">
        <v>1799</v>
      </c>
      <c r="K1333" s="4">
        <v>-0.367112924297261</v>
      </c>
      <c r="L1333" s="5">
        <v>0.34048964108763402</v>
      </c>
      <c r="M1333" s="2" t="s">
        <v>1799</v>
      </c>
    </row>
    <row r="1334" spans="1:13" x14ac:dyDescent="0.2">
      <c r="A1334" s="2" t="s">
        <v>479</v>
      </c>
      <c r="B1334" s="2" t="s">
        <v>1463</v>
      </c>
      <c r="C1334" s="2">
        <v>1031659</v>
      </c>
      <c r="D1334" s="2" t="s">
        <v>1476</v>
      </c>
      <c r="E1334" s="2" t="s">
        <v>1475</v>
      </c>
      <c r="F1334" s="2" t="s">
        <v>1799</v>
      </c>
      <c r="G1334" s="4">
        <v>4.6739312088909198E-2</v>
      </c>
      <c r="H1334" s="5">
        <v>0.56584033109869403</v>
      </c>
      <c r="I1334" s="2" t="s">
        <v>1799</v>
      </c>
      <c r="J1334" s="2" t="s">
        <v>1799</v>
      </c>
      <c r="K1334" s="4">
        <v>-0.13618936928463299</v>
      </c>
      <c r="L1334" s="5">
        <v>0.46748055350720802</v>
      </c>
      <c r="M1334" s="2" t="s">
        <v>1799</v>
      </c>
    </row>
    <row r="1335" spans="1:13" x14ac:dyDescent="0.2">
      <c r="A1335" s="2" t="s">
        <v>480</v>
      </c>
      <c r="B1335" s="2" t="s">
        <v>1463</v>
      </c>
      <c r="C1335" s="2">
        <v>1032475</v>
      </c>
      <c r="D1335" s="2" t="s">
        <v>1475</v>
      </c>
      <c r="E1335" s="2" t="s">
        <v>1478</v>
      </c>
      <c r="F1335" s="2" t="s">
        <v>1799</v>
      </c>
      <c r="G1335" s="4">
        <v>0.89900184266130301</v>
      </c>
      <c r="H1335" s="5">
        <v>5.9604888615208898E-6</v>
      </c>
      <c r="I1335" s="2" t="s">
        <v>1799</v>
      </c>
      <c r="J1335" s="2" t="s">
        <v>1799</v>
      </c>
      <c r="K1335" s="4">
        <v>-4.8331162928771099E-2</v>
      </c>
      <c r="L1335" s="5">
        <v>0.80625556197009096</v>
      </c>
      <c r="M1335" s="2" t="s">
        <v>1799</v>
      </c>
    </row>
    <row r="1336" spans="1:13" x14ac:dyDescent="0.2">
      <c r="A1336" s="2" t="s">
        <v>481</v>
      </c>
      <c r="B1336" s="2" t="s">
        <v>1463</v>
      </c>
      <c r="C1336" s="2">
        <v>1032703</v>
      </c>
      <c r="D1336" s="2" t="s">
        <v>1477</v>
      </c>
      <c r="E1336" s="2" t="s">
        <v>1478</v>
      </c>
      <c r="F1336" s="2" t="b">
        <v>1</v>
      </c>
      <c r="G1336" s="4">
        <v>-1.8236906600824299E-3</v>
      </c>
      <c r="H1336" s="5">
        <v>0.95544061819070103</v>
      </c>
      <c r="I1336" s="2" t="s">
        <v>1799</v>
      </c>
      <c r="J1336" s="2" t="s">
        <v>1799</v>
      </c>
      <c r="K1336" s="4">
        <v>-0.48194457276804997</v>
      </c>
      <c r="L1336" s="5">
        <v>1.1148940596342201E-2</v>
      </c>
      <c r="M1336" s="2" t="s">
        <v>1799</v>
      </c>
    </row>
    <row r="1337" spans="1:13" x14ac:dyDescent="0.2">
      <c r="A1337" s="2" t="s">
        <v>482</v>
      </c>
      <c r="B1337" s="2" t="s">
        <v>1463</v>
      </c>
      <c r="C1337" s="2">
        <v>1038290</v>
      </c>
      <c r="D1337" s="2" t="s">
        <v>1476</v>
      </c>
      <c r="E1337" s="2" t="s">
        <v>1477</v>
      </c>
      <c r="F1337" s="2" t="b">
        <v>1</v>
      </c>
      <c r="G1337" s="4">
        <v>-0.67133999993947302</v>
      </c>
      <c r="H1337" s="5">
        <v>4.7695141013897197E-5</v>
      </c>
      <c r="I1337" s="2" t="b">
        <v>1</v>
      </c>
      <c r="J1337" s="2" t="s">
        <v>1799</v>
      </c>
      <c r="K1337" s="4">
        <v>2.9322072822837799E-2</v>
      </c>
      <c r="L1337" s="5">
        <v>0.92811196791964101</v>
      </c>
      <c r="M1337" s="2" t="s">
        <v>1799</v>
      </c>
    </row>
    <row r="1338" spans="1:13" x14ac:dyDescent="0.2">
      <c r="A1338" s="2" t="s">
        <v>483</v>
      </c>
      <c r="B1338" s="2" t="s">
        <v>1463</v>
      </c>
      <c r="C1338" s="2">
        <v>1080190</v>
      </c>
      <c r="D1338" s="2" t="s">
        <v>1475</v>
      </c>
      <c r="E1338" s="2" t="s">
        <v>1477</v>
      </c>
      <c r="F1338" s="2" t="s">
        <v>1799</v>
      </c>
      <c r="G1338" s="4">
        <v>1.2188504569040901</v>
      </c>
      <c r="H1338" s="5">
        <v>9.9758646355486802E-6</v>
      </c>
      <c r="I1338" s="2" t="s">
        <v>1799</v>
      </c>
      <c r="J1338" s="2" t="b">
        <v>1</v>
      </c>
      <c r="K1338" s="4">
        <v>0.25964117424434502</v>
      </c>
      <c r="L1338" s="5">
        <v>6.7646271008243103E-3</v>
      </c>
      <c r="M1338" s="2" t="b">
        <v>1</v>
      </c>
    </row>
    <row r="1339" spans="1:13" x14ac:dyDescent="0.2">
      <c r="A1339" s="2" t="s">
        <v>509</v>
      </c>
      <c r="B1339" s="2" t="s">
        <v>1463</v>
      </c>
      <c r="C1339" s="2">
        <v>5828053</v>
      </c>
      <c r="D1339" s="2" t="s">
        <v>1475</v>
      </c>
      <c r="E1339" s="2" t="s">
        <v>1477</v>
      </c>
      <c r="F1339" s="2" t="s">
        <v>1799</v>
      </c>
      <c r="G1339" s="4">
        <v>-9.5654350713916106E-2</v>
      </c>
      <c r="H1339" s="5">
        <v>0.186633465549675</v>
      </c>
      <c r="I1339" s="2" t="s">
        <v>1799</v>
      </c>
      <c r="J1339" s="2" t="s">
        <v>1799</v>
      </c>
      <c r="K1339" s="4">
        <v>-0.330725542508501</v>
      </c>
      <c r="L1339" s="5">
        <v>0.76546158288357802</v>
      </c>
      <c r="M1339" s="2" t="s">
        <v>1799</v>
      </c>
    </row>
    <row r="1340" spans="1:13" x14ac:dyDescent="0.2">
      <c r="A1340" s="2" t="s">
        <v>510</v>
      </c>
      <c r="B1340" s="2" t="s">
        <v>1463</v>
      </c>
      <c r="C1340" s="2">
        <v>5831829</v>
      </c>
      <c r="D1340" s="2" t="s">
        <v>1477</v>
      </c>
      <c r="E1340" s="2" t="s">
        <v>1478</v>
      </c>
      <c r="F1340" s="2" t="b">
        <v>1</v>
      </c>
      <c r="G1340" s="4">
        <v>-3.86608956018855E-2</v>
      </c>
      <c r="H1340" s="5">
        <v>0.29187391782401001</v>
      </c>
      <c r="I1340" s="2" t="s">
        <v>1799</v>
      </c>
      <c r="J1340" s="2" t="b">
        <v>1</v>
      </c>
      <c r="K1340" s="4">
        <v>-4.5504724241210999E-2</v>
      </c>
      <c r="L1340" s="5">
        <v>0.66247189489152003</v>
      </c>
      <c r="M1340" s="2" t="s">
        <v>1799</v>
      </c>
    </row>
    <row r="1341" spans="1:13" x14ac:dyDescent="0.2">
      <c r="A1341" s="2" t="s">
        <v>511</v>
      </c>
      <c r="B1341" s="2" t="s">
        <v>1463</v>
      </c>
      <c r="C1341" s="2">
        <v>5832762</v>
      </c>
      <c r="D1341" s="2" t="s">
        <v>1475</v>
      </c>
      <c r="E1341" s="2" t="s">
        <v>1476</v>
      </c>
      <c r="F1341" s="2" t="b">
        <v>1</v>
      </c>
      <c r="G1341" s="4">
        <v>-9.2453828528596793E-2</v>
      </c>
      <c r="H1341" s="5">
        <v>0.18475122644637501</v>
      </c>
      <c r="I1341" s="2" t="s">
        <v>1799</v>
      </c>
      <c r="J1341" s="2" t="s">
        <v>1799</v>
      </c>
      <c r="K1341" s="4">
        <v>-0.26972229205591403</v>
      </c>
      <c r="L1341" s="5">
        <v>8.5335906277555301E-2</v>
      </c>
      <c r="M1341" s="2" t="s">
        <v>1799</v>
      </c>
    </row>
    <row r="1342" spans="1:13" x14ac:dyDescent="0.2">
      <c r="A1342" s="2" t="s">
        <v>512</v>
      </c>
      <c r="B1342" s="2" t="s">
        <v>1463</v>
      </c>
      <c r="C1342" s="2">
        <v>5835666</v>
      </c>
      <c r="D1342" s="2" t="s">
        <v>1475</v>
      </c>
      <c r="E1342" s="2" t="s">
        <v>1476</v>
      </c>
      <c r="F1342" s="2" t="b">
        <v>1</v>
      </c>
      <c r="G1342" s="4">
        <v>-8.4207400378601596E-2</v>
      </c>
      <c r="H1342" s="5">
        <v>0.220566519654535</v>
      </c>
      <c r="I1342" s="2" t="s">
        <v>1799</v>
      </c>
      <c r="J1342" s="2" t="b">
        <v>1</v>
      </c>
      <c r="K1342" s="4">
        <v>-0.223282412350331</v>
      </c>
      <c r="L1342" s="5">
        <v>4.5468898122157202E-2</v>
      </c>
      <c r="M1342" s="2" t="s">
        <v>1799</v>
      </c>
    </row>
    <row r="1343" spans="1:13" x14ac:dyDescent="0.2">
      <c r="A1343" s="2" t="s">
        <v>513</v>
      </c>
      <c r="B1343" s="2" t="s">
        <v>1463</v>
      </c>
      <c r="C1343" s="2">
        <v>5839735</v>
      </c>
      <c r="D1343" s="2" t="s">
        <v>1475</v>
      </c>
      <c r="E1343" s="2" t="s">
        <v>1476</v>
      </c>
      <c r="F1343" s="2" t="b">
        <v>1</v>
      </c>
      <c r="G1343" s="4">
        <v>9.5721678393850901E-2</v>
      </c>
      <c r="H1343" s="5">
        <v>5.9030902490243203E-2</v>
      </c>
      <c r="I1343" s="2" t="s">
        <v>1799</v>
      </c>
      <c r="J1343" s="2" t="b">
        <v>1</v>
      </c>
      <c r="K1343" s="4">
        <v>0.32299333887039799</v>
      </c>
      <c r="L1343" s="5">
        <v>9.1285834158902606E-3</v>
      </c>
      <c r="M1343" s="2" t="b">
        <v>1</v>
      </c>
    </row>
    <row r="1344" spans="1:13" x14ac:dyDescent="0.2">
      <c r="A1344" s="2" t="s">
        <v>514</v>
      </c>
      <c r="B1344" s="2" t="s">
        <v>1463</v>
      </c>
      <c r="C1344" s="2">
        <v>6710771</v>
      </c>
      <c r="D1344" s="2" t="s">
        <v>1475</v>
      </c>
      <c r="E1344" s="2" t="s">
        <v>1478</v>
      </c>
      <c r="F1344" s="2" t="b">
        <v>1</v>
      </c>
      <c r="G1344" s="4">
        <v>3.37377983922343E-2</v>
      </c>
      <c r="H1344" s="5">
        <v>0.44981960158399897</v>
      </c>
      <c r="I1344" s="2" t="s">
        <v>1799</v>
      </c>
      <c r="J1344" s="2" t="b">
        <v>1</v>
      </c>
      <c r="K1344" s="4">
        <v>-0.29736614990070198</v>
      </c>
      <c r="L1344" s="5">
        <v>1.8566148370147799E-2</v>
      </c>
      <c r="M1344" s="2" t="b">
        <v>1</v>
      </c>
    </row>
    <row r="1345" spans="1:13" x14ac:dyDescent="0.2">
      <c r="A1345" s="2" t="s">
        <v>515</v>
      </c>
      <c r="B1345" s="2" t="s">
        <v>1463</v>
      </c>
      <c r="C1345" s="2">
        <v>6713164</v>
      </c>
      <c r="D1345" s="2" t="s">
        <v>1475</v>
      </c>
      <c r="E1345" s="2" t="s">
        <v>1477</v>
      </c>
      <c r="F1345" s="2" t="s">
        <v>1799</v>
      </c>
      <c r="G1345" s="4">
        <v>5.8655585022019702E-2</v>
      </c>
      <c r="H1345" s="5">
        <v>0.11663179466519299</v>
      </c>
      <c r="I1345" s="2" t="s">
        <v>1799</v>
      </c>
      <c r="J1345" s="2" t="b">
        <v>1</v>
      </c>
      <c r="K1345" s="4">
        <v>-4.4535744374942898E-2</v>
      </c>
      <c r="L1345" s="5">
        <v>0.53748072524091794</v>
      </c>
      <c r="M1345" s="2" t="s">
        <v>1799</v>
      </c>
    </row>
    <row r="1346" spans="1:13" x14ac:dyDescent="0.2">
      <c r="A1346" s="2" t="s">
        <v>516</v>
      </c>
      <c r="B1346" s="2" t="s">
        <v>1463</v>
      </c>
      <c r="C1346" s="2">
        <v>6713251</v>
      </c>
      <c r="D1346" s="2" t="s">
        <v>1475</v>
      </c>
      <c r="E1346" s="2" t="s">
        <v>1476</v>
      </c>
      <c r="F1346" s="2" t="s">
        <v>1799</v>
      </c>
      <c r="G1346" s="4">
        <v>0.137407010877624</v>
      </c>
      <c r="H1346" s="5">
        <v>3.1521113673488498E-2</v>
      </c>
      <c r="I1346" s="2" t="s">
        <v>1799</v>
      </c>
      <c r="J1346" s="2" t="b">
        <v>1</v>
      </c>
      <c r="K1346" s="4">
        <v>1.10184288517095E-2</v>
      </c>
      <c r="L1346" s="5">
        <v>0.90163864647189396</v>
      </c>
      <c r="M1346" s="2" t="s">
        <v>1799</v>
      </c>
    </row>
    <row r="1347" spans="1:13" x14ac:dyDescent="0.2">
      <c r="A1347" s="2" t="s">
        <v>517</v>
      </c>
      <c r="B1347" s="2" t="s">
        <v>1463</v>
      </c>
      <c r="C1347" s="2">
        <v>6716268</v>
      </c>
      <c r="D1347" s="2" t="s">
        <v>1475</v>
      </c>
      <c r="E1347" s="2" t="s">
        <v>1476</v>
      </c>
      <c r="F1347" s="2" t="s">
        <v>1799</v>
      </c>
      <c r="G1347" s="4">
        <v>0.21499710417569001</v>
      </c>
      <c r="H1347" s="5">
        <v>1.92266795475526E-2</v>
      </c>
      <c r="I1347" s="2" t="s">
        <v>1799</v>
      </c>
      <c r="J1347" s="2" t="s">
        <v>1799</v>
      </c>
      <c r="K1347" s="4">
        <v>-1.33451233508607E-2</v>
      </c>
      <c r="L1347" s="5">
        <v>0.95975362896748095</v>
      </c>
      <c r="M1347" s="2" t="s">
        <v>1799</v>
      </c>
    </row>
    <row r="1348" spans="1:13" x14ac:dyDescent="0.2">
      <c r="A1348" s="2" t="s">
        <v>518</v>
      </c>
      <c r="B1348" s="2" t="s">
        <v>1463</v>
      </c>
      <c r="C1348" s="2">
        <v>6718135</v>
      </c>
      <c r="D1348" s="2" t="s">
        <v>1478</v>
      </c>
      <c r="E1348" s="2" t="s">
        <v>1475</v>
      </c>
      <c r="F1348" s="2" t="b">
        <v>1</v>
      </c>
      <c r="G1348" s="4">
        <v>7.5039925851608194E-2</v>
      </c>
      <c r="H1348" s="5">
        <v>4.1793347767982998E-2</v>
      </c>
      <c r="I1348" s="2" t="s">
        <v>1799</v>
      </c>
      <c r="J1348" s="2" t="b">
        <v>1</v>
      </c>
      <c r="K1348" s="4">
        <v>7.5990457432814407E-2</v>
      </c>
      <c r="L1348" s="5">
        <v>0.31642664854970098</v>
      </c>
      <c r="M1348" s="2" t="s">
        <v>1799</v>
      </c>
    </row>
    <row r="1349" spans="1:13" x14ac:dyDescent="0.2">
      <c r="A1349" s="2" t="s">
        <v>1440</v>
      </c>
      <c r="B1349" s="2" t="s">
        <v>1463</v>
      </c>
      <c r="C1349" s="2">
        <v>6718376</v>
      </c>
      <c r="D1349" s="2" t="s">
        <v>1475</v>
      </c>
      <c r="E1349" s="2" t="s">
        <v>1477</v>
      </c>
      <c r="F1349" s="2" t="s">
        <v>1799</v>
      </c>
      <c r="G1349" s="4">
        <v>-0.456484668777286</v>
      </c>
      <c r="H1349" s="5">
        <v>3.8847992817162503E-5</v>
      </c>
      <c r="I1349" s="2" t="s">
        <v>1799</v>
      </c>
      <c r="J1349" s="2" t="s">
        <v>1799</v>
      </c>
      <c r="K1349" s="4">
        <v>0.121349998021166</v>
      </c>
      <c r="L1349" s="5">
        <v>0.153288842061302</v>
      </c>
      <c r="M1349" s="2" t="s">
        <v>1799</v>
      </c>
    </row>
    <row r="1350" spans="1:13" x14ac:dyDescent="0.2">
      <c r="A1350" s="2" t="s">
        <v>484</v>
      </c>
      <c r="B1350" s="2" t="s">
        <v>1463</v>
      </c>
      <c r="C1350" s="2">
        <v>44908684</v>
      </c>
      <c r="D1350" s="2" t="s">
        <v>1478</v>
      </c>
      <c r="E1350" s="2" t="s">
        <v>1477</v>
      </c>
      <c r="F1350" s="2" t="b">
        <v>1</v>
      </c>
      <c r="G1350" s="4">
        <v>-8.8985229028541099E-2</v>
      </c>
      <c r="H1350" s="5">
        <v>2.8123052388798302E-2</v>
      </c>
      <c r="I1350" s="2" t="s">
        <v>1799</v>
      </c>
      <c r="J1350" s="2" t="b">
        <v>1</v>
      </c>
      <c r="K1350" s="4">
        <v>0.619087034747693</v>
      </c>
      <c r="L1350" s="5">
        <v>5.5607680243636905E-4</v>
      </c>
      <c r="M1350" s="2" t="b">
        <v>1</v>
      </c>
    </row>
    <row r="1351" spans="1:13" x14ac:dyDescent="0.2">
      <c r="A1351" s="2" t="s">
        <v>485</v>
      </c>
      <c r="B1351" s="2" t="s">
        <v>1463</v>
      </c>
      <c r="C1351" s="2">
        <v>45237513</v>
      </c>
      <c r="D1351" s="2" t="s">
        <v>1477</v>
      </c>
      <c r="E1351" s="2" t="s">
        <v>1478</v>
      </c>
      <c r="F1351" s="2" t="b">
        <v>1</v>
      </c>
      <c r="G1351" s="4">
        <v>-0.11291605889010101</v>
      </c>
      <c r="H1351" s="5">
        <v>9.2860635237312902E-2</v>
      </c>
      <c r="I1351" s="2" t="s">
        <v>1799</v>
      </c>
      <c r="J1351" s="2" t="s">
        <v>1799</v>
      </c>
      <c r="K1351" s="4">
        <v>-0.14713272738528799</v>
      </c>
      <c r="L1351" s="5">
        <v>0.31022212374745001</v>
      </c>
      <c r="M1351" s="2" t="s">
        <v>1799</v>
      </c>
    </row>
    <row r="1352" spans="1:13" x14ac:dyDescent="0.2">
      <c r="A1352" s="2" t="s">
        <v>486</v>
      </c>
      <c r="B1352" s="2" t="s">
        <v>1463</v>
      </c>
      <c r="C1352" s="2">
        <v>45238075</v>
      </c>
      <c r="D1352" s="2" t="s">
        <v>1476</v>
      </c>
      <c r="E1352" s="2" t="s">
        <v>1478</v>
      </c>
      <c r="F1352" s="2" t="s">
        <v>1799</v>
      </c>
      <c r="G1352" s="4">
        <v>-0.71423195057465405</v>
      </c>
      <c r="H1352" s="5">
        <v>8.4106767399008506E-2</v>
      </c>
      <c r="I1352" s="2" t="s">
        <v>1799</v>
      </c>
      <c r="J1352" s="2" t="s">
        <v>1799</v>
      </c>
      <c r="K1352" s="4">
        <v>-0.404897389832508</v>
      </c>
      <c r="L1352" s="5">
        <v>0.241031573372714</v>
      </c>
      <c r="M1352" s="2" t="s">
        <v>1799</v>
      </c>
    </row>
    <row r="1353" spans="1:13" x14ac:dyDescent="0.2">
      <c r="A1353" s="2" t="s">
        <v>487</v>
      </c>
      <c r="B1353" s="2" t="s">
        <v>1463</v>
      </c>
      <c r="C1353" s="2">
        <v>45238351</v>
      </c>
      <c r="D1353" s="2" t="s">
        <v>1478</v>
      </c>
      <c r="E1353" s="2" t="s">
        <v>1477</v>
      </c>
      <c r="F1353" s="2" t="s">
        <v>1799</v>
      </c>
      <c r="G1353" s="4">
        <v>4.8090287977850601E-2</v>
      </c>
      <c r="H1353" s="5">
        <v>0.53854231577640799</v>
      </c>
      <c r="I1353" s="2" t="s">
        <v>1799</v>
      </c>
      <c r="J1353" s="2" t="s">
        <v>1799</v>
      </c>
      <c r="K1353" s="4">
        <v>-0.27289217162031698</v>
      </c>
      <c r="L1353" s="5">
        <v>0.25314447834864101</v>
      </c>
      <c r="M1353" s="2" t="s">
        <v>1799</v>
      </c>
    </row>
    <row r="1354" spans="1:13" x14ac:dyDescent="0.2">
      <c r="A1354" s="2" t="s">
        <v>488</v>
      </c>
      <c r="B1354" s="2" t="s">
        <v>1463</v>
      </c>
      <c r="C1354" s="2">
        <v>45238753</v>
      </c>
      <c r="D1354" s="2" t="s">
        <v>1477</v>
      </c>
      <c r="E1354" s="2" t="s">
        <v>1475</v>
      </c>
      <c r="F1354" s="2" t="s">
        <v>1799</v>
      </c>
      <c r="G1354" s="4">
        <v>-1.6194559428906501E-2</v>
      </c>
      <c r="H1354" s="5">
        <v>0.67945613166066898</v>
      </c>
      <c r="I1354" s="2" t="s">
        <v>1799</v>
      </c>
      <c r="J1354" s="2" t="b">
        <v>1</v>
      </c>
      <c r="K1354" s="4">
        <v>-0.11930628618908699</v>
      </c>
      <c r="L1354" s="5">
        <v>0.14456467785180399</v>
      </c>
      <c r="M1354" s="2" t="s">
        <v>1799</v>
      </c>
    </row>
    <row r="1355" spans="1:13" x14ac:dyDescent="0.2">
      <c r="A1355" s="2" t="s">
        <v>489</v>
      </c>
      <c r="B1355" s="2" t="s">
        <v>1463</v>
      </c>
      <c r="C1355" s="2">
        <v>45238836</v>
      </c>
      <c r="D1355" s="2" t="s">
        <v>1475</v>
      </c>
      <c r="E1355" s="2" t="s">
        <v>1476</v>
      </c>
      <c r="F1355" s="2" t="s">
        <v>1799</v>
      </c>
      <c r="G1355" s="4">
        <v>0.386751996802429</v>
      </c>
      <c r="H1355" s="5">
        <v>3.8756083242933202E-4</v>
      </c>
      <c r="I1355" s="2" t="s">
        <v>1799</v>
      </c>
      <c r="J1355" s="2" t="b">
        <v>1</v>
      </c>
      <c r="K1355" s="4">
        <v>-7.1795090606289594E-2</v>
      </c>
      <c r="L1355" s="5">
        <v>0.47136526607053503</v>
      </c>
      <c r="M1355" s="2" t="s">
        <v>1799</v>
      </c>
    </row>
    <row r="1356" spans="1:13" x14ac:dyDescent="0.2">
      <c r="A1356" s="2" t="s">
        <v>490</v>
      </c>
      <c r="B1356" s="2" t="s">
        <v>1463</v>
      </c>
      <c r="C1356" s="2">
        <v>45239240</v>
      </c>
      <c r="D1356" s="2" t="s">
        <v>1477</v>
      </c>
      <c r="E1356" s="2" t="s">
        <v>1478</v>
      </c>
      <c r="F1356" s="2" t="s">
        <v>1799</v>
      </c>
      <c r="G1356" s="4">
        <v>0.401368428731955</v>
      </c>
      <c r="H1356" s="5">
        <v>1.6367304487076399E-3</v>
      </c>
      <c r="I1356" s="2" t="s">
        <v>1799</v>
      </c>
      <c r="J1356" s="2" t="s">
        <v>1799</v>
      </c>
      <c r="K1356" s="4">
        <v>-0.19912415036651299</v>
      </c>
      <c r="L1356" s="5">
        <v>0.26353727525337001</v>
      </c>
      <c r="M1356" s="2" t="s">
        <v>1799</v>
      </c>
    </row>
    <row r="1357" spans="1:13" x14ac:dyDescent="0.2">
      <c r="A1357" s="2" t="s">
        <v>491</v>
      </c>
      <c r="B1357" s="2" t="s">
        <v>1463</v>
      </c>
      <c r="C1357" s="2">
        <v>45239644</v>
      </c>
      <c r="D1357" s="2" t="s">
        <v>1477</v>
      </c>
      <c r="E1357" s="2" t="s">
        <v>1478</v>
      </c>
      <c r="F1357" s="2" t="s">
        <v>1799</v>
      </c>
      <c r="G1357" s="4">
        <v>8.8696592431478594E-2</v>
      </c>
      <c r="H1357" s="5">
        <v>9.1941689269029306E-2</v>
      </c>
      <c r="I1357" s="2" t="s">
        <v>1799</v>
      </c>
      <c r="J1357" s="2" t="s">
        <v>1799</v>
      </c>
      <c r="K1357" s="4">
        <v>0.10435308032235099</v>
      </c>
      <c r="L1357" s="5">
        <v>0.46484202303414601</v>
      </c>
      <c r="M1357" s="2" t="s">
        <v>1799</v>
      </c>
    </row>
    <row r="1358" spans="1:13" x14ac:dyDescent="0.2">
      <c r="A1358" s="2" t="s">
        <v>492</v>
      </c>
      <c r="B1358" s="2" t="s">
        <v>1463</v>
      </c>
      <c r="C1358" s="2">
        <v>45239877</v>
      </c>
      <c r="D1358" s="2" t="s">
        <v>1475</v>
      </c>
      <c r="E1358" s="2" t="s">
        <v>1476</v>
      </c>
      <c r="F1358" s="2" t="b">
        <v>1</v>
      </c>
      <c r="G1358" s="4">
        <v>0.311622482995975</v>
      </c>
      <c r="H1358" s="5">
        <v>1.7319724382123801E-4</v>
      </c>
      <c r="I1358" s="2" t="s">
        <v>1799</v>
      </c>
      <c r="J1358" s="2" t="b">
        <v>1</v>
      </c>
      <c r="K1358" s="4">
        <v>0.18813438331110099</v>
      </c>
      <c r="L1358" s="5">
        <v>4.1651340800612197E-2</v>
      </c>
      <c r="M1358" s="2" t="s">
        <v>1799</v>
      </c>
    </row>
    <row r="1359" spans="1:13" x14ac:dyDescent="0.2">
      <c r="A1359" s="2" t="s">
        <v>493</v>
      </c>
      <c r="B1359" s="2" t="s">
        <v>1463</v>
      </c>
      <c r="C1359" s="2">
        <v>45240382</v>
      </c>
      <c r="D1359" s="2" t="s">
        <v>1478</v>
      </c>
      <c r="E1359" s="2" t="s">
        <v>1477</v>
      </c>
      <c r="F1359" s="2" t="s">
        <v>1799</v>
      </c>
      <c r="G1359" s="4">
        <v>8.2876967642061497E-2</v>
      </c>
      <c r="H1359" s="5">
        <v>0.31776062576582398</v>
      </c>
      <c r="I1359" s="2" t="s">
        <v>1799</v>
      </c>
      <c r="J1359" s="2" t="s">
        <v>1799</v>
      </c>
      <c r="K1359" s="4">
        <v>-4.6879103691233603E-3</v>
      </c>
      <c r="L1359" s="5">
        <v>0.99044674498163798</v>
      </c>
      <c r="M1359" s="2" t="s">
        <v>1799</v>
      </c>
    </row>
    <row r="1360" spans="1:13" x14ac:dyDescent="0.2">
      <c r="A1360" s="2" t="s">
        <v>494</v>
      </c>
      <c r="B1360" s="2" t="s">
        <v>1463</v>
      </c>
      <c r="C1360" s="2">
        <v>45241294</v>
      </c>
      <c r="D1360" s="2" t="s">
        <v>1478</v>
      </c>
      <c r="E1360" s="2" t="s">
        <v>1477</v>
      </c>
      <c r="F1360" s="2" t="s">
        <v>1799</v>
      </c>
      <c r="G1360" s="4">
        <v>0.383183673792659</v>
      </c>
      <c r="H1360" s="5">
        <v>1.06210694778067E-4</v>
      </c>
      <c r="I1360" s="2" t="s">
        <v>1799</v>
      </c>
      <c r="J1360" s="2" t="s">
        <v>1799</v>
      </c>
      <c r="K1360" s="4">
        <v>5.8509077708753097E-2</v>
      </c>
      <c r="L1360" s="5">
        <v>0.76546158288357802</v>
      </c>
      <c r="M1360" s="2" t="s">
        <v>1799</v>
      </c>
    </row>
    <row r="1361" spans="1:13" x14ac:dyDescent="0.2">
      <c r="A1361" s="2" t="s">
        <v>495</v>
      </c>
      <c r="B1361" s="2" t="s">
        <v>1463</v>
      </c>
      <c r="C1361" s="2">
        <v>45241584</v>
      </c>
      <c r="D1361" s="2" t="s">
        <v>1476</v>
      </c>
      <c r="E1361" s="2" t="s">
        <v>1475</v>
      </c>
      <c r="F1361" s="2" t="s">
        <v>1799</v>
      </c>
      <c r="G1361" s="4">
        <v>0.33101339985040001</v>
      </c>
      <c r="H1361" s="5">
        <v>3.32510654448087E-2</v>
      </c>
      <c r="I1361" s="2" t="s">
        <v>1799</v>
      </c>
      <c r="J1361" s="2" t="b">
        <v>1</v>
      </c>
      <c r="K1361" s="4">
        <v>-0.352895115971954</v>
      </c>
      <c r="L1361" s="5">
        <v>6.1942948173925204E-3</v>
      </c>
      <c r="M1361" s="2" t="b">
        <v>1</v>
      </c>
    </row>
    <row r="1362" spans="1:13" x14ac:dyDescent="0.2">
      <c r="A1362" s="2" t="s">
        <v>496</v>
      </c>
      <c r="B1362" s="2" t="s">
        <v>1463</v>
      </c>
      <c r="C1362" s="2">
        <v>45242349</v>
      </c>
      <c r="D1362" s="2" t="s">
        <v>1478</v>
      </c>
      <c r="E1362" s="2" t="s">
        <v>1477</v>
      </c>
      <c r="F1362" s="2" t="s">
        <v>1799</v>
      </c>
      <c r="G1362" s="4">
        <v>-2.8006409558097901E-2</v>
      </c>
      <c r="H1362" s="5">
        <v>0.55556953072267601</v>
      </c>
      <c r="I1362" s="2" t="s">
        <v>1799</v>
      </c>
      <c r="J1362" s="2" t="b">
        <v>1</v>
      </c>
      <c r="K1362" s="4">
        <v>5.34047761507912E-2</v>
      </c>
      <c r="L1362" s="5">
        <v>0.44972330450537701</v>
      </c>
      <c r="M1362" s="2" t="s">
        <v>1799</v>
      </c>
    </row>
    <row r="1363" spans="1:13" x14ac:dyDescent="0.2">
      <c r="A1363" s="2" t="s">
        <v>497</v>
      </c>
      <c r="B1363" s="2" t="s">
        <v>1463</v>
      </c>
      <c r="C1363" s="2">
        <v>45245104</v>
      </c>
      <c r="D1363" s="2" t="s">
        <v>1475</v>
      </c>
      <c r="E1363" s="2" t="s">
        <v>1477</v>
      </c>
      <c r="F1363" s="2" t="s">
        <v>1799</v>
      </c>
      <c r="G1363" s="4">
        <v>-0.39107320542767599</v>
      </c>
      <c r="H1363" s="5">
        <v>6.5126448044344201E-4</v>
      </c>
      <c r="I1363" s="2" t="s">
        <v>1799</v>
      </c>
      <c r="J1363" s="2" t="s">
        <v>1799</v>
      </c>
      <c r="K1363" s="4">
        <v>-0.25266792742288202</v>
      </c>
      <c r="L1363" s="5">
        <v>7.6317007404866598E-3</v>
      </c>
      <c r="M1363" s="2" t="s">
        <v>1799</v>
      </c>
    </row>
    <row r="1364" spans="1:13" x14ac:dyDescent="0.2">
      <c r="A1364" s="2" t="s">
        <v>498</v>
      </c>
      <c r="B1364" s="2" t="s">
        <v>1463</v>
      </c>
      <c r="C1364" s="2">
        <v>45246226</v>
      </c>
      <c r="D1364" s="2" t="s">
        <v>1475</v>
      </c>
      <c r="E1364" s="2" t="s">
        <v>1477</v>
      </c>
      <c r="F1364" s="2" t="s">
        <v>1799</v>
      </c>
      <c r="G1364" s="4">
        <v>0.25131125641485202</v>
      </c>
      <c r="H1364" s="5">
        <v>2.1139317750414499E-2</v>
      </c>
      <c r="I1364" s="2" t="s">
        <v>1799</v>
      </c>
      <c r="J1364" s="2" t="s">
        <v>1799</v>
      </c>
      <c r="K1364" s="4">
        <v>-7.01284721952112E-3</v>
      </c>
      <c r="L1364" s="5">
        <v>0.96068914787371495</v>
      </c>
      <c r="M1364" s="2" t="s">
        <v>1799</v>
      </c>
    </row>
    <row r="1365" spans="1:13" x14ac:dyDescent="0.2">
      <c r="A1365" s="2" t="s">
        <v>499</v>
      </c>
      <c r="B1365" s="2" t="s">
        <v>1463</v>
      </c>
      <c r="C1365" s="2">
        <v>45247899</v>
      </c>
      <c r="D1365" s="2" t="s">
        <v>1475</v>
      </c>
      <c r="E1365" s="2" t="s">
        <v>1477</v>
      </c>
      <c r="F1365" s="2" t="s">
        <v>1799</v>
      </c>
      <c r="G1365" s="4">
        <v>-9.74612538522001E-2</v>
      </c>
      <c r="H1365" s="5">
        <v>0.41008250763371901</v>
      </c>
      <c r="I1365" s="2" t="s">
        <v>1799</v>
      </c>
      <c r="J1365" s="2" t="s">
        <v>1799</v>
      </c>
      <c r="K1365" s="4">
        <v>5.2776173430975903E-2</v>
      </c>
      <c r="L1365" s="5">
        <v>0.72662594120066804</v>
      </c>
      <c r="M1365" s="2" t="s">
        <v>1799</v>
      </c>
    </row>
    <row r="1366" spans="1:13" x14ac:dyDescent="0.2">
      <c r="A1366" s="2" t="s">
        <v>500</v>
      </c>
      <c r="B1366" s="2" t="s">
        <v>1463</v>
      </c>
      <c r="C1366" s="2">
        <v>45252110</v>
      </c>
      <c r="D1366" s="2" t="s">
        <v>1475</v>
      </c>
      <c r="E1366" s="2" t="s">
        <v>1478</v>
      </c>
      <c r="F1366" s="2" t="s">
        <v>1799</v>
      </c>
      <c r="G1366" s="4">
        <v>0.18832643345210101</v>
      </c>
      <c r="H1366" s="5">
        <v>8.7232383740515305E-3</v>
      </c>
      <c r="I1366" s="2" t="s">
        <v>1799</v>
      </c>
      <c r="J1366" s="2" t="b">
        <v>1</v>
      </c>
      <c r="K1366" s="4">
        <v>-1.50356939166364E-2</v>
      </c>
      <c r="L1366" s="5">
        <v>0.87066511918796596</v>
      </c>
      <c r="M1366" s="2" t="s">
        <v>1799</v>
      </c>
    </row>
    <row r="1367" spans="1:13" x14ac:dyDescent="0.2">
      <c r="A1367" s="2" t="s">
        <v>501</v>
      </c>
      <c r="B1367" s="2" t="s">
        <v>1463</v>
      </c>
      <c r="C1367" s="2">
        <v>45257662</v>
      </c>
      <c r="D1367" s="2" t="s">
        <v>1477</v>
      </c>
      <c r="E1367" s="2" t="s">
        <v>1478</v>
      </c>
      <c r="F1367" s="2" t="s">
        <v>1799</v>
      </c>
      <c r="G1367" s="4">
        <v>0.68283819262352596</v>
      </c>
      <c r="H1367" s="5">
        <v>4.6625515007658004E-3</v>
      </c>
      <c r="I1367" s="2" t="s">
        <v>1799</v>
      </c>
      <c r="J1367" s="2" t="s">
        <v>1799</v>
      </c>
      <c r="K1367" s="4">
        <v>-0.33671809279800302</v>
      </c>
      <c r="L1367" s="5">
        <v>2.24909930689043E-2</v>
      </c>
      <c r="M1367" s="2" t="s">
        <v>1799</v>
      </c>
    </row>
    <row r="1368" spans="1:13" x14ac:dyDescent="0.2">
      <c r="A1368" s="2" t="s">
        <v>502</v>
      </c>
      <c r="B1368" s="2" t="s">
        <v>1463</v>
      </c>
      <c r="C1368" s="2">
        <v>45263471</v>
      </c>
      <c r="D1368" s="2" t="s">
        <v>1475</v>
      </c>
      <c r="E1368" s="2" t="s">
        <v>1476</v>
      </c>
      <c r="F1368" s="2" t="b">
        <v>1</v>
      </c>
      <c r="G1368" s="4">
        <v>4.4443671012958902E-2</v>
      </c>
      <c r="H1368" s="5">
        <v>0.34101938462466302</v>
      </c>
      <c r="I1368" s="2" t="s">
        <v>1799</v>
      </c>
      <c r="J1368" s="2" t="s">
        <v>1799</v>
      </c>
      <c r="K1368" s="4">
        <v>0.34608420046237698</v>
      </c>
      <c r="L1368" s="5">
        <v>3.9137373632782101E-2</v>
      </c>
      <c r="M1368" s="2" t="s">
        <v>1799</v>
      </c>
    </row>
    <row r="1369" spans="1:13" x14ac:dyDescent="0.2">
      <c r="A1369" s="2" t="s">
        <v>503</v>
      </c>
      <c r="B1369" s="2" t="s">
        <v>1463</v>
      </c>
      <c r="C1369" s="2">
        <v>45283297</v>
      </c>
      <c r="D1369" s="2" t="s">
        <v>1478</v>
      </c>
      <c r="E1369" s="2" t="s">
        <v>1477</v>
      </c>
      <c r="F1369" s="2" t="b">
        <v>1</v>
      </c>
      <c r="G1369" s="4">
        <v>-0.168581846776449</v>
      </c>
      <c r="H1369" s="5">
        <v>3.4198789697583297E-2</v>
      </c>
      <c r="I1369" s="2" t="s">
        <v>1799</v>
      </c>
      <c r="J1369" s="2" t="s">
        <v>1799</v>
      </c>
      <c r="K1369" s="4">
        <v>5.5149498628108098E-2</v>
      </c>
      <c r="L1369" s="5">
        <v>0.53748072524091794</v>
      </c>
      <c r="M1369" s="2" t="s">
        <v>1799</v>
      </c>
    </row>
    <row r="1370" spans="1:13" x14ac:dyDescent="0.2">
      <c r="A1370" s="2" t="s">
        <v>504</v>
      </c>
      <c r="B1370" s="2" t="s">
        <v>1463</v>
      </c>
      <c r="C1370" s="2">
        <v>45298470</v>
      </c>
      <c r="D1370" s="2" t="s">
        <v>1475</v>
      </c>
      <c r="E1370" s="2" t="s">
        <v>1478</v>
      </c>
      <c r="F1370" s="2" t="s">
        <v>1799</v>
      </c>
      <c r="G1370" s="4">
        <v>0.87013485375646005</v>
      </c>
      <c r="H1370" s="5">
        <v>5.79919034539405E-4</v>
      </c>
      <c r="I1370" s="2" t="s">
        <v>1799</v>
      </c>
      <c r="J1370" s="2" t="s">
        <v>1799</v>
      </c>
      <c r="K1370" s="4">
        <v>3.3565992038428402E-2</v>
      </c>
      <c r="L1370" s="5">
        <v>0.94425562873269098</v>
      </c>
      <c r="M1370" s="2" t="s">
        <v>1799</v>
      </c>
    </row>
    <row r="1371" spans="1:13" x14ac:dyDescent="0.2">
      <c r="A1371" s="2" t="s">
        <v>505</v>
      </c>
      <c r="B1371" s="2" t="s">
        <v>1463</v>
      </c>
      <c r="C1371" s="2">
        <v>45301106</v>
      </c>
      <c r="D1371" s="2" t="s">
        <v>1476</v>
      </c>
      <c r="E1371" s="2" t="s">
        <v>1477</v>
      </c>
      <c r="F1371" s="2" t="s">
        <v>1799</v>
      </c>
      <c r="G1371" s="4">
        <v>0.57867886054120898</v>
      </c>
      <c r="H1371" s="5">
        <v>1.09833085378634E-4</v>
      </c>
      <c r="I1371" s="2" t="s">
        <v>1799</v>
      </c>
      <c r="J1371" s="2" t="s">
        <v>1799</v>
      </c>
      <c r="K1371" s="4">
        <v>-6.7242127080486505E-2</v>
      </c>
      <c r="L1371" s="5">
        <v>0.51972548742623004</v>
      </c>
      <c r="M1371" s="2" t="s">
        <v>1799</v>
      </c>
    </row>
    <row r="1372" spans="1:13" x14ac:dyDescent="0.2">
      <c r="A1372" s="2" t="s">
        <v>506</v>
      </c>
      <c r="B1372" s="2" t="s">
        <v>1463</v>
      </c>
      <c r="C1372" s="2">
        <v>45304673</v>
      </c>
      <c r="D1372" s="2" t="s">
        <v>1478</v>
      </c>
      <c r="E1372" s="2" t="s">
        <v>1477</v>
      </c>
      <c r="F1372" s="2" t="b">
        <v>1</v>
      </c>
      <c r="G1372" s="4">
        <v>0.123057951383167</v>
      </c>
      <c r="H1372" s="5">
        <v>1.3057042957179001E-2</v>
      </c>
      <c r="I1372" s="2" t="s">
        <v>1799</v>
      </c>
      <c r="J1372" s="2" t="s">
        <v>1799</v>
      </c>
      <c r="K1372" s="4">
        <v>5.9962511143549599E-2</v>
      </c>
      <c r="L1372" s="5">
        <v>0.66387479251563897</v>
      </c>
      <c r="M1372" s="2" t="s">
        <v>1799</v>
      </c>
    </row>
    <row r="1373" spans="1:13" x14ac:dyDescent="0.2">
      <c r="A1373" s="2" t="s">
        <v>507</v>
      </c>
      <c r="B1373" s="2" t="s">
        <v>1463</v>
      </c>
      <c r="C1373" s="2">
        <v>45305950</v>
      </c>
      <c r="D1373" s="2" t="s">
        <v>1478</v>
      </c>
      <c r="E1373" s="2" t="s">
        <v>1477</v>
      </c>
      <c r="F1373" s="2" t="b">
        <v>1</v>
      </c>
      <c r="G1373" s="4">
        <v>7.4202123009988297E-2</v>
      </c>
      <c r="H1373" s="5">
        <v>0.251477534077514</v>
      </c>
      <c r="I1373" s="2" t="s">
        <v>1799</v>
      </c>
      <c r="J1373" s="2" t="s">
        <v>1799</v>
      </c>
      <c r="K1373" s="4">
        <v>0.18989446070138699</v>
      </c>
      <c r="L1373" s="5">
        <v>0.18739371650359599</v>
      </c>
      <c r="M1373" s="2" t="s">
        <v>1799</v>
      </c>
    </row>
    <row r="1374" spans="1:13" x14ac:dyDescent="0.2">
      <c r="A1374" s="2" t="s">
        <v>508</v>
      </c>
      <c r="B1374" s="2" t="s">
        <v>1463</v>
      </c>
      <c r="C1374" s="2">
        <v>45310572</v>
      </c>
      <c r="D1374" s="2" t="s">
        <v>1475</v>
      </c>
      <c r="E1374" s="2" t="s">
        <v>1478</v>
      </c>
      <c r="F1374" s="2" t="s">
        <v>1799</v>
      </c>
      <c r="G1374" s="4">
        <v>0.8918672574016</v>
      </c>
      <c r="H1374" s="5">
        <v>5.8166126317801099E-4</v>
      </c>
      <c r="I1374" s="2" t="s">
        <v>1799</v>
      </c>
      <c r="J1374" s="2" t="s">
        <v>1799</v>
      </c>
      <c r="K1374" s="4">
        <v>-0.27109476511525898</v>
      </c>
      <c r="L1374" s="5">
        <v>0.10993685598862001</v>
      </c>
      <c r="M1374" s="2" t="s">
        <v>1799</v>
      </c>
    </row>
    <row r="1375" spans="1:13" x14ac:dyDescent="0.2">
      <c r="A1375" s="2" t="s">
        <v>546</v>
      </c>
      <c r="B1375" s="2" t="s">
        <v>1465</v>
      </c>
      <c r="C1375" s="2">
        <v>45995328</v>
      </c>
      <c r="D1375" s="2" t="s">
        <v>1477</v>
      </c>
      <c r="E1375" s="2" t="s">
        <v>1478</v>
      </c>
      <c r="F1375" s="2" t="s">
        <v>1799</v>
      </c>
      <c r="G1375" s="4">
        <v>0.20194065985648199</v>
      </c>
      <c r="H1375" s="5">
        <v>0.27825763584827001</v>
      </c>
      <c r="I1375" s="2" t="s">
        <v>1799</v>
      </c>
      <c r="J1375" s="2" t="s">
        <v>1799</v>
      </c>
      <c r="K1375" s="4">
        <v>0.22149627895371701</v>
      </c>
      <c r="L1375" s="5">
        <v>0.38608936390133097</v>
      </c>
      <c r="M1375" s="2" t="s">
        <v>1799</v>
      </c>
    </row>
    <row r="1376" spans="1:13" x14ac:dyDescent="0.2">
      <c r="A1376" s="2" t="s">
        <v>547</v>
      </c>
      <c r="B1376" s="2" t="s">
        <v>1465</v>
      </c>
      <c r="C1376" s="2">
        <v>46002014</v>
      </c>
      <c r="D1376" s="2" t="s">
        <v>1476</v>
      </c>
      <c r="E1376" s="2" t="s">
        <v>1475</v>
      </c>
      <c r="F1376" s="2" t="s">
        <v>1799</v>
      </c>
      <c r="G1376" s="4">
        <v>0.284163288512986</v>
      </c>
      <c r="H1376" s="5">
        <v>8.8310534359507502E-5</v>
      </c>
      <c r="I1376" s="2" t="s">
        <v>1799</v>
      </c>
      <c r="J1376" s="2" t="s">
        <v>1799</v>
      </c>
      <c r="K1376" s="4">
        <v>-0.12741273122362801</v>
      </c>
      <c r="L1376" s="5">
        <v>7.3568300562841499E-2</v>
      </c>
      <c r="M1376" s="2" t="s">
        <v>1799</v>
      </c>
    </row>
    <row r="1377" spans="1:13" x14ac:dyDescent="0.2">
      <c r="A1377" s="2" t="s">
        <v>548</v>
      </c>
      <c r="B1377" s="2" t="s">
        <v>1465</v>
      </c>
      <c r="C1377" s="2">
        <v>46003728</v>
      </c>
      <c r="D1377" s="2" t="s">
        <v>1475</v>
      </c>
      <c r="E1377" s="2" t="s">
        <v>1476</v>
      </c>
      <c r="F1377" s="2" t="s">
        <v>1799</v>
      </c>
      <c r="G1377" s="4">
        <v>3.0832225360794E-2</v>
      </c>
      <c r="H1377" s="5">
        <v>0.72804083425470001</v>
      </c>
      <c r="I1377" s="2" t="s">
        <v>1799</v>
      </c>
      <c r="J1377" s="2" t="s">
        <v>1799</v>
      </c>
      <c r="K1377" s="4">
        <v>-0.10400627458139899</v>
      </c>
      <c r="L1377" s="5">
        <v>0.79307731249355295</v>
      </c>
      <c r="M1377" s="2" t="s">
        <v>1799</v>
      </c>
    </row>
    <row r="1378" spans="1:13" x14ac:dyDescent="0.2">
      <c r="A1378" s="2" t="s">
        <v>549</v>
      </c>
      <c r="B1378" s="2" t="s">
        <v>1465</v>
      </c>
      <c r="C1378" s="2">
        <v>46007096</v>
      </c>
      <c r="D1378" s="2" t="s">
        <v>1478</v>
      </c>
      <c r="E1378" s="2" t="s">
        <v>1476</v>
      </c>
      <c r="F1378" s="2" t="s">
        <v>1799</v>
      </c>
      <c r="G1378" s="4">
        <v>8.6529854992587099E-2</v>
      </c>
      <c r="H1378" s="5">
        <v>0.57939542448925496</v>
      </c>
      <c r="I1378" s="2" t="s">
        <v>1799</v>
      </c>
      <c r="J1378" s="2" t="s">
        <v>1799</v>
      </c>
      <c r="K1378" s="4">
        <v>0.211349166623055</v>
      </c>
      <c r="L1378" s="5">
        <v>0.253143862938222</v>
      </c>
      <c r="M1378" s="2" t="s">
        <v>1799</v>
      </c>
    </row>
    <row r="1379" spans="1:13" x14ac:dyDescent="0.2">
      <c r="A1379" s="2" t="s">
        <v>550</v>
      </c>
      <c r="B1379" s="2" t="s">
        <v>1465</v>
      </c>
      <c r="C1379" s="2">
        <v>46007337</v>
      </c>
      <c r="D1379" s="2" t="s">
        <v>1477</v>
      </c>
      <c r="E1379" s="2" t="s">
        <v>1478</v>
      </c>
      <c r="F1379" s="2" t="s">
        <v>1799</v>
      </c>
      <c r="G1379" s="4">
        <v>1.6977842499634099</v>
      </c>
      <c r="H1379" s="5">
        <v>9.3786980555698405E-6</v>
      </c>
      <c r="I1379" s="2" t="s">
        <v>1799</v>
      </c>
      <c r="J1379" s="2" t="s">
        <v>1799</v>
      </c>
      <c r="K1379" s="4">
        <v>-0.16878045596097899</v>
      </c>
      <c r="L1379" s="5">
        <v>0.34196389421545997</v>
      </c>
      <c r="M1379" s="2" t="s">
        <v>1799</v>
      </c>
    </row>
    <row r="1380" spans="1:13" x14ac:dyDescent="0.2">
      <c r="A1380" s="2" t="s">
        <v>551</v>
      </c>
      <c r="B1380" s="2" t="s">
        <v>1465</v>
      </c>
      <c r="C1380" s="2">
        <v>46011053</v>
      </c>
      <c r="D1380" s="2" t="s">
        <v>1475</v>
      </c>
      <c r="E1380" s="2" t="s">
        <v>1478</v>
      </c>
      <c r="F1380" s="2" t="s">
        <v>1799</v>
      </c>
      <c r="G1380" s="4">
        <v>-0.18782868395219199</v>
      </c>
      <c r="H1380" s="5">
        <v>2.3760062235526E-3</v>
      </c>
      <c r="I1380" s="2" t="s">
        <v>1799</v>
      </c>
      <c r="J1380" s="2" t="b">
        <v>1</v>
      </c>
      <c r="K1380" s="4">
        <v>-7.2639310575218002E-3</v>
      </c>
      <c r="L1380" s="5">
        <v>0.95678668193202898</v>
      </c>
      <c r="M1380" s="2" t="s">
        <v>1799</v>
      </c>
    </row>
    <row r="1381" spans="1:13" x14ac:dyDescent="0.2">
      <c r="A1381" s="2" t="s">
        <v>552</v>
      </c>
      <c r="B1381" s="2" t="s">
        <v>1465</v>
      </c>
      <c r="C1381" s="2">
        <v>46011936</v>
      </c>
      <c r="D1381" s="2" t="s">
        <v>1476</v>
      </c>
      <c r="E1381" s="2" t="s">
        <v>1475</v>
      </c>
      <c r="F1381" s="2" t="s">
        <v>1799</v>
      </c>
      <c r="G1381" s="4">
        <v>0.22989773978621</v>
      </c>
      <c r="H1381" s="5">
        <v>2.55050143978459E-3</v>
      </c>
      <c r="I1381" s="2" t="s">
        <v>1799</v>
      </c>
      <c r="J1381" s="2" t="b">
        <v>1</v>
      </c>
      <c r="K1381" s="4">
        <v>0.16160029433231399</v>
      </c>
      <c r="L1381" s="5">
        <v>2.94978851624739E-2</v>
      </c>
      <c r="M1381" s="2" t="s">
        <v>1799</v>
      </c>
    </row>
    <row r="1382" spans="1:13" x14ac:dyDescent="0.2">
      <c r="A1382" s="2" t="s">
        <v>553</v>
      </c>
      <c r="B1382" s="2" t="s">
        <v>1465</v>
      </c>
      <c r="C1382" s="2">
        <v>46014472</v>
      </c>
      <c r="D1382" s="2" t="s">
        <v>1475</v>
      </c>
      <c r="E1382" s="2" t="s">
        <v>1476</v>
      </c>
      <c r="F1382" s="2" t="b">
        <v>1</v>
      </c>
      <c r="G1382" s="4">
        <v>-0.44854996439545802</v>
      </c>
      <c r="H1382" s="5">
        <v>1.22153511359681E-5</v>
      </c>
      <c r="I1382" s="2" t="b">
        <v>1</v>
      </c>
      <c r="J1382" s="2" t="s">
        <v>1799</v>
      </c>
      <c r="K1382" s="4">
        <v>-0.46524912557326298</v>
      </c>
      <c r="L1382" s="5">
        <v>1.6686871275218801E-3</v>
      </c>
      <c r="M1382" s="2" t="s">
        <v>1799</v>
      </c>
    </row>
    <row r="1383" spans="1:13" x14ac:dyDescent="0.2">
      <c r="A1383" s="2" t="s">
        <v>554</v>
      </c>
      <c r="B1383" s="2" t="s">
        <v>1465</v>
      </c>
      <c r="C1383" s="2">
        <v>46014953</v>
      </c>
      <c r="D1383" s="2" t="s">
        <v>1476</v>
      </c>
      <c r="E1383" s="2" t="s">
        <v>1475</v>
      </c>
      <c r="F1383" s="2" t="s">
        <v>1799</v>
      </c>
      <c r="G1383" s="4">
        <v>-0.47529046826214699</v>
      </c>
      <c r="H1383" s="5">
        <v>2.3978781437079301E-3</v>
      </c>
      <c r="I1383" s="2" t="s">
        <v>1799</v>
      </c>
      <c r="J1383" s="2" t="s">
        <v>1799</v>
      </c>
      <c r="K1383" s="4">
        <v>-0.42926342040080501</v>
      </c>
      <c r="L1383" s="5">
        <v>9.2591640740891101E-3</v>
      </c>
      <c r="M1383" s="2" t="s">
        <v>1799</v>
      </c>
    </row>
    <row r="1384" spans="1:13" x14ac:dyDescent="0.2">
      <c r="A1384" s="2" t="s">
        <v>555</v>
      </c>
      <c r="B1384" s="2" t="s">
        <v>1465</v>
      </c>
      <c r="C1384" s="2">
        <v>46016326</v>
      </c>
      <c r="D1384" s="2" t="s">
        <v>1475</v>
      </c>
      <c r="E1384" s="2" t="s">
        <v>1476</v>
      </c>
      <c r="F1384" s="2" t="b">
        <v>1</v>
      </c>
      <c r="G1384" s="4">
        <v>-0.23195141963778301</v>
      </c>
      <c r="H1384" s="5">
        <v>1.53386778678706E-4</v>
      </c>
      <c r="I1384" s="2" t="s">
        <v>1799</v>
      </c>
      <c r="J1384" s="2" t="b">
        <v>1</v>
      </c>
      <c r="K1384" s="4">
        <v>0.19097072922979799</v>
      </c>
      <c r="L1384" s="5">
        <v>1.5672545403041398E-2</v>
      </c>
      <c r="M1384" s="2" t="s">
        <v>1799</v>
      </c>
    </row>
    <row r="1385" spans="1:13" x14ac:dyDescent="0.2">
      <c r="A1385" s="2" t="s">
        <v>556</v>
      </c>
      <c r="B1385" s="2" t="s">
        <v>1465</v>
      </c>
      <c r="C1385" s="2">
        <v>46016700</v>
      </c>
      <c r="D1385" s="2" t="s">
        <v>1475</v>
      </c>
      <c r="E1385" s="2" t="s">
        <v>1476</v>
      </c>
      <c r="F1385" s="2" t="b">
        <v>1</v>
      </c>
      <c r="G1385" s="4">
        <v>2.2933246690975101E-2</v>
      </c>
      <c r="H1385" s="5">
        <v>0.57223735749365801</v>
      </c>
      <c r="I1385" s="2" t="s">
        <v>1799</v>
      </c>
      <c r="J1385" s="2" t="b">
        <v>1</v>
      </c>
      <c r="K1385" s="4">
        <v>-7.6554356727056197E-2</v>
      </c>
      <c r="L1385" s="5">
        <v>0.57740230515314805</v>
      </c>
      <c r="M1385" s="2" t="s">
        <v>1799</v>
      </c>
    </row>
    <row r="1386" spans="1:13" x14ac:dyDescent="0.2">
      <c r="A1386" s="2" t="s">
        <v>557</v>
      </c>
      <c r="B1386" s="2" t="s">
        <v>1465</v>
      </c>
      <c r="C1386" s="2">
        <v>46016954</v>
      </c>
      <c r="D1386" s="2" t="s">
        <v>1475</v>
      </c>
      <c r="E1386" s="2" t="s">
        <v>1476</v>
      </c>
      <c r="F1386" s="2" t="b">
        <v>1</v>
      </c>
      <c r="G1386" s="4">
        <v>0.116364188331572</v>
      </c>
      <c r="H1386" s="5">
        <v>1.69636326519873E-2</v>
      </c>
      <c r="I1386" s="2" t="s">
        <v>1799</v>
      </c>
      <c r="J1386" s="2" t="b">
        <v>1</v>
      </c>
      <c r="K1386" s="4">
        <v>-0.47770574860305198</v>
      </c>
      <c r="L1386" s="5">
        <v>1.88776772513141E-3</v>
      </c>
      <c r="M1386" s="2" t="b">
        <v>1</v>
      </c>
    </row>
    <row r="1387" spans="1:13" x14ac:dyDescent="0.2">
      <c r="A1387" s="2" t="s">
        <v>558</v>
      </c>
      <c r="B1387" s="2" t="s">
        <v>1465</v>
      </c>
      <c r="C1387" s="2">
        <v>46021679</v>
      </c>
      <c r="D1387" s="2" t="s">
        <v>1476</v>
      </c>
      <c r="E1387" s="2" t="s">
        <v>1478</v>
      </c>
      <c r="F1387" s="2" t="b">
        <v>1</v>
      </c>
      <c r="G1387" s="4">
        <v>0.14635651740753799</v>
      </c>
      <c r="H1387" s="5">
        <v>4.67480336534836E-3</v>
      </c>
      <c r="I1387" s="2" t="s">
        <v>1799</v>
      </c>
      <c r="J1387" s="2" t="b">
        <v>1</v>
      </c>
      <c r="K1387" s="4">
        <v>2.14137758363519E-2</v>
      </c>
      <c r="L1387" s="5">
        <v>0.87140676245594795</v>
      </c>
      <c r="M1387" s="2" t="s">
        <v>1799</v>
      </c>
    </row>
    <row r="1388" spans="1:13" x14ac:dyDescent="0.2">
      <c r="A1388" s="2" t="s">
        <v>559</v>
      </c>
      <c r="B1388" s="2" t="s">
        <v>1465</v>
      </c>
      <c r="C1388" s="2">
        <v>58074214</v>
      </c>
      <c r="D1388" s="2" t="s">
        <v>1477</v>
      </c>
      <c r="E1388" s="2" t="s">
        <v>1478</v>
      </c>
      <c r="F1388" s="2" t="s">
        <v>1799</v>
      </c>
      <c r="G1388" s="4">
        <v>0.62992628723230604</v>
      </c>
      <c r="H1388" s="5">
        <v>3.3597912740549401E-4</v>
      </c>
      <c r="I1388" s="2" t="s">
        <v>1799</v>
      </c>
      <c r="J1388" s="2" t="s">
        <v>1799</v>
      </c>
      <c r="K1388" s="4">
        <v>7.3739779787343807E-2</v>
      </c>
      <c r="L1388" s="5">
        <v>0.72702108703982504</v>
      </c>
      <c r="M1388" s="2" t="s">
        <v>1799</v>
      </c>
    </row>
    <row r="1389" spans="1:13" x14ac:dyDescent="0.2">
      <c r="A1389" s="2" t="s">
        <v>560</v>
      </c>
      <c r="B1389" s="2" t="s">
        <v>1465</v>
      </c>
      <c r="C1389" s="2">
        <v>58074441</v>
      </c>
      <c r="D1389" s="2" t="s">
        <v>1477</v>
      </c>
      <c r="E1389" s="2" t="s">
        <v>1478</v>
      </c>
      <c r="F1389" s="2" t="b">
        <v>1</v>
      </c>
      <c r="G1389" s="4">
        <v>4.6821062491653499E-2</v>
      </c>
      <c r="H1389" s="5">
        <v>0.56502594249292704</v>
      </c>
      <c r="I1389" s="2" t="s">
        <v>1799</v>
      </c>
      <c r="J1389" s="2" t="s">
        <v>1799</v>
      </c>
      <c r="K1389" s="4">
        <v>-0.10896796502385001</v>
      </c>
      <c r="L1389" s="5">
        <v>0.53098785925874004</v>
      </c>
      <c r="M1389" s="2" t="s">
        <v>1799</v>
      </c>
    </row>
    <row r="1390" spans="1:13" x14ac:dyDescent="0.2">
      <c r="A1390" s="2" t="s">
        <v>561</v>
      </c>
      <c r="B1390" s="2" t="s">
        <v>1465</v>
      </c>
      <c r="C1390" s="2">
        <v>58074478</v>
      </c>
      <c r="D1390" s="2" t="s">
        <v>1475</v>
      </c>
      <c r="E1390" s="2" t="s">
        <v>1476</v>
      </c>
      <c r="F1390" s="2" t="b">
        <v>1</v>
      </c>
      <c r="G1390" s="4">
        <v>8.9522646721408194E-2</v>
      </c>
      <c r="H1390" s="5">
        <v>0.24062838176466</v>
      </c>
      <c r="I1390" s="2" t="s">
        <v>1799</v>
      </c>
      <c r="J1390" s="2" t="s">
        <v>1799</v>
      </c>
      <c r="K1390" s="4">
        <v>-3.84280216055264E-2</v>
      </c>
      <c r="L1390" s="5">
        <v>0.85345763894129401</v>
      </c>
      <c r="M1390" s="2" t="s">
        <v>1799</v>
      </c>
    </row>
    <row r="1391" spans="1:13" x14ac:dyDescent="0.2">
      <c r="A1391" s="2" t="s">
        <v>562</v>
      </c>
      <c r="B1391" s="2" t="s">
        <v>1465</v>
      </c>
      <c r="C1391" s="2">
        <v>58074603</v>
      </c>
      <c r="D1391" s="2" t="s">
        <v>1476</v>
      </c>
      <c r="E1391" s="2" t="s">
        <v>1478</v>
      </c>
      <c r="F1391" s="2" t="b">
        <v>1</v>
      </c>
      <c r="G1391" s="4">
        <v>-9.5687182996115699E-2</v>
      </c>
      <c r="H1391" s="5">
        <v>4.7065197009426199E-2</v>
      </c>
      <c r="I1391" s="2" t="s">
        <v>1799</v>
      </c>
      <c r="J1391" s="2" t="s">
        <v>1799</v>
      </c>
      <c r="K1391" s="4">
        <v>0.11823723521528499</v>
      </c>
      <c r="L1391" s="5">
        <v>0.41076365632057699</v>
      </c>
      <c r="M1391" s="2" t="s">
        <v>1799</v>
      </c>
    </row>
    <row r="1392" spans="1:13" x14ac:dyDescent="0.2">
      <c r="A1392" s="2" t="s">
        <v>563</v>
      </c>
      <c r="B1392" s="2" t="s">
        <v>1465</v>
      </c>
      <c r="C1392" s="2">
        <v>58074963</v>
      </c>
      <c r="D1392" s="2" t="s">
        <v>1477</v>
      </c>
      <c r="E1392" s="2" t="s">
        <v>1478</v>
      </c>
      <c r="F1392" s="2" t="s">
        <v>1799</v>
      </c>
      <c r="G1392" s="4">
        <v>-2.8888257052078599</v>
      </c>
      <c r="H1392" s="5">
        <v>6.0593334490649697E-8</v>
      </c>
      <c r="I1392" s="2" t="s">
        <v>1799</v>
      </c>
      <c r="J1392" s="2" t="b">
        <v>1</v>
      </c>
      <c r="K1392" s="4">
        <v>-4.9293187831323602E-2</v>
      </c>
      <c r="L1392" s="5">
        <v>0.404676018674542</v>
      </c>
      <c r="M1392" s="2" t="s">
        <v>1799</v>
      </c>
    </row>
    <row r="1393" spans="1:13" x14ac:dyDescent="0.2">
      <c r="A1393" s="2" t="s">
        <v>564</v>
      </c>
      <c r="B1393" s="2" t="s">
        <v>1465</v>
      </c>
      <c r="C1393" s="2">
        <v>58075548</v>
      </c>
      <c r="D1393" s="2" t="s">
        <v>1475</v>
      </c>
      <c r="E1393" s="2" t="s">
        <v>1476</v>
      </c>
      <c r="F1393" s="2" t="b">
        <v>1</v>
      </c>
      <c r="G1393" s="4">
        <v>0.17396296770382499</v>
      </c>
      <c r="H1393" s="5">
        <v>0.44101416381203901</v>
      </c>
      <c r="I1393" s="2" t="s">
        <v>1799</v>
      </c>
      <c r="J1393" s="2" t="s">
        <v>1799</v>
      </c>
      <c r="K1393" s="4">
        <v>0.28601399591233001</v>
      </c>
      <c r="L1393" s="5">
        <v>0.52531801957875401</v>
      </c>
      <c r="M1393" s="2" t="s">
        <v>1799</v>
      </c>
    </row>
    <row r="1394" spans="1:13" x14ac:dyDescent="0.2">
      <c r="A1394" s="2" t="s">
        <v>565</v>
      </c>
      <c r="B1394" s="2" t="s">
        <v>1465</v>
      </c>
      <c r="C1394" s="2">
        <v>58076254</v>
      </c>
      <c r="D1394" s="2" t="s">
        <v>1477</v>
      </c>
      <c r="E1394" s="2" t="s">
        <v>1478</v>
      </c>
      <c r="F1394" s="2" t="b">
        <v>1</v>
      </c>
      <c r="G1394" s="4">
        <v>-0.421679132509299</v>
      </c>
      <c r="H1394" s="5">
        <v>1.2815790245832701E-4</v>
      </c>
      <c r="I1394" s="2" t="b">
        <v>1</v>
      </c>
      <c r="J1394" s="2" t="b">
        <v>1</v>
      </c>
      <c r="K1394" s="4">
        <v>-0.13459477271881301</v>
      </c>
      <c r="L1394" s="5">
        <v>0.185783755823275</v>
      </c>
      <c r="M1394" s="2" t="s">
        <v>1799</v>
      </c>
    </row>
    <row r="1395" spans="1:13" x14ac:dyDescent="0.2">
      <c r="A1395" s="2" t="s">
        <v>566</v>
      </c>
      <c r="B1395" s="2" t="s">
        <v>1465</v>
      </c>
      <c r="C1395" s="2">
        <v>58076486</v>
      </c>
      <c r="D1395" s="2" t="s">
        <v>1476</v>
      </c>
      <c r="E1395" s="2" t="s">
        <v>1475</v>
      </c>
      <c r="F1395" s="2" t="b">
        <v>1</v>
      </c>
      <c r="G1395" s="4">
        <v>0.14816858497553001</v>
      </c>
      <c r="H1395" s="5">
        <v>7.6306592908373903E-3</v>
      </c>
      <c r="I1395" s="2" t="s">
        <v>1799</v>
      </c>
      <c r="J1395" s="2" t="s">
        <v>1799</v>
      </c>
      <c r="K1395" s="4">
        <v>0.110409655553384</v>
      </c>
      <c r="L1395" s="5">
        <v>0.207097949429004</v>
      </c>
      <c r="M1395" s="2" t="s">
        <v>1799</v>
      </c>
    </row>
    <row r="1396" spans="1:13" x14ac:dyDescent="0.2">
      <c r="A1396" s="2" t="s">
        <v>567</v>
      </c>
      <c r="B1396" s="2" t="s">
        <v>1465</v>
      </c>
      <c r="C1396" s="2">
        <v>58077725</v>
      </c>
      <c r="D1396" s="2" t="s">
        <v>1476</v>
      </c>
      <c r="E1396" s="2" t="s">
        <v>1478</v>
      </c>
      <c r="F1396" s="2" t="s">
        <v>1799</v>
      </c>
      <c r="G1396" s="4">
        <v>0.39977705627313698</v>
      </c>
      <c r="H1396" s="5">
        <v>1.9119195708881799E-2</v>
      </c>
      <c r="I1396" s="2" t="s">
        <v>1799</v>
      </c>
      <c r="J1396" s="2" t="b">
        <v>1</v>
      </c>
      <c r="K1396" s="4">
        <v>0.161914221047083</v>
      </c>
      <c r="L1396" s="5">
        <v>0.46725015623486998</v>
      </c>
      <c r="M1396" s="2" t="s">
        <v>1799</v>
      </c>
    </row>
    <row r="1397" spans="1:13" x14ac:dyDescent="0.2">
      <c r="A1397" s="2" t="s">
        <v>568</v>
      </c>
      <c r="B1397" s="2" t="s">
        <v>1465</v>
      </c>
      <c r="C1397" s="2">
        <v>58078055</v>
      </c>
      <c r="D1397" s="2" t="s">
        <v>1478</v>
      </c>
      <c r="E1397" s="2" t="s">
        <v>1477</v>
      </c>
      <c r="F1397" s="2" t="s">
        <v>1799</v>
      </c>
      <c r="G1397" s="4">
        <v>-1.16698100274314</v>
      </c>
      <c r="H1397" s="5">
        <v>5.1111998388314199E-7</v>
      </c>
      <c r="I1397" s="2" t="s">
        <v>1799</v>
      </c>
      <c r="J1397" s="2" t="s">
        <v>1799</v>
      </c>
      <c r="K1397" s="4">
        <v>-6.2019759107980799E-2</v>
      </c>
      <c r="L1397" s="5">
        <v>0.87403965448179899</v>
      </c>
      <c r="M1397" s="2" t="s">
        <v>1799</v>
      </c>
    </row>
    <row r="1398" spans="1:13" x14ac:dyDescent="0.2">
      <c r="A1398" s="2" t="s">
        <v>569</v>
      </c>
      <c r="B1398" s="2" t="s">
        <v>1465</v>
      </c>
      <c r="C1398" s="2">
        <v>58078066</v>
      </c>
      <c r="D1398" s="2" t="s">
        <v>1475</v>
      </c>
      <c r="E1398" s="2" t="s">
        <v>1476</v>
      </c>
      <c r="F1398" s="2" t="s">
        <v>1799</v>
      </c>
      <c r="G1398" s="4">
        <v>-0.105540392962382</v>
      </c>
      <c r="H1398" s="5">
        <v>6.3184681699987796E-2</v>
      </c>
      <c r="I1398" s="2" t="s">
        <v>1799</v>
      </c>
      <c r="J1398" s="2" t="s">
        <v>1799</v>
      </c>
      <c r="K1398" s="4">
        <v>8.9080691401978607E-2</v>
      </c>
      <c r="L1398" s="5">
        <v>0.618183206490029</v>
      </c>
      <c r="M1398" s="2" t="s">
        <v>1799</v>
      </c>
    </row>
    <row r="1399" spans="1:13" x14ac:dyDescent="0.2">
      <c r="A1399" s="2" t="s">
        <v>570</v>
      </c>
      <c r="B1399" s="2" t="s">
        <v>1465</v>
      </c>
      <c r="C1399" s="2">
        <v>58084373</v>
      </c>
      <c r="D1399" s="2" t="s">
        <v>1477</v>
      </c>
      <c r="E1399" s="2" t="s">
        <v>1478</v>
      </c>
      <c r="F1399" s="2" t="b">
        <v>1</v>
      </c>
      <c r="G1399" s="4">
        <v>1.41143866052306E-2</v>
      </c>
      <c r="H1399" s="5">
        <v>0.86955729709460095</v>
      </c>
      <c r="I1399" s="2" t="s">
        <v>1799</v>
      </c>
      <c r="J1399" s="2" t="s">
        <v>1799</v>
      </c>
      <c r="K1399" s="4">
        <v>-0.18998221003565099</v>
      </c>
      <c r="L1399" s="5">
        <v>0.40024471476909901</v>
      </c>
      <c r="M1399" s="2" t="s">
        <v>1799</v>
      </c>
    </row>
    <row r="1400" spans="1:13" x14ac:dyDescent="0.2">
      <c r="A1400" s="2" t="s">
        <v>571</v>
      </c>
      <c r="B1400" s="2" t="s">
        <v>1465</v>
      </c>
      <c r="C1400" s="2">
        <v>58084883</v>
      </c>
      <c r="D1400" s="2" t="s">
        <v>1478</v>
      </c>
      <c r="E1400" s="2" t="s">
        <v>1477</v>
      </c>
      <c r="F1400" s="2" t="s">
        <v>1799</v>
      </c>
      <c r="G1400" s="4">
        <v>1.36557682120681</v>
      </c>
      <c r="H1400" s="5">
        <v>4.8255419028427499E-4</v>
      </c>
      <c r="I1400" s="2" t="s">
        <v>1799</v>
      </c>
      <c r="J1400" s="2" t="s">
        <v>1799</v>
      </c>
      <c r="K1400" s="4">
        <v>0.66301816345385101</v>
      </c>
      <c r="L1400" s="5">
        <v>1.31820345450267E-2</v>
      </c>
      <c r="M1400" s="2" t="s">
        <v>1799</v>
      </c>
    </row>
    <row r="1401" spans="1:13" x14ac:dyDescent="0.2">
      <c r="A1401" s="2" t="s">
        <v>572</v>
      </c>
      <c r="B1401" s="2" t="s">
        <v>1465</v>
      </c>
      <c r="C1401" s="2">
        <v>58085303</v>
      </c>
      <c r="D1401" s="2" t="s">
        <v>1475</v>
      </c>
      <c r="E1401" s="2" t="s">
        <v>1476</v>
      </c>
      <c r="F1401" s="2" t="s">
        <v>1799</v>
      </c>
      <c r="G1401" s="4">
        <v>1.1083746803799701E-2</v>
      </c>
      <c r="H1401" s="5">
        <v>0.829787927721227</v>
      </c>
      <c r="I1401" s="2" t="s">
        <v>1799</v>
      </c>
      <c r="J1401" s="2" t="s">
        <v>1799</v>
      </c>
      <c r="K1401" s="4">
        <v>-1.56922860907075E-2</v>
      </c>
      <c r="L1401" s="5">
        <v>0.93617048907542</v>
      </c>
      <c r="M1401" s="2" t="s">
        <v>1799</v>
      </c>
    </row>
    <row r="1402" spans="1:13" x14ac:dyDescent="0.2">
      <c r="A1402" s="2" t="s">
        <v>573</v>
      </c>
      <c r="B1402" s="2" t="s">
        <v>1465</v>
      </c>
      <c r="C1402" s="2">
        <v>58087653</v>
      </c>
      <c r="D1402" s="2" t="s">
        <v>1477</v>
      </c>
      <c r="E1402" s="2" t="s">
        <v>1478</v>
      </c>
      <c r="F1402" s="2" t="s">
        <v>1799</v>
      </c>
      <c r="G1402" s="4">
        <v>-0.13933533937044901</v>
      </c>
      <c r="H1402" s="5">
        <v>4.9209156501669397E-2</v>
      </c>
      <c r="I1402" s="2" t="s">
        <v>1799</v>
      </c>
      <c r="J1402" s="2" t="b">
        <v>1</v>
      </c>
      <c r="K1402" s="4">
        <v>-0.107131604667303</v>
      </c>
      <c r="L1402" s="5">
        <v>0.16587603310664201</v>
      </c>
      <c r="M1402" s="2" t="s">
        <v>1799</v>
      </c>
    </row>
    <row r="1403" spans="1:13" x14ac:dyDescent="0.2">
      <c r="A1403" s="2" t="s">
        <v>574</v>
      </c>
      <c r="B1403" s="2" t="s">
        <v>1465</v>
      </c>
      <c r="C1403" s="2">
        <v>58088790</v>
      </c>
      <c r="D1403" s="2" t="s">
        <v>1477</v>
      </c>
      <c r="E1403" s="2" t="s">
        <v>1476</v>
      </c>
      <c r="F1403" s="2" t="b">
        <v>1</v>
      </c>
      <c r="G1403" s="4">
        <v>0.17471699375815</v>
      </c>
      <c r="H1403" s="5">
        <v>5.5563117585718101E-2</v>
      </c>
      <c r="I1403" s="2" t="s">
        <v>1799</v>
      </c>
      <c r="J1403" s="2" t="b">
        <v>1</v>
      </c>
      <c r="K1403" s="4">
        <v>2.9301420078144302E-2</v>
      </c>
      <c r="L1403" s="5">
        <v>0.87001385321162095</v>
      </c>
      <c r="M1403" s="2" t="s">
        <v>1799</v>
      </c>
    </row>
    <row r="1404" spans="1:13" x14ac:dyDescent="0.2">
      <c r="A1404" s="2" t="s">
        <v>575</v>
      </c>
      <c r="B1404" s="2" t="s">
        <v>1465</v>
      </c>
      <c r="C1404" s="2">
        <v>58089479</v>
      </c>
      <c r="D1404" s="2" t="s">
        <v>1475</v>
      </c>
      <c r="E1404" s="2" t="s">
        <v>1476</v>
      </c>
      <c r="F1404" s="2" t="b">
        <v>1</v>
      </c>
      <c r="G1404" s="4">
        <v>6.4121469337685894E-2</v>
      </c>
      <c r="H1404" s="5">
        <v>0.41297981068330097</v>
      </c>
      <c r="I1404" s="2" t="s">
        <v>1799</v>
      </c>
      <c r="J1404" s="2" t="b">
        <v>1</v>
      </c>
      <c r="K1404" s="4">
        <v>8.3445686125827895E-2</v>
      </c>
      <c r="L1404" s="5">
        <v>0.56745951887410595</v>
      </c>
      <c r="M1404" s="2" t="s">
        <v>1799</v>
      </c>
    </row>
    <row r="1405" spans="1:13" x14ac:dyDescent="0.2">
      <c r="A1405" s="2" t="s">
        <v>576</v>
      </c>
      <c r="B1405" s="2" t="s">
        <v>1466</v>
      </c>
      <c r="C1405" s="2">
        <v>32654150</v>
      </c>
      <c r="D1405" s="2" t="s">
        <v>1475</v>
      </c>
      <c r="E1405" s="2" t="s">
        <v>1476</v>
      </c>
      <c r="F1405" s="2" t="s">
        <v>1799</v>
      </c>
      <c r="G1405" s="4">
        <v>0.58259867409872901</v>
      </c>
      <c r="H1405" s="5">
        <v>9.5094362222368698E-5</v>
      </c>
      <c r="I1405" s="2" t="s">
        <v>1799</v>
      </c>
      <c r="J1405" s="2" t="s">
        <v>1799</v>
      </c>
      <c r="K1405" s="4">
        <v>6.9678848317009698E-2</v>
      </c>
      <c r="L1405" s="5">
        <v>0.69352580026213895</v>
      </c>
      <c r="M1405" s="2" t="s">
        <v>1799</v>
      </c>
    </row>
    <row r="1406" spans="1:13" x14ac:dyDescent="0.2">
      <c r="A1406" s="2" t="s">
        <v>577</v>
      </c>
      <c r="B1406" s="2" t="s">
        <v>1466</v>
      </c>
      <c r="C1406" s="2">
        <v>32654329</v>
      </c>
      <c r="D1406" s="2" t="s">
        <v>1475</v>
      </c>
      <c r="E1406" s="2" t="s">
        <v>1477</v>
      </c>
      <c r="F1406" s="2" t="s">
        <v>1799</v>
      </c>
      <c r="G1406" s="4">
        <v>6.5091711331975E-2</v>
      </c>
      <c r="H1406" s="5">
        <v>0.30390625370584301</v>
      </c>
      <c r="I1406" s="2" t="s">
        <v>1799</v>
      </c>
      <c r="J1406" s="2" t="b">
        <v>1</v>
      </c>
      <c r="K1406" s="4">
        <v>-6.8198883700655993E-2</v>
      </c>
      <c r="L1406" s="5">
        <v>0.46725015623486998</v>
      </c>
      <c r="M1406" s="2" t="s">
        <v>1799</v>
      </c>
    </row>
    <row r="1407" spans="1:13" x14ac:dyDescent="0.2">
      <c r="A1407" s="2" t="s">
        <v>578</v>
      </c>
      <c r="B1407" s="2" t="s">
        <v>1466</v>
      </c>
      <c r="C1407" s="2">
        <v>32655212</v>
      </c>
      <c r="D1407" s="2" t="s">
        <v>1476</v>
      </c>
      <c r="E1407" s="2" t="s">
        <v>1475</v>
      </c>
      <c r="F1407" s="2" t="s">
        <v>1799</v>
      </c>
      <c r="G1407" s="4">
        <v>0.174950458076752</v>
      </c>
      <c r="H1407" s="5">
        <v>8.7564154304931394E-3</v>
      </c>
      <c r="I1407" s="2" t="s">
        <v>1799</v>
      </c>
      <c r="J1407" s="2" t="b">
        <v>1</v>
      </c>
      <c r="K1407" s="4">
        <v>-0.13672212911883699</v>
      </c>
      <c r="L1407" s="5">
        <v>6.9757481219257803E-2</v>
      </c>
      <c r="M1407" s="2" t="s">
        <v>1799</v>
      </c>
    </row>
    <row r="1408" spans="1:13" x14ac:dyDescent="0.2">
      <c r="A1408" s="2" t="s">
        <v>579</v>
      </c>
      <c r="B1408" s="2" t="s">
        <v>1466</v>
      </c>
      <c r="C1408" s="2">
        <v>32657127</v>
      </c>
      <c r="D1408" s="2" t="s">
        <v>1477</v>
      </c>
      <c r="E1408" s="2" t="s">
        <v>1478</v>
      </c>
      <c r="F1408" s="2" t="s">
        <v>1799</v>
      </c>
      <c r="G1408" s="4">
        <v>1.6753912679267301E-2</v>
      </c>
      <c r="H1408" s="5">
        <v>0.73564197229723505</v>
      </c>
      <c r="I1408" s="2" t="s">
        <v>1799</v>
      </c>
      <c r="J1408" s="2" t="s">
        <v>1799</v>
      </c>
      <c r="K1408" s="4">
        <v>0.30925389632709499</v>
      </c>
      <c r="L1408" s="5">
        <v>1.6686871275218801E-3</v>
      </c>
      <c r="M1408" s="2" t="s">
        <v>1799</v>
      </c>
    </row>
    <row r="1409" spans="1:13" x14ac:dyDescent="0.2">
      <c r="A1409" s="2" t="s">
        <v>580</v>
      </c>
      <c r="B1409" s="2" t="s">
        <v>1466</v>
      </c>
      <c r="C1409" s="2">
        <v>32658145</v>
      </c>
      <c r="D1409" s="2" t="s">
        <v>1475</v>
      </c>
      <c r="E1409" s="2" t="s">
        <v>1478</v>
      </c>
      <c r="F1409" s="2" t="s">
        <v>1799</v>
      </c>
      <c r="G1409" s="4">
        <v>0.18113244672586601</v>
      </c>
      <c r="H1409" s="5">
        <v>0.20222531853536699</v>
      </c>
      <c r="I1409" s="2" t="s">
        <v>1799</v>
      </c>
      <c r="J1409" s="2" t="s">
        <v>1799</v>
      </c>
      <c r="K1409" s="4">
        <v>0.111849492057069</v>
      </c>
      <c r="L1409" s="5">
        <v>0.42980423889191399</v>
      </c>
      <c r="M1409" s="2" t="s">
        <v>1799</v>
      </c>
    </row>
    <row r="1410" spans="1:13" x14ac:dyDescent="0.2">
      <c r="A1410" s="2" t="s">
        <v>581</v>
      </c>
      <c r="B1410" s="2" t="s">
        <v>1466</v>
      </c>
      <c r="C1410" s="2">
        <v>32660314</v>
      </c>
      <c r="D1410" s="2" t="s">
        <v>1475</v>
      </c>
      <c r="E1410" s="2" t="s">
        <v>1476</v>
      </c>
      <c r="F1410" s="2" t="s">
        <v>1799</v>
      </c>
      <c r="G1410" s="4">
        <v>-1.86803790874976E-2</v>
      </c>
      <c r="H1410" s="5">
        <v>0.73083564898265796</v>
      </c>
      <c r="I1410" s="2" t="s">
        <v>1799</v>
      </c>
      <c r="J1410" s="2" t="s">
        <v>1799</v>
      </c>
      <c r="K1410" s="4">
        <v>0.206458130801004</v>
      </c>
      <c r="L1410" s="5">
        <v>0.118215606049816</v>
      </c>
      <c r="M1410" s="2" t="s">
        <v>1799</v>
      </c>
    </row>
    <row r="1411" spans="1:13" x14ac:dyDescent="0.2">
      <c r="A1411" s="2" t="s">
        <v>582</v>
      </c>
      <c r="B1411" s="2" t="s">
        <v>1466</v>
      </c>
      <c r="C1411" s="2">
        <v>32660355</v>
      </c>
      <c r="D1411" s="2" t="s">
        <v>1478</v>
      </c>
      <c r="E1411" s="2" t="s">
        <v>1477</v>
      </c>
      <c r="F1411" s="2" t="b">
        <v>1</v>
      </c>
      <c r="G1411" s="4">
        <v>9.6419858531864994E-2</v>
      </c>
      <c r="H1411" s="5">
        <v>2.89582577620335E-2</v>
      </c>
      <c r="I1411" s="2" t="s">
        <v>1799</v>
      </c>
      <c r="J1411" s="2" t="s">
        <v>1799</v>
      </c>
      <c r="K1411" s="4">
        <v>4.8332364638235398E-2</v>
      </c>
      <c r="L1411" s="5">
        <v>0.76546158288357802</v>
      </c>
      <c r="M1411" s="2" t="s">
        <v>1799</v>
      </c>
    </row>
    <row r="1412" spans="1:13" x14ac:dyDescent="0.2">
      <c r="A1412" s="2" t="s">
        <v>583</v>
      </c>
      <c r="B1412" s="2" t="s">
        <v>1466</v>
      </c>
      <c r="C1412" s="2">
        <v>32660410</v>
      </c>
      <c r="D1412" s="2" t="s">
        <v>1475</v>
      </c>
      <c r="E1412" s="2" t="s">
        <v>1476</v>
      </c>
      <c r="F1412" s="2" t="s">
        <v>1799</v>
      </c>
      <c r="G1412" s="4">
        <v>-0.25981324866449801</v>
      </c>
      <c r="H1412" s="5">
        <v>4.5863359664494998E-3</v>
      </c>
      <c r="I1412" s="2" t="s">
        <v>1799</v>
      </c>
      <c r="J1412" s="2" t="s">
        <v>1799</v>
      </c>
      <c r="K1412" s="4">
        <v>-0.124731823118758</v>
      </c>
      <c r="L1412" s="5">
        <v>0.253143862938222</v>
      </c>
      <c r="M1412" s="2" t="s">
        <v>1799</v>
      </c>
    </row>
    <row r="1413" spans="1:13" x14ac:dyDescent="0.2">
      <c r="A1413" s="2" t="s">
        <v>584</v>
      </c>
      <c r="B1413" s="2" t="s">
        <v>1466</v>
      </c>
      <c r="C1413" s="2">
        <v>32660493</v>
      </c>
      <c r="D1413" s="2" t="s">
        <v>1476</v>
      </c>
      <c r="E1413" s="2" t="s">
        <v>1477</v>
      </c>
      <c r="F1413" s="2" t="b">
        <v>1</v>
      </c>
      <c r="G1413" s="4">
        <v>-7.4570268985771002E-2</v>
      </c>
      <c r="H1413" s="5">
        <v>0.14603770548164999</v>
      </c>
      <c r="I1413" s="2" t="s">
        <v>1799</v>
      </c>
      <c r="J1413" s="2" t="s">
        <v>1799</v>
      </c>
      <c r="K1413" s="4">
        <v>-0.247491725836542</v>
      </c>
      <c r="L1413" s="5">
        <v>2.46447148619581E-2</v>
      </c>
      <c r="M1413" s="2" t="s">
        <v>1799</v>
      </c>
    </row>
    <row r="1414" spans="1:13" x14ac:dyDescent="0.2">
      <c r="A1414" s="2" t="s">
        <v>585</v>
      </c>
      <c r="B1414" s="2" t="s">
        <v>1466</v>
      </c>
      <c r="C1414" s="2">
        <v>32660506</v>
      </c>
      <c r="D1414" s="2" t="s">
        <v>1477</v>
      </c>
      <c r="E1414" s="2" t="s">
        <v>1476</v>
      </c>
      <c r="F1414" s="2" t="b">
        <v>1</v>
      </c>
      <c r="G1414" s="4">
        <v>0.20911515845547801</v>
      </c>
      <c r="H1414" s="5">
        <v>7.9300450936294706E-3</v>
      </c>
      <c r="I1414" s="2" t="s">
        <v>1799</v>
      </c>
      <c r="J1414" s="2" t="s">
        <v>1799</v>
      </c>
      <c r="K1414" s="4">
        <v>-7.6556021200438806E-2</v>
      </c>
      <c r="L1414" s="5">
        <v>0.58228928712665395</v>
      </c>
      <c r="M1414" s="2" t="s">
        <v>1799</v>
      </c>
    </row>
    <row r="1415" spans="1:13" x14ac:dyDescent="0.2">
      <c r="A1415" s="2" t="s">
        <v>586</v>
      </c>
      <c r="B1415" s="2" t="s">
        <v>1466</v>
      </c>
      <c r="C1415" s="2">
        <v>32660796</v>
      </c>
      <c r="D1415" s="2" t="s">
        <v>1475</v>
      </c>
      <c r="E1415" s="2" t="s">
        <v>1477</v>
      </c>
      <c r="F1415" s="2" t="b">
        <v>1</v>
      </c>
      <c r="G1415" s="4">
        <v>-4.2129253047721402E-2</v>
      </c>
      <c r="H1415" s="5">
        <v>0.45294586600194803</v>
      </c>
      <c r="I1415" s="2" t="s">
        <v>1799</v>
      </c>
      <c r="J1415" s="2" t="b">
        <v>1</v>
      </c>
      <c r="K1415" s="4">
        <v>0.26115562638867601</v>
      </c>
      <c r="L1415" s="5">
        <v>6.8366881031567003E-2</v>
      </c>
      <c r="M1415" s="2" t="s">
        <v>1799</v>
      </c>
    </row>
    <row r="1416" spans="1:13" x14ac:dyDescent="0.2">
      <c r="A1416" s="2" t="s">
        <v>587</v>
      </c>
      <c r="B1416" s="2" t="s">
        <v>1466</v>
      </c>
      <c r="C1416" s="2">
        <v>32660803</v>
      </c>
      <c r="D1416" s="2" t="s">
        <v>1477</v>
      </c>
      <c r="E1416" s="2" t="s">
        <v>1478</v>
      </c>
      <c r="F1416" s="2" t="b">
        <v>1</v>
      </c>
      <c r="G1416" s="4">
        <v>8.6705364554233694E-2</v>
      </c>
      <c r="H1416" s="5">
        <v>0.22572119197652199</v>
      </c>
      <c r="I1416" s="2" t="s">
        <v>1799</v>
      </c>
      <c r="J1416" s="2" t="b">
        <v>1</v>
      </c>
      <c r="K1416" s="4">
        <v>-0.14851541074471999</v>
      </c>
      <c r="L1416" s="5">
        <v>0.490944435342267</v>
      </c>
      <c r="M1416" s="2" t="s">
        <v>1799</v>
      </c>
    </row>
    <row r="1417" spans="1:13" x14ac:dyDescent="0.2">
      <c r="A1417" s="2" t="s">
        <v>588</v>
      </c>
      <c r="B1417" s="2" t="s">
        <v>1466</v>
      </c>
      <c r="C1417" s="2">
        <v>32660873</v>
      </c>
      <c r="D1417" s="2" t="s">
        <v>1477</v>
      </c>
      <c r="E1417" s="2" t="s">
        <v>1478</v>
      </c>
      <c r="F1417" s="2" t="b">
        <v>1</v>
      </c>
      <c r="G1417" s="4">
        <v>0.11524336409394299</v>
      </c>
      <c r="H1417" s="5">
        <v>8.4742135713303093E-2</v>
      </c>
      <c r="I1417" s="2" t="s">
        <v>1799</v>
      </c>
      <c r="J1417" s="2" t="b">
        <v>1</v>
      </c>
      <c r="K1417" s="4">
        <v>-4.1227710684566599E-2</v>
      </c>
      <c r="L1417" s="5">
        <v>0.73255556369562302</v>
      </c>
      <c r="M1417" s="2" t="s">
        <v>1799</v>
      </c>
    </row>
    <row r="1418" spans="1:13" x14ac:dyDescent="0.2">
      <c r="A1418" s="2" t="s">
        <v>589</v>
      </c>
      <c r="B1418" s="2" t="s">
        <v>1466</v>
      </c>
      <c r="C1418" s="2">
        <v>32661760</v>
      </c>
      <c r="D1418" s="2" t="s">
        <v>1476</v>
      </c>
      <c r="E1418" s="2" t="s">
        <v>1475</v>
      </c>
      <c r="F1418" s="2" t="b">
        <v>1</v>
      </c>
      <c r="G1418" s="4">
        <v>5.7415052877669299E-2</v>
      </c>
      <c r="H1418" s="5">
        <v>0.390163834517959</v>
      </c>
      <c r="I1418" s="2" t="s">
        <v>1799</v>
      </c>
      <c r="J1418" s="2" t="s">
        <v>1799</v>
      </c>
      <c r="K1418" s="4">
        <v>-3.04178260699315E-2</v>
      </c>
      <c r="L1418" s="5">
        <v>0.91033467184136696</v>
      </c>
      <c r="M1418" s="2" t="s">
        <v>1799</v>
      </c>
    </row>
    <row r="1419" spans="1:13" x14ac:dyDescent="0.2">
      <c r="A1419" s="2" t="s">
        <v>590</v>
      </c>
      <c r="B1419" s="2" t="s">
        <v>1466</v>
      </c>
      <c r="C1419" s="2">
        <v>32662616</v>
      </c>
      <c r="D1419" s="2" t="s">
        <v>1475</v>
      </c>
      <c r="E1419" s="2" t="s">
        <v>1476</v>
      </c>
      <c r="F1419" s="2" t="s">
        <v>1799</v>
      </c>
      <c r="G1419" s="4">
        <v>0.28820286135293999</v>
      </c>
      <c r="H1419" s="5">
        <v>5.1569128386537502E-2</v>
      </c>
      <c r="I1419" s="2" t="s">
        <v>1799</v>
      </c>
      <c r="J1419" s="2" t="s">
        <v>1799</v>
      </c>
      <c r="K1419" s="4">
        <v>0.23842958395948499</v>
      </c>
      <c r="L1419" s="5">
        <v>0.26301548454624202</v>
      </c>
      <c r="M1419" s="2" t="s">
        <v>1799</v>
      </c>
    </row>
    <row r="1420" spans="1:13" x14ac:dyDescent="0.2">
      <c r="A1420" s="2" t="s">
        <v>591</v>
      </c>
      <c r="B1420" s="2" t="s">
        <v>1466</v>
      </c>
      <c r="C1420" s="2">
        <v>32663436</v>
      </c>
      <c r="D1420" s="2" t="s">
        <v>1475</v>
      </c>
      <c r="E1420" s="2" t="s">
        <v>1477</v>
      </c>
      <c r="F1420" s="2" t="s">
        <v>1799</v>
      </c>
      <c r="G1420" s="4">
        <v>-0.13301819671457699</v>
      </c>
      <c r="H1420" s="5">
        <v>2.7981742962492201E-2</v>
      </c>
      <c r="I1420" s="2" t="s">
        <v>1799</v>
      </c>
      <c r="J1420" s="2" t="s">
        <v>1799</v>
      </c>
      <c r="K1420" s="4">
        <v>0.15680852226550701</v>
      </c>
      <c r="L1420" s="5">
        <v>6.0087201896272598E-2</v>
      </c>
      <c r="M1420" s="2" t="s">
        <v>1799</v>
      </c>
    </row>
    <row r="1421" spans="1:13" x14ac:dyDescent="0.2">
      <c r="A1421" s="2" t="s">
        <v>592</v>
      </c>
      <c r="B1421" s="2" t="s">
        <v>1466</v>
      </c>
      <c r="C1421" s="2">
        <v>32663679</v>
      </c>
      <c r="D1421" s="2" t="s">
        <v>1475</v>
      </c>
      <c r="E1421" s="2" t="s">
        <v>1477</v>
      </c>
      <c r="F1421" s="2" t="s">
        <v>1799</v>
      </c>
      <c r="G1421" s="4">
        <v>-0.14513538519050001</v>
      </c>
      <c r="H1421" s="5">
        <v>0.32915559861064098</v>
      </c>
      <c r="I1421" s="2" t="s">
        <v>1799</v>
      </c>
      <c r="J1421" s="2" t="s">
        <v>1799</v>
      </c>
      <c r="K1421" s="4">
        <v>-0.13092413684876</v>
      </c>
      <c r="L1421" s="5">
        <v>0.62258512807227095</v>
      </c>
      <c r="M1421" s="2" t="s">
        <v>1799</v>
      </c>
    </row>
    <row r="1422" spans="1:13" x14ac:dyDescent="0.2">
      <c r="A1422" s="2" t="s">
        <v>593</v>
      </c>
      <c r="B1422" s="2" t="s">
        <v>1466</v>
      </c>
      <c r="C1422" s="2">
        <v>32666850</v>
      </c>
      <c r="D1422" s="2" t="s">
        <v>1475</v>
      </c>
      <c r="E1422" s="2" t="s">
        <v>1476</v>
      </c>
      <c r="F1422" s="2" t="s">
        <v>1799</v>
      </c>
      <c r="G1422" s="4">
        <v>0.67739980879306205</v>
      </c>
      <c r="H1422" s="5">
        <v>5.3757245251241496E-4</v>
      </c>
      <c r="I1422" s="2" t="s">
        <v>1799</v>
      </c>
      <c r="J1422" s="2" t="b">
        <v>1</v>
      </c>
      <c r="K1422" s="4">
        <v>-4.2988102183407997E-2</v>
      </c>
      <c r="L1422" s="5">
        <v>0.55171331684643599</v>
      </c>
      <c r="M1422" s="2" t="s">
        <v>1799</v>
      </c>
    </row>
    <row r="1423" spans="1:13" x14ac:dyDescent="0.2">
      <c r="A1423" s="2" t="s">
        <v>594</v>
      </c>
      <c r="B1423" s="2" t="s">
        <v>1466</v>
      </c>
      <c r="C1423" s="2">
        <v>32667756</v>
      </c>
      <c r="D1423" s="2" t="s">
        <v>1475</v>
      </c>
      <c r="E1423" s="2" t="s">
        <v>1476</v>
      </c>
      <c r="F1423" s="2" t="b">
        <v>1</v>
      </c>
      <c r="G1423" s="4">
        <v>-0.31602220526126301</v>
      </c>
      <c r="H1423" s="5">
        <v>1.6391216534637201E-3</v>
      </c>
      <c r="I1423" s="2" t="s">
        <v>1799</v>
      </c>
      <c r="J1423" s="2" t="s">
        <v>1799</v>
      </c>
      <c r="K1423" s="4">
        <v>-0.39391370379312501</v>
      </c>
      <c r="L1423" s="5">
        <v>1.9821344042148699E-2</v>
      </c>
      <c r="M1423" s="2" t="s">
        <v>1799</v>
      </c>
    </row>
    <row r="1424" spans="1:13" x14ac:dyDescent="0.2">
      <c r="A1424" s="2" t="s">
        <v>595</v>
      </c>
      <c r="B1424" s="2" t="s">
        <v>1466</v>
      </c>
      <c r="C1424" s="2">
        <v>32667821</v>
      </c>
      <c r="D1424" s="2" t="s">
        <v>1475</v>
      </c>
      <c r="E1424" s="2" t="s">
        <v>1477</v>
      </c>
      <c r="F1424" s="2" t="b">
        <v>1</v>
      </c>
      <c r="G1424" s="4">
        <v>-6.1412292775752299E-3</v>
      </c>
      <c r="H1424" s="5">
        <v>0.89224947890603701</v>
      </c>
      <c r="I1424" s="2" t="s">
        <v>1799</v>
      </c>
      <c r="J1424" s="2" t="b">
        <v>1</v>
      </c>
      <c r="K1424" s="4">
        <v>3.2710838118955102E-2</v>
      </c>
      <c r="L1424" s="5">
        <v>0.79656606900193205</v>
      </c>
      <c r="M1424" s="2" t="s">
        <v>1799</v>
      </c>
    </row>
    <row r="1425" spans="1:13" x14ac:dyDescent="0.2">
      <c r="A1425" s="2" t="s">
        <v>596</v>
      </c>
      <c r="B1425" s="2" t="s">
        <v>1466</v>
      </c>
      <c r="C1425" s="2">
        <v>32671742</v>
      </c>
      <c r="D1425" s="2" t="s">
        <v>1476</v>
      </c>
      <c r="E1425" s="2" t="s">
        <v>1475</v>
      </c>
      <c r="F1425" s="2" t="s">
        <v>1799</v>
      </c>
      <c r="G1425" s="4">
        <v>5.5689966403982497E-3</v>
      </c>
      <c r="H1425" s="5">
        <v>0.97502790941184403</v>
      </c>
      <c r="I1425" s="2" t="s">
        <v>1799</v>
      </c>
      <c r="J1425" s="2" t="s">
        <v>1799</v>
      </c>
      <c r="K1425" s="4">
        <v>-1.7032490515062799E-2</v>
      </c>
      <c r="L1425" s="5">
        <v>0.89628508920780403</v>
      </c>
      <c r="M1425" s="2" t="s">
        <v>1799</v>
      </c>
    </row>
    <row r="1426" spans="1:13" x14ac:dyDescent="0.2">
      <c r="A1426" s="2" t="s">
        <v>597</v>
      </c>
      <c r="B1426" s="2" t="s">
        <v>1466</v>
      </c>
      <c r="C1426" s="2">
        <v>32674477</v>
      </c>
      <c r="D1426" s="2" t="s">
        <v>1476</v>
      </c>
      <c r="E1426" s="2" t="s">
        <v>1477</v>
      </c>
      <c r="F1426" s="2" t="b">
        <v>1</v>
      </c>
      <c r="G1426" s="4">
        <v>0.57172373716249902</v>
      </c>
      <c r="H1426" s="5">
        <v>1.24593786985415E-4</v>
      </c>
      <c r="I1426" s="2" t="b">
        <v>1</v>
      </c>
      <c r="J1426" s="2" t="s">
        <v>1799</v>
      </c>
      <c r="K1426" s="4">
        <v>1.9406740761744399E-2</v>
      </c>
      <c r="L1426" s="5">
        <v>0.91149757995881697</v>
      </c>
      <c r="M1426" s="2" t="s">
        <v>1799</v>
      </c>
    </row>
    <row r="1427" spans="1:13" x14ac:dyDescent="0.2">
      <c r="A1427" s="2" t="s">
        <v>598</v>
      </c>
      <c r="B1427" s="2" t="s">
        <v>1466</v>
      </c>
      <c r="C1427" s="2">
        <v>32677536</v>
      </c>
      <c r="D1427" s="2" t="s">
        <v>1478</v>
      </c>
      <c r="E1427" s="2" t="s">
        <v>1477</v>
      </c>
      <c r="F1427" s="2" t="b">
        <v>1</v>
      </c>
      <c r="G1427" s="4">
        <v>0.14427683348809001</v>
      </c>
      <c r="H1427" s="5">
        <v>1.9260623234287198E-2</v>
      </c>
      <c r="I1427" s="2" t="s">
        <v>1799</v>
      </c>
      <c r="J1427" s="2" t="s">
        <v>1799</v>
      </c>
      <c r="K1427" s="4">
        <v>0.103948241269396</v>
      </c>
      <c r="L1427" s="5">
        <v>0.58463434009790904</v>
      </c>
      <c r="M1427" s="2" t="s">
        <v>1799</v>
      </c>
    </row>
    <row r="1428" spans="1:13" x14ac:dyDescent="0.2">
      <c r="A1428" s="2" t="s">
        <v>599</v>
      </c>
      <c r="B1428" s="2" t="s">
        <v>1466</v>
      </c>
      <c r="C1428" s="2">
        <v>32681230</v>
      </c>
      <c r="D1428" s="2" t="s">
        <v>1475</v>
      </c>
      <c r="E1428" s="2" t="s">
        <v>1476</v>
      </c>
      <c r="F1428" s="2" t="b">
        <v>1</v>
      </c>
      <c r="G1428" s="4">
        <v>-0.101429832422616</v>
      </c>
      <c r="H1428" s="5">
        <v>9.2296307310658701E-2</v>
      </c>
      <c r="I1428" s="2" t="s">
        <v>1799</v>
      </c>
      <c r="J1428" s="2" t="s">
        <v>1799</v>
      </c>
      <c r="K1428" s="4">
        <v>-0.122548613376254</v>
      </c>
      <c r="L1428" s="5">
        <v>0.31025229052143699</v>
      </c>
      <c r="M1428" s="2" t="s">
        <v>1799</v>
      </c>
    </row>
    <row r="1429" spans="1:13" x14ac:dyDescent="0.2">
      <c r="A1429" s="2" t="s">
        <v>600</v>
      </c>
      <c r="B1429" s="2" t="s">
        <v>1466</v>
      </c>
      <c r="C1429" s="2">
        <v>32682001</v>
      </c>
      <c r="D1429" s="2" t="s">
        <v>1475</v>
      </c>
      <c r="E1429" s="2" t="s">
        <v>1476</v>
      </c>
      <c r="F1429" s="2" t="s">
        <v>1799</v>
      </c>
      <c r="G1429" s="4">
        <v>-8.4024436489222601E-2</v>
      </c>
      <c r="H1429" s="5">
        <v>0.34321905220809601</v>
      </c>
      <c r="I1429" s="2" t="s">
        <v>1799</v>
      </c>
      <c r="J1429" s="2" t="s">
        <v>1799</v>
      </c>
      <c r="K1429" s="4">
        <v>-0.50860447192844205</v>
      </c>
      <c r="L1429" s="5">
        <v>7.7051321908799902E-2</v>
      </c>
      <c r="M1429" s="2" t="s">
        <v>1799</v>
      </c>
    </row>
    <row r="1430" spans="1:13" x14ac:dyDescent="0.2">
      <c r="A1430" s="2" t="s">
        <v>601</v>
      </c>
      <c r="B1430" s="2" t="s">
        <v>1466</v>
      </c>
      <c r="C1430" s="2">
        <v>32690230</v>
      </c>
      <c r="D1430" s="2" t="s">
        <v>1477</v>
      </c>
      <c r="E1430" s="2" t="s">
        <v>1478</v>
      </c>
      <c r="F1430" s="2" t="s">
        <v>1799</v>
      </c>
      <c r="G1430" s="4">
        <v>-0.103382665320454</v>
      </c>
      <c r="H1430" s="5">
        <v>0.145836500968856</v>
      </c>
      <c r="I1430" s="2" t="s">
        <v>1799</v>
      </c>
      <c r="J1430" s="2" t="b">
        <v>1</v>
      </c>
      <c r="K1430" s="4">
        <v>-8.7305232223427801E-2</v>
      </c>
      <c r="L1430" s="5">
        <v>0.404676018674542</v>
      </c>
      <c r="M1430" s="2" t="s">
        <v>1799</v>
      </c>
    </row>
    <row r="1431" spans="1:13" x14ac:dyDescent="0.2">
      <c r="A1431" s="2" t="s">
        <v>602</v>
      </c>
      <c r="B1431" s="2" t="s">
        <v>1466</v>
      </c>
      <c r="C1431" s="2">
        <v>32691523</v>
      </c>
      <c r="D1431" s="2" t="s">
        <v>1477</v>
      </c>
      <c r="E1431" s="2" t="s">
        <v>1476</v>
      </c>
      <c r="F1431" s="2" t="s">
        <v>1799</v>
      </c>
      <c r="G1431" s="4">
        <v>0.12690841506381101</v>
      </c>
      <c r="H1431" s="5">
        <v>0.22108895969696801</v>
      </c>
      <c r="I1431" s="2" t="s">
        <v>1799</v>
      </c>
      <c r="J1431" s="2" t="s">
        <v>1799</v>
      </c>
      <c r="K1431" s="4">
        <v>-0.104329608491132</v>
      </c>
      <c r="L1431" s="5">
        <v>0.79656606900193205</v>
      </c>
      <c r="M1431" s="2" t="s">
        <v>1799</v>
      </c>
    </row>
    <row r="1432" spans="1:13" x14ac:dyDescent="0.2">
      <c r="A1432" s="2" t="s">
        <v>603</v>
      </c>
      <c r="B1432" s="2" t="s">
        <v>1466</v>
      </c>
      <c r="C1432" s="2">
        <v>32692928</v>
      </c>
      <c r="D1432" s="2" t="s">
        <v>1478</v>
      </c>
      <c r="E1432" s="2" t="s">
        <v>1477</v>
      </c>
      <c r="F1432" s="2" t="s">
        <v>1799</v>
      </c>
      <c r="G1432" s="4">
        <v>0.446789611421959</v>
      </c>
      <c r="H1432" s="5">
        <v>2.6795858940765099E-4</v>
      </c>
      <c r="I1432" s="2" t="s">
        <v>1799</v>
      </c>
      <c r="J1432" s="2" t="s">
        <v>1799</v>
      </c>
      <c r="K1432" s="4">
        <v>0.19200951505321501</v>
      </c>
      <c r="L1432" s="5">
        <v>0.15045755563361199</v>
      </c>
      <c r="M1432" s="2" t="s">
        <v>1799</v>
      </c>
    </row>
    <row r="1433" spans="1:13" x14ac:dyDescent="0.2">
      <c r="A1433" s="2" t="s">
        <v>604</v>
      </c>
      <c r="B1433" s="2" t="s">
        <v>1466</v>
      </c>
      <c r="C1433" s="2">
        <v>32693684</v>
      </c>
      <c r="D1433" s="2" t="s">
        <v>1477</v>
      </c>
      <c r="E1433" s="2" t="s">
        <v>1478</v>
      </c>
      <c r="F1433" s="2" t="s">
        <v>1799</v>
      </c>
      <c r="G1433" s="4">
        <v>-0.15251831742459199</v>
      </c>
      <c r="H1433" s="5">
        <v>2.29039099510348E-2</v>
      </c>
      <c r="I1433" s="2" t="s">
        <v>1799</v>
      </c>
      <c r="J1433" s="2" t="s">
        <v>1799</v>
      </c>
      <c r="K1433" s="4">
        <v>6.2438159568076398E-2</v>
      </c>
      <c r="L1433" s="5">
        <v>0.51699485394976896</v>
      </c>
      <c r="M1433" s="2" t="s">
        <v>1799</v>
      </c>
    </row>
    <row r="1434" spans="1:13" x14ac:dyDescent="0.2">
      <c r="A1434" s="2" t="s">
        <v>605</v>
      </c>
      <c r="B1434" s="2" t="s">
        <v>1466</v>
      </c>
      <c r="C1434" s="2">
        <v>32695826</v>
      </c>
      <c r="D1434" s="2" t="s">
        <v>1476</v>
      </c>
      <c r="E1434" s="2" t="s">
        <v>1477</v>
      </c>
      <c r="F1434" s="2" t="s">
        <v>1799</v>
      </c>
      <c r="G1434" s="4">
        <v>0.21315398383055401</v>
      </c>
      <c r="H1434" s="5">
        <v>4.5938211088395298E-2</v>
      </c>
      <c r="I1434" s="2" t="s">
        <v>1799</v>
      </c>
      <c r="J1434" s="2" t="s">
        <v>1799</v>
      </c>
      <c r="K1434" s="4">
        <v>0.31920415076037501</v>
      </c>
      <c r="L1434" s="5">
        <v>2.75660360638906E-2</v>
      </c>
      <c r="M1434" s="2" t="s">
        <v>1799</v>
      </c>
    </row>
    <row r="1435" spans="1:13" x14ac:dyDescent="0.2">
      <c r="A1435" s="2" t="s">
        <v>606</v>
      </c>
      <c r="B1435" s="2" t="s">
        <v>1466</v>
      </c>
      <c r="C1435" s="2">
        <v>32696683</v>
      </c>
      <c r="D1435" s="2" t="s">
        <v>1476</v>
      </c>
      <c r="E1435" s="2" t="s">
        <v>1475</v>
      </c>
      <c r="F1435" s="2" t="s">
        <v>1799</v>
      </c>
      <c r="G1435" s="4">
        <v>-4.0596198778349399E-2</v>
      </c>
      <c r="H1435" s="5">
        <v>0.55409350075096497</v>
      </c>
      <c r="I1435" s="2" t="s">
        <v>1799</v>
      </c>
      <c r="J1435" s="2" t="s">
        <v>1799</v>
      </c>
      <c r="K1435" s="4">
        <v>0.194432002477752</v>
      </c>
      <c r="L1435" s="5">
        <v>0.29595075123848003</v>
      </c>
      <c r="M1435" s="2" t="s">
        <v>1799</v>
      </c>
    </row>
    <row r="1436" spans="1:13" x14ac:dyDescent="0.2">
      <c r="A1436" s="2" t="s">
        <v>607</v>
      </c>
      <c r="B1436" s="2" t="s">
        <v>1466</v>
      </c>
      <c r="C1436" s="2">
        <v>32707932</v>
      </c>
      <c r="D1436" s="2" t="s">
        <v>1476</v>
      </c>
      <c r="E1436" s="2" t="s">
        <v>1475</v>
      </c>
      <c r="F1436" s="2" t="b">
        <v>1</v>
      </c>
      <c r="G1436" s="4">
        <v>-7.20692810577616E-2</v>
      </c>
      <c r="H1436" s="5">
        <v>0.30882260123696997</v>
      </c>
      <c r="I1436" s="2" t="s">
        <v>1799</v>
      </c>
      <c r="J1436" s="2" t="s">
        <v>1799</v>
      </c>
      <c r="K1436" s="4">
        <v>0.16804390134667699</v>
      </c>
      <c r="L1436" s="5">
        <v>0.32394261146494902</v>
      </c>
      <c r="M1436" s="2" t="s">
        <v>1799</v>
      </c>
    </row>
    <row r="1437" spans="1:13" x14ac:dyDescent="0.2">
      <c r="A1437" s="2" t="s">
        <v>608</v>
      </c>
      <c r="B1437" s="2" t="s">
        <v>1466</v>
      </c>
      <c r="C1437" s="2">
        <v>32707982</v>
      </c>
      <c r="D1437" s="2" t="s">
        <v>1478</v>
      </c>
      <c r="E1437" s="2" t="s">
        <v>1477</v>
      </c>
      <c r="F1437" s="2" t="s">
        <v>1799</v>
      </c>
      <c r="G1437" s="4">
        <v>-3.1373251325012799E-2</v>
      </c>
      <c r="H1437" s="5">
        <v>0.54260628531259802</v>
      </c>
      <c r="I1437" s="2" t="s">
        <v>1799</v>
      </c>
      <c r="J1437" s="2" t="s">
        <v>1799</v>
      </c>
      <c r="K1437" s="4">
        <v>0.12934113764357799</v>
      </c>
      <c r="L1437" s="5">
        <v>0.28850820776955899</v>
      </c>
      <c r="M1437" s="2" t="s">
        <v>1799</v>
      </c>
    </row>
    <row r="1438" spans="1:13" x14ac:dyDescent="0.2">
      <c r="A1438" s="2" t="s">
        <v>609</v>
      </c>
      <c r="B1438" s="2" t="s">
        <v>1466</v>
      </c>
      <c r="C1438" s="2">
        <v>32708362</v>
      </c>
      <c r="D1438" s="2" t="s">
        <v>1476</v>
      </c>
      <c r="E1438" s="2" t="s">
        <v>1475</v>
      </c>
      <c r="F1438" s="2" t="s">
        <v>1799</v>
      </c>
      <c r="G1438" s="4">
        <v>0.30418784937086302</v>
      </c>
      <c r="H1438" s="5">
        <v>1.6268805390923E-2</v>
      </c>
      <c r="I1438" s="2" t="s">
        <v>1799</v>
      </c>
      <c r="J1438" s="2" t="s">
        <v>1799</v>
      </c>
      <c r="K1438" s="4">
        <v>7.3384845441223603E-2</v>
      </c>
      <c r="L1438" s="5">
        <v>0.71958387656163403</v>
      </c>
      <c r="M1438" s="2" t="s">
        <v>1799</v>
      </c>
    </row>
    <row r="1439" spans="1:13" x14ac:dyDescent="0.2">
      <c r="A1439" s="2" t="s">
        <v>610</v>
      </c>
      <c r="B1439" s="2" t="s">
        <v>1466</v>
      </c>
      <c r="C1439" s="2">
        <v>32708529</v>
      </c>
      <c r="D1439" s="2" t="s">
        <v>1477</v>
      </c>
      <c r="E1439" s="2" t="s">
        <v>1478</v>
      </c>
      <c r="F1439" s="2" t="b">
        <v>1</v>
      </c>
      <c r="G1439" s="4">
        <v>0.118100918800225</v>
      </c>
      <c r="H1439" s="5">
        <v>3.6411043245367397E-2</v>
      </c>
      <c r="I1439" s="2" t="s">
        <v>1799</v>
      </c>
      <c r="J1439" s="2" t="b">
        <v>1</v>
      </c>
      <c r="K1439" s="4">
        <v>-0.161913738516865</v>
      </c>
      <c r="L1439" s="5">
        <v>0.23188892294321301</v>
      </c>
      <c r="M1439" s="2" t="s">
        <v>1799</v>
      </c>
    </row>
    <row r="1440" spans="1:13" x14ac:dyDescent="0.2">
      <c r="A1440" s="2" t="s">
        <v>611</v>
      </c>
      <c r="B1440" s="2" t="s">
        <v>1466</v>
      </c>
      <c r="C1440" s="2">
        <v>32710751</v>
      </c>
      <c r="D1440" s="2" t="s">
        <v>1478</v>
      </c>
      <c r="E1440" s="2" t="s">
        <v>1475</v>
      </c>
      <c r="F1440" s="2" t="s">
        <v>1799</v>
      </c>
      <c r="G1440" s="4">
        <v>-8.5403253931661205E-2</v>
      </c>
      <c r="H1440" s="5">
        <v>0.24996105667688201</v>
      </c>
      <c r="I1440" s="2" t="s">
        <v>1799</v>
      </c>
      <c r="J1440" s="2" t="b">
        <v>1</v>
      </c>
      <c r="K1440" s="4">
        <v>-4.84111201338258E-2</v>
      </c>
      <c r="L1440" s="5">
        <v>0.542386388048827</v>
      </c>
      <c r="M1440" s="2" t="s">
        <v>1799</v>
      </c>
    </row>
    <row r="1441" spans="1:13" x14ac:dyDescent="0.2">
      <c r="A1441" s="2" t="s">
        <v>612</v>
      </c>
      <c r="B1441" s="2" t="s">
        <v>1466</v>
      </c>
      <c r="C1441" s="2">
        <v>32710771</v>
      </c>
      <c r="D1441" s="2" t="s">
        <v>1477</v>
      </c>
      <c r="E1441" s="2" t="s">
        <v>1478</v>
      </c>
      <c r="F1441" s="2" t="s">
        <v>1799</v>
      </c>
      <c r="G1441" s="4">
        <v>0.361174643303458</v>
      </c>
      <c r="H1441" s="5">
        <v>1.6526507351023901E-3</v>
      </c>
      <c r="I1441" s="2" t="s">
        <v>1799</v>
      </c>
      <c r="J1441" s="2" t="b">
        <v>1</v>
      </c>
      <c r="K1441" s="4">
        <v>6.0582212668960599E-2</v>
      </c>
      <c r="L1441" s="5">
        <v>0.54188313679350097</v>
      </c>
      <c r="M1441" s="2" t="s">
        <v>1799</v>
      </c>
    </row>
    <row r="1442" spans="1:13" x14ac:dyDescent="0.2">
      <c r="A1442" s="2" t="s">
        <v>613</v>
      </c>
      <c r="B1442" s="2" t="s">
        <v>1466</v>
      </c>
      <c r="C1442" s="2">
        <v>32711325</v>
      </c>
      <c r="D1442" s="2" t="s">
        <v>1477</v>
      </c>
      <c r="E1442" s="2" t="s">
        <v>1478</v>
      </c>
      <c r="F1442" s="2" t="b">
        <v>1</v>
      </c>
      <c r="G1442" s="4">
        <v>0.256675755553605</v>
      </c>
      <c r="H1442" s="5">
        <v>1.2017392794458201E-3</v>
      </c>
      <c r="I1442" s="2" t="s">
        <v>1799</v>
      </c>
      <c r="J1442" s="2" t="s">
        <v>1799</v>
      </c>
      <c r="K1442" s="4">
        <v>-0.139522948530654</v>
      </c>
      <c r="L1442" s="5">
        <v>0.39317123218915101</v>
      </c>
      <c r="M1442" s="2" t="s">
        <v>1799</v>
      </c>
    </row>
    <row r="1443" spans="1:13" x14ac:dyDescent="0.2">
      <c r="A1443" s="2" t="s">
        <v>614</v>
      </c>
      <c r="B1443" s="2" t="s">
        <v>1466</v>
      </c>
      <c r="C1443" s="2">
        <v>32711970</v>
      </c>
      <c r="D1443" s="2" t="s">
        <v>1478</v>
      </c>
      <c r="E1443" s="2" t="s">
        <v>1475</v>
      </c>
      <c r="F1443" s="2" t="b">
        <v>1</v>
      </c>
      <c r="G1443" s="4">
        <v>-1.74280979502578E-2</v>
      </c>
      <c r="H1443" s="5">
        <v>0.61753714056423203</v>
      </c>
      <c r="I1443" s="2" t="s">
        <v>1799</v>
      </c>
      <c r="J1443" s="2" t="s">
        <v>1799</v>
      </c>
      <c r="K1443" s="4">
        <v>-4.1624475128232002E-3</v>
      </c>
      <c r="L1443" s="5">
        <v>0.96556687550581699</v>
      </c>
      <c r="M1443" s="2" t="s">
        <v>1799</v>
      </c>
    </row>
    <row r="1444" spans="1:13" x14ac:dyDescent="0.2">
      <c r="A1444" s="2" t="s">
        <v>615</v>
      </c>
      <c r="B1444" s="2" t="s">
        <v>1466</v>
      </c>
      <c r="C1444" s="2">
        <v>32712072</v>
      </c>
      <c r="D1444" s="2" t="s">
        <v>1475</v>
      </c>
      <c r="E1444" s="2" t="s">
        <v>1477</v>
      </c>
      <c r="F1444" s="2" t="s">
        <v>1799</v>
      </c>
      <c r="G1444" s="4">
        <v>7.4499102166387096E-2</v>
      </c>
      <c r="H1444" s="5">
        <v>0.29788869599134699</v>
      </c>
      <c r="I1444" s="2" t="s">
        <v>1799</v>
      </c>
      <c r="J1444" s="2" t="b">
        <v>1</v>
      </c>
      <c r="K1444" s="4">
        <v>-8.9216710607279606E-2</v>
      </c>
      <c r="L1444" s="5">
        <v>0.21978217669512701</v>
      </c>
      <c r="M1444" s="2" t="s">
        <v>1799</v>
      </c>
    </row>
    <row r="1445" spans="1:13" x14ac:dyDescent="0.2">
      <c r="A1445" s="2" t="s">
        <v>616</v>
      </c>
      <c r="B1445" s="2" t="s">
        <v>1466</v>
      </c>
      <c r="C1445" s="2">
        <v>32712164</v>
      </c>
      <c r="D1445" s="2" t="s">
        <v>1477</v>
      </c>
      <c r="E1445" s="2" t="s">
        <v>1475</v>
      </c>
      <c r="F1445" s="2" t="s">
        <v>1799</v>
      </c>
      <c r="G1445" s="4">
        <v>7.6118442418614707E-2</v>
      </c>
      <c r="H1445" s="5">
        <v>0.15155393502060599</v>
      </c>
      <c r="I1445" s="2" t="s">
        <v>1799</v>
      </c>
      <c r="J1445" s="2" t="s">
        <v>1799</v>
      </c>
      <c r="K1445" s="4">
        <v>-0.231255904465755</v>
      </c>
      <c r="L1445" s="5">
        <v>1.67967555331042E-2</v>
      </c>
      <c r="M1445" s="2" t="s">
        <v>1799</v>
      </c>
    </row>
    <row r="1446" spans="1:13" x14ac:dyDescent="0.2">
      <c r="A1446" s="2" t="s">
        <v>617</v>
      </c>
      <c r="B1446" s="2" t="s">
        <v>1466</v>
      </c>
      <c r="C1446" s="2">
        <v>32712550</v>
      </c>
      <c r="D1446" s="2" t="s">
        <v>1477</v>
      </c>
      <c r="E1446" s="2" t="s">
        <v>1478</v>
      </c>
      <c r="F1446" s="2" t="b">
        <v>1</v>
      </c>
      <c r="G1446" s="4">
        <v>0.211441923965695</v>
      </c>
      <c r="H1446" s="5">
        <v>3.3317336978317901E-3</v>
      </c>
      <c r="I1446" s="2" t="s">
        <v>1799</v>
      </c>
      <c r="J1446" s="2" t="s">
        <v>1799</v>
      </c>
      <c r="K1446" s="4">
        <v>6.9245770261115197E-2</v>
      </c>
      <c r="L1446" s="5">
        <v>0.38859892629744403</v>
      </c>
      <c r="M1446" s="2" t="s">
        <v>1799</v>
      </c>
    </row>
    <row r="1447" spans="1:13" x14ac:dyDescent="0.2">
      <c r="A1447" s="2" t="s">
        <v>618</v>
      </c>
      <c r="B1447" s="2" t="s">
        <v>1466</v>
      </c>
      <c r="C1447" s="2">
        <v>38077391</v>
      </c>
      <c r="D1447" s="2" t="s">
        <v>1477</v>
      </c>
      <c r="E1447" s="2" t="s">
        <v>1478</v>
      </c>
      <c r="F1447" s="2" t="b">
        <v>1</v>
      </c>
      <c r="G1447" s="4">
        <v>-2.34766830629379E-2</v>
      </c>
      <c r="H1447" s="5">
        <v>0.64003405913857403</v>
      </c>
      <c r="I1447" s="2" t="s">
        <v>1799</v>
      </c>
      <c r="J1447" s="2" t="s">
        <v>1799</v>
      </c>
      <c r="K1447" s="4">
        <v>-0.101237443251112</v>
      </c>
      <c r="L1447" s="5">
        <v>0.58228928712665395</v>
      </c>
      <c r="M1447" s="2" t="s">
        <v>1799</v>
      </c>
    </row>
    <row r="1448" spans="1:13" x14ac:dyDescent="0.2">
      <c r="A1448" s="2" t="s">
        <v>619</v>
      </c>
      <c r="B1448" s="2" t="s">
        <v>1466</v>
      </c>
      <c r="C1448" s="2">
        <v>38080269</v>
      </c>
      <c r="D1448" s="2" t="s">
        <v>1477</v>
      </c>
      <c r="E1448" s="2" t="s">
        <v>1478</v>
      </c>
      <c r="F1448" s="2" t="b">
        <v>1</v>
      </c>
      <c r="G1448" s="4">
        <v>-5.8565471825110703E-2</v>
      </c>
      <c r="H1448" s="5">
        <v>0.179646866031863</v>
      </c>
      <c r="I1448" s="2" t="s">
        <v>1799</v>
      </c>
      <c r="J1448" s="2" t="b">
        <v>1</v>
      </c>
      <c r="K1448" s="4">
        <v>-6.9170108766029401E-2</v>
      </c>
      <c r="L1448" s="5">
        <v>0.56341332963401003</v>
      </c>
      <c r="M1448" s="2" t="s">
        <v>1799</v>
      </c>
    </row>
    <row r="1449" spans="1:13" x14ac:dyDescent="0.2">
      <c r="A1449" s="2" t="s">
        <v>620</v>
      </c>
      <c r="B1449" s="2" t="s">
        <v>1466</v>
      </c>
      <c r="C1449" s="2">
        <v>38084000</v>
      </c>
      <c r="D1449" s="2" t="s">
        <v>1477</v>
      </c>
      <c r="E1449" s="2" t="s">
        <v>1478</v>
      </c>
      <c r="F1449" s="2" t="b">
        <v>1</v>
      </c>
      <c r="G1449" s="4">
        <v>-9.7826557318587304E-2</v>
      </c>
      <c r="H1449" s="5">
        <v>1.9266394074473399E-2</v>
      </c>
      <c r="I1449" s="2" t="s">
        <v>1799</v>
      </c>
      <c r="J1449" s="2" t="s">
        <v>1799</v>
      </c>
      <c r="K1449" s="4">
        <v>-0.17829718183260099</v>
      </c>
      <c r="L1449" s="5">
        <v>5.0001831370324899E-2</v>
      </c>
      <c r="M1449" s="2" t="s">
        <v>1799</v>
      </c>
    </row>
    <row r="1450" spans="1:13" x14ac:dyDescent="0.2">
      <c r="A1450" s="2" t="s">
        <v>621</v>
      </c>
      <c r="B1450" s="2" t="s">
        <v>1466</v>
      </c>
      <c r="C1450" s="2">
        <v>38104620</v>
      </c>
      <c r="D1450" s="2" t="s">
        <v>1477</v>
      </c>
      <c r="E1450" s="2" t="s">
        <v>1478</v>
      </c>
      <c r="F1450" s="2" t="s">
        <v>1799</v>
      </c>
      <c r="G1450" s="4">
        <v>-5.10583733371009E-2</v>
      </c>
      <c r="H1450" s="5">
        <v>0.39081719566738299</v>
      </c>
      <c r="I1450" s="2" t="s">
        <v>1799</v>
      </c>
      <c r="J1450" s="2" t="s">
        <v>1799</v>
      </c>
      <c r="K1450" s="4">
        <v>0.35987019259021302</v>
      </c>
      <c r="L1450" s="5">
        <v>9.3581676419793106E-2</v>
      </c>
      <c r="M1450" s="2" t="s">
        <v>1799</v>
      </c>
    </row>
    <row r="1451" spans="1:13" x14ac:dyDescent="0.2">
      <c r="A1451" s="2" t="s">
        <v>622</v>
      </c>
      <c r="B1451" s="2" t="s">
        <v>1466</v>
      </c>
      <c r="C1451" s="2">
        <v>38106818</v>
      </c>
      <c r="D1451" s="2" t="s">
        <v>1477</v>
      </c>
      <c r="E1451" s="2" t="s">
        <v>1475</v>
      </c>
      <c r="F1451" s="2" t="s">
        <v>1799</v>
      </c>
      <c r="G1451" s="4">
        <v>-6.90557563691062E-2</v>
      </c>
      <c r="H1451" s="5">
        <v>0.23115055834157799</v>
      </c>
      <c r="I1451" s="2" t="s">
        <v>1799</v>
      </c>
      <c r="J1451" s="2" t="b">
        <v>1</v>
      </c>
      <c r="K1451" s="4">
        <v>0.21439589040805199</v>
      </c>
      <c r="L1451" s="5">
        <v>6.8840162214554397E-3</v>
      </c>
      <c r="M1451" s="2" t="s">
        <v>1799</v>
      </c>
    </row>
    <row r="1452" spans="1:13" x14ac:dyDescent="0.2">
      <c r="F1452" s="2"/>
    </row>
  </sheetData>
  <sortState xmlns:xlrd2="http://schemas.microsoft.com/office/spreadsheetml/2017/richdata2" ref="A2:N1451">
    <sortCondition ref="B1:B1451"/>
  </sortState>
  <conditionalFormatting sqref="A196">
    <cfRule type="duplicateValues" dxfId="20" priority="20"/>
    <cfRule type="duplicateValues" dxfId="19" priority="21"/>
  </conditionalFormatting>
  <conditionalFormatting sqref="A201">
    <cfRule type="duplicateValues" dxfId="18" priority="18"/>
    <cfRule type="duplicateValues" dxfId="17" priority="19"/>
  </conditionalFormatting>
  <conditionalFormatting sqref="A209">
    <cfRule type="duplicateValues" dxfId="16" priority="16"/>
    <cfRule type="duplicateValues" dxfId="15" priority="17"/>
  </conditionalFormatting>
  <conditionalFormatting sqref="A213">
    <cfRule type="duplicateValues" dxfId="14" priority="14"/>
    <cfRule type="duplicateValues" dxfId="13" priority="15"/>
  </conditionalFormatting>
  <conditionalFormatting sqref="A739">
    <cfRule type="duplicateValues" dxfId="12" priority="13"/>
  </conditionalFormatting>
  <conditionalFormatting sqref="A940">
    <cfRule type="duplicateValues" dxfId="11" priority="11"/>
    <cfRule type="duplicateValues" dxfId="10" priority="12"/>
  </conditionalFormatting>
  <conditionalFormatting sqref="A943">
    <cfRule type="duplicateValues" dxfId="9" priority="9"/>
    <cfRule type="duplicateValues" dxfId="8" priority="10"/>
  </conditionalFormatting>
  <conditionalFormatting sqref="A957">
    <cfRule type="duplicateValues" dxfId="7" priority="7"/>
    <cfRule type="duplicateValues" dxfId="6" priority="8"/>
  </conditionalFormatting>
  <conditionalFormatting sqref="A977">
    <cfRule type="duplicateValues" dxfId="5" priority="5"/>
    <cfRule type="duplicateValues" dxfId="4" priority="6"/>
  </conditionalFormatting>
  <conditionalFormatting sqref="A1234">
    <cfRule type="duplicateValues" dxfId="3" priority="3"/>
    <cfRule type="duplicateValues" dxfId="2" priority="4"/>
  </conditionalFormatting>
  <conditionalFormatting sqref="A1238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5AA71-5C67-384E-ACBE-4B5F3BAFF277}">
  <dimension ref="A1:K414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1.6640625" style="2" bestFit="1" customWidth="1"/>
    <col min="2" max="2" width="10.83203125" style="2"/>
    <col min="3" max="3" width="13.1640625" style="2" bestFit="1" customWidth="1"/>
    <col min="4" max="5" width="10.83203125" style="2"/>
    <col min="6" max="6" width="26" style="2" bestFit="1" customWidth="1"/>
    <col min="7" max="7" width="12.83203125" style="4" bestFit="1" customWidth="1"/>
    <col min="8" max="8" width="14.6640625" style="2" bestFit="1" customWidth="1"/>
    <col min="9" max="9" width="32.1640625" style="2" bestFit="1" customWidth="1"/>
    <col min="10" max="10" width="18" style="4" bestFit="1" customWidth="1"/>
    <col min="11" max="11" width="20.6640625" style="2" bestFit="1" customWidth="1"/>
  </cols>
  <sheetData>
    <row r="1" spans="1:11" x14ac:dyDescent="0.2">
      <c r="A1" s="2" t="s">
        <v>1451</v>
      </c>
      <c r="B1" s="2" t="s">
        <v>1452</v>
      </c>
      <c r="C1" s="2" t="s">
        <v>1455</v>
      </c>
      <c r="D1" s="2" t="s">
        <v>1453</v>
      </c>
      <c r="E1" s="2" t="s">
        <v>1454</v>
      </c>
      <c r="F1" s="2" t="s">
        <v>1481</v>
      </c>
      <c r="G1" s="2" t="s">
        <v>1479</v>
      </c>
      <c r="H1" s="2" t="s">
        <v>1483</v>
      </c>
      <c r="I1" s="2" t="s">
        <v>1482</v>
      </c>
      <c r="J1" s="2" t="s">
        <v>1480</v>
      </c>
      <c r="K1" s="2" t="s">
        <v>1484</v>
      </c>
    </row>
    <row r="2" spans="1:11" x14ac:dyDescent="0.2">
      <c r="A2" s="2" t="s">
        <v>1801</v>
      </c>
      <c r="B2" s="2" t="s">
        <v>1462</v>
      </c>
      <c r="C2" s="2">
        <v>45601827</v>
      </c>
      <c r="D2" s="2" t="s">
        <v>1475</v>
      </c>
      <c r="E2" s="2" t="s">
        <v>1476</v>
      </c>
      <c r="F2" s="2" t="b">
        <v>1</v>
      </c>
      <c r="G2" s="4">
        <v>-1.35375486345902E-2</v>
      </c>
      <c r="H2" s="5">
        <v>0.66729071989198396</v>
      </c>
      <c r="I2" s="5" t="s">
        <v>1799</v>
      </c>
      <c r="J2" s="4">
        <v>-0.13725084051306799</v>
      </c>
      <c r="K2" s="5">
        <v>0.31022212374745001</v>
      </c>
    </row>
    <row r="3" spans="1:11" x14ac:dyDescent="0.2">
      <c r="A3" s="2" t="s">
        <v>1644</v>
      </c>
      <c r="B3" s="2" t="s">
        <v>1462</v>
      </c>
      <c r="C3" s="2">
        <v>45619554</v>
      </c>
      <c r="D3" s="2" t="s">
        <v>1477</v>
      </c>
      <c r="E3" s="2" t="s">
        <v>1478</v>
      </c>
      <c r="F3" s="2" t="s">
        <v>1799</v>
      </c>
      <c r="G3" s="4">
        <v>-0.31575546456765602</v>
      </c>
      <c r="H3" s="5">
        <v>0.19330788691099299</v>
      </c>
      <c r="I3" s="5" t="s">
        <v>1799</v>
      </c>
      <c r="J3" s="4">
        <v>-0.25106895283387898</v>
      </c>
      <c r="K3" s="5">
        <v>4.14881031102243E-2</v>
      </c>
    </row>
    <row r="4" spans="1:11" x14ac:dyDescent="0.2">
      <c r="A4" s="2" t="s">
        <v>1628</v>
      </c>
      <c r="B4" s="2" t="s">
        <v>1462</v>
      </c>
      <c r="C4" s="2">
        <v>45675200</v>
      </c>
      <c r="D4" s="2" t="s">
        <v>1477</v>
      </c>
      <c r="E4" s="2" t="s">
        <v>1478</v>
      </c>
      <c r="F4" s="2" t="s">
        <v>1799</v>
      </c>
      <c r="G4" s="4">
        <v>-0.46052254652723501</v>
      </c>
      <c r="H4" s="5">
        <v>3.8756083242933202E-4</v>
      </c>
      <c r="I4" s="5" t="s">
        <v>1799</v>
      </c>
      <c r="J4" s="4">
        <v>3.6119833537658103E-2</v>
      </c>
      <c r="K4" s="5">
        <v>0.81922980919272304</v>
      </c>
    </row>
    <row r="5" spans="1:11" x14ac:dyDescent="0.2">
      <c r="A5" s="2" t="s">
        <v>1627</v>
      </c>
      <c r="B5" s="2" t="s">
        <v>1462</v>
      </c>
      <c r="C5" s="2">
        <v>45676644</v>
      </c>
      <c r="D5" s="2" t="s">
        <v>1478</v>
      </c>
      <c r="E5" s="2" t="s">
        <v>1477</v>
      </c>
      <c r="F5" s="2" t="b">
        <v>1</v>
      </c>
      <c r="G5" s="4">
        <v>-6.0107353852154197E-2</v>
      </c>
      <c r="H5" s="5">
        <v>0.151990562876056</v>
      </c>
      <c r="I5" s="5" t="s">
        <v>1799</v>
      </c>
      <c r="J5" s="4">
        <v>-4.3059710799365998E-2</v>
      </c>
      <c r="K5" s="5">
        <v>0.85143679903676495</v>
      </c>
    </row>
    <row r="6" spans="1:11" x14ac:dyDescent="0.2">
      <c r="A6" s="2" t="s">
        <v>1626</v>
      </c>
      <c r="B6" s="2" t="s">
        <v>1462</v>
      </c>
      <c r="C6" s="2">
        <v>45676843</v>
      </c>
      <c r="D6" s="2" t="s">
        <v>1475</v>
      </c>
      <c r="E6" s="2" t="s">
        <v>1477</v>
      </c>
      <c r="F6" s="2" t="s">
        <v>1799</v>
      </c>
      <c r="G6" s="4">
        <v>2.5280582217448801E-2</v>
      </c>
      <c r="H6" s="5">
        <v>0.80163987977493201</v>
      </c>
      <c r="I6" s="5" t="s">
        <v>1799</v>
      </c>
      <c r="J6" s="4">
        <v>0.16469834020103599</v>
      </c>
      <c r="K6" s="5">
        <v>0.41206399049305698</v>
      </c>
    </row>
    <row r="7" spans="1:11" x14ac:dyDescent="0.2">
      <c r="A7" s="2" t="s">
        <v>1625</v>
      </c>
      <c r="B7" s="2" t="s">
        <v>1462</v>
      </c>
      <c r="C7" s="2">
        <v>45679010</v>
      </c>
      <c r="D7" s="2" t="s">
        <v>1475</v>
      </c>
      <c r="E7" s="2" t="s">
        <v>1477</v>
      </c>
      <c r="F7" s="2" t="s">
        <v>1799</v>
      </c>
      <c r="G7" s="4">
        <v>-0.377154491871174</v>
      </c>
      <c r="H7" s="5">
        <v>6.53440935365945E-4</v>
      </c>
      <c r="I7" s="5" t="b">
        <v>1</v>
      </c>
      <c r="J7" s="4">
        <v>-7.1097692655024303E-2</v>
      </c>
      <c r="K7" s="5">
        <v>0.43068221855226801</v>
      </c>
    </row>
    <row r="8" spans="1:11" x14ac:dyDescent="0.2">
      <c r="A8" s="2" t="s">
        <v>1624</v>
      </c>
      <c r="B8" s="2" t="s">
        <v>1462</v>
      </c>
      <c r="C8" s="2">
        <v>45687621</v>
      </c>
      <c r="D8" s="2" t="s">
        <v>1475</v>
      </c>
      <c r="E8" s="2" t="s">
        <v>1476</v>
      </c>
      <c r="F8" s="2" t="b">
        <v>1</v>
      </c>
      <c r="G8" s="4">
        <v>2.56392085761173E-2</v>
      </c>
      <c r="H8" s="5">
        <v>0.70122971398524203</v>
      </c>
      <c r="I8" s="5" t="s">
        <v>1799</v>
      </c>
      <c r="J8" s="4">
        <v>-1.35012625114075E-3</v>
      </c>
      <c r="K8" s="5">
        <v>0.99935151540990697</v>
      </c>
    </row>
    <row r="9" spans="1:11" x14ac:dyDescent="0.2">
      <c r="A9" s="2" t="s">
        <v>1623</v>
      </c>
      <c r="B9" s="2" t="s">
        <v>1462</v>
      </c>
      <c r="C9" s="2">
        <v>45688015</v>
      </c>
      <c r="D9" s="2" t="s">
        <v>1475</v>
      </c>
      <c r="E9" s="2" t="s">
        <v>1477</v>
      </c>
      <c r="F9" s="2" t="s">
        <v>1799</v>
      </c>
      <c r="G9" s="4">
        <v>0.151811853751743</v>
      </c>
      <c r="H9" s="5">
        <v>9.9427743370309705E-3</v>
      </c>
      <c r="I9" s="5" t="s">
        <v>1799</v>
      </c>
      <c r="J9" s="4">
        <v>-1.56319394961945E-2</v>
      </c>
      <c r="K9" s="5">
        <v>0.93424200758182896</v>
      </c>
    </row>
    <row r="10" spans="1:11" x14ac:dyDescent="0.2">
      <c r="A10" s="2" t="s">
        <v>1802</v>
      </c>
      <c r="B10" s="2" t="s">
        <v>1462</v>
      </c>
      <c r="C10" s="2">
        <v>45689131</v>
      </c>
      <c r="D10" s="2" t="s">
        <v>1478</v>
      </c>
      <c r="E10" s="2" t="s">
        <v>1477</v>
      </c>
      <c r="F10" s="2" t="s">
        <v>1799</v>
      </c>
      <c r="G10" s="4">
        <v>0.23313977053017099</v>
      </c>
      <c r="H10" s="5">
        <v>1.89642831188598E-4</v>
      </c>
      <c r="I10" s="5" t="b">
        <v>1</v>
      </c>
      <c r="J10" s="4">
        <v>0.22499785011270301</v>
      </c>
      <c r="K10" s="5">
        <v>1.10689465417352E-2</v>
      </c>
    </row>
    <row r="11" spans="1:11" x14ac:dyDescent="0.2">
      <c r="A11" s="2" t="s">
        <v>1622</v>
      </c>
      <c r="B11" s="2" t="s">
        <v>1462</v>
      </c>
      <c r="C11" s="2">
        <v>45689822</v>
      </c>
      <c r="D11" s="2" t="s">
        <v>1475</v>
      </c>
      <c r="E11" s="2" t="s">
        <v>1477</v>
      </c>
      <c r="F11" s="2" t="s">
        <v>1799</v>
      </c>
      <c r="G11" s="4">
        <v>-0.58883890308942499</v>
      </c>
      <c r="H11" s="5">
        <v>2.0052978747032001E-3</v>
      </c>
      <c r="I11" s="5" t="b">
        <v>1</v>
      </c>
      <c r="J11" s="4">
        <v>7.4599671156599004E-2</v>
      </c>
      <c r="K11" s="5">
        <v>0.601136927313491</v>
      </c>
    </row>
    <row r="12" spans="1:11" x14ac:dyDescent="0.2">
      <c r="A12" s="2" t="s">
        <v>1621</v>
      </c>
      <c r="B12" s="2" t="s">
        <v>1462</v>
      </c>
      <c r="C12" s="2">
        <v>45690864</v>
      </c>
      <c r="D12" s="2" t="s">
        <v>1477</v>
      </c>
      <c r="E12" s="2" t="s">
        <v>1475</v>
      </c>
      <c r="F12" s="2" t="b">
        <v>1</v>
      </c>
      <c r="G12" s="4">
        <v>-3.4297302389532998E-2</v>
      </c>
      <c r="H12" s="5">
        <v>0.65519138478949202</v>
      </c>
      <c r="I12" s="5" t="s">
        <v>1799</v>
      </c>
      <c r="J12" s="4">
        <v>-0.116519315565232</v>
      </c>
      <c r="K12" s="5">
        <v>0.32507755960177098</v>
      </c>
    </row>
    <row r="13" spans="1:11" x14ac:dyDescent="0.2">
      <c r="A13" s="2" t="s">
        <v>1620</v>
      </c>
      <c r="B13" s="2" t="s">
        <v>1462</v>
      </c>
      <c r="C13" s="2">
        <v>45691101</v>
      </c>
      <c r="D13" s="2" t="s">
        <v>1477</v>
      </c>
      <c r="E13" s="2" t="s">
        <v>1478</v>
      </c>
      <c r="F13" s="2" t="s">
        <v>1799</v>
      </c>
      <c r="G13" s="4">
        <v>-7.2187991278427593E-2</v>
      </c>
      <c r="H13" s="5">
        <v>0.25613435275873497</v>
      </c>
      <c r="I13" s="5" t="s">
        <v>1799</v>
      </c>
      <c r="J13" s="4">
        <v>8.9670102255222497E-2</v>
      </c>
      <c r="K13" s="5">
        <v>0.47347038346585302</v>
      </c>
    </row>
    <row r="14" spans="1:11" x14ac:dyDescent="0.2">
      <c r="A14" s="2" t="s">
        <v>1619</v>
      </c>
      <c r="B14" s="2" t="s">
        <v>1462</v>
      </c>
      <c r="C14" s="2">
        <v>45694652</v>
      </c>
      <c r="D14" s="2" t="s">
        <v>1475</v>
      </c>
      <c r="E14" s="2" t="s">
        <v>1478</v>
      </c>
      <c r="F14" s="2" t="s">
        <v>1799</v>
      </c>
      <c r="G14" s="4">
        <v>0.275102501877727</v>
      </c>
      <c r="H14" s="5">
        <v>2.9622385121180098E-2</v>
      </c>
      <c r="I14" s="5" t="s">
        <v>1799</v>
      </c>
      <c r="J14" s="4">
        <v>-0.13878091594466399</v>
      </c>
      <c r="K14" s="5">
        <v>0.72664813750871904</v>
      </c>
    </row>
    <row r="15" spans="1:11" x14ac:dyDescent="0.2">
      <c r="A15" s="2" t="s">
        <v>1618</v>
      </c>
      <c r="B15" s="2" t="s">
        <v>1462</v>
      </c>
      <c r="C15" s="2">
        <v>45700176</v>
      </c>
      <c r="D15" s="2" t="s">
        <v>1476</v>
      </c>
      <c r="E15" s="2" t="s">
        <v>1475</v>
      </c>
      <c r="F15" s="2" t="s">
        <v>1799</v>
      </c>
      <c r="G15" s="4">
        <v>0.138575204230692</v>
      </c>
      <c r="H15" s="5">
        <v>6.3383985897300599E-2</v>
      </c>
      <c r="I15" s="5" t="s">
        <v>1799</v>
      </c>
      <c r="J15" s="4">
        <v>-2.7303582960839502E-2</v>
      </c>
      <c r="K15" s="5">
        <v>0.67312522351275705</v>
      </c>
    </row>
    <row r="16" spans="1:11" x14ac:dyDescent="0.2">
      <c r="A16" s="2" t="s">
        <v>1617</v>
      </c>
      <c r="B16" s="2" t="s">
        <v>1462</v>
      </c>
      <c r="C16" s="2">
        <v>45700212</v>
      </c>
      <c r="D16" s="2" t="s">
        <v>1477</v>
      </c>
      <c r="E16" s="2" t="s">
        <v>1478</v>
      </c>
      <c r="F16" s="2" t="s">
        <v>1799</v>
      </c>
      <c r="G16" s="4">
        <v>0.21377497119139599</v>
      </c>
      <c r="H16" s="5">
        <v>9.5914647626314607E-3</v>
      </c>
      <c r="I16" s="5" t="s">
        <v>1799</v>
      </c>
      <c r="J16" s="4">
        <v>5.5755629693429398E-2</v>
      </c>
      <c r="K16" s="5">
        <v>0.34012792160407601</v>
      </c>
    </row>
    <row r="17" spans="1:11" x14ac:dyDescent="0.2">
      <c r="A17" s="2" t="s">
        <v>1616</v>
      </c>
      <c r="B17" s="2" t="s">
        <v>1462</v>
      </c>
      <c r="C17" s="2">
        <v>45702053</v>
      </c>
      <c r="D17" s="2" t="s">
        <v>1478</v>
      </c>
      <c r="E17" s="2" t="s">
        <v>1476</v>
      </c>
      <c r="F17" s="2" t="b">
        <v>1</v>
      </c>
      <c r="G17" s="4">
        <v>0.15845224204199099</v>
      </c>
      <c r="H17" s="5">
        <v>2.2131758775205501E-3</v>
      </c>
      <c r="I17" s="5" t="b">
        <v>1</v>
      </c>
      <c r="J17" s="4">
        <v>0.15832116865239301</v>
      </c>
      <c r="K17" s="5">
        <v>2.41814814776205E-2</v>
      </c>
    </row>
    <row r="18" spans="1:11" x14ac:dyDescent="0.2">
      <c r="A18" s="2" t="s">
        <v>1615</v>
      </c>
      <c r="B18" s="2" t="s">
        <v>1462</v>
      </c>
      <c r="C18" s="2">
        <v>45704060</v>
      </c>
      <c r="D18" s="2" t="s">
        <v>1478</v>
      </c>
      <c r="E18" s="2" t="s">
        <v>1477</v>
      </c>
      <c r="F18" s="2" t="s">
        <v>1799</v>
      </c>
      <c r="G18" s="4">
        <v>-0.39551521825629599</v>
      </c>
      <c r="H18" s="5">
        <v>6.2205812027140296E-4</v>
      </c>
      <c r="I18" s="5" t="s">
        <v>1799</v>
      </c>
      <c r="J18" s="4">
        <v>-0.19715371856050201</v>
      </c>
      <c r="K18" s="5">
        <v>0.185783755823275</v>
      </c>
    </row>
    <row r="19" spans="1:11" x14ac:dyDescent="0.2">
      <c r="A19" s="2" t="s">
        <v>1614</v>
      </c>
      <c r="B19" s="2" t="s">
        <v>1462</v>
      </c>
      <c r="C19" s="2">
        <v>45704139</v>
      </c>
      <c r="D19" s="2" t="s">
        <v>1477</v>
      </c>
      <c r="E19" s="2" t="s">
        <v>1478</v>
      </c>
      <c r="F19" s="2" t="s">
        <v>1799</v>
      </c>
      <c r="G19" s="4">
        <v>0.32335855755776099</v>
      </c>
      <c r="H19" s="5">
        <v>1.13300015389867E-4</v>
      </c>
      <c r="I19" s="5" t="s">
        <v>1799</v>
      </c>
      <c r="J19" s="4">
        <v>-8.7723493310492201E-2</v>
      </c>
      <c r="K19" s="5">
        <v>0.404676018674542</v>
      </c>
    </row>
    <row r="20" spans="1:11" x14ac:dyDescent="0.2">
      <c r="A20" s="2" t="s">
        <v>1613</v>
      </c>
      <c r="B20" s="2" t="s">
        <v>1462</v>
      </c>
      <c r="C20" s="2">
        <v>45705089</v>
      </c>
      <c r="D20" s="2" t="s">
        <v>1475</v>
      </c>
      <c r="E20" s="2" t="s">
        <v>1478</v>
      </c>
      <c r="F20" s="2" t="b">
        <v>1</v>
      </c>
      <c r="G20" s="4">
        <v>5.3777079053612002E-2</v>
      </c>
      <c r="H20" s="5">
        <v>0.19971363418913199</v>
      </c>
      <c r="I20" s="5" t="s">
        <v>1799</v>
      </c>
      <c r="J20" s="4">
        <v>-0.13480620143026201</v>
      </c>
      <c r="K20" s="5">
        <v>4.42443681275781E-2</v>
      </c>
    </row>
    <row r="21" spans="1:11" x14ac:dyDescent="0.2">
      <c r="A21" s="2" t="s">
        <v>1612</v>
      </c>
      <c r="B21" s="2" t="s">
        <v>1462</v>
      </c>
      <c r="C21" s="2">
        <v>45705342</v>
      </c>
      <c r="D21" s="2" t="s">
        <v>1478</v>
      </c>
      <c r="E21" s="2" t="s">
        <v>1477</v>
      </c>
      <c r="F21" s="2" t="s">
        <v>1799</v>
      </c>
      <c r="G21" s="4">
        <v>0.18507201631647199</v>
      </c>
      <c r="H21" s="5">
        <v>7.4724601511924997E-3</v>
      </c>
      <c r="I21" s="5" t="s">
        <v>1799</v>
      </c>
      <c r="J21" s="4">
        <v>0.208159506953838</v>
      </c>
      <c r="K21" s="5">
        <v>4.2097508541029199E-2</v>
      </c>
    </row>
    <row r="22" spans="1:11" x14ac:dyDescent="0.2">
      <c r="A22" s="2" t="s">
        <v>1611</v>
      </c>
      <c r="B22" s="2" t="s">
        <v>1462</v>
      </c>
      <c r="C22" s="2">
        <v>45708572</v>
      </c>
      <c r="D22" s="2" t="s">
        <v>1477</v>
      </c>
      <c r="E22" s="2" t="s">
        <v>1478</v>
      </c>
      <c r="F22" s="2" t="s">
        <v>1799</v>
      </c>
      <c r="G22" s="4">
        <v>0.55039076843303802</v>
      </c>
      <c r="H22" s="5">
        <v>3.8960057926564103E-2</v>
      </c>
      <c r="I22" s="5" t="s">
        <v>1799</v>
      </c>
      <c r="J22" s="4">
        <v>0.259978072385043</v>
      </c>
      <c r="K22" s="5">
        <v>0.23462654519717999</v>
      </c>
    </row>
    <row r="23" spans="1:11" x14ac:dyDescent="0.2">
      <c r="A23" s="2" t="s">
        <v>1610</v>
      </c>
      <c r="B23" s="2" t="s">
        <v>1462</v>
      </c>
      <c r="C23" s="2">
        <v>45709764</v>
      </c>
      <c r="D23" s="2" t="s">
        <v>1478</v>
      </c>
      <c r="E23" s="2" t="s">
        <v>1477</v>
      </c>
      <c r="F23" s="2" t="b">
        <v>1</v>
      </c>
      <c r="G23" s="4">
        <v>-0.122979989942282</v>
      </c>
      <c r="H23" s="5">
        <v>1.58131023169009E-2</v>
      </c>
      <c r="I23" s="5" t="b">
        <v>1</v>
      </c>
      <c r="J23" s="4">
        <v>-0.136616934365999</v>
      </c>
      <c r="K23" s="5">
        <v>0.14456467785180399</v>
      </c>
    </row>
    <row r="24" spans="1:11" x14ac:dyDescent="0.2">
      <c r="A24" s="2" t="s">
        <v>1651</v>
      </c>
      <c r="B24" s="2" t="s">
        <v>1462</v>
      </c>
      <c r="C24" s="2">
        <v>45713404</v>
      </c>
      <c r="D24" s="2" t="s">
        <v>1476</v>
      </c>
      <c r="E24" s="2" t="s">
        <v>1475</v>
      </c>
      <c r="F24" s="2" t="b">
        <v>1</v>
      </c>
      <c r="G24" s="4">
        <v>2.5550087518368399E-2</v>
      </c>
      <c r="H24" s="5">
        <v>0.78278678858892803</v>
      </c>
      <c r="I24" s="5" t="b">
        <v>1</v>
      </c>
      <c r="J24" s="4">
        <v>-9.1435560828222406E-2</v>
      </c>
      <c r="K24" s="5">
        <v>0.66247189489152003</v>
      </c>
    </row>
    <row r="25" spans="1:11" x14ac:dyDescent="0.2">
      <c r="A25" s="2" t="s">
        <v>1609</v>
      </c>
      <c r="B25" s="2" t="s">
        <v>1462</v>
      </c>
      <c r="C25" s="2">
        <v>45713545</v>
      </c>
      <c r="D25" s="2" t="s">
        <v>1476</v>
      </c>
      <c r="E25" s="2" t="s">
        <v>1478</v>
      </c>
      <c r="F25" s="2" t="s">
        <v>1799</v>
      </c>
      <c r="G25" s="4">
        <v>-0.21170656777955699</v>
      </c>
      <c r="H25" s="5">
        <v>0.17085740147117001</v>
      </c>
      <c r="I25" s="5" t="s">
        <v>1799</v>
      </c>
      <c r="J25" s="4">
        <v>7.8639882745448406E-2</v>
      </c>
      <c r="K25" s="5">
        <v>0.64346222983908596</v>
      </c>
    </row>
    <row r="26" spans="1:11" x14ac:dyDescent="0.2">
      <c r="A26" s="2" t="s">
        <v>1608</v>
      </c>
      <c r="B26" s="2" t="s">
        <v>1462</v>
      </c>
      <c r="C26" s="2">
        <v>45714886</v>
      </c>
      <c r="D26" s="2" t="s">
        <v>1477</v>
      </c>
      <c r="E26" s="2" t="s">
        <v>1476</v>
      </c>
      <c r="F26" s="2" t="b">
        <v>1</v>
      </c>
      <c r="G26" s="4">
        <v>1.1051764452267301</v>
      </c>
      <c r="H26" s="5">
        <v>4.32331808288808E-4</v>
      </c>
      <c r="I26" s="5" t="s">
        <v>1799</v>
      </c>
      <c r="J26" s="4">
        <v>-0.38466040689716902</v>
      </c>
      <c r="K26" s="5">
        <v>0.510571818698347</v>
      </c>
    </row>
    <row r="27" spans="1:11" x14ac:dyDescent="0.2">
      <c r="A27" s="2" t="s">
        <v>1607</v>
      </c>
      <c r="B27" s="2" t="s">
        <v>1462</v>
      </c>
      <c r="C27" s="2">
        <v>45715220</v>
      </c>
      <c r="D27" s="2" t="s">
        <v>1476</v>
      </c>
      <c r="E27" s="2" t="s">
        <v>1477</v>
      </c>
      <c r="F27" s="2" t="s">
        <v>1799</v>
      </c>
      <c r="G27" s="4">
        <v>0.17178512033538601</v>
      </c>
      <c r="H27" s="5">
        <v>9.5871560727528296E-2</v>
      </c>
      <c r="I27" s="5" t="b">
        <v>1</v>
      </c>
      <c r="J27" s="4">
        <v>-3.1351630850350601E-2</v>
      </c>
      <c r="K27" s="5">
        <v>0.78412453193737897</v>
      </c>
    </row>
    <row r="28" spans="1:11" x14ac:dyDescent="0.2">
      <c r="A28" s="2" t="s">
        <v>1606</v>
      </c>
      <c r="B28" s="2" t="s">
        <v>1462</v>
      </c>
      <c r="C28" s="2">
        <v>45716585</v>
      </c>
      <c r="D28" s="2" t="s">
        <v>1475</v>
      </c>
      <c r="E28" s="2" t="s">
        <v>1476</v>
      </c>
      <c r="F28" s="2" t="s">
        <v>1799</v>
      </c>
      <c r="G28" s="4">
        <v>0.84468996850862099</v>
      </c>
      <c r="H28" s="5">
        <v>2.0418531324129499E-5</v>
      </c>
      <c r="I28" s="5" t="s">
        <v>1799</v>
      </c>
      <c r="J28" s="4">
        <v>0.47397255058645898</v>
      </c>
      <c r="K28" s="5">
        <v>7.25670112833708E-2</v>
      </c>
    </row>
    <row r="29" spans="1:11" x14ac:dyDescent="0.2">
      <c r="A29" s="2" t="s">
        <v>1605</v>
      </c>
      <c r="B29" s="2" t="s">
        <v>1462</v>
      </c>
      <c r="C29" s="2">
        <v>45717462</v>
      </c>
      <c r="D29" s="2" t="s">
        <v>1478</v>
      </c>
      <c r="E29" s="2" t="s">
        <v>1477</v>
      </c>
      <c r="F29" s="2" t="s">
        <v>1799</v>
      </c>
      <c r="G29" s="4">
        <v>-0.53711544293964697</v>
      </c>
      <c r="H29" s="5">
        <v>2.0418531324129499E-5</v>
      </c>
      <c r="I29" s="5" t="b">
        <v>1</v>
      </c>
      <c r="J29" s="4">
        <v>0.234505185980487</v>
      </c>
      <c r="K29" s="5">
        <v>7.1085313537090199E-3</v>
      </c>
    </row>
    <row r="30" spans="1:11" x14ac:dyDescent="0.2">
      <c r="A30" s="2" t="s">
        <v>1604</v>
      </c>
      <c r="B30" s="2" t="s">
        <v>1462</v>
      </c>
      <c r="C30" s="2">
        <v>45719880</v>
      </c>
      <c r="D30" s="2" t="s">
        <v>1477</v>
      </c>
      <c r="E30" s="2" t="s">
        <v>1478</v>
      </c>
      <c r="F30" s="2" t="b">
        <v>1</v>
      </c>
      <c r="G30" s="4">
        <v>-7.7248187958391501E-2</v>
      </c>
      <c r="H30" s="5">
        <v>0.10389497032115</v>
      </c>
      <c r="I30" s="5" t="b">
        <v>1</v>
      </c>
      <c r="J30" s="4">
        <v>-0.101445843206455</v>
      </c>
      <c r="K30" s="5">
        <v>0.48801626949194399</v>
      </c>
    </row>
    <row r="31" spans="1:11" x14ac:dyDescent="0.2">
      <c r="A31" s="2" t="s">
        <v>1603</v>
      </c>
      <c r="B31" s="2" t="s">
        <v>1462</v>
      </c>
      <c r="C31" s="2">
        <v>45720649</v>
      </c>
      <c r="D31" s="2" t="s">
        <v>1476</v>
      </c>
      <c r="E31" s="2" t="s">
        <v>1477</v>
      </c>
      <c r="F31" s="2" t="s">
        <v>1799</v>
      </c>
      <c r="G31" s="4">
        <v>-0.453437912117928</v>
      </c>
      <c r="H31" s="5">
        <v>2.6866771373738999E-4</v>
      </c>
      <c r="I31" s="5" t="s">
        <v>1799</v>
      </c>
      <c r="J31" s="4">
        <v>9.3466101298118193E-3</v>
      </c>
      <c r="K31" s="5">
        <v>0.981882045179722</v>
      </c>
    </row>
    <row r="32" spans="1:11" x14ac:dyDescent="0.2">
      <c r="A32" s="2" t="s">
        <v>1602</v>
      </c>
      <c r="B32" s="2" t="s">
        <v>1462</v>
      </c>
      <c r="C32" s="2">
        <v>45721180</v>
      </c>
      <c r="D32" s="2" t="s">
        <v>1476</v>
      </c>
      <c r="E32" s="2" t="s">
        <v>1475</v>
      </c>
      <c r="F32" s="2" t="s">
        <v>1799</v>
      </c>
      <c r="G32" s="4">
        <v>-8.3732607106764501E-2</v>
      </c>
      <c r="H32" s="5">
        <v>0.58819907693254703</v>
      </c>
      <c r="I32" s="5" t="s">
        <v>1799</v>
      </c>
      <c r="J32" s="4">
        <v>0.11411209872596199</v>
      </c>
      <c r="K32" s="5">
        <v>0.25418050989392998</v>
      </c>
    </row>
    <row r="33" spans="1:11" x14ac:dyDescent="0.2">
      <c r="A33" s="2" t="s">
        <v>1601</v>
      </c>
      <c r="B33" s="2" t="s">
        <v>1462</v>
      </c>
      <c r="C33" s="2">
        <v>45721536</v>
      </c>
      <c r="D33" s="2" t="s">
        <v>1477</v>
      </c>
      <c r="E33" s="2" t="s">
        <v>1478</v>
      </c>
      <c r="F33" s="2" t="s">
        <v>1799</v>
      </c>
      <c r="G33" s="4">
        <v>-0.268600617698249</v>
      </c>
      <c r="H33" s="5">
        <v>0.15155393502060599</v>
      </c>
      <c r="I33" s="5" t="s">
        <v>1799</v>
      </c>
      <c r="J33" s="4">
        <v>0.109938042723128</v>
      </c>
      <c r="K33" s="5">
        <v>0.542386388048827</v>
      </c>
    </row>
    <row r="34" spans="1:11" x14ac:dyDescent="0.2">
      <c r="A34" s="2" t="s">
        <v>1600</v>
      </c>
      <c r="B34" s="2" t="s">
        <v>1462</v>
      </c>
      <c r="C34" s="2">
        <v>45721667</v>
      </c>
      <c r="D34" s="2" t="s">
        <v>1477</v>
      </c>
      <c r="E34" s="2" t="s">
        <v>1478</v>
      </c>
      <c r="F34" s="2" t="s">
        <v>1799</v>
      </c>
      <c r="G34" s="4">
        <v>-0.17006066623347699</v>
      </c>
      <c r="H34" s="5">
        <v>0.224545317543805</v>
      </c>
      <c r="I34" s="5" t="s">
        <v>1799</v>
      </c>
      <c r="J34" s="4">
        <v>-0.14404440464714099</v>
      </c>
      <c r="K34" s="5">
        <v>0.41206399049305698</v>
      </c>
    </row>
    <row r="35" spans="1:11" x14ac:dyDescent="0.2">
      <c r="A35" s="2" t="s">
        <v>1599</v>
      </c>
      <c r="B35" s="2" t="s">
        <v>1462</v>
      </c>
      <c r="C35" s="2">
        <v>45722438</v>
      </c>
      <c r="D35" s="2" t="s">
        <v>1477</v>
      </c>
      <c r="E35" s="2" t="s">
        <v>1476</v>
      </c>
      <c r="F35" s="2" t="s">
        <v>1799</v>
      </c>
      <c r="G35" s="4">
        <v>0.99009407101408697</v>
      </c>
      <c r="H35" s="5">
        <v>1.8490518479352799E-6</v>
      </c>
      <c r="I35" s="5" t="b">
        <v>1</v>
      </c>
      <c r="J35" s="4">
        <v>-0.373472122773019</v>
      </c>
      <c r="K35" s="5">
        <v>1.2384241133295299E-3</v>
      </c>
    </row>
    <row r="36" spans="1:11" x14ac:dyDescent="0.2">
      <c r="A36" s="2" t="s">
        <v>1598</v>
      </c>
      <c r="B36" s="2" t="s">
        <v>1462</v>
      </c>
      <c r="C36" s="2">
        <v>45722444</v>
      </c>
      <c r="D36" s="2" t="s">
        <v>1475</v>
      </c>
      <c r="E36" s="2" t="s">
        <v>1477</v>
      </c>
      <c r="F36" s="2" t="s">
        <v>1799</v>
      </c>
      <c r="G36" s="4">
        <v>0.23394693462093999</v>
      </c>
      <c r="H36" s="5">
        <v>1.6455744024864E-4</v>
      </c>
      <c r="I36" s="5" t="b">
        <v>1</v>
      </c>
      <c r="J36" s="4">
        <v>0.23670942314029</v>
      </c>
      <c r="K36" s="5">
        <v>2.5809616397868599E-3</v>
      </c>
    </row>
    <row r="37" spans="1:11" x14ac:dyDescent="0.2">
      <c r="A37" s="2" t="s">
        <v>1597</v>
      </c>
      <c r="B37" s="2" t="s">
        <v>1462</v>
      </c>
      <c r="C37" s="2">
        <v>45725605</v>
      </c>
      <c r="D37" s="2" t="s">
        <v>1477</v>
      </c>
      <c r="E37" s="2" t="s">
        <v>1478</v>
      </c>
      <c r="F37" s="2" t="s">
        <v>1799</v>
      </c>
      <c r="G37" s="4">
        <v>2.5373980962331299E-2</v>
      </c>
      <c r="H37" s="5">
        <v>0.70208195475298096</v>
      </c>
      <c r="I37" s="5" t="s">
        <v>1799</v>
      </c>
      <c r="J37" s="4">
        <v>-0.100044613540309</v>
      </c>
      <c r="K37" s="5">
        <v>0.83511152766458496</v>
      </c>
    </row>
    <row r="38" spans="1:11" x14ac:dyDescent="0.2">
      <c r="A38" s="2" t="s">
        <v>1643</v>
      </c>
      <c r="B38" s="2" t="s">
        <v>1462</v>
      </c>
      <c r="C38" s="2">
        <v>45726951</v>
      </c>
      <c r="D38" s="2" t="s">
        <v>1476</v>
      </c>
      <c r="E38" s="2" t="s">
        <v>1475</v>
      </c>
      <c r="F38" s="2" t="s">
        <v>1799</v>
      </c>
      <c r="G38" s="4">
        <v>5.17268147609092E-2</v>
      </c>
      <c r="H38" s="5">
        <v>0.53300533772760506</v>
      </c>
      <c r="I38" s="5" t="s">
        <v>1799</v>
      </c>
      <c r="J38" s="4">
        <v>-4.2036933275745397E-2</v>
      </c>
      <c r="K38" s="5">
        <v>0.70694632565012605</v>
      </c>
    </row>
    <row r="39" spans="1:11" x14ac:dyDescent="0.2">
      <c r="A39" s="2" t="s">
        <v>1596</v>
      </c>
      <c r="B39" s="2" t="s">
        <v>1462</v>
      </c>
      <c r="C39" s="2">
        <v>45728898</v>
      </c>
      <c r="D39" s="2" t="s">
        <v>1477</v>
      </c>
      <c r="E39" s="2" t="s">
        <v>1478</v>
      </c>
      <c r="F39" s="2" t="s">
        <v>1799</v>
      </c>
      <c r="G39" s="4">
        <v>4.7323264702470197E-2</v>
      </c>
      <c r="H39" s="5">
        <v>0.50053535449756303</v>
      </c>
      <c r="I39" s="5" t="s">
        <v>1799</v>
      </c>
      <c r="J39" s="4">
        <v>-0.13131184229852899</v>
      </c>
      <c r="K39" s="5">
        <v>0.16745570320464001</v>
      </c>
    </row>
    <row r="40" spans="1:11" x14ac:dyDescent="0.2">
      <c r="A40" s="2" t="s">
        <v>1595</v>
      </c>
      <c r="B40" s="2" t="s">
        <v>1462</v>
      </c>
      <c r="C40" s="2">
        <v>45729697</v>
      </c>
      <c r="D40" s="2" t="s">
        <v>1477</v>
      </c>
      <c r="E40" s="2" t="s">
        <v>1478</v>
      </c>
      <c r="F40" s="2" t="s">
        <v>1799</v>
      </c>
      <c r="G40" s="4">
        <v>-0.48182381328646601</v>
      </c>
      <c r="H40" s="5">
        <v>2.9953025856337798E-3</v>
      </c>
      <c r="I40" s="5" t="b">
        <v>1</v>
      </c>
      <c r="J40" s="4">
        <v>-0.15213514845477799</v>
      </c>
      <c r="K40" s="5">
        <v>0.17092849403798899</v>
      </c>
    </row>
    <row r="41" spans="1:11" x14ac:dyDescent="0.2">
      <c r="A41" s="2" t="s">
        <v>1594</v>
      </c>
      <c r="B41" s="2" t="s">
        <v>1462</v>
      </c>
      <c r="C41" s="2">
        <v>45729768</v>
      </c>
      <c r="D41" s="2" t="s">
        <v>1478</v>
      </c>
      <c r="E41" s="2" t="s">
        <v>1477</v>
      </c>
      <c r="F41" s="2" t="b">
        <v>1</v>
      </c>
      <c r="G41" s="4">
        <v>-0.15508140642200899</v>
      </c>
      <c r="H41" s="5">
        <v>2.2274880248574101E-3</v>
      </c>
      <c r="I41" s="5" t="b">
        <v>1</v>
      </c>
      <c r="J41" s="4">
        <v>-0.25179119446694398</v>
      </c>
      <c r="K41" s="5">
        <v>2.5509835649216201E-3</v>
      </c>
    </row>
    <row r="42" spans="1:11" x14ac:dyDescent="0.2">
      <c r="A42" s="2" t="s">
        <v>1593</v>
      </c>
      <c r="B42" s="2" t="s">
        <v>1462</v>
      </c>
      <c r="C42" s="2">
        <v>45730545</v>
      </c>
      <c r="D42" s="2" t="s">
        <v>1476</v>
      </c>
      <c r="E42" s="2" t="s">
        <v>1475</v>
      </c>
      <c r="F42" s="2" t="s">
        <v>1799</v>
      </c>
      <c r="G42" s="4">
        <v>-0.56018856668580197</v>
      </c>
      <c r="H42" s="5">
        <v>0.14137772740250801</v>
      </c>
      <c r="I42" s="5" t="s">
        <v>1799</v>
      </c>
      <c r="J42" s="4">
        <v>-0.30381135771159601</v>
      </c>
      <c r="K42" s="5">
        <v>0.45836807653398598</v>
      </c>
    </row>
    <row r="43" spans="1:11" x14ac:dyDescent="0.2">
      <c r="A43" s="2" t="s">
        <v>1592</v>
      </c>
      <c r="B43" s="2" t="s">
        <v>1462</v>
      </c>
      <c r="C43" s="2">
        <v>45733416</v>
      </c>
      <c r="D43" s="2" t="s">
        <v>1475</v>
      </c>
      <c r="E43" s="2" t="s">
        <v>1477</v>
      </c>
      <c r="F43" s="2" t="s">
        <v>1799</v>
      </c>
      <c r="G43" s="4">
        <v>-2.6739731572854599</v>
      </c>
      <c r="H43" s="5">
        <v>6.0593334490649697E-8</v>
      </c>
      <c r="I43" s="5" t="b">
        <v>1</v>
      </c>
      <c r="J43" s="4">
        <v>5.8976149794821901E-2</v>
      </c>
      <c r="K43" s="5">
        <v>0.58636650105904997</v>
      </c>
    </row>
    <row r="44" spans="1:11" x14ac:dyDescent="0.2">
      <c r="A44" s="2" t="s">
        <v>1591</v>
      </c>
      <c r="B44" s="2" t="s">
        <v>1462</v>
      </c>
      <c r="C44" s="2">
        <v>45733694</v>
      </c>
      <c r="D44" s="2" t="s">
        <v>1478</v>
      </c>
      <c r="E44" s="2" t="s">
        <v>1475</v>
      </c>
      <c r="F44" s="2" t="b">
        <v>1</v>
      </c>
      <c r="G44" s="4">
        <v>6.0065030774164002E-2</v>
      </c>
      <c r="H44" s="5">
        <v>0.200523718250635</v>
      </c>
      <c r="I44" s="5" t="s">
        <v>1799</v>
      </c>
      <c r="J44" s="4">
        <v>-8.07469821113867E-2</v>
      </c>
      <c r="K44" s="5">
        <v>0.58228928712665395</v>
      </c>
    </row>
    <row r="45" spans="1:11" x14ac:dyDescent="0.2">
      <c r="A45" s="2" t="s">
        <v>1590</v>
      </c>
      <c r="B45" s="2" t="s">
        <v>1462</v>
      </c>
      <c r="C45" s="2">
        <v>45734811</v>
      </c>
      <c r="D45" s="2" t="s">
        <v>1477</v>
      </c>
      <c r="E45" s="2" t="s">
        <v>1478</v>
      </c>
      <c r="F45" s="2" t="s">
        <v>1799</v>
      </c>
      <c r="G45" s="4">
        <v>-1.3612978508282201</v>
      </c>
      <c r="H45" s="5">
        <v>3.06525636060401E-7</v>
      </c>
      <c r="I45" s="5" t="s">
        <v>1799</v>
      </c>
      <c r="J45" s="4">
        <v>0.107515191459238</v>
      </c>
      <c r="K45" s="5">
        <v>0.37512404650443698</v>
      </c>
    </row>
    <row r="46" spans="1:11" x14ac:dyDescent="0.2">
      <c r="A46" s="2" t="s">
        <v>1589</v>
      </c>
      <c r="B46" s="2" t="s">
        <v>1462</v>
      </c>
      <c r="C46" s="2">
        <v>45735886</v>
      </c>
      <c r="D46" s="2" t="s">
        <v>1477</v>
      </c>
      <c r="E46" s="2" t="s">
        <v>1475</v>
      </c>
      <c r="F46" s="2" t="s">
        <v>1799</v>
      </c>
      <c r="G46" s="4">
        <v>0.72042460905255901</v>
      </c>
      <c r="H46" s="5">
        <v>7.6986665070222603E-6</v>
      </c>
      <c r="I46" s="5" t="s">
        <v>1799</v>
      </c>
      <c r="J46" s="4">
        <v>0.266323670576609</v>
      </c>
      <c r="K46" s="5">
        <v>0.56593451132989803</v>
      </c>
    </row>
    <row r="47" spans="1:11" x14ac:dyDescent="0.2">
      <c r="A47" s="2" t="s">
        <v>1588</v>
      </c>
      <c r="B47" s="2" t="s">
        <v>1462</v>
      </c>
      <c r="C47" s="2">
        <v>45739239</v>
      </c>
      <c r="D47" s="2" t="s">
        <v>1476</v>
      </c>
      <c r="E47" s="2" t="s">
        <v>1477</v>
      </c>
      <c r="F47" s="2" t="b">
        <v>1</v>
      </c>
      <c r="G47" s="4">
        <v>0.787722113445668</v>
      </c>
      <c r="H47" s="5">
        <v>1.25473340136758E-5</v>
      </c>
      <c r="I47" s="5" t="s">
        <v>1799</v>
      </c>
      <c r="J47" s="4">
        <v>-2.39617450605084E-2</v>
      </c>
      <c r="K47" s="5">
        <v>0.88184635126250299</v>
      </c>
    </row>
    <row r="48" spans="1:11" x14ac:dyDescent="0.2">
      <c r="A48" s="2" t="s">
        <v>1587</v>
      </c>
      <c r="B48" s="2" t="s">
        <v>1462</v>
      </c>
      <c r="C48" s="2">
        <v>45740191</v>
      </c>
      <c r="D48" s="2" t="s">
        <v>1477</v>
      </c>
      <c r="E48" s="2" t="s">
        <v>1478</v>
      </c>
      <c r="F48" s="2" t="b">
        <v>1</v>
      </c>
      <c r="G48" s="4">
        <v>-0.18276053641696499</v>
      </c>
      <c r="H48" s="5">
        <v>1.96405175197216E-3</v>
      </c>
      <c r="I48" s="5" t="s">
        <v>1799</v>
      </c>
      <c r="J48" s="4">
        <v>-0.34740453734030502</v>
      </c>
      <c r="K48" s="5">
        <v>2.5218665854271401E-2</v>
      </c>
    </row>
    <row r="49" spans="1:11" x14ac:dyDescent="0.2">
      <c r="A49" s="2" t="s">
        <v>1586</v>
      </c>
      <c r="B49" s="2" t="s">
        <v>1462</v>
      </c>
      <c r="C49" s="2">
        <v>45740466</v>
      </c>
      <c r="D49" s="2" t="s">
        <v>1475</v>
      </c>
      <c r="E49" s="2" t="s">
        <v>1476</v>
      </c>
      <c r="F49" s="2" t="s">
        <v>1799</v>
      </c>
      <c r="G49" s="4">
        <v>6.1480938130446902E-2</v>
      </c>
      <c r="H49" s="5">
        <v>0.231780023731638</v>
      </c>
      <c r="I49" s="5" t="s">
        <v>1799</v>
      </c>
      <c r="J49" s="4">
        <v>2.3780984176645401E-2</v>
      </c>
      <c r="K49" s="5">
        <v>0.829766875612999</v>
      </c>
    </row>
    <row r="50" spans="1:11" x14ac:dyDescent="0.2">
      <c r="A50" s="2" t="s">
        <v>1585</v>
      </c>
      <c r="B50" s="2" t="s">
        <v>1462</v>
      </c>
      <c r="C50" s="2">
        <v>45740794</v>
      </c>
      <c r="D50" s="2" t="s">
        <v>1476</v>
      </c>
      <c r="E50" s="2" t="s">
        <v>1477</v>
      </c>
      <c r="F50" s="2" t="b">
        <v>1</v>
      </c>
      <c r="G50" s="4">
        <v>-7.0276968474171406E-2</v>
      </c>
      <c r="H50" s="5">
        <v>0.41402085680332201</v>
      </c>
      <c r="I50" s="5" t="s">
        <v>1799</v>
      </c>
      <c r="J50" s="4">
        <v>0.41757702225916898</v>
      </c>
      <c r="K50" s="5">
        <v>2.46447148619581E-2</v>
      </c>
    </row>
    <row r="51" spans="1:11" x14ac:dyDescent="0.2">
      <c r="A51" s="2" t="s">
        <v>1584</v>
      </c>
      <c r="B51" s="2" t="s">
        <v>1462</v>
      </c>
      <c r="C51" s="2">
        <v>45742018</v>
      </c>
      <c r="D51" s="2" t="s">
        <v>1475</v>
      </c>
      <c r="E51" s="2" t="s">
        <v>1476</v>
      </c>
      <c r="F51" s="2" t="b">
        <v>1</v>
      </c>
      <c r="G51" s="4">
        <v>4.7522500773462102E-2</v>
      </c>
      <c r="H51" s="5">
        <v>0.48980621088377002</v>
      </c>
      <c r="I51" s="5" t="s">
        <v>1799</v>
      </c>
      <c r="J51" s="4">
        <v>2.1664208477443998E-2</v>
      </c>
      <c r="K51" s="5">
        <v>0.92148427356871399</v>
      </c>
    </row>
    <row r="52" spans="1:11" x14ac:dyDescent="0.2">
      <c r="A52" s="2" t="s">
        <v>1583</v>
      </c>
      <c r="B52" s="2" t="s">
        <v>1462</v>
      </c>
      <c r="C52" s="2">
        <v>45742114</v>
      </c>
      <c r="D52" s="2" t="s">
        <v>1477</v>
      </c>
      <c r="E52" s="2" t="s">
        <v>1478</v>
      </c>
      <c r="F52" s="2" t="b">
        <v>1</v>
      </c>
      <c r="G52" s="4">
        <v>1.12977559889871E-2</v>
      </c>
      <c r="H52" s="5">
        <v>0.76698293722193001</v>
      </c>
      <c r="I52" s="5" t="b">
        <v>1</v>
      </c>
      <c r="J52" s="4">
        <v>-2.36843112878391E-3</v>
      </c>
      <c r="K52" s="5">
        <v>0.99169735960609595</v>
      </c>
    </row>
    <row r="53" spans="1:11" x14ac:dyDescent="0.2">
      <c r="A53" s="2" t="s">
        <v>1667</v>
      </c>
      <c r="B53" s="2" t="s">
        <v>1462</v>
      </c>
      <c r="C53" s="2">
        <v>45743375</v>
      </c>
      <c r="D53" s="2" t="s">
        <v>1476</v>
      </c>
      <c r="E53" s="2" t="s">
        <v>1478</v>
      </c>
      <c r="F53" s="2" t="s">
        <v>1799</v>
      </c>
      <c r="G53" s="4">
        <v>0.35545621991542697</v>
      </c>
      <c r="H53" s="5">
        <v>1.7262520763818699E-2</v>
      </c>
      <c r="I53" s="5" t="s">
        <v>1799</v>
      </c>
      <c r="J53" s="4">
        <v>0.195517057845457</v>
      </c>
      <c r="K53" s="5">
        <v>0.21992802235397099</v>
      </c>
    </row>
    <row r="54" spans="1:11" x14ac:dyDescent="0.2">
      <c r="A54" s="2" t="s">
        <v>1582</v>
      </c>
      <c r="B54" s="2" t="s">
        <v>1462</v>
      </c>
      <c r="C54" s="2">
        <v>45750065</v>
      </c>
      <c r="D54" s="2" t="s">
        <v>1476</v>
      </c>
      <c r="E54" s="2" t="s">
        <v>1475</v>
      </c>
      <c r="F54" s="2" t="b">
        <v>1</v>
      </c>
      <c r="G54" s="4">
        <v>0.111156400972241</v>
      </c>
      <c r="H54" s="5">
        <v>1.68713856808171E-2</v>
      </c>
      <c r="I54" s="5" t="s">
        <v>1799</v>
      </c>
      <c r="J54" s="4">
        <v>3.88880092066319E-2</v>
      </c>
      <c r="K54" s="5">
        <v>0.76108226205949703</v>
      </c>
    </row>
    <row r="55" spans="1:11" x14ac:dyDescent="0.2">
      <c r="A55" s="2" t="s">
        <v>1650</v>
      </c>
      <c r="B55" s="2" t="s">
        <v>1462</v>
      </c>
      <c r="C55" s="2">
        <v>45750105</v>
      </c>
      <c r="D55" s="2" t="s">
        <v>1475</v>
      </c>
      <c r="E55" s="2" t="s">
        <v>1477</v>
      </c>
      <c r="F55" s="2" t="b">
        <v>1</v>
      </c>
      <c r="G55" s="4">
        <v>-6.1481011910351498E-2</v>
      </c>
      <c r="H55" s="5">
        <v>8.6485306884905494E-2</v>
      </c>
      <c r="I55" s="5" t="b">
        <v>1</v>
      </c>
      <c r="J55" s="4">
        <v>5.6937733806143503E-2</v>
      </c>
      <c r="K55" s="5">
        <v>0.62258512807227095</v>
      </c>
    </row>
    <row r="56" spans="1:11" x14ac:dyDescent="0.2">
      <c r="A56" s="2" t="s">
        <v>1642</v>
      </c>
      <c r="B56" s="2" t="s">
        <v>1462</v>
      </c>
      <c r="C56" s="2">
        <v>45751251</v>
      </c>
      <c r="D56" s="2" t="s">
        <v>1475</v>
      </c>
      <c r="E56" s="2" t="s">
        <v>1476</v>
      </c>
      <c r="F56" s="2" t="b">
        <v>1</v>
      </c>
      <c r="G56" s="4">
        <v>-0.31218192482822399</v>
      </c>
      <c r="H56" s="5">
        <v>1.3809714639243699E-4</v>
      </c>
      <c r="I56" s="5" t="s">
        <v>1799</v>
      </c>
      <c r="J56" s="4">
        <v>0.371222891330166</v>
      </c>
      <c r="K56" s="5">
        <v>1.71530878324539E-3</v>
      </c>
    </row>
    <row r="57" spans="1:11" x14ac:dyDescent="0.2">
      <c r="A57" s="2" t="s">
        <v>1581</v>
      </c>
      <c r="B57" s="2" t="s">
        <v>1462</v>
      </c>
      <c r="C57" s="2">
        <v>45753016</v>
      </c>
      <c r="D57" s="2" t="s">
        <v>1475</v>
      </c>
      <c r="E57" s="2" t="s">
        <v>1476</v>
      </c>
      <c r="F57" s="2" t="s">
        <v>1799</v>
      </c>
      <c r="G57" s="4">
        <v>0.343110763288834</v>
      </c>
      <c r="H57" s="5">
        <v>6.7570439102993104E-4</v>
      </c>
      <c r="I57" s="5" t="s">
        <v>1799</v>
      </c>
      <c r="J57" s="4">
        <v>0.441512090314512</v>
      </c>
      <c r="K57" s="5">
        <v>2.6490875673379202E-3</v>
      </c>
    </row>
    <row r="58" spans="1:11" x14ac:dyDescent="0.2">
      <c r="A58" s="2" t="s">
        <v>1803</v>
      </c>
      <c r="B58" s="2" t="s">
        <v>1462</v>
      </c>
      <c r="C58" s="2">
        <v>45757507</v>
      </c>
      <c r="D58" s="2" t="s">
        <v>1475</v>
      </c>
      <c r="E58" s="2" t="s">
        <v>1476</v>
      </c>
      <c r="F58" s="2" t="s">
        <v>1799</v>
      </c>
      <c r="G58" s="4">
        <v>0.25283889784094599</v>
      </c>
      <c r="H58" s="5">
        <v>0.32636261306604603</v>
      </c>
      <c r="I58" s="5" t="b">
        <v>1</v>
      </c>
      <c r="J58" s="4">
        <v>1.83923448358701E-2</v>
      </c>
      <c r="K58" s="5">
        <v>0.95497959813654498</v>
      </c>
    </row>
    <row r="59" spans="1:11" x14ac:dyDescent="0.2">
      <c r="A59" s="2" t="s">
        <v>1580</v>
      </c>
      <c r="B59" s="2" t="s">
        <v>1462</v>
      </c>
      <c r="C59" s="2">
        <v>45757604</v>
      </c>
      <c r="D59" s="2" t="s">
        <v>1477</v>
      </c>
      <c r="E59" s="2" t="s">
        <v>1478</v>
      </c>
      <c r="F59" s="2" t="s">
        <v>1799</v>
      </c>
      <c r="G59" s="4">
        <v>8.5565531590518606E-2</v>
      </c>
      <c r="H59" s="5">
        <v>0.60520327181586397</v>
      </c>
      <c r="I59" s="5" t="s">
        <v>1799</v>
      </c>
      <c r="J59" s="4">
        <v>-6.9829730903641002E-2</v>
      </c>
      <c r="K59" s="5">
        <v>0.57740230515314805</v>
      </c>
    </row>
    <row r="60" spans="1:11" x14ac:dyDescent="0.2">
      <c r="A60" s="2" t="s">
        <v>1579</v>
      </c>
      <c r="B60" s="2" t="s">
        <v>1462</v>
      </c>
      <c r="C60" s="2">
        <v>45759212</v>
      </c>
      <c r="D60" s="2" t="s">
        <v>1475</v>
      </c>
      <c r="E60" s="2" t="s">
        <v>1476</v>
      </c>
      <c r="F60" s="2" t="s">
        <v>1799</v>
      </c>
      <c r="G60" s="4">
        <v>7.6674331146035904E-2</v>
      </c>
      <c r="H60" s="5">
        <v>0.43740862780829498</v>
      </c>
      <c r="I60" s="5" t="s">
        <v>1799</v>
      </c>
      <c r="J60" s="4">
        <v>6.5243875926217304E-2</v>
      </c>
      <c r="K60" s="5">
        <v>0.76302827629773895</v>
      </c>
    </row>
    <row r="61" spans="1:11" x14ac:dyDescent="0.2">
      <c r="A61" s="2" t="s">
        <v>1641</v>
      </c>
      <c r="B61" s="2" t="s">
        <v>1462</v>
      </c>
      <c r="C61" s="2">
        <v>45766029</v>
      </c>
      <c r="D61" s="2" t="s">
        <v>1477</v>
      </c>
      <c r="E61" s="2" t="s">
        <v>1478</v>
      </c>
      <c r="F61" s="2" t="b">
        <v>1</v>
      </c>
      <c r="G61" s="4">
        <v>-5.85586349471129E-2</v>
      </c>
      <c r="H61" s="5">
        <v>0.25049351568767497</v>
      </c>
      <c r="I61" s="5" t="s">
        <v>1799</v>
      </c>
      <c r="J61" s="4">
        <v>-2.8165046355338501E-2</v>
      </c>
      <c r="K61" s="5">
        <v>0.906555873675849</v>
      </c>
    </row>
    <row r="62" spans="1:11" x14ac:dyDescent="0.2">
      <c r="A62" s="2" t="s">
        <v>1578</v>
      </c>
      <c r="B62" s="2" t="s">
        <v>1462</v>
      </c>
      <c r="C62" s="2">
        <v>45767120</v>
      </c>
      <c r="D62" s="2" t="s">
        <v>1478</v>
      </c>
      <c r="E62" s="2" t="s">
        <v>1476</v>
      </c>
      <c r="F62" s="2" t="s">
        <v>1799</v>
      </c>
      <c r="G62" s="4">
        <v>0.131755338367295</v>
      </c>
      <c r="H62" s="5">
        <v>0.58256798614128302</v>
      </c>
      <c r="I62" s="5" t="s">
        <v>1799</v>
      </c>
      <c r="J62" s="4">
        <v>-3.0905899157472001E-2</v>
      </c>
      <c r="K62" s="5">
        <v>0.92075759050726802</v>
      </c>
    </row>
    <row r="63" spans="1:11" x14ac:dyDescent="0.2">
      <c r="A63" s="2" t="s">
        <v>1577</v>
      </c>
      <c r="B63" s="2" t="s">
        <v>1462</v>
      </c>
      <c r="C63" s="2">
        <v>45769454</v>
      </c>
      <c r="D63" s="2" t="s">
        <v>1475</v>
      </c>
      <c r="E63" s="2" t="s">
        <v>1476</v>
      </c>
      <c r="F63" s="2" t="s">
        <v>1799</v>
      </c>
      <c r="G63" s="4">
        <v>-0.44286787162875402</v>
      </c>
      <c r="H63" s="5">
        <v>2.28115083777611E-4</v>
      </c>
      <c r="I63" s="5" t="b">
        <v>1</v>
      </c>
      <c r="J63" s="4">
        <v>-4.1382233759682897E-2</v>
      </c>
      <c r="K63" s="5">
        <v>0.60866131506586696</v>
      </c>
    </row>
    <row r="64" spans="1:11" x14ac:dyDescent="0.2">
      <c r="A64" s="2" t="s">
        <v>1576</v>
      </c>
      <c r="B64" s="2" t="s">
        <v>1462</v>
      </c>
      <c r="C64" s="2">
        <v>45770008</v>
      </c>
      <c r="D64" s="2" t="s">
        <v>1475</v>
      </c>
      <c r="E64" s="2" t="s">
        <v>1476</v>
      </c>
      <c r="F64" s="2" t="s">
        <v>1799</v>
      </c>
      <c r="G64" s="4">
        <v>-0.11714604667945901</v>
      </c>
      <c r="H64" s="5">
        <v>0.19268085968485399</v>
      </c>
      <c r="I64" s="5" t="s">
        <v>1799</v>
      </c>
      <c r="J64" s="4">
        <v>-3.8044772933112897E-2</v>
      </c>
      <c r="K64" s="5">
        <v>0.83529792657314805</v>
      </c>
    </row>
    <row r="65" spans="1:11" x14ac:dyDescent="0.2">
      <c r="A65" s="2" t="s">
        <v>1575</v>
      </c>
      <c r="B65" s="2" t="s">
        <v>1462</v>
      </c>
      <c r="C65" s="2">
        <v>45770815</v>
      </c>
      <c r="D65" s="2" t="s">
        <v>1477</v>
      </c>
      <c r="E65" s="2" t="s">
        <v>1478</v>
      </c>
      <c r="F65" s="2" t="s">
        <v>1799</v>
      </c>
      <c r="G65" s="4">
        <v>-0.132521852986939</v>
      </c>
      <c r="H65" s="5">
        <v>0.11174932012724099</v>
      </c>
      <c r="I65" s="5" t="b">
        <v>1</v>
      </c>
      <c r="J65" s="4">
        <v>-5.0680799643694499E-2</v>
      </c>
      <c r="K65" s="5">
        <v>0.55282735092401003</v>
      </c>
    </row>
    <row r="66" spans="1:11" x14ac:dyDescent="0.2">
      <c r="A66" s="2" t="s">
        <v>1574</v>
      </c>
      <c r="B66" s="2" t="s">
        <v>1462</v>
      </c>
      <c r="C66" s="2">
        <v>45771046</v>
      </c>
      <c r="D66" s="2" t="s">
        <v>1476</v>
      </c>
      <c r="E66" s="2" t="s">
        <v>1475</v>
      </c>
      <c r="F66" s="2" t="b">
        <v>1</v>
      </c>
      <c r="G66" s="4">
        <v>2.18719846689031E-2</v>
      </c>
      <c r="H66" s="5">
        <v>0.78278678858892803</v>
      </c>
      <c r="I66" s="5" t="s">
        <v>1799</v>
      </c>
      <c r="J66" s="4">
        <v>-2.4926968211437001E-2</v>
      </c>
      <c r="K66" s="5">
        <v>0.91149757995881697</v>
      </c>
    </row>
    <row r="67" spans="1:11" x14ac:dyDescent="0.2">
      <c r="A67" s="2" t="s">
        <v>1573</v>
      </c>
      <c r="B67" s="2" t="s">
        <v>1462</v>
      </c>
      <c r="C67" s="2">
        <v>45771095</v>
      </c>
      <c r="D67" s="2" t="s">
        <v>1475</v>
      </c>
      <c r="E67" s="2" t="s">
        <v>1476</v>
      </c>
      <c r="F67" s="2" t="b">
        <v>1</v>
      </c>
      <c r="G67" s="4">
        <v>-6.2055345446586301E-2</v>
      </c>
      <c r="H67" s="5">
        <v>0.33644770461849199</v>
      </c>
      <c r="I67" s="5" t="s">
        <v>1799</v>
      </c>
      <c r="J67" s="4">
        <v>3.8763808213987699E-2</v>
      </c>
      <c r="K67" s="5">
        <v>0.80580079068907895</v>
      </c>
    </row>
    <row r="68" spans="1:11" x14ac:dyDescent="0.2">
      <c r="A68" s="2" t="s">
        <v>1649</v>
      </c>
      <c r="B68" s="2" t="s">
        <v>1462</v>
      </c>
      <c r="C68" s="2">
        <v>45771272</v>
      </c>
      <c r="D68" s="2" t="s">
        <v>1475</v>
      </c>
      <c r="E68" s="2" t="s">
        <v>1476</v>
      </c>
      <c r="F68" s="2" t="s">
        <v>1799</v>
      </c>
      <c r="G68" s="4">
        <v>-0.31672488085130901</v>
      </c>
      <c r="H68" s="5">
        <v>8.5443897299778196E-4</v>
      </c>
      <c r="I68" s="5" t="s">
        <v>1799</v>
      </c>
      <c r="J68" s="4">
        <v>0.239326027904852</v>
      </c>
      <c r="K68" s="5">
        <v>8.7550602185468104E-2</v>
      </c>
    </row>
    <row r="69" spans="1:11" x14ac:dyDescent="0.2">
      <c r="A69" s="2" t="s">
        <v>1572</v>
      </c>
      <c r="B69" s="2" t="s">
        <v>1462</v>
      </c>
      <c r="C69" s="2">
        <v>45771384</v>
      </c>
      <c r="D69" s="2" t="s">
        <v>1478</v>
      </c>
      <c r="E69" s="2" t="s">
        <v>1477</v>
      </c>
      <c r="F69" s="2" t="b">
        <v>1</v>
      </c>
      <c r="G69" s="4">
        <v>1.8876140604283699E-2</v>
      </c>
      <c r="H69" s="5">
        <v>0.73083564898265796</v>
      </c>
      <c r="I69" s="5" t="b">
        <v>1</v>
      </c>
      <c r="J69" s="4">
        <v>0.105089594209801</v>
      </c>
      <c r="K69" s="5">
        <v>0.241637120330668</v>
      </c>
    </row>
    <row r="70" spans="1:11" x14ac:dyDescent="0.2">
      <c r="A70" s="2" t="s">
        <v>1640</v>
      </c>
      <c r="B70" s="2" t="s">
        <v>1462</v>
      </c>
      <c r="C70" s="2">
        <v>45771395</v>
      </c>
      <c r="D70" s="2" t="s">
        <v>1478</v>
      </c>
      <c r="E70" s="2" t="s">
        <v>1476</v>
      </c>
      <c r="F70" s="2" t="b">
        <v>1</v>
      </c>
      <c r="G70" s="4">
        <v>5.7998204042397201E-2</v>
      </c>
      <c r="H70" s="5">
        <v>0.218051541215148</v>
      </c>
      <c r="I70" s="5" t="b">
        <v>1</v>
      </c>
      <c r="J70" s="4">
        <v>-0.106016137138929</v>
      </c>
      <c r="K70" s="5">
        <v>0.53706398183682602</v>
      </c>
    </row>
    <row r="71" spans="1:11" x14ac:dyDescent="0.2">
      <c r="A71" s="2" t="s">
        <v>1571</v>
      </c>
      <c r="B71" s="2" t="s">
        <v>1462</v>
      </c>
      <c r="C71" s="2">
        <v>45771602</v>
      </c>
      <c r="D71" s="2" t="s">
        <v>1475</v>
      </c>
      <c r="E71" s="2" t="s">
        <v>1478</v>
      </c>
      <c r="F71" s="2" t="s">
        <v>1799</v>
      </c>
      <c r="G71" s="4">
        <v>3.5685036082457699E-3</v>
      </c>
      <c r="H71" s="5">
        <v>0.96766178108674505</v>
      </c>
      <c r="I71" s="5" t="b">
        <v>1</v>
      </c>
      <c r="J71" s="4">
        <v>-2.0091052776510802E-2</v>
      </c>
      <c r="K71" s="5">
        <v>0.740715568161186</v>
      </c>
    </row>
    <row r="72" spans="1:11" x14ac:dyDescent="0.2">
      <c r="A72" s="2" t="s">
        <v>1570</v>
      </c>
      <c r="B72" s="2" t="s">
        <v>1462</v>
      </c>
      <c r="C72" s="2">
        <v>45771961</v>
      </c>
      <c r="D72" s="2" t="s">
        <v>1475</v>
      </c>
      <c r="E72" s="2" t="s">
        <v>1476</v>
      </c>
      <c r="F72" s="2" t="b">
        <v>1</v>
      </c>
      <c r="G72" s="4">
        <v>9.2006602678298202E-2</v>
      </c>
      <c r="H72" s="5">
        <v>0.15899810993776001</v>
      </c>
      <c r="I72" s="5" t="s">
        <v>1799</v>
      </c>
      <c r="J72" s="4">
        <v>8.6649904216284407E-2</v>
      </c>
      <c r="K72" s="5">
        <v>0.57740230515314805</v>
      </c>
    </row>
    <row r="73" spans="1:11" x14ac:dyDescent="0.2">
      <c r="A73" s="2" t="s">
        <v>1569</v>
      </c>
      <c r="B73" s="2" t="s">
        <v>1462</v>
      </c>
      <c r="C73" s="2">
        <v>45775239</v>
      </c>
      <c r="D73" s="2" t="s">
        <v>1477</v>
      </c>
      <c r="E73" s="2" t="s">
        <v>1478</v>
      </c>
      <c r="F73" s="2" t="s">
        <v>1799</v>
      </c>
      <c r="G73" s="4">
        <v>-3.6133547075377498E-2</v>
      </c>
      <c r="H73" s="5">
        <v>0.57616734044011197</v>
      </c>
      <c r="I73" s="5" t="s">
        <v>1799</v>
      </c>
      <c r="J73" s="4">
        <v>-5.9346954112014398E-2</v>
      </c>
      <c r="K73" s="5">
        <v>0.74054723986868898</v>
      </c>
    </row>
    <row r="74" spans="1:11" x14ac:dyDescent="0.2">
      <c r="A74" s="2" t="s">
        <v>1568</v>
      </c>
      <c r="B74" s="2" t="s">
        <v>1462</v>
      </c>
      <c r="C74" s="2">
        <v>45775255</v>
      </c>
      <c r="D74" s="2" t="s">
        <v>1478</v>
      </c>
      <c r="E74" s="2" t="s">
        <v>1477</v>
      </c>
      <c r="F74" s="2" t="s">
        <v>1799</v>
      </c>
      <c r="G74" s="4">
        <v>0.68396418369577405</v>
      </c>
      <c r="H74" s="5">
        <v>5.9604888615208898E-6</v>
      </c>
      <c r="I74" s="5" t="s">
        <v>1799</v>
      </c>
      <c r="J74" s="4">
        <v>0.16966105803366699</v>
      </c>
      <c r="K74" s="5">
        <v>2.46447148619581E-2</v>
      </c>
    </row>
    <row r="75" spans="1:11" x14ac:dyDescent="0.2">
      <c r="A75" s="2" t="s">
        <v>1567</v>
      </c>
      <c r="B75" s="2" t="s">
        <v>1462</v>
      </c>
      <c r="C75" s="2">
        <v>45775367</v>
      </c>
      <c r="D75" s="2" t="s">
        <v>1475</v>
      </c>
      <c r="E75" s="2" t="s">
        <v>1476</v>
      </c>
      <c r="F75" s="2" t="s">
        <v>1799</v>
      </c>
      <c r="G75" s="4">
        <v>-9.1237497556115896E-4</v>
      </c>
      <c r="H75" s="5">
        <v>0.99650611019976298</v>
      </c>
      <c r="I75" s="5" t="s">
        <v>1799</v>
      </c>
      <c r="J75" s="4">
        <v>7.6568131492839503E-2</v>
      </c>
      <c r="K75" s="5">
        <v>0.38520878126247399</v>
      </c>
    </row>
    <row r="76" spans="1:11" x14ac:dyDescent="0.2">
      <c r="A76" s="2" t="s">
        <v>1566</v>
      </c>
      <c r="B76" s="2" t="s">
        <v>1462</v>
      </c>
      <c r="C76" s="2">
        <v>45775376</v>
      </c>
      <c r="D76" s="2" t="s">
        <v>1478</v>
      </c>
      <c r="E76" s="2" t="s">
        <v>1477</v>
      </c>
      <c r="F76" s="2" t="s">
        <v>1799</v>
      </c>
      <c r="G76" s="4">
        <v>-8.8181706692839808E-3</v>
      </c>
      <c r="H76" s="5">
        <v>0.98245385405455998</v>
      </c>
      <c r="I76" s="5" t="s">
        <v>1799</v>
      </c>
      <c r="J76" s="4">
        <v>0.10865605892227399</v>
      </c>
      <c r="K76" s="5">
        <v>0.42980423889191399</v>
      </c>
    </row>
    <row r="77" spans="1:11" x14ac:dyDescent="0.2">
      <c r="A77" s="2" t="s">
        <v>1565</v>
      </c>
      <c r="B77" s="2" t="s">
        <v>1462</v>
      </c>
      <c r="C77" s="2">
        <v>45775743</v>
      </c>
      <c r="D77" s="2" t="s">
        <v>1475</v>
      </c>
      <c r="E77" s="2" t="s">
        <v>1476</v>
      </c>
      <c r="F77" s="2" t="s">
        <v>1799</v>
      </c>
      <c r="G77" s="4">
        <v>-8.1618064994394404E-2</v>
      </c>
      <c r="H77" s="5">
        <v>0.13332220802467301</v>
      </c>
      <c r="I77" s="5" t="b">
        <v>1</v>
      </c>
      <c r="J77" s="4">
        <v>-0.17965010919750099</v>
      </c>
      <c r="K77" s="5">
        <v>4.4806949564882702E-2</v>
      </c>
    </row>
    <row r="78" spans="1:11" x14ac:dyDescent="0.2">
      <c r="A78" s="2" t="s">
        <v>1564</v>
      </c>
      <c r="B78" s="2" t="s">
        <v>1462</v>
      </c>
      <c r="C78" s="2">
        <v>45775767</v>
      </c>
      <c r="D78" s="2" t="s">
        <v>1478</v>
      </c>
      <c r="E78" s="2" t="s">
        <v>1477</v>
      </c>
      <c r="F78" s="2" t="s">
        <v>1799</v>
      </c>
      <c r="G78" s="4">
        <v>6.4675723303363297E-2</v>
      </c>
      <c r="H78" s="5">
        <v>0.22300986133207901</v>
      </c>
      <c r="I78" s="5" t="b">
        <v>1</v>
      </c>
      <c r="J78" s="4">
        <v>8.9646069849164997E-2</v>
      </c>
      <c r="K78" s="5">
        <v>0.25757598246353802</v>
      </c>
    </row>
    <row r="79" spans="1:11" x14ac:dyDescent="0.2">
      <c r="A79" s="2" t="s">
        <v>1563</v>
      </c>
      <c r="B79" s="2" t="s">
        <v>1462</v>
      </c>
      <c r="C79" s="2">
        <v>45775869</v>
      </c>
      <c r="D79" s="2" t="s">
        <v>1478</v>
      </c>
      <c r="E79" s="2" t="s">
        <v>1475</v>
      </c>
      <c r="F79" s="2" t="s">
        <v>1799</v>
      </c>
      <c r="G79" s="4">
        <v>1.6566519587316801E-2</v>
      </c>
      <c r="H79" s="5">
        <v>0.74508375254807102</v>
      </c>
      <c r="I79" s="5" t="s">
        <v>1799</v>
      </c>
      <c r="J79" s="4">
        <v>2.3191365856186499E-2</v>
      </c>
      <c r="K79" s="5">
        <v>0.86086807408180099</v>
      </c>
    </row>
    <row r="80" spans="1:11" x14ac:dyDescent="0.2">
      <c r="A80" s="2" t="s">
        <v>1639</v>
      </c>
      <c r="B80" s="2" t="s">
        <v>1462</v>
      </c>
      <c r="C80" s="2">
        <v>45777862</v>
      </c>
      <c r="D80" s="2" t="s">
        <v>1475</v>
      </c>
      <c r="E80" s="2" t="s">
        <v>1478</v>
      </c>
      <c r="F80" s="2" t="b">
        <v>1</v>
      </c>
      <c r="G80" s="4">
        <v>-0.118726913974534</v>
      </c>
      <c r="H80" s="5">
        <v>1.6339504840423499E-2</v>
      </c>
      <c r="I80" s="5" t="b">
        <v>1</v>
      </c>
      <c r="J80" s="4">
        <v>1.4968325754757299E-2</v>
      </c>
      <c r="K80" s="5">
        <v>0.86574690287195799</v>
      </c>
    </row>
    <row r="81" spans="1:11" x14ac:dyDescent="0.2">
      <c r="A81" s="2" t="s">
        <v>1562</v>
      </c>
      <c r="B81" s="2" t="s">
        <v>1462</v>
      </c>
      <c r="C81" s="2">
        <v>45778137</v>
      </c>
      <c r="D81" s="2" t="s">
        <v>1477</v>
      </c>
      <c r="E81" s="2" t="s">
        <v>1478</v>
      </c>
      <c r="F81" s="2" t="s">
        <v>1799</v>
      </c>
      <c r="G81" s="4">
        <v>0.478280979941687</v>
      </c>
      <c r="H81" s="5">
        <v>1.8343761562719201E-3</v>
      </c>
      <c r="I81" s="5" t="s">
        <v>1799</v>
      </c>
      <c r="J81" s="4">
        <v>9.7706018852150897E-2</v>
      </c>
      <c r="K81" s="5">
        <v>0.24483309711936199</v>
      </c>
    </row>
    <row r="82" spans="1:11" x14ac:dyDescent="0.2">
      <c r="A82" s="2" t="s">
        <v>1561</v>
      </c>
      <c r="B82" s="2" t="s">
        <v>1462</v>
      </c>
      <c r="C82" s="2">
        <v>45779344</v>
      </c>
      <c r="D82" s="2" t="s">
        <v>1475</v>
      </c>
      <c r="E82" s="2" t="s">
        <v>1476</v>
      </c>
      <c r="F82" s="2" t="s">
        <v>1799</v>
      </c>
      <c r="G82" s="4">
        <v>-0.28855252517462099</v>
      </c>
      <c r="H82" s="5">
        <v>0.173793413753144</v>
      </c>
      <c r="I82" s="5" t="s">
        <v>1799</v>
      </c>
      <c r="J82" s="4">
        <v>-0.16704002515082</v>
      </c>
      <c r="K82" s="5">
        <v>0.72871268041069104</v>
      </c>
    </row>
    <row r="83" spans="1:11" x14ac:dyDescent="0.2">
      <c r="A83" s="2" t="s">
        <v>1560</v>
      </c>
      <c r="B83" s="2" t="s">
        <v>1462</v>
      </c>
      <c r="C83" s="2">
        <v>45783751</v>
      </c>
      <c r="D83" s="2" t="s">
        <v>1477</v>
      </c>
      <c r="E83" s="2" t="s">
        <v>1478</v>
      </c>
      <c r="F83" s="2" t="b">
        <v>1</v>
      </c>
      <c r="G83" s="4">
        <v>-9.8221087320644399E-2</v>
      </c>
      <c r="H83" s="5">
        <v>8.585340842677E-2</v>
      </c>
      <c r="I83" s="5" t="s">
        <v>1799</v>
      </c>
      <c r="J83" s="4">
        <v>-5.9081440319747103E-2</v>
      </c>
      <c r="K83" s="5">
        <v>0.66387479251563897</v>
      </c>
    </row>
    <row r="84" spans="1:11" x14ac:dyDescent="0.2">
      <c r="A84" s="2" t="s">
        <v>1559</v>
      </c>
      <c r="B84" s="2" t="s">
        <v>1462</v>
      </c>
      <c r="C84" s="2">
        <v>45822715</v>
      </c>
      <c r="D84" s="2" t="s">
        <v>1477</v>
      </c>
      <c r="E84" s="2" t="s">
        <v>1478</v>
      </c>
      <c r="F84" s="2" t="b">
        <v>1</v>
      </c>
      <c r="G84" s="4">
        <v>5.0992273616654503E-2</v>
      </c>
      <c r="H84" s="5">
        <v>0.38741843316820201</v>
      </c>
      <c r="I84" s="5" t="b">
        <v>1</v>
      </c>
      <c r="J84" s="4">
        <v>0.17615588245317201</v>
      </c>
      <c r="K84" s="5">
        <v>0.200261087697855</v>
      </c>
    </row>
    <row r="85" spans="1:11" x14ac:dyDescent="0.2">
      <c r="A85" s="2" t="s">
        <v>1558</v>
      </c>
      <c r="B85" s="2" t="s">
        <v>1462</v>
      </c>
      <c r="C85" s="2">
        <v>45823068</v>
      </c>
      <c r="D85" s="2" t="s">
        <v>1476</v>
      </c>
      <c r="E85" s="2" t="s">
        <v>1475</v>
      </c>
      <c r="F85" s="2" t="b">
        <v>1</v>
      </c>
      <c r="G85" s="4">
        <v>0.28510127261002</v>
      </c>
      <c r="H85" s="5">
        <v>1.0815176519205199E-3</v>
      </c>
      <c r="I85" s="5" t="s">
        <v>1799</v>
      </c>
      <c r="J85" s="4">
        <v>0.166579370360181</v>
      </c>
      <c r="K85" s="5">
        <v>0.28543193683984203</v>
      </c>
    </row>
    <row r="86" spans="1:11" x14ac:dyDescent="0.2">
      <c r="A86" s="2" t="s">
        <v>1557</v>
      </c>
      <c r="B86" s="2" t="s">
        <v>1462</v>
      </c>
      <c r="C86" s="2">
        <v>45825156</v>
      </c>
      <c r="D86" s="2" t="s">
        <v>1475</v>
      </c>
      <c r="E86" s="2" t="s">
        <v>1476</v>
      </c>
      <c r="F86" s="2" t="b">
        <v>1</v>
      </c>
      <c r="G86" s="4">
        <v>0.20092624193821201</v>
      </c>
      <c r="H86" s="5">
        <v>9.4494405259481996E-4</v>
      </c>
      <c r="I86" s="5" t="s">
        <v>1799</v>
      </c>
      <c r="J86" s="4">
        <v>0.149166653760858</v>
      </c>
      <c r="K86" s="5">
        <v>0.23607197261485</v>
      </c>
    </row>
    <row r="87" spans="1:11" x14ac:dyDescent="0.2">
      <c r="A87" s="2" t="s">
        <v>1556</v>
      </c>
      <c r="B87" s="2" t="s">
        <v>1462</v>
      </c>
      <c r="C87" s="2">
        <v>45825723</v>
      </c>
      <c r="D87" s="2" t="s">
        <v>1477</v>
      </c>
      <c r="E87" s="2" t="s">
        <v>1478</v>
      </c>
      <c r="F87" s="2" t="b">
        <v>1</v>
      </c>
      <c r="G87" s="4">
        <v>-7.4333670302190305E-2</v>
      </c>
      <c r="H87" s="5">
        <v>4.3200391096284499E-2</v>
      </c>
      <c r="I87" s="5" t="b">
        <v>1</v>
      </c>
      <c r="J87" s="4">
        <v>-0.20025620922903201</v>
      </c>
      <c r="K87" s="5">
        <v>1.8363456390326601E-2</v>
      </c>
    </row>
    <row r="88" spans="1:11" x14ac:dyDescent="0.2">
      <c r="A88" s="2" t="s">
        <v>1555</v>
      </c>
      <c r="B88" s="2" t="s">
        <v>1462</v>
      </c>
      <c r="C88" s="2">
        <v>45825740</v>
      </c>
      <c r="D88" s="2" t="s">
        <v>1476</v>
      </c>
      <c r="E88" s="2" t="s">
        <v>1475</v>
      </c>
      <c r="F88" s="2" t="b">
        <v>1</v>
      </c>
      <c r="G88" s="4">
        <v>0.11186243632861299</v>
      </c>
      <c r="H88" s="5">
        <v>9.6911120104925703E-3</v>
      </c>
      <c r="I88" s="5" t="s">
        <v>1799</v>
      </c>
      <c r="J88" s="4">
        <v>-8.4627114917542504E-2</v>
      </c>
      <c r="K88" s="5">
        <v>0.35327286066047597</v>
      </c>
    </row>
    <row r="89" spans="1:11" x14ac:dyDescent="0.2">
      <c r="A89" s="2" t="s">
        <v>1554</v>
      </c>
      <c r="B89" s="2" t="s">
        <v>1462</v>
      </c>
      <c r="C89" s="2">
        <v>45827768</v>
      </c>
      <c r="D89" s="2" t="s">
        <v>1475</v>
      </c>
      <c r="E89" s="2" t="s">
        <v>1476</v>
      </c>
      <c r="F89" s="2" t="b">
        <v>1</v>
      </c>
      <c r="G89" s="4">
        <v>0.148165536117187</v>
      </c>
      <c r="H89" s="5">
        <v>2.0204492535464201E-3</v>
      </c>
      <c r="I89" s="5" t="s">
        <v>1799</v>
      </c>
      <c r="J89" s="4">
        <v>0.16507438872782701</v>
      </c>
      <c r="K89" s="5">
        <v>8.0718124700980595E-2</v>
      </c>
    </row>
    <row r="90" spans="1:11" x14ac:dyDescent="0.2">
      <c r="A90" s="2" t="s">
        <v>1648</v>
      </c>
      <c r="B90" s="2" t="s">
        <v>1462</v>
      </c>
      <c r="C90" s="2">
        <v>45829462</v>
      </c>
      <c r="D90" s="2" t="s">
        <v>1475</v>
      </c>
      <c r="E90" s="2" t="s">
        <v>1476</v>
      </c>
      <c r="F90" s="2" t="s">
        <v>1799</v>
      </c>
      <c r="G90" s="4">
        <v>5.9343107058826998E-2</v>
      </c>
      <c r="H90" s="5">
        <v>0.356520464871877</v>
      </c>
      <c r="I90" s="5" t="s">
        <v>1799</v>
      </c>
      <c r="J90" s="4">
        <v>0.22262620152628901</v>
      </c>
      <c r="K90" s="5">
        <v>0.18739371650359599</v>
      </c>
    </row>
    <row r="91" spans="1:11" x14ac:dyDescent="0.2">
      <c r="A91" s="2" t="s">
        <v>1553</v>
      </c>
      <c r="B91" s="2" t="s">
        <v>1462</v>
      </c>
      <c r="C91" s="2">
        <v>45834916</v>
      </c>
      <c r="D91" s="2" t="s">
        <v>1477</v>
      </c>
      <c r="E91" s="2" t="s">
        <v>1478</v>
      </c>
      <c r="F91" s="2" t="s">
        <v>1799</v>
      </c>
      <c r="G91" s="4">
        <v>-0.14510737753696301</v>
      </c>
      <c r="H91" s="5">
        <v>1.4095786636170201E-2</v>
      </c>
      <c r="I91" s="5" t="s">
        <v>1799</v>
      </c>
      <c r="J91" s="4">
        <v>-4.9577710248643499E-2</v>
      </c>
      <c r="K91" s="5">
        <v>0.46355008962481398</v>
      </c>
    </row>
    <row r="92" spans="1:11" x14ac:dyDescent="0.2">
      <c r="A92" s="2" t="s">
        <v>1552</v>
      </c>
      <c r="B92" s="2" t="s">
        <v>1462</v>
      </c>
      <c r="C92" s="2">
        <v>45835088</v>
      </c>
      <c r="D92" s="2" t="s">
        <v>1478</v>
      </c>
      <c r="E92" s="2" t="s">
        <v>1477</v>
      </c>
      <c r="F92" s="2" t="b">
        <v>1</v>
      </c>
      <c r="G92" s="4">
        <v>-7.2656284057130496E-3</v>
      </c>
      <c r="H92" s="5">
        <v>0.82142368409245703</v>
      </c>
      <c r="I92" s="5" t="b">
        <v>1</v>
      </c>
      <c r="J92" s="4">
        <v>-9.6944629103719506E-3</v>
      </c>
      <c r="K92" s="5">
        <v>0.92825949005034802</v>
      </c>
    </row>
    <row r="93" spans="1:11" x14ac:dyDescent="0.2">
      <c r="A93" s="2" t="s">
        <v>1551</v>
      </c>
      <c r="B93" s="2" t="s">
        <v>1462</v>
      </c>
      <c r="C93" s="2">
        <v>45835124</v>
      </c>
      <c r="D93" s="2" t="s">
        <v>1477</v>
      </c>
      <c r="E93" s="2" t="s">
        <v>1475</v>
      </c>
      <c r="F93" s="2" t="b">
        <v>1</v>
      </c>
      <c r="G93" s="4">
        <v>0.28785435908944901</v>
      </c>
      <c r="H93" s="5">
        <v>7.1300889644593994E-5</v>
      </c>
      <c r="I93" s="5" t="b">
        <v>1</v>
      </c>
      <c r="J93" s="4">
        <v>-9.4364763667705603E-2</v>
      </c>
      <c r="K93" s="5">
        <v>0.22731619873443801</v>
      </c>
    </row>
    <row r="94" spans="1:11" x14ac:dyDescent="0.2">
      <c r="A94" s="2" t="s">
        <v>1550</v>
      </c>
      <c r="B94" s="2" t="s">
        <v>1462</v>
      </c>
      <c r="C94" s="2">
        <v>45835216</v>
      </c>
      <c r="D94" s="2" t="s">
        <v>1477</v>
      </c>
      <c r="E94" s="2" t="s">
        <v>1478</v>
      </c>
      <c r="F94" s="2" t="b">
        <v>1</v>
      </c>
      <c r="G94" s="4">
        <v>-0.184577999677557</v>
      </c>
      <c r="H94" s="5">
        <v>4.3743646817239103E-3</v>
      </c>
      <c r="I94" s="5" t="b">
        <v>1</v>
      </c>
      <c r="J94" s="4">
        <v>-0.64462679686852098</v>
      </c>
      <c r="K94" s="5">
        <v>1.04657852064047E-4</v>
      </c>
    </row>
    <row r="95" spans="1:11" x14ac:dyDescent="0.2">
      <c r="A95" s="2" t="s">
        <v>1549</v>
      </c>
      <c r="B95" s="2" t="s">
        <v>1462</v>
      </c>
      <c r="C95" s="2">
        <v>45835269</v>
      </c>
      <c r="D95" s="2" t="s">
        <v>1476</v>
      </c>
      <c r="E95" s="2" t="s">
        <v>1475</v>
      </c>
      <c r="F95" s="2" t="s">
        <v>1799</v>
      </c>
      <c r="G95" s="4">
        <v>5.49578136201102E-2</v>
      </c>
      <c r="H95" s="5">
        <v>0.37918271304703099</v>
      </c>
      <c r="I95" s="5" t="b">
        <v>1</v>
      </c>
      <c r="J95" s="4">
        <v>-0.10496114404623801</v>
      </c>
      <c r="K95" s="5">
        <v>0.207097949429004</v>
      </c>
    </row>
    <row r="96" spans="1:11" x14ac:dyDescent="0.2">
      <c r="A96" s="2" t="s">
        <v>1548</v>
      </c>
      <c r="B96" s="2" t="s">
        <v>1462</v>
      </c>
      <c r="C96" s="2">
        <v>45835357</v>
      </c>
      <c r="D96" s="2" t="s">
        <v>1478</v>
      </c>
      <c r="E96" s="2" t="s">
        <v>1477</v>
      </c>
      <c r="F96" s="2" t="s">
        <v>1799</v>
      </c>
      <c r="G96" s="4">
        <v>0.100661124271142</v>
      </c>
      <c r="H96" s="5">
        <v>7.2880571812706699E-2</v>
      </c>
      <c r="I96" s="5" t="b">
        <v>1</v>
      </c>
      <c r="J96" s="4">
        <v>0.16351268278092801</v>
      </c>
      <c r="K96" s="5">
        <v>6.0239397876467302E-2</v>
      </c>
    </row>
    <row r="97" spans="1:11" x14ac:dyDescent="0.2">
      <c r="A97" s="2" t="s">
        <v>1547</v>
      </c>
      <c r="B97" s="2" t="s">
        <v>1462</v>
      </c>
      <c r="C97" s="2">
        <v>45835420</v>
      </c>
      <c r="D97" s="2" t="s">
        <v>1475</v>
      </c>
      <c r="E97" s="2" t="s">
        <v>1477</v>
      </c>
      <c r="F97" s="2" t="s">
        <v>1799</v>
      </c>
      <c r="G97" s="4">
        <v>-0.298925812522642</v>
      </c>
      <c r="H97" s="5">
        <v>0.10262926431274</v>
      </c>
      <c r="I97" s="5" t="b">
        <v>1</v>
      </c>
      <c r="J97" s="4">
        <v>0.153536204535072</v>
      </c>
      <c r="K97" s="5">
        <v>1.31820345450267E-2</v>
      </c>
    </row>
    <row r="98" spans="1:11" x14ac:dyDescent="0.2">
      <c r="A98" s="2" t="s">
        <v>1546</v>
      </c>
      <c r="B98" s="2" t="s">
        <v>1462</v>
      </c>
      <c r="C98" s="2">
        <v>45835464</v>
      </c>
      <c r="D98" s="2" t="s">
        <v>1478</v>
      </c>
      <c r="E98" s="2" t="s">
        <v>1477</v>
      </c>
      <c r="F98" s="2" t="s">
        <v>1799</v>
      </c>
      <c r="G98" s="4">
        <v>0.11425394448883899</v>
      </c>
      <c r="H98" s="5">
        <v>5.2031233233817899E-2</v>
      </c>
      <c r="I98" s="5" t="b">
        <v>1</v>
      </c>
      <c r="J98" s="4">
        <v>-1.6450183487639901E-2</v>
      </c>
      <c r="K98" s="5">
        <v>0.88484109808400402</v>
      </c>
    </row>
    <row r="99" spans="1:11" x14ac:dyDescent="0.2">
      <c r="A99" s="2" t="s">
        <v>1654</v>
      </c>
      <c r="B99" s="2" t="s">
        <v>1462</v>
      </c>
      <c r="C99" s="2">
        <v>45836191</v>
      </c>
      <c r="D99" s="2" t="s">
        <v>1478</v>
      </c>
      <c r="E99" s="2" t="s">
        <v>1475</v>
      </c>
      <c r="F99" s="2" t="b">
        <v>1</v>
      </c>
      <c r="G99" s="4">
        <v>0.20106438546434999</v>
      </c>
      <c r="H99" s="5">
        <v>2.55050143978459E-3</v>
      </c>
      <c r="I99" s="5" t="s">
        <v>1799</v>
      </c>
      <c r="J99" s="4">
        <v>0.10282997891027799</v>
      </c>
      <c r="K99" s="5">
        <v>0.67144541706162497</v>
      </c>
    </row>
    <row r="100" spans="1:11" x14ac:dyDescent="0.2">
      <c r="A100" s="2" t="s">
        <v>1653</v>
      </c>
      <c r="B100" s="2" t="s">
        <v>1462</v>
      </c>
      <c r="C100" s="2">
        <v>45836192</v>
      </c>
      <c r="D100" s="2" t="s">
        <v>1478</v>
      </c>
      <c r="E100" s="2" t="s">
        <v>1475</v>
      </c>
      <c r="F100" s="2" t="s">
        <v>1799</v>
      </c>
      <c r="G100" s="4">
        <v>-0.34185949435836199</v>
      </c>
      <c r="H100" s="5">
        <v>6.2205812027140296E-4</v>
      </c>
      <c r="I100" s="5" t="s">
        <v>1799</v>
      </c>
      <c r="J100" s="4">
        <v>-0.12395272578904799</v>
      </c>
      <c r="K100" s="5">
        <v>0.38551057040940001</v>
      </c>
    </row>
    <row r="101" spans="1:11" x14ac:dyDescent="0.2">
      <c r="A101" s="2" t="s">
        <v>1545</v>
      </c>
      <c r="B101" s="2" t="s">
        <v>1462</v>
      </c>
      <c r="C101" s="2">
        <v>45837188</v>
      </c>
      <c r="D101" s="2" t="s">
        <v>1477</v>
      </c>
      <c r="E101" s="2" t="s">
        <v>1476</v>
      </c>
      <c r="F101" s="2" t="b">
        <v>1</v>
      </c>
      <c r="G101" s="4">
        <v>-0.29650981661572201</v>
      </c>
      <c r="H101" s="5">
        <v>6.6369361011827394E-5</v>
      </c>
      <c r="I101" s="5" t="s">
        <v>1799</v>
      </c>
      <c r="J101" s="4">
        <v>0.13219660659780899</v>
      </c>
      <c r="K101" s="5">
        <v>0.55693274931669001</v>
      </c>
    </row>
    <row r="102" spans="1:11" x14ac:dyDescent="0.2">
      <c r="A102" s="2" t="s">
        <v>1544</v>
      </c>
      <c r="B102" s="2" t="s">
        <v>1462</v>
      </c>
      <c r="C102" s="2">
        <v>45837443</v>
      </c>
      <c r="D102" s="2" t="s">
        <v>1477</v>
      </c>
      <c r="E102" s="2" t="s">
        <v>1478</v>
      </c>
      <c r="F102" s="2" t="s">
        <v>1799</v>
      </c>
      <c r="G102" s="4">
        <v>0.16937820405214599</v>
      </c>
      <c r="H102" s="5">
        <v>4.7969217804967696E-3</v>
      </c>
      <c r="I102" s="5" t="s">
        <v>1799</v>
      </c>
      <c r="J102" s="4">
        <v>-2.4058012718914501E-2</v>
      </c>
      <c r="K102" s="5">
        <v>0.87403965448179899</v>
      </c>
    </row>
    <row r="103" spans="1:11" x14ac:dyDescent="0.2">
      <c r="A103" s="2" t="s">
        <v>1543</v>
      </c>
      <c r="B103" s="2" t="s">
        <v>1462</v>
      </c>
      <c r="C103" s="2">
        <v>45838990</v>
      </c>
      <c r="D103" s="2" t="s">
        <v>1475</v>
      </c>
      <c r="E103" s="2" t="s">
        <v>1476</v>
      </c>
      <c r="F103" s="2" t="s">
        <v>1799</v>
      </c>
      <c r="G103" s="4">
        <v>-9.7563316444216494E-2</v>
      </c>
      <c r="H103" s="5">
        <v>0.13049118267044299</v>
      </c>
      <c r="I103" s="5" t="b">
        <v>1</v>
      </c>
      <c r="J103" s="4">
        <v>-0.101464221416251</v>
      </c>
      <c r="K103" s="5">
        <v>0.20811169386904699</v>
      </c>
    </row>
    <row r="104" spans="1:11" x14ac:dyDescent="0.2">
      <c r="A104" s="2" t="s">
        <v>1542</v>
      </c>
      <c r="B104" s="2" t="s">
        <v>1462</v>
      </c>
      <c r="C104" s="2">
        <v>45839720</v>
      </c>
      <c r="D104" s="2" t="s">
        <v>1476</v>
      </c>
      <c r="E104" s="2" t="s">
        <v>1475</v>
      </c>
      <c r="F104" s="2" t="s">
        <v>1799</v>
      </c>
      <c r="G104" s="4">
        <v>-0.39579144263642302</v>
      </c>
      <c r="H104" s="5">
        <v>6.5450526363146994E-2</v>
      </c>
      <c r="I104" s="5" t="b">
        <v>1</v>
      </c>
      <c r="J104" s="4">
        <v>3.5022267976516801E-2</v>
      </c>
      <c r="K104" s="5">
        <v>0.69153509448013595</v>
      </c>
    </row>
    <row r="105" spans="1:11" x14ac:dyDescent="0.2">
      <c r="A105" s="2" t="s">
        <v>1541</v>
      </c>
      <c r="B105" s="2" t="s">
        <v>1462</v>
      </c>
      <c r="C105" s="2">
        <v>45844206</v>
      </c>
      <c r="D105" s="2" t="s">
        <v>1478</v>
      </c>
      <c r="E105" s="2" t="s">
        <v>1476</v>
      </c>
      <c r="F105" s="2" t="s">
        <v>1799</v>
      </c>
      <c r="G105" s="4">
        <v>0.77880051394557703</v>
      </c>
      <c r="H105" s="5">
        <v>1.6598293229288699E-6</v>
      </c>
      <c r="I105" s="5" t="s">
        <v>1799</v>
      </c>
      <c r="J105" s="4">
        <v>-4.8400506730628602E-2</v>
      </c>
      <c r="K105" s="5">
        <v>0.55681263672273196</v>
      </c>
    </row>
    <row r="106" spans="1:11" x14ac:dyDescent="0.2">
      <c r="A106" s="2" t="s">
        <v>1668</v>
      </c>
      <c r="B106" s="2" t="s">
        <v>1462</v>
      </c>
      <c r="C106" s="2">
        <v>45846971</v>
      </c>
      <c r="D106" s="2" t="s">
        <v>1476</v>
      </c>
      <c r="E106" s="2" t="s">
        <v>1477</v>
      </c>
      <c r="F106" s="2" t="b">
        <v>1</v>
      </c>
      <c r="G106" s="4">
        <v>-1.5417383943906701E-2</v>
      </c>
      <c r="H106" s="5">
        <v>0.715163633275821</v>
      </c>
      <c r="I106" s="5" t="s">
        <v>1799</v>
      </c>
      <c r="J106" s="4">
        <v>0.237704897133826</v>
      </c>
      <c r="K106" s="5">
        <v>1.90480112045169E-2</v>
      </c>
    </row>
    <row r="107" spans="1:11" x14ac:dyDescent="0.2">
      <c r="A107" s="2" t="s">
        <v>1638</v>
      </c>
      <c r="B107" s="2" t="s">
        <v>1462</v>
      </c>
      <c r="C107" s="2">
        <v>45849389</v>
      </c>
      <c r="D107" s="2" t="s">
        <v>1476</v>
      </c>
      <c r="E107" s="2" t="s">
        <v>1475</v>
      </c>
      <c r="F107" s="2" t="b">
        <v>1</v>
      </c>
      <c r="G107" s="4">
        <v>0.159516942629091</v>
      </c>
      <c r="H107" s="5">
        <v>2.6341353671850598E-3</v>
      </c>
      <c r="I107" s="5" t="b">
        <v>1</v>
      </c>
      <c r="J107" s="4">
        <v>-9.9668953106053504E-2</v>
      </c>
      <c r="K107" s="5">
        <v>0.27045199904664702</v>
      </c>
    </row>
    <row r="108" spans="1:11" x14ac:dyDescent="0.2">
      <c r="A108" s="2" t="s">
        <v>1752</v>
      </c>
      <c r="B108" s="2" t="s">
        <v>1462</v>
      </c>
      <c r="C108" s="2">
        <v>45856213</v>
      </c>
      <c r="D108" s="2" t="s">
        <v>1477</v>
      </c>
      <c r="E108" s="2" t="s">
        <v>1476</v>
      </c>
      <c r="F108" s="2" t="s">
        <v>1799</v>
      </c>
      <c r="G108" s="4">
        <v>1.2755725974068001E-2</v>
      </c>
      <c r="H108" s="5">
        <v>0.82039484319221101</v>
      </c>
      <c r="I108" s="5" t="s">
        <v>1799</v>
      </c>
      <c r="J108" s="4">
        <v>-9.4282282466445003E-2</v>
      </c>
      <c r="K108" s="5">
        <v>0.42980423889191399</v>
      </c>
    </row>
    <row r="109" spans="1:11" x14ac:dyDescent="0.2">
      <c r="A109" s="2" t="s">
        <v>1637</v>
      </c>
      <c r="B109" s="2" t="s">
        <v>1462</v>
      </c>
      <c r="C109" s="2">
        <v>45856307</v>
      </c>
      <c r="D109" s="2" t="s">
        <v>1478</v>
      </c>
      <c r="E109" s="2" t="s">
        <v>1477</v>
      </c>
      <c r="F109" s="2" t="s">
        <v>1799</v>
      </c>
      <c r="G109" s="4">
        <v>-7.2169618586724701E-2</v>
      </c>
      <c r="H109" s="5">
        <v>0.50293883811007301</v>
      </c>
      <c r="I109" s="5" t="s">
        <v>1799</v>
      </c>
      <c r="J109" s="4">
        <v>-0.14435487624000901</v>
      </c>
      <c r="K109" s="5">
        <v>0.36924308696434999</v>
      </c>
    </row>
    <row r="110" spans="1:11" x14ac:dyDescent="0.2">
      <c r="A110" s="2" t="s">
        <v>1751</v>
      </c>
      <c r="B110" s="2" t="s">
        <v>1462</v>
      </c>
      <c r="C110" s="2">
        <v>45856424</v>
      </c>
      <c r="D110" s="2" t="s">
        <v>1475</v>
      </c>
      <c r="E110" s="2" t="s">
        <v>1478</v>
      </c>
      <c r="F110" s="2" t="s">
        <v>1799</v>
      </c>
      <c r="G110" s="4">
        <v>-0.131857249167775</v>
      </c>
      <c r="H110" s="5">
        <v>0.286101910964148</v>
      </c>
      <c r="I110" s="5" t="s">
        <v>1799</v>
      </c>
      <c r="J110" s="4">
        <v>-9.4142035436028795E-2</v>
      </c>
      <c r="K110" s="5">
        <v>0.855675658592705</v>
      </c>
    </row>
    <row r="111" spans="1:11" x14ac:dyDescent="0.2">
      <c r="A111" s="2" t="s">
        <v>1535</v>
      </c>
      <c r="B111" s="2" t="s">
        <v>1462</v>
      </c>
      <c r="C111" s="2">
        <v>45857752</v>
      </c>
      <c r="D111" s="2" t="s">
        <v>1475</v>
      </c>
      <c r="E111" s="2" t="s">
        <v>1476</v>
      </c>
      <c r="F111" s="2" t="s">
        <v>1799</v>
      </c>
      <c r="G111" s="4">
        <v>0.31590848500317598</v>
      </c>
      <c r="H111" s="5">
        <v>8.5754258288755405E-3</v>
      </c>
      <c r="I111" s="5" t="s">
        <v>1799</v>
      </c>
      <c r="J111" s="4">
        <v>1.0116351271733199E-2</v>
      </c>
      <c r="K111" s="5">
        <v>0.96095262603523302</v>
      </c>
    </row>
    <row r="112" spans="1:11" x14ac:dyDescent="0.2">
      <c r="A112" s="2" t="s">
        <v>1533</v>
      </c>
      <c r="B112" s="2" t="s">
        <v>1462</v>
      </c>
      <c r="C112" s="2">
        <v>45858522</v>
      </c>
      <c r="D112" s="2" t="s">
        <v>1477</v>
      </c>
      <c r="E112" s="2" t="s">
        <v>1478</v>
      </c>
      <c r="F112" s="2" t="s">
        <v>1799</v>
      </c>
      <c r="G112" s="4">
        <v>1.8112116863239101E-3</v>
      </c>
      <c r="H112" s="5">
        <v>0.96728116919355001</v>
      </c>
      <c r="I112" s="5" t="b">
        <v>1</v>
      </c>
      <c r="J112" s="4">
        <v>-0.287285202326929</v>
      </c>
      <c r="K112" s="5">
        <v>1.9710804645639499E-3</v>
      </c>
    </row>
    <row r="113" spans="1:11" x14ac:dyDescent="0.2">
      <c r="A113" s="2" t="s">
        <v>1532</v>
      </c>
      <c r="B113" s="2" t="s">
        <v>1462</v>
      </c>
      <c r="C113" s="2">
        <v>45858645</v>
      </c>
      <c r="D113" s="2" t="s">
        <v>1476</v>
      </c>
      <c r="E113" s="2" t="s">
        <v>1475</v>
      </c>
      <c r="F113" s="2" t="s">
        <v>1799</v>
      </c>
      <c r="G113" s="4">
        <v>-8.7162200928560096E-3</v>
      </c>
      <c r="H113" s="5">
        <v>0.83340474097789896</v>
      </c>
      <c r="I113" s="5" t="b">
        <v>1</v>
      </c>
      <c r="J113" s="4">
        <v>9.6779533795032693E-2</v>
      </c>
      <c r="K113" s="5">
        <v>0.40054759093997</v>
      </c>
    </row>
    <row r="114" spans="1:11" x14ac:dyDescent="0.2">
      <c r="A114" s="2" t="s">
        <v>1530</v>
      </c>
      <c r="B114" s="2" t="s">
        <v>1462</v>
      </c>
      <c r="C114" s="2">
        <v>45858932</v>
      </c>
      <c r="D114" s="2" t="s">
        <v>1477</v>
      </c>
      <c r="E114" s="2" t="s">
        <v>1476</v>
      </c>
      <c r="F114" s="2" t="b">
        <v>1</v>
      </c>
      <c r="G114" s="4">
        <v>0.46610120455682602</v>
      </c>
      <c r="H114" s="5">
        <v>2.07906088178048E-4</v>
      </c>
      <c r="I114" s="5" t="s">
        <v>1799</v>
      </c>
      <c r="J114" s="4">
        <v>0.374289286132442</v>
      </c>
      <c r="K114" s="5">
        <v>1.67967555331042E-2</v>
      </c>
    </row>
    <row r="115" spans="1:11" x14ac:dyDescent="0.2">
      <c r="A115" s="2" t="s">
        <v>1529</v>
      </c>
      <c r="B115" s="2" t="s">
        <v>1462</v>
      </c>
      <c r="C115" s="2">
        <v>45859967</v>
      </c>
      <c r="D115" s="2" t="s">
        <v>1478</v>
      </c>
      <c r="E115" s="2" t="s">
        <v>1475</v>
      </c>
      <c r="F115" s="2" t="s">
        <v>1799</v>
      </c>
      <c r="G115" s="4">
        <v>0.37661299274307503</v>
      </c>
      <c r="H115" s="5">
        <v>2.6030718881064402E-3</v>
      </c>
      <c r="I115" s="5" t="b">
        <v>1</v>
      </c>
      <c r="J115" s="4">
        <v>0.26734032732895802</v>
      </c>
      <c r="K115" s="5">
        <v>7.6004015055943603E-3</v>
      </c>
    </row>
    <row r="116" spans="1:11" x14ac:dyDescent="0.2">
      <c r="A116" s="2" t="s">
        <v>1528</v>
      </c>
      <c r="B116" s="2" t="s">
        <v>1462</v>
      </c>
      <c r="C116" s="2">
        <v>45861268</v>
      </c>
      <c r="D116" s="2" t="s">
        <v>1476</v>
      </c>
      <c r="E116" s="2" t="s">
        <v>1475</v>
      </c>
      <c r="F116" s="2" t="s">
        <v>1799</v>
      </c>
      <c r="G116" s="4">
        <v>0.17940889154195899</v>
      </c>
      <c r="H116" s="5">
        <v>5.8462484129760397E-3</v>
      </c>
      <c r="I116" s="5" t="s">
        <v>1799</v>
      </c>
      <c r="J116" s="4">
        <v>-0.20625610341911399</v>
      </c>
      <c r="K116" s="5">
        <v>0.150846982107565</v>
      </c>
    </row>
    <row r="117" spans="1:11" x14ac:dyDescent="0.2">
      <c r="A117" s="2" t="s">
        <v>1527</v>
      </c>
      <c r="B117" s="2" t="s">
        <v>1462</v>
      </c>
      <c r="C117" s="2">
        <v>45861430</v>
      </c>
      <c r="D117" s="2" t="s">
        <v>1476</v>
      </c>
      <c r="E117" s="2" t="s">
        <v>1475</v>
      </c>
      <c r="F117" s="2" t="b">
        <v>1</v>
      </c>
      <c r="G117" s="4">
        <v>-5.9351974095557002E-2</v>
      </c>
      <c r="H117" s="5">
        <v>0.16223272511484699</v>
      </c>
      <c r="I117" s="5" t="b">
        <v>1</v>
      </c>
      <c r="J117" s="4">
        <v>-0.11374897522085101</v>
      </c>
      <c r="K117" s="5">
        <v>0.18234499005831001</v>
      </c>
    </row>
    <row r="118" spans="1:11" x14ac:dyDescent="0.2">
      <c r="A118" s="2" t="s">
        <v>1525</v>
      </c>
      <c r="B118" s="2" t="s">
        <v>1462</v>
      </c>
      <c r="C118" s="2">
        <v>45862033</v>
      </c>
      <c r="D118" s="2" t="s">
        <v>1476</v>
      </c>
      <c r="E118" s="2" t="s">
        <v>1477</v>
      </c>
      <c r="F118" s="2" t="b">
        <v>1</v>
      </c>
      <c r="G118" s="4">
        <v>-4.0237495960215898E-2</v>
      </c>
      <c r="H118" s="5">
        <v>0.720706645872637</v>
      </c>
      <c r="I118" s="5" t="b">
        <v>1</v>
      </c>
      <c r="J118" s="4">
        <v>0.202130997150026</v>
      </c>
      <c r="K118" s="5">
        <v>0.28564635156327001</v>
      </c>
    </row>
    <row r="119" spans="1:11" x14ac:dyDescent="0.2">
      <c r="A119" s="2" t="s">
        <v>1524</v>
      </c>
      <c r="B119" s="2" t="s">
        <v>1462</v>
      </c>
      <c r="C119" s="2">
        <v>45864110</v>
      </c>
      <c r="D119" s="2" t="s">
        <v>1476</v>
      </c>
      <c r="E119" s="2" t="s">
        <v>1477</v>
      </c>
      <c r="F119" s="2" t="b">
        <v>1</v>
      </c>
      <c r="G119" s="4">
        <v>5.1756843157879803E-2</v>
      </c>
      <c r="H119" s="5">
        <v>0.55454838873448098</v>
      </c>
      <c r="I119" s="5" t="s">
        <v>1799</v>
      </c>
      <c r="J119" s="4">
        <v>-8.4085470916033606E-2</v>
      </c>
      <c r="K119" s="5">
        <v>0.62579084199867396</v>
      </c>
    </row>
    <row r="120" spans="1:11" x14ac:dyDescent="0.2">
      <c r="A120" s="2" t="s">
        <v>1523</v>
      </c>
      <c r="B120" s="2" t="s">
        <v>1462</v>
      </c>
      <c r="C120" s="2">
        <v>45864125</v>
      </c>
      <c r="D120" s="2" t="s">
        <v>1476</v>
      </c>
      <c r="E120" s="2" t="s">
        <v>1475</v>
      </c>
      <c r="F120" s="2" t="b">
        <v>1</v>
      </c>
      <c r="G120" s="4">
        <v>-0.834031258591997</v>
      </c>
      <c r="H120" s="5">
        <v>1.8700873578610201E-6</v>
      </c>
      <c r="I120" s="5" t="s">
        <v>1799</v>
      </c>
      <c r="J120" s="4">
        <v>0.131233001765483</v>
      </c>
      <c r="K120" s="5">
        <v>0.36845150628553103</v>
      </c>
    </row>
    <row r="121" spans="1:11" x14ac:dyDescent="0.2">
      <c r="A121" s="2" t="s">
        <v>1522</v>
      </c>
      <c r="B121" s="2" t="s">
        <v>1462</v>
      </c>
      <c r="C121" s="2">
        <v>45864680</v>
      </c>
      <c r="D121" s="2" t="s">
        <v>1478</v>
      </c>
      <c r="E121" s="2" t="s">
        <v>1476</v>
      </c>
      <c r="F121" s="2" t="s">
        <v>1799</v>
      </c>
      <c r="G121" s="4">
        <v>-0.469326099115845</v>
      </c>
      <c r="H121" s="5">
        <v>5.4727038805581305E-4</v>
      </c>
      <c r="I121" s="5" t="s">
        <v>1799</v>
      </c>
      <c r="J121" s="4">
        <v>0.21031430460673101</v>
      </c>
      <c r="K121" s="5">
        <v>4.42443681275781E-2</v>
      </c>
    </row>
    <row r="122" spans="1:11" x14ac:dyDescent="0.2">
      <c r="A122" s="2" t="s">
        <v>1652</v>
      </c>
      <c r="B122" s="2" t="s">
        <v>1462</v>
      </c>
      <c r="C122" s="2">
        <v>45869057</v>
      </c>
      <c r="D122" s="2" t="s">
        <v>1476</v>
      </c>
      <c r="E122" s="2" t="s">
        <v>1477</v>
      </c>
      <c r="F122" s="2" t="b">
        <v>1</v>
      </c>
      <c r="G122" s="4">
        <v>0.34309686686868801</v>
      </c>
      <c r="H122" s="5">
        <v>4.4271868089861399E-3</v>
      </c>
      <c r="I122" s="5" t="b">
        <v>1</v>
      </c>
      <c r="J122" s="4">
        <v>0.16353053437182499</v>
      </c>
      <c r="K122" s="5">
        <v>0.105547840695421</v>
      </c>
    </row>
    <row r="123" spans="1:11" x14ac:dyDescent="0.2">
      <c r="A123" s="2" t="s">
        <v>1804</v>
      </c>
      <c r="B123" s="2" t="s">
        <v>1462</v>
      </c>
      <c r="C123" s="2">
        <v>45870517</v>
      </c>
      <c r="D123" s="2" t="s">
        <v>1478</v>
      </c>
      <c r="E123" s="2" t="s">
        <v>1475</v>
      </c>
      <c r="F123" s="2" t="b">
        <v>1</v>
      </c>
      <c r="G123" s="4">
        <v>-0.15425609504687299</v>
      </c>
      <c r="H123" s="5">
        <v>3.2856780631511102E-2</v>
      </c>
      <c r="I123" s="5" t="s">
        <v>1799</v>
      </c>
      <c r="J123" s="4">
        <v>-0.20126348311976899</v>
      </c>
      <c r="K123" s="5">
        <v>0.14456467785180399</v>
      </c>
    </row>
    <row r="124" spans="1:11" x14ac:dyDescent="0.2">
      <c r="A124" s="2" t="s">
        <v>1519</v>
      </c>
      <c r="B124" s="2" t="s">
        <v>1462</v>
      </c>
      <c r="C124" s="2">
        <v>45870793</v>
      </c>
      <c r="D124" s="2" t="s">
        <v>1475</v>
      </c>
      <c r="E124" s="2" t="s">
        <v>1476</v>
      </c>
      <c r="F124" s="2" t="b">
        <v>1</v>
      </c>
      <c r="G124" s="4">
        <v>-0.40453862810892099</v>
      </c>
      <c r="H124" s="5">
        <v>1.6852616448978299E-4</v>
      </c>
      <c r="I124" s="5" t="s">
        <v>1799</v>
      </c>
      <c r="J124" s="4">
        <v>-0.50945968839643996</v>
      </c>
      <c r="K124" s="5">
        <v>4.6222661346677603E-3</v>
      </c>
    </row>
    <row r="125" spans="1:11" x14ac:dyDescent="0.2">
      <c r="A125" s="2" t="s">
        <v>1516</v>
      </c>
      <c r="B125" s="2" t="s">
        <v>1462</v>
      </c>
      <c r="C125" s="2">
        <v>45873167</v>
      </c>
      <c r="D125" s="2" t="s">
        <v>1476</v>
      </c>
      <c r="E125" s="2" t="s">
        <v>1475</v>
      </c>
      <c r="F125" s="2" t="b">
        <v>1</v>
      </c>
      <c r="G125" s="4">
        <v>-4.2211592317438401E-2</v>
      </c>
      <c r="H125" s="5">
        <v>0.48177195846362803</v>
      </c>
      <c r="I125" s="5" t="b">
        <v>1</v>
      </c>
      <c r="J125" s="4">
        <v>3.19310255422408E-3</v>
      </c>
      <c r="K125" s="5">
        <v>0.99169735960609595</v>
      </c>
    </row>
    <row r="126" spans="1:11" x14ac:dyDescent="0.2">
      <c r="A126" s="2" t="s">
        <v>1633</v>
      </c>
      <c r="B126" s="2" t="s">
        <v>1462</v>
      </c>
      <c r="C126" s="2">
        <v>45875650</v>
      </c>
      <c r="D126" s="2" t="s">
        <v>1477</v>
      </c>
      <c r="E126" s="2" t="s">
        <v>1478</v>
      </c>
      <c r="F126" s="2" t="b">
        <v>1</v>
      </c>
      <c r="G126" s="4">
        <v>-3.7585720365793898E-2</v>
      </c>
      <c r="H126" s="5">
        <v>0.48510777894893797</v>
      </c>
      <c r="I126" s="5" t="s">
        <v>1799</v>
      </c>
      <c r="J126" s="4">
        <v>-0.31443488099082401</v>
      </c>
      <c r="K126" s="5">
        <v>2.46447148619581E-2</v>
      </c>
    </row>
    <row r="127" spans="1:11" x14ac:dyDescent="0.2">
      <c r="A127" s="2" t="s">
        <v>1513</v>
      </c>
      <c r="B127" s="2" t="s">
        <v>1462</v>
      </c>
      <c r="C127" s="2">
        <v>45876625</v>
      </c>
      <c r="D127" s="2" t="s">
        <v>1477</v>
      </c>
      <c r="E127" s="2" t="s">
        <v>1475</v>
      </c>
      <c r="F127" s="2" t="b">
        <v>1</v>
      </c>
      <c r="G127" s="4">
        <v>0.12486992586243501</v>
      </c>
      <c r="H127" s="5">
        <v>1.3744974052863601E-2</v>
      </c>
      <c r="I127" s="5" t="s">
        <v>1799</v>
      </c>
      <c r="J127" s="4">
        <v>2.89839959322882E-2</v>
      </c>
      <c r="K127" s="5">
        <v>0.96095262603523302</v>
      </c>
    </row>
    <row r="128" spans="1:11" x14ac:dyDescent="0.2">
      <c r="A128" s="2" t="s">
        <v>1512</v>
      </c>
      <c r="B128" s="2" t="s">
        <v>1462</v>
      </c>
      <c r="C128" s="2">
        <v>45876768</v>
      </c>
      <c r="D128" s="2" t="s">
        <v>1475</v>
      </c>
      <c r="E128" s="2" t="s">
        <v>1476</v>
      </c>
      <c r="F128" s="2" t="b">
        <v>1</v>
      </c>
      <c r="G128" s="4">
        <v>-0.14793986883983501</v>
      </c>
      <c r="H128" s="5">
        <v>2.1180497831009001E-2</v>
      </c>
      <c r="I128" s="5" t="b">
        <v>1</v>
      </c>
      <c r="J128" s="4">
        <v>-0.46026050857211398</v>
      </c>
      <c r="K128" s="5">
        <v>7.6198531064591403E-3</v>
      </c>
    </row>
    <row r="129" spans="1:11" x14ac:dyDescent="0.2">
      <c r="A129" s="2" t="s">
        <v>1511</v>
      </c>
      <c r="B129" s="2" t="s">
        <v>1462</v>
      </c>
      <c r="C129" s="2">
        <v>45876861</v>
      </c>
      <c r="D129" s="2" t="s">
        <v>1475</v>
      </c>
      <c r="E129" s="2" t="s">
        <v>1476</v>
      </c>
      <c r="F129" s="2" t="b">
        <v>1</v>
      </c>
      <c r="G129" s="4">
        <v>0.17483168813378899</v>
      </c>
      <c r="H129" s="5">
        <v>7.8634919219052996E-2</v>
      </c>
      <c r="I129" s="5" t="s">
        <v>1799</v>
      </c>
      <c r="J129" s="4">
        <v>0.37914034107004901</v>
      </c>
      <c r="K129" s="5">
        <v>0.14766307649400801</v>
      </c>
    </row>
    <row r="130" spans="1:11" x14ac:dyDescent="0.2">
      <c r="A130" s="2" t="s">
        <v>1510</v>
      </c>
      <c r="B130" s="2" t="s">
        <v>1462</v>
      </c>
      <c r="C130" s="2">
        <v>45879024</v>
      </c>
      <c r="D130" s="2" t="s">
        <v>1478</v>
      </c>
      <c r="E130" s="2" t="s">
        <v>1477</v>
      </c>
      <c r="F130" s="2" t="s">
        <v>1799</v>
      </c>
      <c r="G130" s="4">
        <v>-0.16293479954946699</v>
      </c>
      <c r="H130" s="5">
        <v>1.8700516948116499E-2</v>
      </c>
      <c r="I130" s="5" t="s">
        <v>1799</v>
      </c>
      <c r="J130" s="4">
        <v>-0.15925263734445</v>
      </c>
      <c r="K130" s="5">
        <v>0.24862719228980401</v>
      </c>
    </row>
    <row r="131" spans="1:11" x14ac:dyDescent="0.2">
      <c r="A131" s="2" t="s">
        <v>1509</v>
      </c>
      <c r="B131" s="2" t="s">
        <v>1462</v>
      </c>
      <c r="C131" s="2">
        <v>45881370</v>
      </c>
      <c r="D131" s="2" t="s">
        <v>1475</v>
      </c>
      <c r="E131" s="2" t="s">
        <v>1476</v>
      </c>
      <c r="F131" s="2" t="s">
        <v>1799</v>
      </c>
      <c r="G131" s="4">
        <v>-0.865132979037043</v>
      </c>
      <c r="H131" s="5">
        <v>3.1593451245378602E-5</v>
      </c>
      <c r="I131" s="5" t="s">
        <v>1799</v>
      </c>
      <c r="J131" s="4">
        <v>-5.3810551057901102E-3</v>
      </c>
      <c r="K131" s="5">
        <v>0.98184787356694003</v>
      </c>
    </row>
    <row r="132" spans="1:11" x14ac:dyDescent="0.2">
      <c r="A132" s="2" t="s">
        <v>1507</v>
      </c>
      <c r="B132" s="2" t="s">
        <v>1462</v>
      </c>
      <c r="C132" s="2">
        <v>45881378</v>
      </c>
      <c r="D132" s="2" t="s">
        <v>1476</v>
      </c>
      <c r="E132" s="2" t="s">
        <v>1475</v>
      </c>
      <c r="F132" s="2" t="s">
        <v>1799</v>
      </c>
      <c r="G132" s="4">
        <v>0.37436635978566102</v>
      </c>
      <c r="H132" s="5">
        <v>8.7222795675508298E-4</v>
      </c>
      <c r="I132" s="5" t="s">
        <v>1799</v>
      </c>
      <c r="J132" s="4">
        <v>0.12832488836286499</v>
      </c>
      <c r="K132" s="5">
        <v>0.227681557431508</v>
      </c>
    </row>
    <row r="133" spans="1:11" x14ac:dyDescent="0.2">
      <c r="A133" s="2" t="s">
        <v>1506</v>
      </c>
      <c r="B133" s="2" t="s">
        <v>1462</v>
      </c>
      <c r="C133" s="2">
        <v>45882386</v>
      </c>
      <c r="D133" s="2" t="s">
        <v>1476</v>
      </c>
      <c r="E133" s="2" t="s">
        <v>1478</v>
      </c>
      <c r="F133" s="2" t="b">
        <v>1</v>
      </c>
      <c r="G133" s="4">
        <v>-0.727950197866993</v>
      </c>
      <c r="H133" s="5">
        <v>7.4068194757528297E-7</v>
      </c>
      <c r="I133" s="5" t="b">
        <v>1</v>
      </c>
      <c r="J133" s="4">
        <v>0.19188599563785499</v>
      </c>
      <c r="K133" s="5">
        <v>0.76546158288357802</v>
      </c>
    </row>
    <row r="134" spans="1:11" x14ac:dyDescent="0.2">
      <c r="A134" s="2" t="s">
        <v>1505</v>
      </c>
      <c r="B134" s="2" t="s">
        <v>1462</v>
      </c>
      <c r="C134" s="2">
        <v>45882806</v>
      </c>
      <c r="D134" s="2" t="s">
        <v>1477</v>
      </c>
      <c r="E134" s="2" t="s">
        <v>1478</v>
      </c>
      <c r="F134" s="2" t="s">
        <v>1799</v>
      </c>
      <c r="G134" s="4">
        <v>-4.9419612186197302E-2</v>
      </c>
      <c r="H134" s="5">
        <v>0.64626791773597903</v>
      </c>
      <c r="I134" s="5" t="s">
        <v>1799</v>
      </c>
      <c r="J134" s="4">
        <v>6.4113044691661097E-2</v>
      </c>
      <c r="K134" s="5">
        <v>0.61727491187933203</v>
      </c>
    </row>
    <row r="135" spans="1:11" x14ac:dyDescent="0.2">
      <c r="A135" s="2" t="s">
        <v>1504</v>
      </c>
      <c r="B135" s="2" t="s">
        <v>1462</v>
      </c>
      <c r="C135" s="2">
        <v>45883234</v>
      </c>
      <c r="D135" s="2" t="s">
        <v>1478</v>
      </c>
      <c r="E135" s="2" t="s">
        <v>1477</v>
      </c>
      <c r="F135" s="2" t="s">
        <v>1799</v>
      </c>
      <c r="G135" s="4">
        <v>-4.8132269116649702E-2</v>
      </c>
      <c r="H135" s="5">
        <v>0.28056958235601798</v>
      </c>
      <c r="I135" s="5" t="b">
        <v>1</v>
      </c>
      <c r="J135" s="4">
        <v>-0.171937643153176</v>
      </c>
      <c r="K135" s="5">
        <v>1.3274165984658101E-2</v>
      </c>
    </row>
    <row r="136" spans="1:11" x14ac:dyDescent="0.2">
      <c r="A136" s="2" t="s">
        <v>1632</v>
      </c>
      <c r="B136" s="2" t="s">
        <v>1462</v>
      </c>
      <c r="C136" s="2">
        <v>45883545</v>
      </c>
      <c r="D136" s="2" t="s">
        <v>1476</v>
      </c>
      <c r="E136" s="2" t="s">
        <v>1475</v>
      </c>
      <c r="F136" s="2" t="b">
        <v>1</v>
      </c>
      <c r="G136" s="4">
        <v>0.37471690174292599</v>
      </c>
      <c r="H136" s="5">
        <v>1.21138769384743E-4</v>
      </c>
      <c r="I136" s="5" t="b">
        <v>1</v>
      </c>
      <c r="J136" s="4">
        <v>3.1873421397916997E-2</v>
      </c>
      <c r="K136" s="5">
        <v>0.76056162103641101</v>
      </c>
    </row>
    <row r="137" spans="1:11" x14ac:dyDescent="0.2">
      <c r="A137" s="2" t="s">
        <v>1503</v>
      </c>
      <c r="B137" s="2" t="s">
        <v>1462</v>
      </c>
      <c r="C137" s="2">
        <v>45885916</v>
      </c>
      <c r="D137" s="2" t="s">
        <v>1477</v>
      </c>
      <c r="E137" s="2" t="s">
        <v>1475</v>
      </c>
      <c r="F137" s="2" t="s">
        <v>1799</v>
      </c>
      <c r="G137" s="4">
        <v>-5.8998342269429398E-2</v>
      </c>
      <c r="H137" s="5">
        <v>0.218076233011052</v>
      </c>
      <c r="I137" s="5" t="s">
        <v>1799</v>
      </c>
      <c r="J137" s="4">
        <v>3.87406361481537E-2</v>
      </c>
      <c r="K137" s="5">
        <v>0.83318748306919599</v>
      </c>
    </row>
    <row r="138" spans="1:11" x14ac:dyDescent="0.2">
      <c r="A138" s="2" t="s">
        <v>1502</v>
      </c>
      <c r="B138" s="2" t="s">
        <v>1462</v>
      </c>
      <c r="C138" s="2">
        <v>45886050</v>
      </c>
      <c r="D138" s="2" t="s">
        <v>1477</v>
      </c>
      <c r="E138" s="2" t="s">
        <v>1475</v>
      </c>
      <c r="F138" s="2" t="s">
        <v>1799</v>
      </c>
      <c r="G138" s="4">
        <v>-0.157160815842942</v>
      </c>
      <c r="H138" s="5">
        <v>5.5249838621321698E-2</v>
      </c>
      <c r="I138" s="5" t="s">
        <v>1799</v>
      </c>
      <c r="J138" s="4">
        <v>-1.6159510245642501E-2</v>
      </c>
      <c r="K138" s="5">
        <v>0.91004477631646397</v>
      </c>
    </row>
    <row r="139" spans="1:11" x14ac:dyDescent="0.2">
      <c r="A139" s="2" t="s">
        <v>1501</v>
      </c>
      <c r="B139" s="2" t="s">
        <v>1462</v>
      </c>
      <c r="C139" s="2">
        <v>45886825</v>
      </c>
      <c r="D139" s="2" t="s">
        <v>1477</v>
      </c>
      <c r="E139" s="2" t="s">
        <v>1476</v>
      </c>
      <c r="F139" s="2" t="s">
        <v>1799</v>
      </c>
      <c r="G139" s="4">
        <v>0.68356073361597602</v>
      </c>
      <c r="H139" s="5">
        <v>1.6594552474862998E-5</v>
      </c>
      <c r="I139" s="5" t="b">
        <v>1</v>
      </c>
      <c r="J139" s="4">
        <v>0.205172353758207</v>
      </c>
      <c r="K139" s="5">
        <v>9.8081833536959595E-2</v>
      </c>
    </row>
    <row r="140" spans="1:11" x14ac:dyDescent="0.2">
      <c r="A140" s="2" t="s">
        <v>1631</v>
      </c>
      <c r="B140" s="2" t="s">
        <v>1462</v>
      </c>
      <c r="C140" s="2">
        <v>45887173</v>
      </c>
      <c r="D140" s="2" t="s">
        <v>1476</v>
      </c>
      <c r="E140" s="2" t="s">
        <v>1475</v>
      </c>
      <c r="F140" s="2" t="b">
        <v>1</v>
      </c>
      <c r="G140" s="4">
        <v>-9.0379702795357494E-2</v>
      </c>
      <c r="H140" s="5">
        <v>9.9254679529301407E-2</v>
      </c>
      <c r="I140" s="5" t="s">
        <v>1799</v>
      </c>
      <c r="J140" s="4">
        <v>-0.17602685004631</v>
      </c>
      <c r="K140" s="5">
        <v>0.30347504207544501</v>
      </c>
    </row>
    <row r="141" spans="1:11" x14ac:dyDescent="0.2">
      <c r="A141" s="2" t="s">
        <v>1498</v>
      </c>
      <c r="B141" s="2" t="s">
        <v>1462</v>
      </c>
      <c r="C141" s="2">
        <v>45889429</v>
      </c>
      <c r="D141" s="2" t="s">
        <v>1477</v>
      </c>
      <c r="E141" s="2" t="s">
        <v>1476</v>
      </c>
      <c r="F141" s="2" t="s">
        <v>1799</v>
      </c>
      <c r="G141" s="4">
        <v>0.16840455400059801</v>
      </c>
      <c r="H141" s="5">
        <v>5.9559369527954001E-3</v>
      </c>
      <c r="I141" s="5" t="s">
        <v>1799</v>
      </c>
      <c r="J141" s="4">
        <v>-0.18644416298986699</v>
      </c>
      <c r="K141" s="5">
        <v>4.3811728123409797E-2</v>
      </c>
    </row>
    <row r="142" spans="1:11" x14ac:dyDescent="0.2">
      <c r="A142" s="2" t="s">
        <v>1497</v>
      </c>
      <c r="B142" s="2" t="s">
        <v>1462</v>
      </c>
      <c r="C142" s="2">
        <v>45890853</v>
      </c>
      <c r="D142" s="2" t="s">
        <v>1476</v>
      </c>
      <c r="E142" s="2" t="s">
        <v>1475</v>
      </c>
      <c r="F142" s="2" t="s">
        <v>1799</v>
      </c>
      <c r="G142" s="4">
        <v>3.94191701191886E-2</v>
      </c>
      <c r="H142" s="5">
        <v>0.55133292481073504</v>
      </c>
      <c r="I142" s="5" t="s">
        <v>1799</v>
      </c>
      <c r="J142" s="4">
        <v>0.23867335309000901</v>
      </c>
      <c r="K142" s="5">
        <v>0.24726410515240099</v>
      </c>
    </row>
    <row r="143" spans="1:11" x14ac:dyDescent="0.2">
      <c r="A143" s="2" t="s">
        <v>1496</v>
      </c>
      <c r="B143" s="2" t="s">
        <v>1462</v>
      </c>
      <c r="C143" s="2">
        <v>45891508</v>
      </c>
      <c r="D143" s="2" t="s">
        <v>1476</v>
      </c>
      <c r="E143" s="2" t="s">
        <v>1475</v>
      </c>
      <c r="F143" s="2" t="s">
        <v>1799</v>
      </c>
      <c r="G143" s="4">
        <v>-5.8526600200290102E-2</v>
      </c>
      <c r="H143" s="5">
        <v>0.58863962088627697</v>
      </c>
      <c r="I143" s="5" t="s">
        <v>1799</v>
      </c>
      <c r="J143" s="4">
        <v>8.2913411136391807E-2</v>
      </c>
      <c r="K143" s="5">
        <v>0.58228928712665395</v>
      </c>
    </row>
    <row r="144" spans="1:11" x14ac:dyDescent="0.2">
      <c r="A144" s="2" t="s">
        <v>1495</v>
      </c>
      <c r="B144" s="2" t="s">
        <v>1462</v>
      </c>
      <c r="C144" s="2">
        <v>45892742</v>
      </c>
      <c r="D144" s="2" t="s">
        <v>1477</v>
      </c>
      <c r="E144" s="2" t="s">
        <v>1476</v>
      </c>
      <c r="F144" s="2" t="s">
        <v>1799</v>
      </c>
      <c r="G144" s="4">
        <v>0.43246541940490402</v>
      </c>
      <c r="H144" s="5">
        <v>1.5764739197184501E-2</v>
      </c>
      <c r="I144" s="5" t="s">
        <v>1799</v>
      </c>
      <c r="J144" s="4">
        <v>-0.21900619918491299</v>
      </c>
      <c r="K144" s="5">
        <v>0.72664813750871904</v>
      </c>
    </row>
    <row r="145" spans="1:11" x14ac:dyDescent="0.2">
      <c r="A145" s="2" t="s">
        <v>1493</v>
      </c>
      <c r="B145" s="2" t="s">
        <v>1462</v>
      </c>
      <c r="C145" s="2">
        <v>45894091</v>
      </c>
      <c r="D145" s="2" t="s">
        <v>1475</v>
      </c>
      <c r="E145" s="2" t="s">
        <v>1477</v>
      </c>
      <c r="F145" s="2" t="b">
        <v>1</v>
      </c>
      <c r="G145" s="4">
        <v>0.12674247590787999</v>
      </c>
      <c r="H145" s="5">
        <v>1.03402620771736E-2</v>
      </c>
      <c r="I145" s="5" t="b">
        <v>1</v>
      </c>
      <c r="J145" s="4">
        <v>-0.24123274248825999</v>
      </c>
      <c r="K145" s="5">
        <v>4.14881031102243E-2</v>
      </c>
    </row>
    <row r="146" spans="1:11" x14ac:dyDescent="0.2">
      <c r="A146" s="2" t="s">
        <v>1492</v>
      </c>
      <c r="B146" s="2" t="s">
        <v>1462</v>
      </c>
      <c r="C146" s="2">
        <v>45894115</v>
      </c>
      <c r="D146" s="2" t="s">
        <v>1478</v>
      </c>
      <c r="E146" s="2" t="s">
        <v>1477</v>
      </c>
      <c r="F146" s="2" t="b">
        <v>1</v>
      </c>
      <c r="G146" s="4">
        <v>-0.37566625282863098</v>
      </c>
      <c r="H146" s="5">
        <v>4.3385657283535303E-5</v>
      </c>
      <c r="I146" s="5" t="b">
        <v>1</v>
      </c>
      <c r="J146" s="4">
        <v>-2.0747848881261299E-2</v>
      </c>
      <c r="K146" s="5">
        <v>0.82848540141760996</v>
      </c>
    </row>
    <row r="147" spans="1:11" x14ac:dyDescent="0.2">
      <c r="A147" s="2" t="s">
        <v>1491</v>
      </c>
      <c r="B147" s="2" t="s">
        <v>1462</v>
      </c>
      <c r="C147" s="2">
        <v>45894238</v>
      </c>
      <c r="D147" s="2" t="s">
        <v>1477</v>
      </c>
      <c r="E147" s="2" t="s">
        <v>1475</v>
      </c>
      <c r="F147" s="2" t="b">
        <v>1</v>
      </c>
      <c r="G147" s="4">
        <v>0.16016733899065699</v>
      </c>
      <c r="H147" s="5">
        <v>1.11844988880973E-2</v>
      </c>
      <c r="I147" s="5" t="b">
        <v>1</v>
      </c>
      <c r="J147" s="4">
        <v>-4.1916011347844999E-2</v>
      </c>
      <c r="K147" s="5">
        <v>0.744585486427218</v>
      </c>
    </row>
    <row r="148" spans="1:11" x14ac:dyDescent="0.2">
      <c r="A148" s="2" t="s">
        <v>1485</v>
      </c>
      <c r="B148" s="2" t="s">
        <v>1462</v>
      </c>
      <c r="C148" s="2">
        <v>45895867</v>
      </c>
      <c r="D148" s="2" t="s">
        <v>1477</v>
      </c>
      <c r="E148" s="2" t="s">
        <v>1478</v>
      </c>
      <c r="F148" s="2" t="b">
        <v>1</v>
      </c>
      <c r="G148" s="4">
        <v>-3.0971500224497E-2</v>
      </c>
      <c r="H148" s="5">
        <v>0.414283644907467</v>
      </c>
      <c r="I148" s="5" t="s">
        <v>1799</v>
      </c>
      <c r="J148" s="4">
        <v>-0.16768485673060801</v>
      </c>
      <c r="K148" s="5">
        <v>0.42504745606192301</v>
      </c>
    </row>
    <row r="149" spans="1:11" x14ac:dyDescent="0.2">
      <c r="A149" s="2" t="s">
        <v>1486</v>
      </c>
      <c r="B149" s="2" t="s">
        <v>1462</v>
      </c>
      <c r="C149" s="2">
        <v>45896042</v>
      </c>
      <c r="D149" s="2" t="s">
        <v>1477</v>
      </c>
      <c r="E149" s="2" t="s">
        <v>1478</v>
      </c>
      <c r="F149" s="2" t="s">
        <v>1799</v>
      </c>
      <c r="G149" s="4">
        <v>-4.6958190287252198E-2</v>
      </c>
      <c r="H149" s="5">
        <v>0.30882260123696997</v>
      </c>
      <c r="I149" s="5" t="s">
        <v>1799</v>
      </c>
      <c r="J149" s="4">
        <v>-7.9433832302893706E-2</v>
      </c>
      <c r="K149" s="5">
        <v>0.207097949429004</v>
      </c>
    </row>
    <row r="150" spans="1:11" x14ac:dyDescent="0.2">
      <c r="A150" s="2" t="s">
        <v>1487</v>
      </c>
      <c r="B150" s="2" t="s">
        <v>1462</v>
      </c>
      <c r="C150" s="2">
        <v>45896047</v>
      </c>
      <c r="D150" s="2" t="s">
        <v>1476</v>
      </c>
      <c r="E150" s="2" t="s">
        <v>1475</v>
      </c>
      <c r="F150" s="2" t="s">
        <v>1799</v>
      </c>
      <c r="G150" s="4">
        <v>0.34550418949665401</v>
      </c>
      <c r="H150" s="5">
        <v>1.44620784180064E-3</v>
      </c>
      <c r="I150" s="5" t="s">
        <v>1799</v>
      </c>
      <c r="J150" s="4">
        <v>0.139349959644439</v>
      </c>
      <c r="K150" s="5">
        <v>0.14958905592084501</v>
      </c>
    </row>
    <row r="151" spans="1:11" x14ac:dyDescent="0.2">
      <c r="A151" s="2" t="s">
        <v>1488</v>
      </c>
      <c r="B151" s="2" t="s">
        <v>1462</v>
      </c>
      <c r="C151" s="2">
        <v>45896286</v>
      </c>
      <c r="D151" s="2" t="s">
        <v>1477</v>
      </c>
      <c r="E151" s="2" t="s">
        <v>1478</v>
      </c>
      <c r="F151" s="2" t="b">
        <v>1</v>
      </c>
      <c r="G151" s="4">
        <v>0.139202010014323</v>
      </c>
      <c r="H151" s="5">
        <v>6.83843169292113E-3</v>
      </c>
      <c r="I151" s="5" t="b">
        <v>1</v>
      </c>
      <c r="J151" s="4">
        <v>-2.2758489193363401E-2</v>
      </c>
      <c r="K151" s="5">
        <v>0.83731488303979096</v>
      </c>
    </row>
    <row r="152" spans="1:11" x14ac:dyDescent="0.2">
      <c r="A152" s="2" t="s">
        <v>1489</v>
      </c>
      <c r="B152" s="2" t="s">
        <v>1462</v>
      </c>
      <c r="C152" s="2">
        <v>45896533</v>
      </c>
      <c r="D152" s="2" t="s">
        <v>1478</v>
      </c>
      <c r="E152" s="2" t="s">
        <v>1477</v>
      </c>
      <c r="F152" s="2" t="b">
        <v>1</v>
      </c>
      <c r="G152" s="4">
        <v>0.146403209766168</v>
      </c>
      <c r="H152" s="5">
        <v>4.1852041795609101E-3</v>
      </c>
      <c r="I152" s="5" t="s">
        <v>1799</v>
      </c>
      <c r="J152" s="4">
        <v>0.27920297651008602</v>
      </c>
      <c r="K152" s="5">
        <v>1.33311209074423E-2</v>
      </c>
    </row>
    <row r="153" spans="1:11" x14ac:dyDescent="0.2">
      <c r="A153" s="2" t="s">
        <v>1490</v>
      </c>
      <c r="B153" s="2" t="s">
        <v>1462</v>
      </c>
      <c r="C153" s="2">
        <v>45896864</v>
      </c>
      <c r="D153" s="2" t="s">
        <v>1477</v>
      </c>
      <c r="E153" s="2" t="s">
        <v>1478</v>
      </c>
      <c r="F153" s="2" t="b">
        <v>1</v>
      </c>
      <c r="G153" s="4">
        <v>1.82631771843919E-2</v>
      </c>
      <c r="H153" s="5">
        <v>0.58819907693254703</v>
      </c>
      <c r="I153" s="5" t="s">
        <v>1799</v>
      </c>
      <c r="J153" s="4">
        <v>-7.9227591247068005E-2</v>
      </c>
      <c r="K153" s="5">
        <v>0.43706080011982601</v>
      </c>
    </row>
    <row r="154" spans="1:11" x14ac:dyDescent="0.2">
      <c r="A154" s="2" t="s">
        <v>1629</v>
      </c>
      <c r="B154" s="2" t="s">
        <v>1462</v>
      </c>
      <c r="C154" s="2">
        <v>45897110</v>
      </c>
      <c r="D154" s="2" t="s">
        <v>1475</v>
      </c>
      <c r="E154" s="2" t="s">
        <v>1478</v>
      </c>
      <c r="F154" s="2" t="s">
        <v>1799</v>
      </c>
      <c r="G154" s="4">
        <v>0.236073325219673</v>
      </c>
      <c r="H154" s="5">
        <v>4.5948460395783498E-3</v>
      </c>
      <c r="I154" s="5" t="b">
        <v>1</v>
      </c>
      <c r="J154" s="4">
        <v>4.4084746481992003E-2</v>
      </c>
      <c r="K154" s="5">
        <v>0.52787665496544001</v>
      </c>
    </row>
    <row r="155" spans="1:11" x14ac:dyDescent="0.2">
      <c r="A155" s="2" t="s">
        <v>1630</v>
      </c>
      <c r="B155" s="2" t="s">
        <v>1462</v>
      </c>
      <c r="C155" s="2">
        <v>45897111</v>
      </c>
      <c r="D155" s="2" t="s">
        <v>1476</v>
      </c>
      <c r="E155" s="2" t="s">
        <v>1478</v>
      </c>
      <c r="F155" s="2" t="s">
        <v>1799</v>
      </c>
      <c r="G155" s="4">
        <v>0.155782010926066</v>
      </c>
      <c r="H155" s="5">
        <v>8.9164615103019696E-3</v>
      </c>
      <c r="I155" s="5" t="s">
        <v>1799</v>
      </c>
      <c r="J155" s="4">
        <v>-2.0484586886454801E-2</v>
      </c>
      <c r="K155" s="5">
        <v>0.90079049565517599</v>
      </c>
    </row>
    <row r="156" spans="1:11" x14ac:dyDescent="0.2">
      <c r="A156" s="2" t="s">
        <v>1494</v>
      </c>
      <c r="B156" s="2" t="s">
        <v>1462</v>
      </c>
      <c r="C156" s="2">
        <v>45898051</v>
      </c>
      <c r="D156" s="2" t="s">
        <v>1475</v>
      </c>
      <c r="E156" s="2" t="s">
        <v>1476</v>
      </c>
      <c r="F156" s="2" t="s">
        <v>1799</v>
      </c>
      <c r="G156" s="4">
        <v>0.90904871247209096</v>
      </c>
      <c r="H156" s="5">
        <v>6.6482661247951804E-4</v>
      </c>
      <c r="I156" s="5" t="s">
        <v>1799</v>
      </c>
      <c r="J156" s="4">
        <v>2.44694967068101E-2</v>
      </c>
      <c r="K156" s="5">
        <v>0.88969436413487302</v>
      </c>
    </row>
    <row r="157" spans="1:11" x14ac:dyDescent="0.2">
      <c r="A157" s="2" t="s">
        <v>1499</v>
      </c>
      <c r="B157" s="2" t="s">
        <v>1462</v>
      </c>
      <c r="C157" s="2">
        <v>45903396</v>
      </c>
      <c r="D157" s="2" t="s">
        <v>1476</v>
      </c>
      <c r="E157" s="2" t="s">
        <v>1475</v>
      </c>
      <c r="F157" s="2" t="s">
        <v>1799</v>
      </c>
      <c r="G157" s="4">
        <v>0.18544988896551301</v>
      </c>
      <c r="H157" s="5">
        <v>5.9523692559075997E-3</v>
      </c>
      <c r="I157" s="5" t="s">
        <v>1799</v>
      </c>
      <c r="J157" s="4">
        <v>2.0045079176508499E-2</v>
      </c>
      <c r="K157" s="5">
        <v>0.92706769027977698</v>
      </c>
    </row>
    <row r="158" spans="1:11" x14ac:dyDescent="0.2">
      <c r="A158" s="2" t="s">
        <v>1500</v>
      </c>
      <c r="B158" s="2" t="s">
        <v>1462</v>
      </c>
      <c r="C158" s="2">
        <v>45903632</v>
      </c>
      <c r="D158" s="2" t="s">
        <v>1475</v>
      </c>
      <c r="E158" s="2" t="s">
        <v>1476</v>
      </c>
      <c r="F158" s="2" t="b">
        <v>1</v>
      </c>
      <c r="G158" s="4">
        <v>5.2541461410787103E-2</v>
      </c>
      <c r="H158" s="5">
        <v>0.47518785431342098</v>
      </c>
      <c r="I158" s="5" t="s">
        <v>1799</v>
      </c>
      <c r="J158" s="4">
        <v>-0.17565183236283299</v>
      </c>
      <c r="K158" s="5">
        <v>0.14565508942161101</v>
      </c>
    </row>
    <row r="159" spans="1:11" x14ac:dyDescent="0.2">
      <c r="A159" s="2" t="s">
        <v>1508</v>
      </c>
      <c r="B159" s="2" t="s">
        <v>1462</v>
      </c>
      <c r="C159" s="2">
        <v>45910357</v>
      </c>
      <c r="D159" s="2" t="s">
        <v>1475</v>
      </c>
      <c r="E159" s="2" t="s">
        <v>1476</v>
      </c>
      <c r="F159" s="2" t="b">
        <v>1</v>
      </c>
      <c r="G159" s="4">
        <v>3.6794911892672401E-2</v>
      </c>
      <c r="H159" s="5">
        <v>0.37408444715241401</v>
      </c>
      <c r="I159" s="5" t="s">
        <v>1799</v>
      </c>
      <c r="J159" s="4">
        <v>3.3789366454371202E-2</v>
      </c>
      <c r="K159" s="5">
        <v>0.898367165300474</v>
      </c>
    </row>
    <row r="160" spans="1:11" x14ac:dyDescent="0.2">
      <c r="A160" s="2" t="s">
        <v>1749</v>
      </c>
      <c r="B160" s="2" t="s">
        <v>1462</v>
      </c>
      <c r="C160" s="2">
        <v>45914149</v>
      </c>
      <c r="D160" s="2" t="s">
        <v>1478</v>
      </c>
      <c r="E160" s="2" t="s">
        <v>1475</v>
      </c>
      <c r="F160" s="2" t="s">
        <v>1799</v>
      </c>
      <c r="G160" s="4">
        <v>-0.109715640777047</v>
      </c>
      <c r="H160" s="5">
        <v>0.51096485748589204</v>
      </c>
      <c r="I160" s="5" t="s">
        <v>1799</v>
      </c>
      <c r="J160" s="4">
        <v>-2.2959854345755801E-2</v>
      </c>
      <c r="K160" s="5">
        <v>0.95982223525563004</v>
      </c>
    </row>
    <row r="161" spans="1:11" x14ac:dyDescent="0.2">
      <c r="A161" s="2" t="s">
        <v>1634</v>
      </c>
      <c r="B161" s="2" t="s">
        <v>1462</v>
      </c>
      <c r="C161" s="2">
        <v>45916886</v>
      </c>
      <c r="D161" s="2" t="s">
        <v>1478</v>
      </c>
      <c r="E161" s="2" t="s">
        <v>1477</v>
      </c>
      <c r="F161" s="2" t="s">
        <v>1799</v>
      </c>
      <c r="G161" s="4">
        <v>0.24937988198392699</v>
      </c>
      <c r="H161" s="5">
        <v>1.5573611954426201E-2</v>
      </c>
      <c r="I161" s="5" t="b">
        <v>1</v>
      </c>
      <c r="J161" s="4">
        <v>-1.21272934525395E-2</v>
      </c>
      <c r="K161" s="5">
        <v>0.89981933206763898</v>
      </c>
    </row>
    <row r="162" spans="1:11" x14ac:dyDescent="0.2">
      <c r="A162" s="2" t="s">
        <v>1514</v>
      </c>
      <c r="B162" s="2" t="s">
        <v>1462</v>
      </c>
      <c r="C162" s="2">
        <v>45916992</v>
      </c>
      <c r="D162" s="2" t="s">
        <v>1477</v>
      </c>
      <c r="E162" s="2" t="s">
        <v>1478</v>
      </c>
      <c r="F162" s="2" t="b">
        <v>1</v>
      </c>
      <c r="G162" s="4">
        <v>0.37383583073232701</v>
      </c>
      <c r="H162" s="5">
        <v>5.7663611350375E-5</v>
      </c>
      <c r="I162" s="5" t="b">
        <v>1</v>
      </c>
      <c r="J162" s="4">
        <v>-3.3597221775444303E-2</v>
      </c>
      <c r="K162" s="5">
        <v>0.78066182310668897</v>
      </c>
    </row>
    <row r="163" spans="1:11" x14ac:dyDescent="0.2">
      <c r="A163" s="2" t="s">
        <v>1515</v>
      </c>
      <c r="B163" s="2" t="s">
        <v>1462</v>
      </c>
      <c r="C163" s="2">
        <v>45917732</v>
      </c>
      <c r="D163" s="2" t="s">
        <v>1475</v>
      </c>
      <c r="E163" s="2" t="s">
        <v>1476</v>
      </c>
      <c r="F163" s="2" t="s">
        <v>1799</v>
      </c>
      <c r="G163" s="4">
        <v>5.2672937117880798E-2</v>
      </c>
      <c r="H163" s="5">
        <v>0.72047084862454802</v>
      </c>
      <c r="I163" s="5" t="s">
        <v>1799</v>
      </c>
      <c r="J163" s="4">
        <v>-7.4968197533919201E-2</v>
      </c>
      <c r="K163" s="5">
        <v>0.89269145834239105</v>
      </c>
    </row>
    <row r="164" spans="1:11" x14ac:dyDescent="0.2">
      <c r="A164" s="2" t="s">
        <v>1645</v>
      </c>
      <c r="B164" s="2" t="s">
        <v>1462</v>
      </c>
      <c r="C164" s="2">
        <v>45919355</v>
      </c>
      <c r="D164" s="2" t="s">
        <v>1477</v>
      </c>
      <c r="E164" s="2" t="s">
        <v>1475</v>
      </c>
      <c r="F164" s="2" t="s">
        <v>1799</v>
      </c>
      <c r="G164" s="4">
        <v>1.0634338481488399</v>
      </c>
      <c r="H164" s="5">
        <v>6.9443770054541297E-5</v>
      </c>
      <c r="I164" s="5" t="b">
        <v>1</v>
      </c>
      <c r="J164" s="4">
        <v>0.111051025542367</v>
      </c>
      <c r="K164" s="5">
        <v>0.104322856858684</v>
      </c>
    </row>
    <row r="165" spans="1:11" x14ac:dyDescent="0.2">
      <c r="A165" s="2" t="s">
        <v>1517</v>
      </c>
      <c r="B165" s="2" t="s">
        <v>1462</v>
      </c>
      <c r="C165" s="2">
        <v>45919594</v>
      </c>
      <c r="D165" s="2" t="s">
        <v>1476</v>
      </c>
      <c r="E165" s="2" t="s">
        <v>1475</v>
      </c>
      <c r="F165" s="2" t="s">
        <v>1799</v>
      </c>
      <c r="G165" s="4">
        <v>-0.46795330203156998</v>
      </c>
      <c r="H165" s="5">
        <v>3.5810442053890203E-4</v>
      </c>
      <c r="I165" s="5" t="s">
        <v>1799</v>
      </c>
      <c r="J165" s="4">
        <v>-0.28572385553879698</v>
      </c>
      <c r="K165" s="5">
        <v>1.2639153720091299E-2</v>
      </c>
    </row>
    <row r="166" spans="1:11" x14ac:dyDescent="0.2">
      <c r="A166" s="2" t="s">
        <v>1635</v>
      </c>
      <c r="B166" s="2" t="s">
        <v>1462</v>
      </c>
      <c r="C166" s="2">
        <v>45920154</v>
      </c>
      <c r="D166" s="2" t="s">
        <v>1477</v>
      </c>
      <c r="E166" s="2" t="s">
        <v>1478</v>
      </c>
      <c r="F166" s="2" t="b">
        <v>1</v>
      </c>
      <c r="G166" s="4">
        <v>-0.19730667615728301</v>
      </c>
      <c r="H166" s="5">
        <v>5.3757245251241496E-4</v>
      </c>
      <c r="I166" s="5" t="s">
        <v>1799</v>
      </c>
      <c r="J166" s="4">
        <v>-7.95147742604978E-2</v>
      </c>
      <c r="K166" s="5">
        <v>0.26959074724051202</v>
      </c>
    </row>
    <row r="167" spans="1:11" x14ac:dyDescent="0.2">
      <c r="A167" s="2" t="s">
        <v>1518</v>
      </c>
      <c r="B167" s="2" t="s">
        <v>1462</v>
      </c>
      <c r="C167" s="2">
        <v>45920785</v>
      </c>
      <c r="D167" s="2" t="s">
        <v>1477</v>
      </c>
      <c r="E167" s="2" t="s">
        <v>1478</v>
      </c>
      <c r="F167" s="2" t="s">
        <v>1799</v>
      </c>
      <c r="G167" s="4">
        <v>0.30422196176501498</v>
      </c>
      <c r="H167" s="5">
        <v>3.8708730683135301E-3</v>
      </c>
      <c r="I167" s="5" t="s">
        <v>1799</v>
      </c>
      <c r="J167" s="4">
        <v>-0.10584672481721601</v>
      </c>
      <c r="K167" s="5">
        <v>0.253143862938222</v>
      </c>
    </row>
    <row r="168" spans="1:11" x14ac:dyDescent="0.2">
      <c r="A168" s="2" t="s">
        <v>1520</v>
      </c>
      <c r="B168" s="2" t="s">
        <v>1462</v>
      </c>
      <c r="C168" s="2">
        <v>45921401</v>
      </c>
      <c r="D168" s="2" t="s">
        <v>1478</v>
      </c>
      <c r="E168" s="2" t="s">
        <v>1477</v>
      </c>
      <c r="F168" s="2" t="s">
        <v>1799</v>
      </c>
      <c r="G168" s="4">
        <v>0.39551617210926998</v>
      </c>
      <c r="H168" s="5">
        <v>2.76064277064453E-5</v>
      </c>
      <c r="I168" s="5" t="b">
        <v>1</v>
      </c>
      <c r="J168" s="4">
        <v>0.10290052393662801</v>
      </c>
      <c r="K168" s="5">
        <v>0.17729631811674701</v>
      </c>
    </row>
    <row r="169" spans="1:11" x14ac:dyDescent="0.2">
      <c r="A169" s="2" t="s">
        <v>1636</v>
      </c>
      <c r="B169" s="2" t="s">
        <v>1462</v>
      </c>
      <c r="C169" s="2">
        <v>45922040</v>
      </c>
      <c r="D169" s="2" t="s">
        <v>1476</v>
      </c>
      <c r="E169" s="2" t="s">
        <v>1475</v>
      </c>
      <c r="F169" s="2" t="s">
        <v>1799</v>
      </c>
      <c r="G169" s="4">
        <v>0.21070359038686601</v>
      </c>
      <c r="H169" s="5">
        <v>2.1788204363512101E-2</v>
      </c>
      <c r="I169" s="5" t="s">
        <v>1799</v>
      </c>
      <c r="J169" s="4">
        <v>0.30586841502443401</v>
      </c>
      <c r="K169" s="5">
        <v>0.15002318587403099</v>
      </c>
    </row>
    <row r="170" spans="1:11" x14ac:dyDescent="0.2">
      <c r="A170" s="2" t="s">
        <v>1521</v>
      </c>
      <c r="B170" s="2" t="s">
        <v>1462</v>
      </c>
      <c r="C170" s="2">
        <v>45924255</v>
      </c>
      <c r="D170" s="2" t="s">
        <v>1476</v>
      </c>
      <c r="E170" s="2" t="s">
        <v>1475</v>
      </c>
      <c r="F170" s="2" t="s">
        <v>1799</v>
      </c>
      <c r="G170" s="4">
        <v>-0.24168245576125</v>
      </c>
      <c r="H170" s="5">
        <v>5.16995669914843E-2</v>
      </c>
      <c r="I170" s="5" t="s">
        <v>1799</v>
      </c>
      <c r="J170" s="4">
        <v>0.26498171025150402</v>
      </c>
      <c r="K170" s="5">
        <v>1.9736895559032901E-2</v>
      </c>
    </row>
    <row r="171" spans="1:11" x14ac:dyDescent="0.2">
      <c r="A171" s="2" t="s">
        <v>1526</v>
      </c>
      <c r="B171" s="2" t="s">
        <v>1462</v>
      </c>
      <c r="C171" s="2">
        <v>45930127</v>
      </c>
      <c r="D171" s="2" t="s">
        <v>1477</v>
      </c>
      <c r="E171" s="2" t="s">
        <v>1478</v>
      </c>
      <c r="F171" s="2" t="b">
        <v>1</v>
      </c>
      <c r="G171" s="4">
        <v>0.34983311185908</v>
      </c>
      <c r="H171" s="5">
        <v>2.2274880248574101E-3</v>
      </c>
      <c r="I171" s="5" t="b">
        <v>1</v>
      </c>
      <c r="J171" s="4">
        <v>-0.15547515950709501</v>
      </c>
      <c r="K171" s="5">
        <v>0.34048964108763402</v>
      </c>
    </row>
    <row r="172" spans="1:11" x14ac:dyDescent="0.2">
      <c r="A172" s="2" t="s">
        <v>1750</v>
      </c>
      <c r="B172" s="2" t="s">
        <v>1462</v>
      </c>
      <c r="C172" s="2">
        <v>45930419</v>
      </c>
      <c r="D172" s="2" t="s">
        <v>1476</v>
      </c>
      <c r="E172" s="2" t="s">
        <v>1475</v>
      </c>
      <c r="F172" s="2" t="s">
        <v>1799</v>
      </c>
      <c r="G172" s="4">
        <v>0.33061256914732601</v>
      </c>
      <c r="H172" s="5">
        <v>1.96405175197216E-3</v>
      </c>
      <c r="I172" s="5" t="b">
        <v>1</v>
      </c>
      <c r="J172" s="4">
        <v>-1.6065983054359599E-2</v>
      </c>
      <c r="K172" s="5">
        <v>0.929036075708224</v>
      </c>
    </row>
    <row r="173" spans="1:11" x14ac:dyDescent="0.2">
      <c r="A173" s="2" t="s">
        <v>1531</v>
      </c>
      <c r="B173" s="2" t="s">
        <v>1462</v>
      </c>
      <c r="C173" s="2">
        <v>45933086</v>
      </c>
      <c r="D173" s="2" t="s">
        <v>1477</v>
      </c>
      <c r="E173" s="2" t="s">
        <v>1476</v>
      </c>
      <c r="F173" s="2" t="b">
        <v>1</v>
      </c>
      <c r="G173" s="4">
        <v>7.7882152076568095E-2</v>
      </c>
      <c r="H173" s="5">
        <v>0.390163834517959</v>
      </c>
      <c r="I173" s="5" t="b">
        <v>1</v>
      </c>
      <c r="J173" s="4">
        <v>6.1501340748047098E-2</v>
      </c>
      <c r="K173" s="5">
        <v>0.66247189489152003</v>
      </c>
    </row>
    <row r="174" spans="1:11" x14ac:dyDescent="0.2">
      <c r="A174" s="2" t="s">
        <v>1534</v>
      </c>
      <c r="B174" s="2" t="s">
        <v>1462</v>
      </c>
      <c r="C174" s="2">
        <v>45933295</v>
      </c>
      <c r="D174" s="2" t="s">
        <v>1476</v>
      </c>
      <c r="E174" s="2" t="s">
        <v>1475</v>
      </c>
      <c r="F174" s="2" t="s">
        <v>1799</v>
      </c>
      <c r="G174" s="4">
        <v>0.27902983289106398</v>
      </c>
      <c r="H174" s="5">
        <v>4.13770687143259E-2</v>
      </c>
      <c r="I174" s="5" t="s">
        <v>1799</v>
      </c>
      <c r="J174" s="4">
        <v>4.7136164730391103E-2</v>
      </c>
      <c r="K174" s="5">
        <v>0.76302827629773895</v>
      </c>
    </row>
    <row r="175" spans="1:11" x14ac:dyDescent="0.2">
      <c r="A175" s="2" t="s">
        <v>1536</v>
      </c>
      <c r="B175" s="2" t="s">
        <v>1462</v>
      </c>
      <c r="C175" s="2">
        <v>45934160</v>
      </c>
      <c r="D175" s="2" t="s">
        <v>1476</v>
      </c>
      <c r="E175" s="2" t="s">
        <v>1475</v>
      </c>
      <c r="F175" s="2" t="s">
        <v>1799</v>
      </c>
      <c r="G175" s="4">
        <v>-7.5189768617317507E-2</v>
      </c>
      <c r="H175" s="5">
        <v>0.34119664928980498</v>
      </c>
      <c r="I175" s="5" t="s">
        <v>1799</v>
      </c>
      <c r="J175" s="4">
        <v>-0.18308868755362101</v>
      </c>
      <c r="K175" s="5">
        <v>0.26301548454624202</v>
      </c>
    </row>
    <row r="176" spans="1:11" x14ac:dyDescent="0.2">
      <c r="A176" s="2" t="s">
        <v>1537</v>
      </c>
      <c r="B176" s="2" t="s">
        <v>1462</v>
      </c>
      <c r="C176" s="2">
        <v>45935623</v>
      </c>
      <c r="D176" s="2" t="s">
        <v>1477</v>
      </c>
      <c r="E176" s="2" t="s">
        <v>1478</v>
      </c>
      <c r="F176" s="2" t="s">
        <v>1799</v>
      </c>
      <c r="G176" s="4">
        <v>0.453322160874645</v>
      </c>
      <c r="H176" s="5">
        <v>9.9758646355486802E-6</v>
      </c>
      <c r="I176" s="5" t="b">
        <v>1</v>
      </c>
      <c r="J176" s="4">
        <v>-4.8627977791913399E-2</v>
      </c>
      <c r="K176" s="5">
        <v>0.64482093164977405</v>
      </c>
    </row>
    <row r="177" spans="1:11" x14ac:dyDescent="0.2">
      <c r="A177" s="2" t="s">
        <v>1538</v>
      </c>
      <c r="B177" s="2" t="s">
        <v>1462</v>
      </c>
      <c r="C177" s="2">
        <v>45937018</v>
      </c>
      <c r="D177" s="2" t="s">
        <v>1475</v>
      </c>
      <c r="E177" s="2" t="s">
        <v>1476</v>
      </c>
      <c r="F177" s="2" t="s">
        <v>1799</v>
      </c>
      <c r="G177" s="4">
        <v>-0.115927312757288</v>
      </c>
      <c r="H177" s="5">
        <v>4.8026431074851099E-2</v>
      </c>
      <c r="I177" s="5" t="b">
        <v>1</v>
      </c>
      <c r="J177" s="4">
        <v>-0.10731514413222</v>
      </c>
      <c r="K177" s="5">
        <v>0.234019245698256</v>
      </c>
    </row>
    <row r="178" spans="1:11" x14ac:dyDescent="0.2">
      <c r="A178" s="2" t="s">
        <v>1646</v>
      </c>
      <c r="B178" s="2" t="s">
        <v>1462</v>
      </c>
      <c r="C178" s="2">
        <v>45937615</v>
      </c>
      <c r="D178" s="2" t="s">
        <v>1475</v>
      </c>
      <c r="E178" s="2" t="s">
        <v>1478</v>
      </c>
      <c r="F178" s="2" t="b">
        <v>1</v>
      </c>
      <c r="G178" s="4">
        <v>0.970283596179772</v>
      </c>
      <c r="H178" s="5">
        <v>2.3444755389671001E-4</v>
      </c>
      <c r="I178" s="5" t="s">
        <v>1799</v>
      </c>
      <c r="J178" s="4">
        <v>0.53417115692709405</v>
      </c>
      <c r="K178" s="5">
        <v>0.118215606049816</v>
      </c>
    </row>
    <row r="179" spans="1:11" x14ac:dyDescent="0.2">
      <c r="A179" s="2" t="s">
        <v>1647</v>
      </c>
      <c r="B179" s="2" t="s">
        <v>1462</v>
      </c>
      <c r="C179" s="2">
        <v>45937616</v>
      </c>
      <c r="D179" s="2" t="s">
        <v>1475</v>
      </c>
      <c r="E179" s="2" t="s">
        <v>1478</v>
      </c>
      <c r="F179" s="2" t="b">
        <v>1</v>
      </c>
      <c r="G179" s="4">
        <v>0.52905328266123997</v>
      </c>
      <c r="H179" s="5">
        <v>2.4295432745195301E-3</v>
      </c>
      <c r="I179" s="5" t="s">
        <v>1799</v>
      </c>
      <c r="J179" s="4">
        <v>0.29853838034690799</v>
      </c>
      <c r="K179" s="5">
        <v>0.48782472119043502</v>
      </c>
    </row>
    <row r="180" spans="1:11" x14ac:dyDescent="0.2">
      <c r="A180" s="2" t="s">
        <v>1539</v>
      </c>
      <c r="B180" s="2" t="s">
        <v>1462</v>
      </c>
      <c r="C180" s="2">
        <v>45938975</v>
      </c>
      <c r="D180" s="2" t="s">
        <v>1475</v>
      </c>
      <c r="E180" s="2" t="s">
        <v>1476</v>
      </c>
      <c r="F180" s="2" t="s">
        <v>1799</v>
      </c>
      <c r="G180" s="4">
        <v>8.9362963670584702E-2</v>
      </c>
      <c r="H180" s="5">
        <v>0.14500938160634799</v>
      </c>
      <c r="I180" s="5" t="s">
        <v>1799</v>
      </c>
      <c r="J180" s="4">
        <v>7.1664730310532596E-2</v>
      </c>
      <c r="K180" s="5">
        <v>0.58519295737134402</v>
      </c>
    </row>
    <row r="181" spans="1:11" x14ac:dyDescent="0.2">
      <c r="A181" s="2" t="s">
        <v>1540</v>
      </c>
      <c r="B181" s="2" t="s">
        <v>1462</v>
      </c>
      <c r="C181" s="2">
        <v>45939758</v>
      </c>
      <c r="D181" s="2" t="s">
        <v>1475</v>
      </c>
      <c r="E181" s="2" t="s">
        <v>1478</v>
      </c>
      <c r="F181" s="2" t="b">
        <v>1</v>
      </c>
      <c r="G181" s="4">
        <v>0.25571884919625099</v>
      </c>
      <c r="H181" s="5">
        <v>7.7029091209110498E-4</v>
      </c>
      <c r="I181" s="5" t="b">
        <v>1</v>
      </c>
      <c r="J181" s="4">
        <v>-0.17794164584983699</v>
      </c>
      <c r="K181" s="5">
        <v>4.5203398565083798E-2</v>
      </c>
    </row>
    <row r="182" spans="1:11" x14ac:dyDescent="0.2">
      <c r="A182" s="2" t="s">
        <v>1655</v>
      </c>
      <c r="B182" s="2" t="s">
        <v>1462</v>
      </c>
      <c r="C182" s="2">
        <v>45944677</v>
      </c>
      <c r="D182" s="2" t="s">
        <v>1476</v>
      </c>
      <c r="E182" s="2" t="s">
        <v>1477</v>
      </c>
      <c r="F182" s="2" t="b">
        <v>1</v>
      </c>
      <c r="G182" s="4">
        <v>-0.16865480016669099</v>
      </c>
      <c r="H182" s="5">
        <v>1.2880056606568201E-3</v>
      </c>
      <c r="I182" s="5" t="s">
        <v>1799</v>
      </c>
      <c r="J182" s="4">
        <v>-4.4604708070840202E-2</v>
      </c>
      <c r="K182" s="5">
        <v>0.78444548691133598</v>
      </c>
    </row>
    <row r="183" spans="1:11" x14ac:dyDescent="0.2">
      <c r="A183" s="2" t="s">
        <v>1656</v>
      </c>
      <c r="B183" s="2" t="s">
        <v>1462</v>
      </c>
      <c r="C183" s="2">
        <v>45946154</v>
      </c>
      <c r="D183" s="2" t="s">
        <v>1478</v>
      </c>
      <c r="E183" s="2" t="s">
        <v>1475</v>
      </c>
      <c r="F183" s="2" t="b">
        <v>1</v>
      </c>
      <c r="G183" s="4">
        <v>6.9229381136458896E-3</v>
      </c>
      <c r="H183" s="5">
        <v>0.88848721705344802</v>
      </c>
      <c r="I183" s="5" t="s">
        <v>1799</v>
      </c>
      <c r="J183" s="4">
        <v>-6.5199031746734897E-3</v>
      </c>
      <c r="K183" s="5">
        <v>0.98463860558507799</v>
      </c>
    </row>
    <row r="184" spans="1:11" x14ac:dyDescent="0.2">
      <c r="A184" s="2" t="s">
        <v>1657</v>
      </c>
      <c r="B184" s="2" t="s">
        <v>1462</v>
      </c>
      <c r="C184" s="2">
        <v>45947499</v>
      </c>
      <c r="D184" s="2" t="s">
        <v>1478</v>
      </c>
      <c r="E184" s="2" t="s">
        <v>1477</v>
      </c>
      <c r="F184" s="2" t="s">
        <v>1799</v>
      </c>
      <c r="G184" s="4">
        <v>-0.45019217754261498</v>
      </c>
      <c r="H184" s="5">
        <v>1.55893074495654E-4</v>
      </c>
      <c r="I184" s="5" t="s">
        <v>1799</v>
      </c>
      <c r="J184" s="4">
        <v>5.6926768740720002E-2</v>
      </c>
      <c r="K184" s="5">
        <v>0.73255556369562302</v>
      </c>
    </row>
    <row r="185" spans="1:11" x14ac:dyDescent="0.2">
      <c r="A185" s="2" t="s">
        <v>1658</v>
      </c>
      <c r="B185" s="2" t="s">
        <v>1462</v>
      </c>
      <c r="C185" s="2">
        <v>45947540</v>
      </c>
      <c r="D185" s="2" t="s">
        <v>1476</v>
      </c>
      <c r="E185" s="2" t="s">
        <v>1475</v>
      </c>
      <c r="F185" s="2" t="s">
        <v>1799</v>
      </c>
      <c r="G185" s="4">
        <v>0.22205216402339401</v>
      </c>
      <c r="H185" s="5">
        <v>3.4064494976803902E-2</v>
      </c>
      <c r="I185" s="5" t="s">
        <v>1799</v>
      </c>
      <c r="J185" s="4">
        <v>9.5391820850884004E-2</v>
      </c>
      <c r="K185" s="5">
        <v>0.755820171698243</v>
      </c>
    </row>
    <row r="186" spans="1:11" x14ac:dyDescent="0.2">
      <c r="A186" s="2" t="s">
        <v>1659</v>
      </c>
      <c r="B186" s="2" t="s">
        <v>1462</v>
      </c>
      <c r="C186" s="2">
        <v>45948955</v>
      </c>
      <c r="D186" s="2" t="s">
        <v>1478</v>
      </c>
      <c r="E186" s="2" t="s">
        <v>1477</v>
      </c>
      <c r="F186" s="2" t="s">
        <v>1799</v>
      </c>
      <c r="G186" s="4">
        <v>4.4479647049091603E-2</v>
      </c>
      <c r="H186" s="5">
        <v>0.73796213809999101</v>
      </c>
      <c r="I186" s="5" t="s">
        <v>1799</v>
      </c>
      <c r="J186" s="4">
        <v>-0.14873591783311299</v>
      </c>
      <c r="K186" s="5">
        <v>0.14766307649400801</v>
      </c>
    </row>
    <row r="187" spans="1:11" x14ac:dyDescent="0.2">
      <c r="A187" s="2" t="s">
        <v>1767</v>
      </c>
      <c r="B187" s="2" t="s">
        <v>1462</v>
      </c>
      <c r="C187" s="2">
        <v>45949112</v>
      </c>
      <c r="D187" s="2" t="s">
        <v>1476</v>
      </c>
      <c r="E187" s="2" t="s">
        <v>1475</v>
      </c>
      <c r="F187" s="2" t="b">
        <v>1</v>
      </c>
      <c r="G187" s="4">
        <v>-0.27413733394796702</v>
      </c>
      <c r="H187" s="5">
        <v>1.2880056606568201E-3</v>
      </c>
      <c r="I187" s="5" t="s">
        <v>1799</v>
      </c>
      <c r="J187" s="4">
        <v>4.8056061625278298E-2</v>
      </c>
      <c r="K187" s="5">
        <v>0.74719282392592201</v>
      </c>
    </row>
    <row r="188" spans="1:11" x14ac:dyDescent="0.2">
      <c r="A188" s="2" t="s">
        <v>1768</v>
      </c>
      <c r="B188" s="2" t="s">
        <v>1462</v>
      </c>
      <c r="C188" s="2">
        <v>45949124</v>
      </c>
      <c r="D188" s="2" t="s">
        <v>1476</v>
      </c>
      <c r="E188" s="2" t="s">
        <v>1477</v>
      </c>
      <c r="F188" s="2" t="b">
        <v>1</v>
      </c>
      <c r="G188" s="4">
        <v>0.37940790198499103</v>
      </c>
      <c r="H188" s="5">
        <v>8.1992870590089897E-5</v>
      </c>
      <c r="I188" s="5" t="b">
        <v>1</v>
      </c>
      <c r="J188" s="4">
        <v>-3.5763395860881501E-2</v>
      </c>
      <c r="K188" s="5">
        <v>0.92204940800546398</v>
      </c>
    </row>
    <row r="189" spans="1:11" x14ac:dyDescent="0.2">
      <c r="A189" s="2" t="s">
        <v>1769</v>
      </c>
      <c r="B189" s="2" t="s">
        <v>1462</v>
      </c>
      <c r="C189" s="2">
        <v>45949129</v>
      </c>
      <c r="D189" s="2" t="s">
        <v>1476</v>
      </c>
      <c r="E189" s="2" t="s">
        <v>1475</v>
      </c>
      <c r="F189" s="2" t="b">
        <v>1</v>
      </c>
      <c r="G189" s="4">
        <v>-0.13230721073598201</v>
      </c>
      <c r="H189" s="5">
        <v>4.6349411940740597E-2</v>
      </c>
      <c r="I189" s="5" t="b">
        <v>1</v>
      </c>
      <c r="J189" s="4">
        <v>-0.21248656570305899</v>
      </c>
      <c r="K189" s="5">
        <v>1.8891467137114201E-2</v>
      </c>
    </row>
    <row r="190" spans="1:11" x14ac:dyDescent="0.2">
      <c r="A190" s="2" t="s">
        <v>1660</v>
      </c>
      <c r="B190" s="2" t="s">
        <v>1462</v>
      </c>
      <c r="C190" s="2">
        <v>45950017</v>
      </c>
      <c r="D190" s="2" t="s">
        <v>1476</v>
      </c>
      <c r="E190" s="2" t="s">
        <v>1475</v>
      </c>
      <c r="F190" s="2" t="b">
        <v>1</v>
      </c>
      <c r="G190" s="4">
        <v>-2.9201148766675499E-3</v>
      </c>
      <c r="H190" s="5">
        <v>0.94918879983749205</v>
      </c>
      <c r="I190" s="5" t="s">
        <v>1799</v>
      </c>
      <c r="J190" s="4">
        <v>-6.95954457344021E-2</v>
      </c>
      <c r="K190" s="5">
        <v>0.52181541921364605</v>
      </c>
    </row>
    <row r="191" spans="1:11" x14ac:dyDescent="0.2">
      <c r="A191" s="2" t="s">
        <v>1661</v>
      </c>
      <c r="B191" s="2" t="s">
        <v>1462</v>
      </c>
      <c r="C191" s="2">
        <v>45950679</v>
      </c>
      <c r="D191" s="2" t="s">
        <v>1475</v>
      </c>
      <c r="E191" s="2" t="s">
        <v>1478</v>
      </c>
      <c r="F191" s="2" t="b">
        <v>1</v>
      </c>
      <c r="G191" s="4">
        <v>0.35239111773600501</v>
      </c>
      <c r="H191" s="5">
        <v>2.61728007848906E-2</v>
      </c>
      <c r="I191" s="5" t="s">
        <v>1799</v>
      </c>
      <c r="J191" s="4">
        <v>-0.28357925057004701</v>
      </c>
      <c r="K191" s="5">
        <v>0.80580079068907895</v>
      </c>
    </row>
    <row r="192" spans="1:11" x14ac:dyDescent="0.2">
      <c r="A192" s="2" t="s">
        <v>1662</v>
      </c>
      <c r="B192" s="2" t="s">
        <v>1462</v>
      </c>
      <c r="C192" s="2">
        <v>45952945</v>
      </c>
      <c r="D192" s="2" t="s">
        <v>1478</v>
      </c>
      <c r="E192" s="2" t="s">
        <v>1475</v>
      </c>
      <c r="F192" s="2" t="b">
        <v>1</v>
      </c>
      <c r="G192" s="4">
        <v>0.23638294940377799</v>
      </c>
      <c r="H192" s="5">
        <v>3.40549295537272E-4</v>
      </c>
      <c r="I192" s="5" t="s">
        <v>1799</v>
      </c>
      <c r="J192" s="4">
        <v>2.9556971927749101E-2</v>
      </c>
      <c r="K192" s="5">
        <v>0.87140676245594795</v>
      </c>
    </row>
    <row r="193" spans="1:11" x14ac:dyDescent="0.2">
      <c r="A193" s="2" t="s">
        <v>1663</v>
      </c>
      <c r="B193" s="2" t="s">
        <v>1462</v>
      </c>
      <c r="C193" s="2">
        <v>45955636</v>
      </c>
      <c r="D193" s="2" t="s">
        <v>1478</v>
      </c>
      <c r="E193" s="2" t="s">
        <v>1477</v>
      </c>
      <c r="F193" s="2" t="b">
        <v>1</v>
      </c>
      <c r="G193" s="4">
        <v>0.102234090915897</v>
      </c>
      <c r="H193" s="5">
        <v>3.6819323102700099E-2</v>
      </c>
      <c r="I193" s="5" t="b">
        <v>1</v>
      </c>
      <c r="J193" s="4">
        <v>-0.14453765228898799</v>
      </c>
      <c r="K193" s="5">
        <v>7.7051321908799902E-2</v>
      </c>
    </row>
    <row r="194" spans="1:11" x14ac:dyDescent="0.2">
      <c r="A194" s="2" t="s">
        <v>1664</v>
      </c>
      <c r="B194" s="2" t="s">
        <v>1462</v>
      </c>
      <c r="C194" s="2">
        <v>45956974</v>
      </c>
      <c r="D194" s="2" t="s">
        <v>1477</v>
      </c>
      <c r="E194" s="2" t="s">
        <v>1478</v>
      </c>
      <c r="F194" s="2" t="s">
        <v>1799</v>
      </c>
      <c r="G194" s="4">
        <v>0.48288888316621897</v>
      </c>
      <c r="H194" s="5">
        <v>2.4148658376900299E-2</v>
      </c>
      <c r="I194" s="5" t="s">
        <v>1799</v>
      </c>
      <c r="J194" s="4">
        <v>7.3600925290507796E-2</v>
      </c>
      <c r="K194" s="5">
        <v>0.43615249470050499</v>
      </c>
    </row>
    <row r="195" spans="1:11" x14ac:dyDescent="0.2">
      <c r="A195" s="2" t="s">
        <v>1665</v>
      </c>
      <c r="B195" s="2" t="s">
        <v>1462</v>
      </c>
      <c r="C195" s="2">
        <v>45957493</v>
      </c>
      <c r="D195" s="2" t="s">
        <v>1476</v>
      </c>
      <c r="E195" s="2" t="s">
        <v>1475</v>
      </c>
      <c r="F195" s="2" t="b">
        <v>1</v>
      </c>
      <c r="G195" s="4">
        <v>9.6951406901175805E-2</v>
      </c>
      <c r="H195" s="5">
        <v>1.2073045185976799E-2</v>
      </c>
      <c r="I195" s="5" t="b">
        <v>1</v>
      </c>
      <c r="J195" s="4">
        <v>0.13400370035974499</v>
      </c>
      <c r="K195" s="5">
        <v>0.24862719228980401</v>
      </c>
    </row>
    <row r="196" spans="1:11" x14ac:dyDescent="0.2">
      <c r="A196" s="2" t="s">
        <v>1666</v>
      </c>
      <c r="B196" s="2" t="s">
        <v>1462</v>
      </c>
      <c r="C196" s="2">
        <v>45959713</v>
      </c>
      <c r="D196" s="2" t="s">
        <v>1475</v>
      </c>
      <c r="E196" s="2" t="s">
        <v>1476</v>
      </c>
      <c r="F196" s="2" t="b">
        <v>1</v>
      </c>
      <c r="G196" s="4">
        <v>-9.0059586858660196E-2</v>
      </c>
      <c r="H196" s="5">
        <v>0.146205739278716</v>
      </c>
      <c r="I196" s="5" t="b">
        <v>1</v>
      </c>
      <c r="J196" s="4">
        <v>2.9729937098233201E-2</v>
      </c>
      <c r="K196" s="5">
        <v>0.82621711355224603</v>
      </c>
    </row>
    <row r="197" spans="1:11" x14ac:dyDescent="0.2">
      <c r="A197" s="2" t="s">
        <v>1753</v>
      </c>
      <c r="B197" s="2" t="s">
        <v>1462</v>
      </c>
      <c r="C197" s="2">
        <v>45962044</v>
      </c>
      <c r="D197" s="2" t="s">
        <v>1476</v>
      </c>
      <c r="E197" s="2" t="s">
        <v>1475</v>
      </c>
      <c r="F197" s="2" t="b">
        <v>1</v>
      </c>
      <c r="G197" s="4">
        <v>2.70493067599837E-2</v>
      </c>
      <c r="H197" s="5">
        <v>0.45805141408366801</v>
      </c>
      <c r="I197" s="5" t="s">
        <v>1799</v>
      </c>
      <c r="J197" s="4">
        <v>-0.12917674276072799</v>
      </c>
      <c r="K197" s="5">
        <v>0.11551978283909101</v>
      </c>
    </row>
    <row r="198" spans="1:11" x14ac:dyDescent="0.2">
      <c r="A198" s="2" t="s">
        <v>1669</v>
      </c>
      <c r="B198" s="2" t="s">
        <v>1462</v>
      </c>
      <c r="C198" s="2">
        <v>45962325</v>
      </c>
      <c r="D198" s="2" t="s">
        <v>1476</v>
      </c>
      <c r="E198" s="2" t="s">
        <v>1475</v>
      </c>
      <c r="F198" s="2" t="s">
        <v>1799</v>
      </c>
      <c r="G198" s="4">
        <v>0.75672440183156497</v>
      </c>
      <c r="H198" s="5">
        <v>4.2123486203078899E-5</v>
      </c>
      <c r="I198" s="5" t="s">
        <v>1799</v>
      </c>
      <c r="J198" s="4">
        <v>-5.1428199988502697E-2</v>
      </c>
      <c r="K198" s="5">
        <v>0.95808113993894295</v>
      </c>
    </row>
    <row r="199" spans="1:11" x14ac:dyDescent="0.2">
      <c r="A199" s="2" t="s">
        <v>1670</v>
      </c>
      <c r="B199" s="2" t="s">
        <v>1462</v>
      </c>
      <c r="C199" s="2">
        <v>45963735</v>
      </c>
      <c r="D199" s="2" t="s">
        <v>1478</v>
      </c>
      <c r="E199" s="2" t="s">
        <v>1477</v>
      </c>
      <c r="F199" s="2" t="b">
        <v>1</v>
      </c>
      <c r="G199" s="4">
        <v>9.9303097837808205E-2</v>
      </c>
      <c r="H199" s="5">
        <v>9.0517595386205602E-2</v>
      </c>
      <c r="I199" s="5" t="s">
        <v>1799</v>
      </c>
      <c r="J199" s="4">
        <v>0.29289577479842399</v>
      </c>
      <c r="K199" s="5">
        <v>0.14456467785180399</v>
      </c>
    </row>
    <row r="200" spans="1:11" x14ac:dyDescent="0.2">
      <c r="A200" s="2" t="s">
        <v>1671</v>
      </c>
      <c r="B200" s="2" t="s">
        <v>1462</v>
      </c>
      <c r="C200" s="2">
        <v>45963741</v>
      </c>
      <c r="D200" s="2" t="s">
        <v>1475</v>
      </c>
      <c r="E200" s="2" t="s">
        <v>1476</v>
      </c>
      <c r="F200" s="2" t="b">
        <v>1</v>
      </c>
      <c r="G200" s="4">
        <v>0.13618204301512099</v>
      </c>
      <c r="H200" s="5">
        <v>6.3868046201796197E-3</v>
      </c>
      <c r="I200" s="5" t="s">
        <v>1799</v>
      </c>
      <c r="J200" s="4">
        <v>4.4535556218559903E-2</v>
      </c>
      <c r="K200" s="5">
        <v>0.79307731249355295</v>
      </c>
    </row>
    <row r="201" spans="1:11" x14ac:dyDescent="0.2">
      <c r="A201" s="2" t="s">
        <v>1672</v>
      </c>
      <c r="B201" s="2" t="s">
        <v>1462</v>
      </c>
      <c r="C201" s="2">
        <v>45964196</v>
      </c>
      <c r="D201" s="2" t="s">
        <v>1475</v>
      </c>
      <c r="E201" s="2" t="s">
        <v>1478</v>
      </c>
      <c r="F201" s="2" t="s">
        <v>1799</v>
      </c>
      <c r="G201" s="4">
        <v>0.414820850343039</v>
      </c>
      <c r="H201" s="5">
        <v>0.21211993188223999</v>
      </c>
      <c r="I201" s="5" t="s">
        <v>1799</v>
      </c>
      <c r="J201" s="4">
        <v>-6.6236266070236804E-2</v>
      </c>
      <c r="K201" s="5">
        <v>0.65206063297777195</v>
      </c>
    </row>
    <row r="202" spans="1:11" x14ac:dyDescent="0.2">
      <c r="A202" s="2" t="s">
        <v>1673</v>
      </c>
      <c r="B202" s="2" t="s">
        <v>1462</v>
      </c>
      <c r="C202" s="2">
        <v>45964855</v>
      </c>
      <c r="D202" s="2" t="s">
        <v>1476</v>
      </c>
      <c r="E202" s="2" t="s">
        <v>1475</v>
      </c>
      <c r="F202" s="2" t="s">
        <v>1799</v>
      </c>
      <c r="G202" s="4">
        <v>0.32034819260582897</v>
      </c>
      <c r="H202" s="5">
        <v>1.49515013348436E-2</v>
      </c>
      <c r="I202" s="5" t="s">
        <v>1799</v>
      </c>
      <c r="J202" s="4">
        <v>-2.5955832390544401E-2</v>
      </c>
      <c r="K202" s="5">
        <v>0.73714163116490306</v>
      </c>
    </row>
    <row r="203" spans="1:11" x14ac:dyDescent="0.2">
      <c r="A203" s="2" t="s">
        <v>1772</v>
      </c>
      <c r="B203" s="2" t="s">
        <v>1462</v>
      </c>
      <c r="C203" s="2">
        <v>45965573</v>
      </c>
      <c r="D203" s="2" t="s">
        <v>1475</v>
      </c>
      <c r="E203" s="2" t="s">
        <v>1476</v>
      </c>
      <c r="F203" s="2" t="s">
        <v>1799</v>
      </c>
      <c r="G203" s="4">
        <v>0.24321151806428501</v>
      </c>
      <c r="H203" s="5">
        <v>2.7391452008034898E-3</v>
      </c>
      <c r="I203" s="5" t="b">
        <v>1</v>
      </c>
      <c r="J203" s="4">
        <v>-3.3320504134152301E-2</v>
      </c>
      <c r="K203" s="5">
        <v>0.744585486427218</v>
      </c>
    </row>
    <row r="204" spans="1:11" x14ac:dyDescent="0.2">
      <c r="A204" s="2" t="s">
        <v>1674</v>
      </c>
      <c r="B204" s="2" t="s">
        <v>1462</v>
      </c>
      <c r="C204" s="2">
        <v>45967457</v>
      </c>
      <c r="D204" s="2" t="s">
        <v>1478</v>
      </c>
      <c r="E204" s="2" t="s">
        <v>1476</v>
      </c>
      <c r="F204" s="2" t="s">
        <v>1799</v>
      </c>
      <c r="G204" s="4">
        <v>-5.7499989756574603E-2</v>
      </c>
      <c r="H204" s="5">
        <v>0.59777371731514595</v>
      </c>
      <c r="I204" s="5" t="b">
        <v>1</v>
      </c>
      <c r="J204" s="4">
        <v>-0.204009338657829</v>
      </c>
      <c r="K204" s="5">
        <v>0.121637767024106</v>
      </c>
    </row>
    <row r="205" spans="1:11" x14ac:dyDescent="0.2">
      <c r="A205" s="2" t="s">
        <v>1675</v>
      </c>
      <c r="B205" s="2" t="s">
        <v>1462</v>
      </c>
      <c r="C205" s="2">
        <v>45967574</v>
      </c>
      <c r="D205" s="2" t="s">
        <v>1478</v>
      </c>
      <c r="E205" s="2" t="s">
        <v>1477</v>
      </c>
      <c r="F205" s="2" t="b">
        <v>1</v>
      </c>
      <c r="G205" s="4">
        <v>0.15817727499530901</v>
      </c>
      <c r="H205" s="5">
        <v>6.7756206607711197E-3</v>
      </c>
      <c r="I205" s="5" t="s">
        <v>1799</v>
      </c>
      <c r="J205" s="4">
        <v>8.3305263418864697E-2</v>
      </c>
      <c r="K205" s="5">
        <v>0.55348295244475398</v>
      </c>
    </row>
    <row r="206" spans="1:11" x14ac:dyDescent="0.2">
      <c r="A206" s="2" t="s">
        <v>1805</v>
      </c>
      <c r="B206" s="2" t="s">
        <v>1462</v>
      </c>
      <c r="C206" s="2">
        <v>45971571</v>
      </c>
      <c r="D206" s="2" t="s">
        <v>1478</v>
      </c>
      <c r="E206" s="2" t="s">
        <v>1477</v>
      </c>
      <c r="F206" s="2" t="b">
        <v>1</v>
      </c>
      <c r="G206" s="4">
        <v>-0.24505256349843399</v>
      </c>
      <c r="H206" s="5">
        <v>2.4911464107179199E-4</v>
      </c>
      <c r="I206" s="5" t="s">
        <v>1799</v>
      </c>
      <c r="J206" s="4">
        <v>-2.5563354154041901E-2</v>
      </c>
      <c r="K206" s="5">
        <v>0.78293597958104</v>
      </c>
    </row>
    <row r="207" spans="1:11" x14ac:dyDescent="0.2">
      <c r="A207" s="2" t="s">
        <v>1676</v>
      </c>
      <c r="B207" s="2" t="s">
        <v>1462</v>
      </c>
      <c r="C207" s="2">
        <v>45971963</v>
      </c>
      <c r="D207" s="2" t="s">
        <v>1477</v>
      </c>
      <c r="E207" s="2" t="s">
        <v>1478</v>
      </c>
      <c r="F207" s="2" t="s">
        <v>1799</v>
      </c>
      <c r="G207" s="4">
        <v>0.25567055927971799</v>
      </c>
      <c r="H207" s="5">
        <v>3.6728052742964899E-4</v>
      </c>
      <c r="I207" s="5" t="b">
        <v>1</v>
      </c>
      <c r="J207" s="4">
        <v>-9.6268111347173509E-3</v>
      </c>
      <c r="K207" s="5">
        <v>0.91390234933202796</v>
      </c>
    </row>
    <row r="208" spans="1:11" x14ac:dyDescent="0.2">
      <c r="A208" s="2" t="s">
        <v>1677</v>
      </c>
      <c r="B208" s="2" t="s">
        <v>1462</v>
      </c>
      <c r="C208" s="2">
        <v>45972184</v>
      </c>
      <c r="D208" s="2" t="s">
        <v>1475</v>
      </c>
      <c r="E208" s="2" t="s">
        <v>1476</v>
      </c>
      <c r="F208" s="2" t="s">
        <v>1799</v>
      </c>
      <c r="G208" s="4">
        <v>2.4175269402717699E-2</v>
      </c>
      <c r="H208" s="5">
        <v>0.83438907925495698</v>
      </c>
      <c r="I208" s="5" t="b">
        <v>1</v>
      </c>
      <c r="J208" s="4">
        <v>-4.8037218840105103E-2</v>
      </c>
      <c r="K208" s="5">
        <v>0.51972548742623004</v>
      </c>
    </row>
    <row r="209" spans="1:11" x14ac:dyDescent="0.2">
      <c r="A209" s="2" t="s">
        <v>1678</v>
      </c>
      <c r="B209" s="2" t="s">
        <v>1462</v>
      </c>
      <c r="C209" s="2">
        <v>45974222</v>
      </c>
      <c r="D209" s="2" t="s">
        <v>1477</v>
      </c>
      <c r="E209" s="2" t="s">
        <v>1475</v>
      </c>
      <c r="F209" s="2" t="s">
        <v>1799</v>
      </c>
      <c r="G209" s="4">
        <v>-0.23926766239812799</v>
      </c>
      <c r="H209" s="5">
        <v>1.44620784180064E-3</v>
      </c>
      <c r="I209" s="5" t="s">
        <v>1799</v>
      </c>
      <c r="J209" s="4">
        <v>-0.95028953395008298</v>
      </c>
      <c r="K209" s="5">
        <v>3.1289779564421898E-6</v>
      </c>
    </row>
    <row r="210" spans="1:11" x14ac:dyDescent="0.2">
      <c r="A210" s="2" t="s">
        <v>1679</v>
      </c>
      <c r="B210" s="2" t="s">
        <v>1462</v>
      </c>
      <c r="C210" s="2">
        <v>45974223</v>
      </c>
      <c r="D210" s="2" t="s">
        <v>1478</v>
      </c>
      <c r="E210" s="2" t="s">
        <v>1475</v>
      </c>
      <c r="F210" s="2" t="s">
        <v>1799</v>
      </c>
      <c r="G210" s="4">
        <v>-1.4032396785952601E-2</v>
      </c>
      <c r="H210" s="5">
        <v>0.81882706898662105</v>
      </c>
      <c r="I210" s="5" t="b">
        <v>1</v>
      </c>
      <c r="J210" s="4">
        <v>-0.19260811044960399</v>
      </c>
      <c r="K210" s="5">
        <v>1.8938468581894699E-2</v>
      </c>
    </row>
    <row r="211" spans="1:11" x14ac:dyDescent="0.2">
      <c r="A211" s="2" t="s">
        <v>1680</v>
      </c>
      <c r="B211" s="2" t="s">
        <v>1462</v>
      </c>
      <c r="C211" s="2">
        <v>45974480</v>
      </c>
      <c r="D211" s="2" t="s">
        <v>1476</v>
      </c>
      <c r="E211" s="2" t="s">
        <v>1475</v>
      </c>
      <c r="F211" s="2" t="b">
        <v>1</v>
      </c>
      <c r="G211" s="4">
        <v>0.24570568289257</v>
      </c>
      <c r="H211" s="5">
        <v>1.4928724136106001E-3</v>
      </c>
      <c r="I211" s="5" t="s">
        <v>1799</v>
      </c>
      <c r="J211" s="4">
        <v>0.245724214865951</v>
      </c>
      <c r="K211" s="5">
        <v>8.4755573979109197E-2</v>
      </c>
    </row>
    <row r="212" spans="1:11" x14ac:dyDescent="0.2">
      <c r="A212" s="2" t="s">
        <v>1681</v>
      </c>
      <c r="B212" s="2" t="s">
        <v>1462</v>
      </c>
      <c r="C212" s="2">
        <v>45975805</v>
      </c>
      <c r="D212" s="2" t="s">
        <v>1476</v>
      </c>
      <c r="E212" s="2" t="s">
        <v>1475</v>
      </c>
      <c r="F212" s="2" t="b">
        <v>1</v>
      </c>
      <c r="G212" s="4">
        <v>0.19186255959198401</v>
      </c>
      <c r="H212" s="5">
        <v>5.0826900233837402E-3</v>
      </c>
      <c r="I212" s="5" t="s">
        <v>1799</v>
      </c>
      <c r="J212" s="4">
        <v>-9.7355244081674799E-2</v>
      </c>
      <c r="K212" s="5">
        <v>0.42504745606192301</v>
      </c>
    </row>
    <row r="213" spans="1:11" x14ac:dyDescent="0.2">
      <c r="A213" s="2" t="s">
        <v>1682</v>
      </c>
      <c r="B213" s="2" t="s">
        <v>1462</v>
      </c>
      <c r="C213" s="2">
        <v>45977230</v>
      </c>
      <c r="D213" s="2" t="s">
        <v>1478</v>
      </c>
      <c r="E213" s="2" t="s">
        <v>1475</v>
      </c>
      <c r="F213" s="2" t="s">
        <v>1799</v>
      </c>
      <c r="G213" s="4">
        <v>0.234810578252754</v>
      </c>
      <c r="H213" s="5">
        <v>8.4563626794086999E-4</v>
      </c>
      <c r="I213" s="5" t="b">
        <v>1</v>
      </c>
      <c r="J213" s="4">
        <v>-1.54061751069875E-2</v>
      </c>
      <c r="K213" s="5">
        <v>0.87066511918796596</v>
      </c>
    </row>
    <row r="214" spans="1:11" x14ac:dyDescent="0.2">
      <c r="A214" s="2" t="s">
        <v>1683</v>
      </c>
      <c r="B214" s="2" t="s">
        <v>1462</v>
      </c>
      <c r="C214" s="2">
        <v>45977305</v>
      </c>
      <c r="D214" s="2" t="s">
        <v>1477</v>
      </c>
      <c r="E214" s="2" t="s">
        <v>1478</v>
      </c>
      <c r="F214" s="2" t="b">
        <v>1</v>
      </c>
      <c r="G214" s="4">
        <v>3.6825201909396102E-2</v>
      </c>
      <c r="H214" s="5">
        <v>0.30882260123696997</v>
      </c>
      <c r="I214" s="5" t="b">
        <v>1</v>
      </c>
      <c r="J214" s="4">
        <v>-8.31617641530734E-2</v>
      </c>
      <c r="K214" s="5">
        <v>0.27045199904664702</v>
      </c>
    </row>
    <row r="215" spans="1:11" x14ac:dyDescent="0.2">
      <c r="A215" s="2" t="s">
        <v>1684</v>
      </c>
      <c r="B215" s="2" t="s">
        <v>1462</v>
      </c>
      <c r="C215" s="2">
        <v>45984532</v>
      </c>
      <c r="D215" s="2" t="s">
        <v>1478</v>
      </c>
      <c r="E215" s="2" t="s">
        <v>1477</v>
      </c>
      <c r="F215" s="2" t="s">
        <v>1799</v>
      </c>
      <c r="G215" s="4">
        <v>-0.16616321734591899</v>
      </c>
      <c r="H215" s="5">
        <v>2.8368072242852201E-2</v>
      </c>
      <c r="I215" s="5" t="b">
        <v>1</v>
      </c>
      <c r="J215" s="4">
        <v>0.38887389277836698</v>
      </c>
      <c r="K215" s="5">
        <v>1.10417575207497E-3</v>
      </c>
    </row>
    <row r="216" spans="1:11" x14ac:dyDescent="0.2">
      <c r="A216" s="2" t="s">
        <v>1806</v>
      </c>
      <c r="B216" s="2" t="s">
        <v>1462</v>
      </c>
      <c r="C216" s="2">
        <v>45986421</v>
      </c>
      <c r="D216" s="2" t="s">
        <v>1476</v>
      </c>
      <c r="E216" s="2" t="s">
        <v>1475</v>
      </c>
      <c r="F216" s="2" t="b">
        <v>1</v>
      </c>
      <c r="G216" s="4">
        <v>-0.25217000795164102</v>
      </c>
      <c r="H216" s="5">
        <v>3.37208523811666E-4</v>
      </c>
      <c r="I216" s="5" t="s">
        <v>1799</v>
      </c>
      <c r="J216" s="4">
        <v>-0.50541714595734</v>
      </c>
      <c r="K216" s="5">
        <v>4.0024106142874001E-3</v>
      </c>
    </row>
    <row r="217" spans="1:11" x14ac:dyDescent="0.2">
      <c r="A217" s="2" t="s">
        <v>1807</v>
      </c>
      <c r="B217" s="2" t="s">
        <v>1462</v>
      </c>
      <c r="C217" s="2">
        <v>45986842</v>
      </c>
      <c r="D217" s="2" t="s">
        <v>1475</v>
      </c>
      <c r="E217" s="2" t="s">
        <v>1476</v>
      </c>
      <c r="F217" s="2" t="b">
        <v>1</v>
      </c>
      <c r="G217" s="4">
        <v>-0.22688615165194001</v>
      </c>
      <c r="H217" s="5">
        <v>7.7029091209110498E-4</v>
      </c>
      <c r="I217" s="5" t="b">
        <v>1</v>
      </c>
      <c r="J217" s="4">
        <v>-4.6704846523939803E-2</v>
      </c>
      <c r="K217" s="5">
        <v>0.70500557043671996</v>
      </c>
    </row>
    <row r="218" spans="1:11" x14ac:dyDescent="0.2">
      <c r="A218" s="2" t="s">
        <v>1685</v>
      </c>
      <c r="B218" s="2" t="s">
        <v>1462</v>
      </c>
      <c r="C218" s="2">
        <v>45988044</v>
      </c>
      <c r="D218" s="2" t="s">
        <v>1475</v>
      </c>
      <c r="E218" s="2" t="s">
        <v>1476</v>
      </c>
      <c r="F218" s="2" t="b">
        <v>1</v>
      </c>
      <c r="G218" s="4">
        <v>0.29419930367126401</v>
      </c>
      <c r="H218" s="5">
        <v>9.7764984346401299E-5</v>
      </c>
      <c r="I218" s="5" t="b">
        <v>1</v>
      </c>
      <c r="J218" s="4">
        <v>-0.103782325217429</v>
      </c>
      <c r="K218" s="5">
        <v>0.15638643213128101</v>
      </c>
    </row>
    <row r="219" spans="1:11" x14ac:dyDescent="0.2">
      <c r="A219" s="2" t="s">
        <v>1686</v>
      </c>
      <c r="B219" s="2" t="s">
        <v>1462</v>
      </c>
      <c r="C219" s="2">
        <v>45988535</v>
      </c>
      <c r="D219" s="2" t="s">
        <v>1477</v>
      </c>
      <c r="E219" s="2" t="s">
        <v>1478</v>
      </c>
      <c r="F219" s="2" t="s">
        <v>1799</v>
      </c>
      <c r="G219" s="4">
        <v>-0.41952759579951199</v>
      </c>
      <c r="H219" s="5">
        <v>1.4467725679845E-3</v>
      </c>
      <c r="I219" s="5" t="b">
        <v>1</v>
      </c>
      <c r="J219" s="4">
        <v>-0.28288246321826199</v>
      </c>
      <c r="K219" s="5">
        <v>1.3002358914783799E-2</v>
      </c>
    </row>
    <row r="220" spans="1:11" x14ac:dyDescent="0.2">
      <c r="A220" s="2" t="s">
        <v>1687</v>
      </c>
      <c r="B220" s="2" t="s">
        <v>1462</v>
      </c>
      <c r="C220" s="2">
        <v>45990142</v>
      </c>
      <c r="D220" s="2" t="s">
        <v>1476</v>
      </c>
      <c r="E220" s="2" t="s">
        <v>1475</v>
      </c>
      <c r="F220" s="2" t="b">
        <v>1</v>
      </c>
      <c r="G220" s="4">
        <v>-0.268771774708505</v>
      </c>
      <c r="H220" s="5">
        <v>4.3342782610533096E-3</v>
      </c>
      <c r="I220" s="5" t="s">
        <v>1799</v>
      </c>
      <c r="J220" s="4">
        <v>0.45555074199738099</v>
      </c>
      <c r="K220" s="5">
        <v>0.52775982630981999</v>
      </c>
    </row>
    <row r="221" spans="1:11" x14ac:dyDescent="0.2">
      <c r="A221" s="2" t="s">
        <v>1688</v>
      </c>
      <c r="B221" s="2" t="s">
        <v>1462</v>
      </c>
      <c r="C221" s="2">
        <v>45992402</v>
      </c>
      <c r="D221" s="2" t="s">
        <v>1476</v>
      </c>
      <c r="E221" s="2" t="s">
        <v>1475</v>
      </c>
      <c r="F221" s="2" t="b">
        <v>1</v>
      </c>
      <c r="G221" s="4">
        <v>-1.68957227153692E-2</v>
      </c>
      <c r="H221" s="5">
        <v>0.68565971901005496</v>
      </c>
      <c r="I221" s="5" t="s">
        <v>1799</v>
      </c>
      <c r="J221" s="4">
        <v>-0.32337899273634302</v>
      </c>
      <c r="K221" s="5">
        <v>7.7326900552082299E-3</v>
      </c>
    </row>
    <row r="222" spans="1:11" x14ac:dyDescent="0.2">
      <c r="A222" s="2" t="s">
        <v>1689</v>
      </c>
      <c r="B222" s="2" t="s">
        <v>1462</v>
      </c>
      <c r="C222" s="2">
        <v>45992604</v>
      </c>
      <c r="D222" s="2" t="s">
        <v>1477</v>
      </c>
      <c r="E222" s="2" t="s">
        <v>1475</v>
      </c>
      <c r="F222" s="2" t="s">
        <v>1799</v>
      </c>
      <c r="G222" s="4">
        <v>0.14652119687335499</v>
      </c>
      <c r="H222" s="5">
        <v>4.7319968365567896E-3</v>
      </c>
      <c r="I222" s="5" t="s">
        <v>1799</v>
      </c>
      <c r="J222" s="4">
        <v>0.28706988186642302</v>
      </c>
      <c r="K222" s="5">
        <v>1.1259217912731399E-2</v>
      </c>
    </row>
    <row r="223" spans="1:11" x14ac:dyDescent="0.2">
      <c r="A223" s="2" t="s">
        <v>1690</v>
      </c>
      <c r="B223" s="2" t="s">
        <v>1462</v>
      </c>
      <c r="C223" s="2">
        <v>45992745</v>
      </c>
      <c r="D223" s="2" t="s">
        <v>1475</v>
      </c>
      <c r="E223" s="2" t="s">
        <v>1477</v>
      </c>
      <c r="F223" s="2" t="b">
        <v>1</v>
      </c>
      <c r="G223" s="4">
        <v>0.44024693729096798</v>
      </c>
      <c r="H223" s="5">
        <v>7.1185971060638506E-5</v>
      </c>
      <c r="I223" s="5" t="s">
        <v>1799</v>
      </c>
      <c r="J223" s="4">
        <v>5.6018517465592201E-2</v>
      </c>
      <c r="K223" s="5">
        <v>0.78412453193737897</v>
      </c>
    </row>
    <row r="224" spans="1:11" x14ac:dyDescent="0.2">
      <c r="A224" s="2" t="s">
        <v>1691</v>
      </c>
      <c r="B224" s="2" t="s">
        <v>1462</v>
      </c>
      <c r="C224" s="2">
        <v>45993723</v>
      </c>
      <c r="D224" s="2" t="s">
        <v>1477</v>
      </c>
      <c r="E224" s="2" t="s">
        <v>1475</v>
      </c>
      <c r="F224" s="2" t="s">
        <v>1799</v>
      </c>
      <c r="G224" s="4">
        <v>-7.8499582260742495E-2</v>
      </c>
      <c r="H224" s="5">
        <v>5.5416266328356702E-2</v>
      </c>
      <c r="I224" s="5" t="b">
        <v>1</v>
      </c>
      <c r="J224" s="4">
        <v>-0.33620481436640698</v>
      </c>
      <c r="K224" s="5">
        <v>2.1740600637522702E-3</v>
      </c>
    </row>
    <row r="225" spans="1:11" x14ac:dyDescent="0.2">
      <c r="A225" s="2" t="s">
        <v>1692</v>
      </c>
      <c r="B225" s="2" t="s">
        <v>1462</v>
      </c>
      <c r="C225" s="2">
        <v>45998471</v>
      </c>
      <c r="D225" s="2" t="s">
        <v>1478</v>
      </c>
      <c r="E225" s="2" t="s">
        <v>1477</v>
      </c>
      <c r="F225" s="2" t="s">
        <v>1799</v>
      </c>
      <c r="G225" s="4">
        <v>-0.12875347645750501</v>
      </c>
      <c r="H225" s="5">
        <v>0.194205576380096</v>
      </c>
      <c r="I225" s="5" t="s">
        <v>1799</v>
      </c>
      <c r="J225" s="4">
        <v>3.4460836763688198E-2</v>
      </c>
      <c r="K225" s="5">
        <v>0.95733059355674899</v>
      </c>
    </row>
    <row r="226" spans="1:11" x14ac:dyDescent="0.2">
      <c r="A226" s="2" t="s">
        <v>1693</v>
      </c>
      <c r="B226" s="2" t="s">
        <v>1462</v>
      </c>
      <c r="C226" s="2">
        <v>45998535</v>
      </c>
      <c r="D226" s="2" t="s">
        <v>1476</v>
      </c>
      <c r="E226" s="2" t="s">
        <v>1475</v>
      </c>
      <c r="F226" s="2" t="b">
        <v>1</v>
      </c>
      <c r="G226" s="4">
        <v>0.20299380915362999</v>
      </c>
      <c r="H226" s="5">
        <v>5.2140377683210703E-4</v>
      </c>
      <c r="I226" s="5" t="b">
        <v>1</v>
      </c>
      <c r="J226" s="4">
        <v>0.130853105746944</v>
      </c>
      <c r="K226" s="5">
        <v>0.16096275901986401</v>
      </c>
    </row>
    <row r="227" spans="1:11" x14ac:dyDescent="0.2">
      <c r="A227" s="2" t="s">
        <v>1694</v>
      </c>
      <c r="B227" s="2" t="s">
        <v>1462</v>
      </c>
      <c r="C227" s="2">
        <v>45999100</v>
      </c>
      <c r="D227" s="2" t="s">
        <v>1476</v>
      </c>
      <c r="E227" s="2" t="s">
        <v>1475</v>
      </c>
      <c r="F227" s="2" t="s">
        <v>1799</v>
      </c>
      <c r="G227" s="4">
        <v>0.41091438841781303</v>
      </c>
      <c r="H227" s="5">
        <v>1.02074673156539E-2</v>
      </c>
      <c r="I227" s="5" t="s">
        <v>1799</v>
      </c>
      <c r="J227" s="4">
        <v>-1.72228225380722E-2</v>
      </c>
      <c r="K227" s="5">
        <v>0.83775455619783801</v>
      </c>
    </row>
    <row r="228" spans="1:11" x14ac:dyDescent="0.2">
      <c r="A228" s="2" t="s">
        <v>1695</v>
      </c>
      <c r="B228" s="2" t="s">
        <v>1462</v>
      </c>
      <c r="C228" s="2">
        <v>46002673</v>
      </c>
      <c r="D228" s="2" t="s">
        <v>1478</v>
      </c>
      <c r="E228" s="2" t="s">
        <v>1475</v>
      </c>
      <c r="F228" s="2" t="b">
        <v>1</v>
      </c>
      <c r="G228" s="4">
        <v>0.19276406861359199</v>
      </c>
      <c r="H228" s="5">
        <v>1.2426360585955701E-3</v>
      </c>
      <c r="I228" s="5" t="s">
        <v>1799</v>
      </c>
      <c r="J228" s="4">
        <v>0.325587661471267</v>
      </c>
      <c r="K228" s="5">
        <v>4.5468898122157202E-2</v>
      </c>
    </row>
    <row r="229" spans="1:11" x14ac:dyDescent="0.2">
      <c r="A229" s="2" t="s">
        <v>1696</v>
      </c>
      <c r="B229" s="2" t="s">
        <v>1462</v>
      </c>
      <c r="C229" s="2">
        <v>46005237</v>
      </c>
      <c r="D229" s="2" t="s">
        <v>1476</v>
      </c>
      <c r="E229" s="2" t="s">
        <v>1477</v>
      </c>
      <c r="F229" s="2" t="s">
        <v>1799</v>
      </c>
      <c r="G229" s="4">
        <v>-0.361055399036255</v>
      </c>
      <c r="H229" s="5">
        <v>1.01370580791811E-2</v>
      </c>
      <c r="I229" s="5" t="s">
        <v>1799</v>
      </c>
      <c r="J229" s="4">
        <v>0.111603807675959</v>
      </c>
      <c r="K229" s="5">
        <v>0.657401149946921</v>
      </c>
    </row>
    <row r="230" spans="1:11" x14ac:dyDescent="0.2">
      <c r="A230" s="2" t="s">
        <v>1697</v>
      </c>
      <c r="B230" s="2" t="s">
        <v>1462</v>
      </c>
      <c r="C230" s="2">
        <v>46009155</v>
      </c>
      <c r="D230" s="2" t="s">
        <v>1475</v>
      </c>
      <c r="E230" s="2" t="s">
        <v>1476</v>
      </c>
      <c r="F230" s="2" t="b">
        <v>1</v>
      </c>
      <c r="G230" s="4">
        <v>0.239070351147251</v>
      </c>
      <c r="H230" s="5">
        <v>2.5043733334265902E-2</v>
      </c>
      <c r="I230" s="5" t="b">
        <v>1</v>
      </c>
      <c r="J230" s="4">
        <v>4.7828659410083303E-2</v>
      </c>
      <c r="K230" s="5">
        <v>0.69166786445435902</v>
      </c>
    </row>
    <row r="231" spans="1:11" x14ac:dyDescent="0.2">
      <c r="A231" s="2" t="s">
        <v>1698</v>
      </c>
      <c r="B231" s="2" t="s">
        <v>1462</v>
      </c>
      <c r="C231" s="2">
        <v>46012669</v>
      </c>
      <c r="D231" s="2" t="s">
        <v>1477</v>
      </c>
      <c r="E231" s="2" t="s">
        <v>1475</v>
      </c>
      <c r="F231" s="2" t="s">
        <v>1799</v>
      </c>
      <c r="G231" s="4">
        <v>2.5753897692994399E-2</v>
      </c>
      <c r="H231" s="5">
        <v>0.75133807689596599</v>
      </c>
      <c r="I231" s="5" t="b">
        <v>1</v>
      </c>
      <c r="J231" s="4">
        <v>0.12957636110991599</v>
      </c>
      <c r="K231" s="5">
        <v>5.3028320659568799E-2</v>
      </c>
    </row>
    <row r="232" spans="1:11" x14ac:dyDescent="0.2">
      <c r="A232" s="2" t="s">
        <v>1699</v>
      </c>
      <c r="B232" s="2" t="s">
        <v>1462</v>
      </c>
      <c r="C232" s="2">
        <v>46013089</v>
      </c>
      <c r="D232" s="2" t="s">
        <v>1478</v>
      </c>
      <c r="E232" s="2" t="s">
        <v>1477</v>
      </c>
      <c r="F232" s="2" t="s">
        <v>1799</v>
      </c>
      <c r="G232" s="4">
        <v>-0.85120023110606302</v>
      </c>
      <c r="H232" s="5">
        <v>1.08380921468787E-6</v>
      </c>
      <c r="I232" s="5" t="b">
        <v>1</v>
      </c>
      <c r="J232" s="4">
        <v>6.7614353007326294E-2</v>
      </c>
      <c r="K232" s="5">
        <v>0.40867005048201299</v>
      </c>
    </row>
    <row r="233" spans="1:11" x14ac:dyDescent="0.2">
      <c r="A233" s="2" t="s">
        <v>1808</v>
      </c>
      <c r="B233" s="2" t="s">
        <v>1462</v>
      </c>
      <c r="C233" s="2">
        <v>46013170</v>
      </c>
      <c r="D233" s="2" t="s">
        <v>1475</v>
      </c>
      <c r="E233" s="2" t="s">
        <v>1476</v>
      </c>
      <c r="F233" s="2" t="s">
        <v>1799</v>
      </c>
      <c r="G233" s="4">
        <v>0.29338962718029898</v>
      </c>
      <c r="H233" s="5">
        <v>1.06966745091701E-3</v>
      </c>
      <c r="I233" s="5" t="s">
        <v>1799</v>
      </c>
      <c r="J233" s="4">
        <v>-8.4787652537985703E-2</v>
      </c>
      <c r="K233" s="5">
        <v>0.38963294873890297</v>
      </c>
    </row>
    <row r="234" spans="1:11" x14ac:dyDescent="0.2">
      <c r="A234" s="2" t="s">
        <v>1700</v>
      </c>
      <c r="B234" s="2" t="s">
        <v>1462</v>
      </c>
      <c r="C234" s="2">
        <v>46013172</v>
      </c>
      <c r="D234" s="2" t="s">
        <v>1478</v>
      </c>
      <c r="E234" s="2" t="s">
        <v>1475</v>
      </c>
      <c r="F234" s="2" t="s">
        <v>1799</v>
      </c>
      <c r="G234" s="4">
        <v>-0.13359387301828499</v>
      </c>
      <c r="H234" s="5">
        <v>1.48712835939191E-2</v>
      </c>
      <c r="I234" s="5" t="b">
        <v>1</v>
      </c>
      <c r="J234" s="4">
        <v>-1.7253360537393199E-3</v>
      </c>
      <c r="K234" s="5">
        <v>0.99169735960609595</v>
      </c>
    </row>
    <row r="235" spans="1:11" x14ac:dyDescent="0.2">
      <c r="A235" s="2" t="s">
        <v>1701</v>
      </c>
      <c r="B235" s="2" t="s">
        <v>1462</v>
      </c>
      <c r="C235" s="2">
        <v>46013319</v>
      </c>
      <c r="D235" s="2" t="s">
        <v>1475</v>
      </c>
      <c r="E235" s="2" t="s">
        <v>1478</v>
      </c>
      <c r="F235" s="2" t="s">
        <v>1799</v>
      </c>
      <c r="G235" s="4">
        <v>0.29013048042640699</v>
      </c>
      <c r="H235" s="5">
        <v>3.66898121696121E-4</v>
      </c>
      <c r="I235" s="5" t="b">
        <v>1</v>
      </c>
      <c r="J235" s="4">
        <v>-7.1019855133485701E-2</v>
      </c>
      <c r="K235" s="5">
        <v>0.31862782716773003</v>
      </c>
    </row>
    <row r="236" spans="1:11" x14ac:dyDescent="0.2">
      <c r="A236" s="2" t="s">
        <v>1702</v>
      </c>
      <c r="B236" s="2" t="s">
        <v>1462</v>
      </c>
      <c r="C236" s="2">
        <v>46014358</v>
      </c>
      <c r="D236" s="2" t="s">
        <v>1475</v>
      </c>
      <c r="E236" s="2" t="s">
        <v>1476</v>
      </c>
      <c r="F236" s="2" t="s">
        <v>1799</v>
      </c>
      <c r="G236" s="4">
        <v>8.5830127969223E-2</v>
      </c>
      <c r="H236" s="5">
        <v>0.480664309214413</v>
      </c>
      <c r="I236" s="5" t="s">
        <v>1799</v>
      </c>
      <c r="J236" s="4">
        <v>-8.6425983791388397E-2</v>
      </c>
      <c r="K236" s="5">
        <v>0.74054723986868898</v>
      </c>
    </row>
    <row r="237" spans="1:11" x14ac:dyDescent="0.2">
      <c r="A237" s="2" t="s">
        <v>1703</v>
      </c>
      <c r="B237" s="2" t="s">
        <v>1462</v>
      </c>
      <c r="C237" s="2">
        <v>46023187</v>
      </c>
      <c r="D237" s="2" t="s">
        <v>1477</v>
      </c>
      <c r="E237" s="2" t="s">
        <v>1476</v>
      </c>
      <c r="F237" s="2" t="s">
        <v>1799</v>
      </c>
      <c r="G237" s="4">
        <v>-1.57523765052489</v>
      </c>
      <c r="H237" s="5">
        <v>2.2028913531010801E-4</v>
      </c>
      <c r="I237" s="5" t="s">
        <v>1799</v>
      </c>
      <c r="J237" s="4">
        <v>0.25736008313754699</v>
      </c>
      <c r="K237" s="5">
        <v>9.0925898482199105E-2</v>
      </c>
    </row>
    <row r="238" spans="1:11" x14ac:dyDescent="0.2">
      <c r="A238" s="2" t="s">
        <v>1754</v>
      </c>
      <c r="B238" s="2" t="s">
        <v>1462</v>
      </c>
      <c r="C238" s="2">
        <v>46023300</v>
      </c>
      <c r="D238" s="2" t="s">
        <v>1476</v>
      </c>
      <c r="E238" s="2" t="s">
        <v>1477</v>
      </c>
      <c r="F238" s="2" t="s">
        <v>1799</v>
      </c>
      <c r="G238" s="4">
        <v>9.8547679215460995E-2</v>
      </c>
      <c r="H238" s="5">
        <v>7.7812137626530595E-2</v>
      </c>
      <c r="I238" s="5" t="s">
        <v>1799</v>
      </c>
      <c r="J238" s="4">
        <v>-2.1843185441162101E-2</v>
      </c>
      <c r="K238" s="5">
        <v>0.85107269260165097</v>
      </c>
    </row>
    <row r="239" spans="1:11" x14ac:dyDescent="0.2">
      <c r="A239" s="2" t="s">
        <v>1704</v>
      </c>
      <c r="B239" s="2" t="s">
        <v>1462</v>
      </c>
      <c r="C239" s="2">
        <v>46025238</v>
      </c>
      <c r="D239" s="2" t="s">
        <v>1478</v>
      </c>
      <c r="E239" s="2" t="s">
        <v>1477</v>
      </c>
      <c r="F239" s="2" t="s">
        <v>1799</v>
      </c>
      <c r="G239" s="4">
        <v>7.5394079869746999E-2</v>
      </c>
      <c r="H239" s="5">
        <v>9.3517504194215006E-2</v>
      </c>
      <c r="I239" s="5" t="b">
        <v>1</v>
      </c>
      <c r="J239" s="4">
        <v>0.21231807349836401</v>
      </c>
      <c r="K239" s="5">
        <v>1.6732395880997002E-2</v>
      </c>
    </row>
    <row r="240" spans="1:11" x14ac:dyDescent="0.2">
      <c r="A240" s="2" t="s">
        <v>1705</v>
      </c>
      <c r="B240" s="2" t="s">
        <v>1462</v>
      </c>
      <c r="C240" s="2">
        <v>46025272</v>
      </c>
      <c r="D240" s="2" t="s">
        <v>1476</v>
      </c>
      <c r="E240" s="2" t="s">
        <v>1475</v>
      </c>
      <c r="F240" s="2" t="s">
        <v>1799</v>
      </c>
      <c r="G240" s="4">
        <v>0.14543104535019899</v>
      </c>
      <c r="H240" s="5">
        <v>1.7923142719379299E-2</v>
      </c>
      <c r="I240" s="5" t="b">
        <v>1</v>
      </c>
      <c r="J240" s="4">
        <v>-1.83113707379499E-2</v>
      </c>
      <c r="K240" s="5">
        <v>0.80580079068907895</v>
      </c>
    </row>
    <row r="241" spans="1:11" x14ac:dyDescent="0.2">
      <c r="A241" s="2" t="s">
        <v>1771</v>
      </c>
      <c r="B241" s="2" t="s">
        <v>1462</v>
      </c>
      <c r="C241" s="2">
        <v>46025323</v>
      </c>
      <c r="D241" s="2" t="s">
        <v>1475</v>
      </c>
      <c r="E241" s="2" t="s">
        <v>1477</v>
      </c>
      <c r="F241" s="2" t="s">
        <v>1799</v>
      </c>
      <c r="G241" s="4">
        <v>-0.509025103984032</v>
      </c>
      <c r="H241" s="5">
        <v>7.6250937323299403E-6</v>
      </c>
      <c r="I241" s="5" t="s">
        <v>1799</v>
      </c>
      <c r="J241" s="4">
        <v>4.8755825356134397E-3</v>
      </c>
      <c r="K241" s="5">
        <v>0.971839966695621</v>
      </c>
    </row>
    <row r="242" spans="1:11" x14ac:dyDescent="0.2">
      <c r="A242" s="2" t="s">
        <v>1706</v>
      </c>
      <c r="B242" s="2" t="s">
        <v>1462</v>
      </c>
      <c r="C242" s="2">
        <v>46025567</v>
      </c>
      <c r="D242" s="2" t="s">
        <v>1478</v>
      </c>
      <c r="E242" s="2" t="s">
        <v>1477</v>
      </c>
      <c r="F242" s="2" t="s">
        <v>1799</v>
      </c>
      <c r="G242" s="4">
        <v>-3.1982056883111697E-2</v>
      </c>
      <c r="H242" s="5">
        <v>0.56167231050264699</v>
      </c>
      <c r="I242" s="5" t="b">
        <v>1</v>
      </c>
      <c r="J242" s="4">
        <v>0.117380957164352</v>
      </c>
      <c r="K242" s="5">
        <v>0.16044166597908199</v>
      </c>
    </row>
    <row r="243" spans="1:11" x14ac:dyDescent="0.2">
      <c r="A243" s="2" t="s">
        <v>1707</v>
      </c>
      <c r="B243" s="2" t="s">
        <v>1462</v>
      </c>
      <c r="C243" s="2">
        <v>46025930</v>
      </c>
      <c r="D243" s="2" t="s">
        <v>1478</v>
      </c>
      <c r="E243" s="2" t="s">
        <v>1477</v>
      </c>
      <c r="F243" s="2" t="s">
        <v>1799</v>
      </c>
      <c r="G243" s="4">
        <v>0.10956439714565799</v>
      </c>
      <c r="H243" s="5">
        <v>0.197512792496429</v>
      </c>
      <c r="I243" s="5" t="b">
        <v>1</v>
      </c>
      <c r="J243" s="4">
        <v>6.2573881020209596E-2</v>
      </c>
      <c r="K243" s="5">
        <v>0.63458705719413699</v>
      </c>
    </row>
    <row r="244" spans="1:11" x14ac:dyDescent="0.2">
      <c r="A244" s="2" t="s">
        <v>1708</v>
      </c>
      <c r="B244" s="2" t="s">
        <v>1462</v>
      </c>
      <c r="C244" s="2">
        <v>46026250</v>
      </c>
      <c r="D244" s="2" t="s">
        <v>1477</v>
      </c>
      <c r="E244" s="2" t="s">
        <v>1478</v>
      </c>
      <c r="F244" s="2" t="b">
        <v>1</v>
      </c>
      <c r="G244" s="4">
        <v>0.150880149278495</v>
      </c>
      <c r="H244" s="5">
        <v>2.41917451326108E-3</v>
      </c>
      <c r="I244" s="5" t="b">
        <v>1</v>
      </c>
      <c r="J244" s="4">
        <v>1.59049131910768E-3</v>
      </c>
      <c r="K244" s="5">
        <v>0.99329218609432202</v>
      </c>
    </row>
    <row r="245" spans="1:11" x14ac:dyDescent="0.2">
      <c r="A245" s="2" t="s">
        <v>1709</v>
      </c>
      <c r="B245" s="2" t="s">
        <v>1462</v>
      </c>
      <c r="C245" s="2">
        <v>46026459</v>
      </c>
      <c r="D245" s="2" t="s">
        <v>1478</v>
      </c>
      <c r="E245" s="2" t="s">
        <v>1477</v>
      </c>
      <c r="F245" s="2" t="b">
        <v>1</v>
      </c>
      <c r="G245" s="4">
        <v>4.8936683163044699E-3</v>
      </c>
      <c r="H245" s="5">
        <v>0.89224947890603701</v>
      </c>
      <c r="I245" s="5" t="b">
        <v>1</v>
      </c>
      <c r="J245" s="4">
        <v>-1.1164333406662799E-2</v>
      </c>
      <c r="K245" s="5">
        <v>0.95896673906983698</v>
      </c>
    </row>
    <row r="246" spans="1:11" x14ac:dyDescent="0.2">
      <c r="A246" s="2" t="s">
        <v>1710</v>
      </c>
      <c r="B246" s="2" t="s">
        <v>1462</v>
      </c>
      <c r="C246" s="2">
        <v>46026460</v>
      </c>
      <c r="D246" s="2" t="s">
        <v>1475</v>
      </c>
      <c r="E246" s="2" t="s">
        <v>1476</v>
      </c>
      <c r="F246" s="2" t="b">
        <v>1</v>
      </c>
      <c r="G246" s="4">
        <v>-0.20588801847472701</v>
      </c>
      <c r="H246" s="5">
        <v>3.1067143221364101E-4</v>
      </c>
      <c r="I246" s="5" t="b">
        <v>1</v>
      </c>
      <c r="J246" s="4">
        <v>9.1680290384640997E-2</v>
      </c>
      <c r="K246" s="5">
        <v>0.28616249446106901</v>
      </c>
    </row>
    <row r="247" spans="1:11" x14ac:dyDescent="0.2">
      <c r="A247" s="2" t="s">
        <v>1711</v>
      </c>
      <c r="B247" s="2" t="s">
        <v>1462</v>
      </c>
      <c r="C247" s="2">
        <v>46026977</v>
      </c>
      <c r="D247" s="2" t="s">
        <v>1476</v>
      </c>
      <c r="E247" s="2" t="s">
        <v>1477</v>
      </c>
      <c r="F247" s="2" t="s">
        <v>1799</v>
      </c>
      <c r="G247" s="4">
        <v>-0.29816144363823099</v>
      </c>
      <c r="H247" s="5">
        <v>5.4942778142946704E-3</v>
      </c>
      <c r="I247" s="5" t="b">
        <v>1</v>
      </c>
      <c r="J247" s="4">
        <v>0.15559919767307401</v>
      </c>
      <c r="K247" s="5">
        <v>2.2288033983207001E-2</v>
      </c>
    </row>
    <row r="248" spans="1:11" x14ac:dyDescent="0.2">
      <c r="A248" s="2" t="s">
        <v>1712</v>
      </c>
      <c r="B248" s="2" t="s">
        <v>1462</v>
      </c>
      <c r="C248" s="2">
        <v>46027143</v>
      </c>
      <c r="D248" s="2" t="s">
        <v>1478</v>
      </c>
      <c r="E248" s="2" t="s">
        <v>1477</v>
      </c>
      <c r="F248" s="2" t="b">
        <v>1</v>
      </c>
      <c r="G248" s="4">
        <v>5.3368808383747197E-2</v>
      </c>
      <c r="H248" s="5">
        <v>0.241585324195428</v>
      </c>
      <c r="I248" s="5" t="b">
        <v>1</v>
      </c>
      <c r="J248" s="4">
        <v>-0.126350473841499</v>
      </c>
      <c r="K248" s="5">
        <v>6.8366881031567003E-2</v>
      </c>
    </row>
    <row r="249" spans="1:11" x14ac:dyDescent="0.2">
      <c r="A249" s="2" t="s">
        <v>1713</v>
      </c>
      <c r="B249" s="2" t="s">
        <v>1462</v>
      </c>
      <c r="C249" s="2">
        <v>46030989</v>
      </c>
      <c r="D249" s="2" t="s">
        <v>1475</v>
      </c>
      <c r="E249" s="2" t="s">
        <v>1476</v>
      </c>
      <c r="F249" s="2" t="b">
        <v>1</v>
      </c>
      <c r="G249" s="4">
        <v>-0.29376056440954401</v>
      </c>
      <c r="H249" s="5">
        <v>1.2929183265291001E-3</v>
      </c>
      <c r="I249" s="5" t="s">
        <v>1799</v>
      </c>
      <c r="J249" s="4">
        <v>8.1411278795871702E-3</v>
      </c>
      <c r="K249" s="5">
        <v>0.96811853338535003</v>
      </c>
    </row>
    <row r="250" spans="1:11" x14ac:dyDescent="0.2">
      <c r="A250" s="2" t="s">
        <v>1775</v>
      </c>
      <c r="B250" s="2" t="s">
        <v>1462</v>
      </c>
      <c r="C250" s="2">
        <v>46033304</v>
      </c>
      <c r="D250" s="2" t="s">
        <v>1477</v>
      </c>
      <c r="E250" s="2" t="s">
        <v>1475</v>
      </c>
      <c r="F250" s="2" t="s">
        <v>1799</v>
      </c>
      <c r="G250" s="4">
        <v>-0.45018686789772799</v>
      </c>
      <c r="H250" s="5">
        <v>1.5246765908076199E-4</v>
      </c>
      <c r="I250" s="5" t="s">
        <v>1799</v>
      </c>
      <c r="J250" s="4">
        <v>-0.157355462711116</v>
      </c>
      <c r="K250" s="5">
        <v>2.63320293309088E-2</v>
      </c>
    </row>
    <row r="251" spans="1:11" x14ac:dyDescent="0.2">
      <c r="A251" s="2" t="s">
        <v>1714</v>
      </c>
      <c r="B251" s="2" t="s">
        <v>1462</v>
      </c>
      <c r="C251" s="2">
        <v>46033522</v>
      </c>
      <c r="D251" s="2" t="s">
        <v>1476</v>
      </c>
      <c r="E251" s="2" t="s">
        <v>1478</v>
      </c>
      <c r="F251" s="2" t="b">
        <v>1</v>
      </c>
      <c r="G251" s="4">
        <v>0.150413560630902</v>
      </c>
      <c r="H251" s="5">
        <v>1.17108438392289E-2</v>
      </c>
      <c r="I251" s="5" t="s">
        <v>1799</v>
      </c>
      <c r="J251" s="4">
        <v>-0.121603501369379</v>
      </c>
      <c r="K251" s="5">
        <v>0.36254319596194201</v>
      </c>
    </row>
    <row r="252" spans="1:11" x14ac:dyDescent="0.2">
      <c r="A252" s="2" t="s">
        <v>1715</v>
      </c>
      <c r="B252" s="2" t="s">
        <v>1462</v>
      </c>
      <c r="C252" s="2">
        <v>46041482</v>
      </c>
      <c r="D252" s="2" t="s">
        <v>1475</v>
      </c>
      <c r="E252" s="2" t="s">
        <v>1476</v>
      </c>
      <c r="F252" s="2" t="s">
        <v>1799</v>
      </c>
      <c r="G252" s="4">
        <v>-0.43172156685778501</v>
      </c>
      <c r="H252" s="5">
        <v>6.6755915597150098E-4</v>
      </c>
      <c r="I252" s="5" t="b">
        <v>1</v>
      </c>
      <c r="J252" s="4">
        <v>7.3333586199302594E-2</v>
      </c>
      <c r="K252" s="5">
        <v>0.62579084199867396</v>
      </c>
    </row>
    <row r="253" spans="1:11" x14ac:dyDescent="0.2">
      <c r="A253" s="2" t="s">
        <v>1716</v>
      </c>
      <c r="B253" s="2" t="s">
        <v>1462</v>
      </c>
      <c r="C253" s="2">
        <v>46044551</v>
      </c>
      <c r="D253" s="2" t="s">
        <v>1477</v>
      </c>
      <c r="E253" s="2" t="s">
        <v>1478</v>
      </c>
      <c r="F253" s="2" t="s">
        <v>1799</v>
      </c>
      <c r="G253" s="4">
        <v>0.168203779222038</v>
      </c>
      <c r="H253" s="5">
        <v>9.0875437228198394E-2</v>
      </c>
      <c r="I253" s="5" t="s">
        <v>1799</v>
      </c>
      <c r="J253" s="4">
        <v>0.39029873494492601</v>
      </c>
      <c r="K253" s="5">
        <v>1.8938468581894699E-2</v>
      </c>
    </row>
    <row r="254" spans="1:11" x14ac:dyDescent="0.2">
      <c r="A254" s="2" t="s">
        <v>1717</v>
      </c>
      <c r="B254" s="2" t="s">
        <v>1462</v>
      </c>
      <c r="C254" s="2">
        <v>46047922</v>
      </c>
      <c r="D254" s="2" t="s">
        <v>1476</v>
      </c>
      <c r="E254" s="2" t="s">
        <v>1475</v>
      </c>
      <c r="F254" s="2" t="s">
        <v>1799</v>
      </c>
      <c r="G254" s="4">
        <v>0.33421896249423899</v>
      </c>
      <c r="H254" s="5">
        <v>1.4810278785558201E-3</v>
      </c>
      <c r="I254" s="5" t="b">
        <v>1</v>
      </c>
      <c r="J254" s="4">
        <v>0.13677457766398801</v>
      </c>
      <c r="K254" s="5">
        <v>0.17665263563398301</v>
      </c>
    </row>
    <row r="255" spans="1:11" x14ac:dyDescent="0.2">
      <c r="A255" s="2" t="s">
        <v>1718</v>
      </c>
      <c r="B255" s="2" t="s">
        <v>1462</v>
      </c>
      <c r="C255" s="2">
        <v>46048338</v>
      </c>
      <c r="D255" s="2" t="s">
        <v>1477</v>
      </c>
      <c r="E255" s="2" t="s">
        <v>1478</v>
      </c>
      <c r="F255" s="2" t="s">
        <v>1799</v>
      </c>
      <c r="G255" s="4">
        <v>0.18226122761956601</v>
      </c>
      <c r="H255" s="5">
        <v>3.1126774633062401E-2</v>
      </c>
      <c r="I255" s="5" t="s">
        <v>1799</v>
      </c>
      <c r="J255" s="4">
        <v>-9.7146774093251204E-2</v>
      </c>
      <c r="K255" s="5">
        <v>0.58228928712665395</v>
      </c>
    </row>
    <row r="256" spans="1:11" x14ac:dyDescent="0.2">
      <c r="A256" s="2" t="s">
        <v>1719</v>
      </c>
      <c r="B256" s="2" t="s">
        <v>1462</v>
      </c>
      <c r="C256" s="2">
        <v>46053221</v>
      </c>
      <c r="D256" s="2" t="s">
        <v>1478</v>
      </c>
      <c r="E256" s="2" t="s">
        <v>1475</v>
      </c>
      <c r="F256" s="2" t="s">
        <v>1799</v>
      </c>
      <c r="G256" s="4">
        <v>0.30655726541482398</v>
      </c>
      <c r="H256" s="5">
        <v>2.8745566693023101E-2</v>
      </c>
      <c r="I256" s="5" t="s">
        <v>1799</v>
      </c>
      <c r="J256" s="4">
        <v>4.2880904960430899E-2</v>
      </c>
      <c r="K256" s="5">
        <v>0.86024424928733201</v>
      </c>
    </row>
    <row r="257" spans="1:11" x14ac:dyDescent="0.2">
      <c r="A257" s="2" t="s">
        <v>1720</v>
      </c>
      <c r="B257" s="2" t="s">
        <v>1462</v>
      </c>
      <c r="C257" s="2">
        <v>46055092</v>
      </c>
      <c r="D257" s="2" t="s">
        <v>1475</v>
      </c>
      <c r="E257" s="2" t="s">
        <v>1476</v>
      </c>
      <c r="F257" s="2" t="s">
        <v>1799</v>
      </c>
      <c r="G257" s="4">
        <v>2.92577362392719E-2</v>
      </c>
      <c r="H257" s="5">
        <v>0.64122424428568703</v>
      </c>
      <c r="I257" s="5" t="s">
        <v>1799</v>
      </c>
      <c r="J257" s="4">
        <v>8.9528969927558898E-3</v>
      </c>
      <c r="K257" s="5">
        <v>0.97259449450420499</v>
      </c>
    </row>
    <row r="258" spans="1:11" x14ac:dyDescent="0.2">
      <c r="A258" s="2" t="s">
        <v>1721</v>
      </c>
      <c r="B258" s="2" t="s">
        <v>1462</v>
      </c>
      <c r="C258" s="2">
        <v>46056037</v>
      </c>
      <c r="D258" s="2" t="s">
        <v>1478</v>
      </c>
      <c r="E258" s="2" t="s">
        <v>1477</v>
      </c>
      <c r="F258" s="2" t="s">
        <v>1799</v>
      </c>
      <c r="G258" s="4">
        <v>-7.9915438954375903E-2</v>
      </c>
      <c r="H258" s="5">
        <v>0.53852411507639297</v>
      </c>
      <c r="I258" s="5" t="s">
        <v>1799</v>
      </c>
      <c r="J258" s="4">
        <v>0.31429192077356499</v>
      </c>
      <c r="K258" s="5">
        <v>0.46355008962481398</v>
      </c>
    </row>
    <row r="259" spans="1:11" x14ac:dyDescent="0.2">
      <c r="A259" s="2" t="s">
        <v>1722</v>
      </c>
      <c r="B259" s="2" t="s">
        <v>1462</v>
      </c>
      <c r="C259" s="2">
        <v>46059945</v>
      </c>
      <c r="D259" s="2" t="s">
        <v>1475</v>
      </c>
      <c r="E259" s="2" t="s">
        <v>1476</v>
      </c>
      <c r="F259" s="2" t="s">
        <v>1799</v>
      </c>
      <c r="G259" s="4">
        <v>0.12609578995048501</v>
      </c>
      <c r="H259" s="5">
        <v>0.174089268052284</v>
      </c>
      <c r="I259" s="5" t="b">
        <v>1</v>
      </c>
      <c r="J259" s="4">
        <v>0.118400222595664</v>
      </c>
      <c r="K259" s="5">
        <v>0.30885076365389702</v>
      </c>
    </row>
    <row r="260" spans="1:11" x14ac:dyDescent="0.2">
      <c r="A260" s="2" t="s">
        <v>1723</v>
      </c>
      <c r="B260" s="2" t="s">
        <v>1462</v>
      </c>
      <c r="C260" s="2">
        <v>46064966</v>
      </c>
      <c r="D260" s="2" t="s">
        <v>1478</v>
      </c>
      <c r="E260" s="2" t="s">
        <v>1475</v>
      </c>
      <c r="F260" s="2" t="s">
        <v>1799</v>
      </c>
      <c r="G260" s="4">
        <v>-0.129470194595323</v>
      </c>
      <c r="H260" s="5">
        <v>0.27704814891658203</v>
      </c>
      <c r="I260" s="5" t="s">
        <v>1799</v>
      </c>
      <c r="J260" s="4">
        <v>4.3614093130558702E-2</v>
      </c>
      <c r="K260" s="5">
        <v>0.92409873501848905</v>
      </c>
    </row>
    <row r="261" spans="1:11" x14ac:dyDescent="0.2">
      <c r="A261" s="2" t="s">
        <v>1809</v>
      </c>
      <c r="B261" s="2" t="s">
        <v>1462</v>
      </c>
      <c r="C261" s="2">
        <v>46064968</v>
      </c>
      <c r="D261" s="2" t="s">
        <v>1475</v>
      </c>
      <c r="E261" s="2" t="s">
        <v>1478</v>
      </c>
      <c r="F261" s="2" t="s">
        <v>1799</v>
      </c>
      <c r="G261" s="4">
        <v>-9.0364445723875295E-2</v>
      </c>
      <c r="H261" s="5">
        <v>0.34119664928980498</v>
      </c>
      <c r="I261" s="5" t="s">
        <v>1799</v>
      </c>
      <c r="J261" s="4">
        <v>3.37035081704894E-2</v>
      </c>
      <c r="K261" s="5">
        <v>0.91734183327947205</v>
      </c>
    </row>
    <row r="262" spans="1:11" x14ac:dyDescent="0.2">
      <c r="A262" s="2" t="s">
        <v>1724</v>
      </c>
      <c r="B262" s="2" t="s">
        <v>1462</v>
      </c>
      <c r="C262" s="2">
        <v>46065978</v>
      </c>
      <c r="D262" s="2" t="s">
        <v>1475</v>
      </c>
      <c r="E262" s="2" t="s">
        <v>1476</v>
      </c>
      <c r="F262" s="2" t="s">
        <v>1799</v>
      </c>
      <c r="G262" s="4">
        <v>-0.33037358813706003</v>
      </c>
      <c r="H262" s="5">
        <v>6.4016661516094005E-4</v>
      </c>
      <c r="I262" s="5" t="s">
        <v>1799</v>
      </c>
      <c r="J262" s="4">
        <v>-0.24744864548779699</v>
      </c>
      <c r="K262" s="5">
        <v>7.0833924416885297E-2</v>
      </c>
    </row>
    <row r="263" spans="1:11" x14ac:dyDescent="0.2">
      <c r="A263" s="2" t="s">
        <v>1725</v>
      </c>
      <c r="B263" s="2" t="s">
        <v>1462</v>
      </c>
      <c r="C263" s="2">
        <v>46068494</v>
      </c>
      <c r="D263" s="2" t="s">
        <v>1476</v>
      </c>
      <c r="E263" s="2" t="s">
        <v>1475</v>
      </c>
      <c r="F263" s="2" t="s">
        <v>1799</v>
      </c>
      <c r="G263" s="4">
        <v>6.3056394381822797E-2</v>
      </c>
      <c r="H263" s="5">
        <v>0.30066657150057002</v>
      </c>
      <c r="I263" s="5" t="s">
        <v>1799</v>
      </c>
      <c r="J263" s="4">
        <v>-0.11290526742996999</v>
      </c>
      <c r="K263" s="5">
        <v>0.34718573502002498</v>
      </c>
    </row>
    <row r="264" spans="1:11" x14ac:dyDescent="0.2">
      <c r="A264" s="2" t="s">
        <v>1726</v>
      </c>
      <c r="B264" s="2" t="s">
        <v>1462</v>
      </c>
      <c r="C264" s="2">
        <v>46068970</v>
      </c>
      <c r="D264" s="2" t="s">
        <v>1476</v>
      </c>
      <c r="E264" s="2" t="s">
        <v>1477</v>
      </c>
      <c r="F264" s="2" t="s">
        <v>1799</v>
      </c>
      <c r="G264" s="4">
        <v>-0.18460382798070099</v>
      </c>
      <c r="H264" s="5">
        <v>8.585340842677E-2</v>
      </c>
      <c r="I264" s="5" t="s">
        <v>1799</v>
      </c>
      <c r="J264" s="4">
        <v>-3.3383261869404997E-2</v>
      </c>
      <c r="K264" s="5">
        <v>0.755820171698243</v>
      </c>
    </row>
    <row r="265" spans="1:11" x14ac:dyDescent="0.2">
      <c r="A265" s="2" t="s">
        <v>1755</v>
      </c>
      <c r="B265" s="2" t="s">
        <v>1462</v>
      </c>
      <c r="C265" s="2">
        <v>46071247</v>
      </c>
      <c r="D265" s="2" t="s">
        <v>1475</v>
      </c>
      <c r="E265" s="2" t="s">
        <v>1476</v>
      </c>
      <c r="F265" s="2" t="s">
        <v>1799</v>
      </c>
      <c r="G265" s="4">
        <v>-0.15286399787229499</v>
      </c>
      <c r="H265" s="5">
        <v>0.25049351568767497</v>
      </c>
      <c r="I265" s="5" t="b">
        <v>1</v>
      </c>
      <c r="J265" s="4">
        <v>0.13316456550660399</v>
      </c>
      <c r="K265" s="5">
        <v>0.48782472119043502</v>
      </c>
    </row>
    <row r="266" spans="1:11" x14ac:dyDescent="0.2">
      <c r="A266" s="2" t="s">
        <v>1727</v>
      </c>
      <c r="B266" s="2" t="s">
        <v>1462</v>
      </c>
      <c r="C266" s="2">
        <v>46076260</v>
      </c>
      <c r="D266" s="2" t="s">
        <v>1477</v>
      </c>
      <c r="E266" s="2" t="s">
        <v>1478</v>
      </c>
      <c r="F266" s="2" t="s">
        <v>1799</v>
      </c>
      <c r="G266" s="4">
        <v>6.3583240373174699E-2</v>
      </c>
      <c r="H266" s="5">
        <v>0.23635192923315701</v>
      </c>
      <c r="I266" s="5" t="s">
        <v>1799</v>
      </c>
      <c r="J266" s="4">
        <v>-0.16157558341403599</v>
      </c>
      <c r="K266" s="5">
        <v>0.14456467785180399</v>
      </c>
    </row>
    <row r="267" spans="1:11" x14ac:dyDescent="0.2">
      <c r="A267" s="2" t="s">
        <v>1756</v>
      </c>
      <c r="B267" s="2" t="s">
        <v>1462</v>
      </c>
      <c r="C267" s="2">
        <v>46076470</v>
      </c>
      <c r="D267" s="2" t="s">
        <v>1477</v>
      </c>
      <c r="E267" s="2" t="s">
        <v>1478</v>
      </c>
      <c r="F267" s="2" t="s">
        <v>1799</v>
      </c>
      <c r="G267" s="4">
        <v>0.24236337519557699</v>
      </c>
      <c r="H267" s="5">
        <v>0.53213762341589099</v>
      </c>
      <c r="I267" s="5" t="b">
        <v>1</v>
      </c>
      <c r="J267" s="4">
        <v>0.101469718888601</v>
      </c>
      <c r="K267" s="5">
        <v>0.511783670705384</v>
      </c>
    </row>
    <row r="268" spans="1:11" x14ac:dyDescent="0.2">
      <c r="A268" s="2" t="s">
        <v>1728</v>
      </c>
      <c r="B268" s="2" t="s">
        <v>1462</v>
      </c>
      <c r="C268" s="2">
        <v>46077791</v>
      </c>
      <c r="D268" s="2" t="s">
        <v>1477</v>
      </c>
      <c r="E268" s="2" t="s">
        <v>1478</v>
      </c>
      <c r="F268" s="2" t="s">
        <v>1799</v>
      </c>
      <c r="G268" s="4">
        <v>0.18162881385322899</v>
      </c>
      <c r="H268" s="5">
        <v>1.98589425683895E-2</v>
      </c>
      <c r="I268" s="5" t="s">
        <v>1799</v>
      </c>
      <c r="J268" s="4">
        <v>-1.14844693591771E-2</v>
      </c>
      <c r="K268" s="5">
        <v>0.94181904797407301</v>
      </c>
    </row>
    <row r="269" spans="1:11" x14ac:dyDescent="0.2">
      <c r="A269" s="2" t="s">
        <v>1729</v>
      </c>
      <c r="B269" s="2" t="s">
        <v>1462</v>
      </c>
      <c r="C269" s="2">
        <v>46081736</v>
      </c>
      <c r="D269" s="2" t="s">
        <v>1477</v>
      </c>
      <c r="E269" s="2" t="s">
        <v>1478</v>
      </c>
      <c r="F269" s="2" t="b">
        <v>1</v>
      </c>
      <c r="G269" s="4">
        <v>-0.15950935243043701</v>
      </c>
      <c r="H269" s="5">
        <v>0.17865839996333799</v>
      </c>
      <c r="I269" s="5" t="s">
        <v>1799</v>
      </c>
      <c r="J269" s="4">
        <v>-0.24768515357207599</v>
      </c>
      <c r="K269" s="5">
        <v>0.54188313679350097</v>
      </c>
    </row>
    <row r="270" spans="1:11" x14ac:dyDescent="0.2">
      <c r="A270" s="2" t="s">
        <v>1730</v>
      </c>
      <c r="B270" s="2" t="s">
        <v>1462</v>
      </c>
      <c r="C270" s="2">
        <v>46082329</v>
      </c>
      <c r="D270" s="2" t="s">
        <v>1477</v>
      </c>
      <c r="E270" s="2" t="s">
        <v>1478</v>
      </c>
      <c r="F270" s="2" t="s">
        <v>1799</v>
      </c>
      <c r="G270" s="4">
        <v>0.16126597301473899</v>
      </c>
      <c r="H270" s="5">
        <v>0.62247674148714305</v>
      </c>
      <c r="I270" s="5" t="s">
        <v>1799</v>
      </c>
      <c r="J270" s="4">
        <v>-6.1013472712436498E-2</v>
      </c>
      <c r="K270" s="5">
        <v>0.79656606900193205</v>
      </c>
    </row>
    <row r="271" spans="1:11" x14ac:dyDescent="0.2">
      <c r="A271" s="2" t="s">
        <v>1731</v>
      </c>
      <c r="B271" s="2" t="s">
        <v>1462</v>
      </c>
      <c r="C271" s="2">
        <v>46082684</v>
      </c>
      <c r="D271" s="2" t="s">
        <v>1475</v>
      </c>
      <c r="E271" s="2" t="s">
        <v>1476</v>
      </c>
      <c r="F271" s="2" t="s">
        <v>1799</v>
      </c>
      <c r="G271" s="4">
        <v>-0.17734024481787899</v>
      </c>
      <c r="H271" s="5">
        <v>4.76615765431277E-2</v>
      </c>
      <c r="I271" s="5" t="b">
        <v>1</v>
      </c>
      <c r="J271" s="4">
        <v>3.0463866156352899E-2</v>
      </c>
      <c r="K271" s="5">
        <v>0.83816649565547996</v>
      </c>
    </row>
    <row r="272" spans="1:11" x14ac:dyDescent="0.2">
      <c r="A272" s="2" t="s">
        <v>1765</v>
      </c>
      <c r="B272" s="2" t="s">
        <v>1462</v>
      </c>
      <c r="C272" s="2">
        <v>46088069</v>
      </c>
      <c r="D272" s="2" t="s">
        <v>1477</v>
      </c>
      <c r="E272" s="2" t="s">
        <v>1478</v>
      </c>
      <c r="F272" s="2" t="b">
        <v>1</v>
      </c>
      <c r="G272" s="4">
        <v>0.45416137419096497</v>
      </c>
      <c r="H272" s="5">
        <v>1.6487682859637901E-4</v>
      </c>
      <c r="I272" s="5" t="b">
        <v>1</v>
      </c>
      <c r="J272" s="4">
        <v>1.4106250898359599E-2</v>
      </c>
      <c r="K272" s="5">
        <v>0.93172609470248802</v>
      </c>
    </row>
    <row r="273" spans="1:11" x14ac:dyDescent="0.2">
      <c r="A273" s="2" t="s">
        <v>1732</v>
      </c>
      <c r="B273" s="2" t="s">
        <v>1462</v>
      </c>
      <c r="C273" s="2">
        <v>46088486</v>
      </c>
      <c r="D273" s="2" t="s">
        <v>1476</v>
      </c>
      <c r="E273" s="2" t="s">
        <v>1475</v>
      </c>
      <c r="F273" s="2" t="s">
        <v>1799</v>
      </c>
      <c r="G273" s="4">
        <v>-0.27344031595486201</v>
      </c>
      <c r="H273" s="5">
        <v>1.28322221989229E-3</v>
      </c>
      <c r="I273" s="5" t="b">
        <v>1</v>
      </c>
      <c r="J273" s="4">
        <v>5.2843228714985098E-3</v>
      </c>
      <c r="K273" s="5">
        <v>0.97033111480124501</v>
      </c>
    </row>
    <row r="274" spans="1:11" x14ac:dyDescent="0.2">
      <c r="A274" s="2" t="s">
        <v>1733</v>
      </c>
      <c r="B274" s="2" t="s">
        <v>1462</v>
      </c>
      <c r="C274" s="2">
        <v>46092071</v>
      </c>
      <c r="D274" s="2" t="s">
        <v>1478</v>
      </c>
      <c r="E274" s="2" t="s">
        <v>1477</v>
      </c>
      <c r="F274" s="2" t="b">
        <v>1</v>
      </c>
      <c r="G274" s="4">
        <v>-0.117544470037608</v>
      </c>
      <c r="H274" s="5">
        <v>2.2749332935145899E-2</v>
      </c>
      <c r="I274" s="5" t="s">
        <v>1799</v>
      </c>
      <c r="J274" s="4">
        <v>1.6055417398756901E-2</v>
      </c>
      <c r="K274" s="5">
        <v>0.87075027814238504</v>
      </c>
    </row>
    <row r="275" spans="1:11" x14ac:dyDescent="0.2">
      <c r="A275" s="2" t="s">
        <v>1734</v>
      </c>
      <c r="B275" s="2" t="s">
        <v>1462</v>
      </c>
      <c r="C275" s="2">
        <v>46092215</v>
      </c>
      <c r="D275" s="2" t="s">
        <v>1478</v>
      </c>
      <c r="E275" s="2" t="s">
        <v>1477</v>
      </c>
      <c r="F275" s="2" t="s">
        <v>1799</v>
      </c>
      <c r="G275" s="4">
        <v>5.3472433748591501E-2</v>
      </c>
      <c r="H275" s="5">
        <v>0.68121055610072001</v>
      </c>
      <c r="I275" s="5" t="s">
        <v>1799</v>
      </c>
      <c r="J275" s="4">
        <v>-0.13076716846390499</v>
      </c>
      <c r="K275" s="5">
        <v>0.46291330226273197</v>
      </c>
    </row>
    <row r="276" spans="1:11" x14ac:dyDescent="0.2">
      <c r="A276" s="2" t="s">
        <v>1757</v>
      </c>
      <c r="B276" s="2" t="s">
        <v>1462</v>
      </c>
      <c r="C276" s="2">
        <v>46096702</v>
      </c>
      <c r="D276" s="2" t="s">
        <v>1478</v>
      </c>
      <c r="E276" s="2" t="s">
        <v>1477</v>
      </c>
      <c r="F276" s="2" t="b">
        <v>1</v>
      </c>
      <c r="G276" s="4">
        <v>0.209144969661234</v>
      </c>
      <c r="H276" s="5">
        <v>6.3446052503742002E-3</v>
      </c>
      <c r="I276" s="5" t="b">
        <v>1</v>
      </c>
      <c r="J276" s="4">
        <v>7.1599106428075999E-3</v>
      </c>
      <c r="K276" s="5">
        <v>0.95994311078256001</v>
      </c>
    </row>
    <row r="277" spans="1:11" x14ac:dyDescent="0.2">
      <c r="A277" s="2" t="s">
        <v>1735</v>
      </c>
      <c r="B277" s="2" t="s">
        <v>1462</v>
      </c>
      <c r="C277" s="2">
        <v>46101473</v>
      </c>
      <c r="D277" s="2" t="s">
        <v>1478</v>
      </c>
      <c r="E277" s="2" t="s">
        <v>1477</v>
      </c>
      <c r="F277" s="2" t="s">
        <v>1799</v>
      </c>
      <c r="G277" s="4">
        <v>-0.427734971892414</v>
      </c>
      <c r="H277" s="5">
        <v>1.02090772714542E-2</v>
      </c>
      <c r="I277" s="5" t="s">
        <v>1799</v>
      </c>
      <c r="J277" s="4">
        <v>-0.11242018184659899</v>
      </c>
      <c r="K277" s="5">
        <v>0.404676018674542</v>
      </c>
    </row>
    <row r="278" spans="1:11" x14ac:dyDescent="0.2">
      <c r="A278" s="2" t="s">
        <v>1736</v>
      </c>
      <c r="B278" s="2" t="s">
        <v>1462</v>
      </c>
      <c r="C278" s="2">
        <v>46105340</v>
      </c>
      <c r="D278" s="2" t="s">
        <v>1476</v>
      </c>
      <c r="E278" s="2" t="s">
        <v>1475</v>
      </c>
      <c r="F278" s="2" t="b">
        <v>1</v>
      </c>
      <c r="G278" s="4">
        <v>0.30635967718679402</v>
      </c>
      <c r="H278" s="5">
        <v>8.2070352065568804E-4</v>
      </c>
      <c r="I278" s="5" t="s">
        <v>1799</v>
      </c>
      <c r="J278" s="4">
        <v>-8.4696116311273606E-2</v>
      </c>
      <c r="K278" s="5">
        <v>0.44878478803010102</v>
      </c>
    </row>
    <row r="279" spans="1:11" x14ac:dyDescent="0.2">
      <c r="A279" s="2" t="s">
        <v>1758</v>
      </c>
      <c r="B279" s="2" t="s">
        <v>1462</v>
      </c>
      <c r="C279" s="2">
        <v>46109528</v>
      </c>
      <c r="D279" s="2" t="s">
        <v>1476</v>
      </c>
      <c r="E279" s="2" t="s">
        <v>1477</v>
      </c>
      <c r="F279" s="2" t="s">
        <v>1799</v>
      </c>
      <c r="G279" s="4">
        <v>-0.673054847100369</v>
      </c>
      <c r="H279" s="5">
        <v>4.7107122042495203E-2</v>
      </c>
      <c r="I279" s="5" t="s">
        <v>1799</v>
      </c>
      <c r="J279" s="4">
        <v>0.46839114015994199</v>
      </c>
      <c r="K279" s="5">
        <v>0.26645744533736399</v>
      </c>
    </row>
    <row r="280" spans="1:11" x14ac:dyDescent="0.2">
      <c r="A280" s="2" t="s">
        <v>1776</v>
      </c>
      <c r="B280" s="2" t="s">
        <v>1462</v>
      </c>
      <c r="C280" s="2">
        <v>46109891</v>
      </c>
      <c r="D280" s="2" t="s">
        <v>1476</v>
      </c>
      <c r="E280" s="2" t="s">
        <v>1475</v>
      </c>
      <c r="F280" s="2" t="s">
        <v>1799</v>
      </c>
      <c r="G280" s="4">
        <v>0.18465659036405199</v>
      </c>
      <c r="H280" s="5">
        <v>0.594044056375999</v>
      </c>
      <c r="I280" s="5" t="s">
        <v>1799</v>
      </c>
      <c r="J280" s="4">
        <v>0.28780644596037402</v>
      </c>
      <c r="K280" s="5">
        <v>0.49685634027371101</v>
      </c>
    </row>
    <row r="281" spans="1:11" x14ac:dyDescent="0.2">
      <c r="A281" s="2" t="s">
        <v>1737</v>
      </c>
      <c r="B281" s="2" t="s">
        <v>1462</v>
      </c>
      <c r="C281" s="2">
        <v>46114469</v>
      </c>
      <c r="D281" s="2" t="s">
        <v>1476</v>
      </c>
      <c r="E281" s="2" t="s">
        <v>1475</v>
      </c>
      <c r="F281" s="2" t="s">
        <v>1799</v>
      </c>
      <c r="G281" s="4">
        <v>-0.82643934348002501</v>
      </c>
      <c r="H281" s="5">
        <v>2.7343519205744302E-5</v>
      </c>
      <c r="I281" s="5" t="b">
        <v>1</v>
      </c>
      <c r="J281" s="4">
        <v>0.39647639904026399</v>
      </c>
      <c r="K281" s="5">
        <v>8.4954772869007003E-2</v>
      </c>
    </row>
    <row r="282" spans="1:11" x14ac:dyDescent="0.2">
      <c r="A282" s="2" t="s">
        <v>1738</v>
      </c>
      <c r="B282" s="2" t="s">
        <v>1462</v>
      </c>
      <c r="C282" s="2">
        <v>46115029</v>
      </c>
      <c r="D282" s="2" t="s">
        <v>1475</v>
      </c>
      <c r="E282" s="2" t="s">
        <v>1478</v>
      </c>
      <c r="F282" s="2" t="s">
        <v>1799</v>
      </c>
      <c r="G282" s="4">
        <v>6.6933632170155202E-2</v>
      </c>
      <c r="H282" s="5">
        <v>0.73983428658038097</v>
      </c>
      <c r="I282" s="5" t="s">
        <v>1799</v>
      </c>
      <c r="J282" s="4">
        <v>-8.5488016325498906E-2</v>
      </c>
      <c r="K282" s="5">
        <v>0.81823261407736403</v>
      </c>
    </row>
    <row r="283" spans="1:11" x14ac:dyDescent="0.2">
      <c r="A283" s="2" t="s">
        <v>1739</v>
      </c>
      <c r="B283" s="2" t="s">
        <v>1462</v>
      </c>
      <c r="C283" s="2">
        <v>46117255</v>
      </c>
      <c r="D283" s="2" t="s">
        <v>1477</v>
      </c>
      <c r="E283" s="2" t="s">
        <v>1475</v>
      </c>
      <c r="F283" s="2" t="s">
        <v>1799</v>
      </c>
      <c r="G283" s="4">
        <v>7.3537633547868297E-2</v>
      </c>
      <c r="H283" s="5">
        <v>0.241176955422546</v>
      </c>
      <c r="I283" s="5" t="b">
        <v>1</v>
      </c>
      <c r="J283" s="4">
        <v>2.2707397595243099E-2</v>
      </c>
      <c r="K283" s="5">
        <v>0.91004477631646397</v>
      </c>
    </row>
    <row r="284" spans="1:11" x14ac:dyDescent="0.2">
      <c r="A284" s="2" t="s">
        <v>1740</v>
      </c>
      <c r="B284" s="2" t="s">
        <v>1462</v>
      </c>
      <c r="C284" s="2">
        <v>46117525</v>
      </c>
      <c r="D284" s="2" t="s">
        <v>1477</v>
      </c>
      <c r="E284" s="2" t="s">
        <v>1478</v>
      </c>
      <c r="F284" s="2" t="s">
        <v>1799</v>
      </c>
      <c r="G284" s="4">
        <v>9.0451323171085694E-3</v>
      </c>
      <c r="H284" s="5">
        <v>0.88894487266653399</v>
      </c>
      <c r="I284" s="5" t="s">
        <v>1799</v>
      </c>
      <c r="J284" s="4">
        <v>5.61102393055515E-2</v>
      </c>
      <c r="K284" s="5">
        <v>0.86778520524441005</v>
      </c>
    </row>
    <row r="285" spans="1:11" x14ac:dyDescent="0.2">
      <c r="A285" s="2" t="s">
        <v>1741</v>
      </c>
      <c r="B285" s="2" t="s">
        <v>1462</v>
      </c>
      <c r="C285" s="2">
        <v>46118759</v>
      </c>
      <c r="D285" s="2" t="s">
        <v>1478</v>
      </c>
      <c r="E285" s="2" t="s">
        <v>1477</v>
      </c>
      <c r="F285" s="2" t="s">
        <v>1799</v>
      </c>
      <c r="G285" s="4">
        <v>0.42969415235018299</v>
      </c>
      <c r="H285" s="5">
        <v>5.8851897951804396E-3</v>
      </c>
      <c r="I285" s="5" t="s">
        <v>1799</v>
      </c>
      <c r="J285" s="4">
        <v>0.62607347306494998</v>
      </c>
      <c r="K285" s="5">
        <v>1.10689465417352E-2</v>
      </c>
    </row>
    <row r="286" spans="1:11" x14ac:dyDescent="0.2">
      <c r="A286" s="2" t="s">
        <v>1742</v>
      </c>
      <c r="B286" s="2" t="s">
        <v>1462</v>
      </c>
      <c r="C286" s="2">
        <v>46143984</v>
      </c>
      <c r="D286" s="2" t="s">
        <v>1475</v>
      </c>
      <c r="E286" s="2" t="s">
        <v>1476</v>
      </c>
      <c r="F286" s="2" t="s">
        <v>1799</v>
      </c>
      <c r="G286" s="4">
        <v>9.3092580464973401E-2</v>
      </c>
      <c r="H286" s="5">
        <v>0.50333187203723295</v>
      </c>
      <c r="I286" s="5" t="s">
        <v>1799</v>
      </c>
      <c r="J286" s="4">
        <v>-0.36344140289502702</v>
      </c>
      <c r="K286" s="5">
        <v>2.46447148619581E-2</v>
      </c>
    </row>
    <row r="287" spans="1:11" x14ac:dyDescent="0.2">
      <c r="A287" s="2" t="s">
        <v>1810</v>
      </c>
      <c r="B287" s="2" t="s">
        <v>1462</v>
      </c>
      <c r="C287" s="2">
        <v>46144701</v>
      </c>
      <c r="D287" s="2" t="s">
        <v>1478</v>
      </c>
      <c r="E287" s="2" t="s">
        <v>1475</v>
      </c>
      <c r="F287" s="2" t="s">
        <v>1799</v>
      </c>
      <c r="G287" s="4">
        <v>-0.16521432418648699</v>
      </c>
      <c r="H287" s="5">
        <v>0.60596882444014899</v>
      </c>
      <c r="I287" s="5" t="s">
        <v>1799</v>
      </c>
      <c r="J287" s="4">
        <v>-0.110459245225349</v>
      </c>
      <c r="K287" s="5">
        <v>0.52118908931814201</v>
      </c>
    </row>
    <row r="288" spans="1:11" x14ac:dyDescent="0.2">
      <c r="A288" s="2" t="s">
        <v>1811</v>
      </c>
      <c r="B288" s="2" t="s">
        <v>1462</v>
      </c>
      <c r="C288" s="2">
        <v>46149830</v>
      </c>
      <c r="D288" s="2" t="s">
        <v>1478</v>
      </c>
      <c r="E288" s="2" t="s">
        <v>1477</v>
      </c>
      <c r="F288" s="2" t="b">
        <v>1</v>
      </c>
      <c r="G288" s="4">
        <v>-0.247691045811576</v>
      </c>
      <c r="H288" s="5">
        <v>6.4793108798147396E-3</v>
      </c>
      <c r="I288" s="5" t="s">
        <v>1799</v>
      </c>
      <c r="J288" s="4">
        <v>-0.16130295921069901</v>
      </c>
      <c r="K288" s="5">
        <v>0.31530856232892901</v>
      </c>
    </row>
    <row r="289" spans="1:11" x14ac:dyDescent="0.2">
      <c r="A289" s="2" t="s">
        <v>1812</v>
      </c>
      <c r="B289" s="2" t="s">
        <v>1462</v>
      </c>
      <c r="C289" s="2">
        <v>46156410</v>
      </c>
      <c r="D289" s="2" t="s">
        <v>1478</v>
      </c>
      <c r="E289" s="2" t="s">
        <v>1477</v>
      </c>
      <c r="F289" s="2" t="s">
        <v>1799</v>
      </c>
      <c r="G289" s="4">
        <v>0.28427004000074502</v>
      </c>
      <c r="H289" s="5">
        <v>0.10618530730876</v>
      </c>
      <c r="I289" s="5" t="s">
        <v>1799</v>
      </c>
      <c r="J289" s="4">
        <v>-5.0604028041009698E-2</v>
      </c>
      <c r="K289" s="5">
        <v>0.92409873501848905</v>
      </c>
    </row>
    <row r="290" spans="1:11" x14ac:dyDescent="0.2">
      <c r="A290" s="2" t="s">
        <v>1813</v>
      </c>
      <c r="B290" s="2" t="s">
        <v>1462</v>
      </c>
      <c r="C290" s="2">
        <v>46160006</v>
      </c>
      <c r="D290" s="2" t="s">
        <v>1475</v>
      </c>
      <c r="E290" s="2" t="s">
        <v>1477</v>
      </c>
      <c r="F290" s="2" t="b">
        <v>1</v>
      </c>
      <c r="G290" s="4">
        <v>-0.116654480863267</v>
      </c>
      <c r="H290" s="5">
        <v>0.14037746622713801</v>
      </c>
      <c r="I290" s="5" t="s">
        <v>1799</v>
      </c>
      <c r="J290" s="4">
        <v>-0.22914915767889801</v>
      </c>
      <c r="K290" s="5">
        <v>0.75986314346171602</v>
      </c>
    </row>
    <row r="291" spans="1:11" x14ac:dyDescent="0.2">
      <c r="A291" s="2" t="s">
        <v>1814</v>
      </c>
      <c r="B291" s="2" t="s">
        <v>1462</v>
      </c>
      <c r="C291" s="2">
        <v>46161600</v>
      </c>
      <c r="D291" s="2" t="s">
        <v>1478</v>
      </c>
      <c r="E291" s="2" t="s">
        <v>1477</v>
      </c>
      <c r="F291" s="2" t="s">
        <v>1799</v>
      </c>
      <c r="G291" s="4">
        <v>0.17024210761234501</v>
      </c>
      <c r="H291" s="5">
        <v>0.15344491271692301</v>
      </c>
      <c r="I291" s="5" t="s">
        <v>1799</v>
      </c>
      <c r="J291" s="4">
        <v>0.44807239419355799</v>
      </c>
      <c r="K291" s="5">
        <v>4.5396291931648599E-3</v>
      </c>
    </row>
    <row r="292" spans="1:11" x14ac:dyDescent="0.2">
      <c r="A292" s="2" t="s">
        <v>1815</v>
      </c>
      <c r="B292" s="2" t="s">
        <v>1462</v>
      </c>
      <c r="C292" s="2">
        <v>46163620</v>
      </c>
      <c r="D292" s="2" t="s">
        <v>1477</v>
      </c>
      <c r="E292" s="2" t="s">
        <v>1476</v>
      </c>
      <c r="F292" s="2" t="s">
        <v>1799</v>
      </c>
      <c r="G292" s="4">
        <v>-0.44111777143379099</v>
      </c>
      <c r="H292" s="5">
        <v>1.1740437331677399E-3</v>
      </c>
      <c r="I292" s="5" t="s">
        <v>1799</v>
      </c>
      <c r="J292" s="4">
        <v>5.1868151215960098E-2</v>
      </c>
      <c r="K292" s="5">
        <v>0.85546357732514899</v>
      </c>
    </row>
    <row r="293" spans="1:11" x14ac:dyDescent="0.2">
      <c r="A293" s="2" t="s">
        <v>1816</v>
      </c>
      <c r="B293" s="2" t="s">
        <v>1462</v>
      </c>
      <c r="C293" s="2">
        <v>46163938</v>
      </c>
      <c r="D293" s="2" t="s">
        <v>1477</v>
      </c>
      <c r="E293" s="2" t="s">
        <v>1475</v>
      </c>
      <c r="F293" s="2" t="s">
        <v>1799</v>
      </c>
      <c r="G293" s="4">
        <v>-9.9417953493597694E-2</v>
      </c>
      <c r="H293" s="5">
        <v>0.53932361960536401</v>
      </c>
      <c r="I293" s="5" t="s">
        <v>1799</v>
      </c>
      <c r="J293" s="4">
        <v>0.135624535881609</v>
      </c>
      <c r="K293" s="5">
        <v>0.202296972322311</v>
      </c>
    </row>
    <row r="294" spans="1:11" x14ac:dyDescent="0.2">
      <c r="A294" s="2" t="s">
        <v>1817</v>
      </c>
      <c r="B294" s="2" t="s">
        <v>1462</v>
      </c>
      <c r="C294" s="2">
        <v>46164298</v>
      </c>
      <c r="D294" s="2" t="s">
        <v>1478</v>
      </c>
      <c r="E294" s="2" t="s">
        <v>1477</v>
      </c>
      <c r="F294" s="2" t="s">
        <v>1799</v>
      </c>
      <c r="G294" s="4">
        <v>-0.18167943162615</v>
      </c>
      <c r="H294" s="5">
        <v>1.6164798519186001E-2</v>
      </c>
      <c r="I294" s="5" t="s">
        <v>1799</v>
      </c>
      <c r="J294" s="4">
        <v>4.5101621817078601E-2</v>
      </c>
      <c r="K294" s="5">
        <v>0.94181904797407301</v>
      </c>
    </row>
    <row r="295" spans="1:11" x14ac:dyDescent="0.2">
      <c r="A295" s="2" t="s">
        <v>1759</v>
      </c>
      <c r="B295" s="2" t="s">
        <v>1462</v>
      </c>
      <c r="C295" s="2">
        <v>46165603</v>
      </c>
      <c r="D295" s="2" t="s">
        <v>1478</v>
      </c>
      <c r="E295" s="2" t="s">
        <v>1477</v>
      </c>
      <c r="F295" s="2" t="s">
        <v>1799</v>
      </c>
      <c r="G295" s="4">
        <v>6.39835005904381E-2</v>
      </c>
      <c r="H295" s="5">
        <v>0.29571111054772797</v>
      </c>
      <c r="I295" s="5" t="b">
        <v>1</v>
      </c>
      <c r="J295" s="4">
        <v>5.3892699676302697E-2</v>
      </c>
      <c r="K295" s="5">
        <v>0.47347038346585302</v>
      </c>
    </row>
    <row r="296" spans="1:11" x14ac:dyDescent="0.2">
      <c r="A296" s="2" t="s">
        <v>1818</v>
      </c>
      <c r="B296" s="2" t="s">
        <v>1462</v>
      </c>
      <c r="C296" s="2">
        <v>46166613</v>
      </c>
      <c r="D296" s="2" t="s">
        <v>1477</v>
      </c>
      <c r="E296" s="2" t="s">
        <v>1478</v>
      </c>
      <c r="F296" s="2" t="s">
        <v>1799</v>
      </c>
      <c r="G296" s="4">
        <v>-1.05851100724046</v>
      </c>
      <c r="H296" s="5">
        <v>1.5172555579990699E-5</v>
      </c>
      <c r="I296" s="5" t="b">
        <v>1</v>
      </c>
      <c r="J296" s="4">
        <v>6.5314601276715801E-3</v>
      </c>
      <c r="K296" s="5">
        <v>0.95994311078256001</v>
      </c>
    </row>
    <row r="297" spans="1:11" x14ac:dyDescent="0.2">
      <c r="A297" s="2" t="s">
        <v>1819</v>
      </c>
      <c r="B297" s="2" t="s">
        <v>1462</v>
      </c>
      <c r="C297" s="2">
        <v>46174182</v>
      </c>
      <c r="D297" s="2" t="s">
        <v>1475</v>
      </c>
      <c r="E297" s="2" t="s">
        <v>1476</v>
      </c>
      <c r="F297" s="2" t="b">
        <v>1</v>
      </c>
      <c r="G297" s="4">
        <v>0.31455885354654001</v>
      </c>
      <c r="H297" s="5">
        <v>1.8471441175439501E-4</v>
      </c>
      <c r="I297" s="5" t="s">
        <v>1799</v>
      </c>
      <c r="J297" s="4">
        <v>0.37838594754564397</v>
      </c>
      <c r="K297" s="5">
        <v>1.8938468581894699E-2</v>
      </c>
    </row>
    <row r="298" spans="1:11" x14ac:dyDescent="0.2">
      <c r="A298" s="2" t="s">
        <v>1820</v>
      </c>
      <c r="B298" s="2" t="s">
        <v>1462</v>
      </c>
      <c r="C298" s="2">
        <v>46174332</v>
      </c>
      <c r="D298" s="2" t="s">
        <v>1475</v>
      </c>
      <c r="E298" s="2" t="s">
        <v>1476</v>
      </c>
      <c r="F298" s="2" t="s">
        <v>1799</v>
      </c>
      <c r="G298" s="4">
        <v>4.0291947579150101E-3</v>
      </c>
      <c r="H298" s="5">
        <v>0.95609396662298596</v>
      </c>
      <c r="I298" s="5" t="s">
        <v>1799</v>
      </c>
      <c r="J298" s="4">
        <v>0.188842697036982</v>
      </c>
      <c r="K298" s="5">
        <v>5.6567633394760702E-2</v>
      </c>
    </row>
    <row r="299" spans="1:11" x14ac:dyDescent="0.2">
      <c r="A299" s="2" t="s">
        <v>1800</v>
      </c>
      <c r="B299" s="2" t="s">
        <v>1462</v>
      </c>
      <c r="C299" s="2">
        <v>46192360</v>
      </c>
      <c r="D299" s="2" t="s">
        <v>1475</v>
      </c>
      <c r="E299" s="2" t="s">
        <v>1476</v>
      </c>
      <c r="F299" s="2" t="s">
        <v>1799</v>
      </c>
      <c r="G299" s="4">
        <v>-0.66913804369033003</v>
      </c>
      <c r="H299" s="5">
        <v>9.90913573475391E-3</v>
      </c>
      <c r="I299" s="5" t="s">
        <v>1799</v>
      </c>
      <c r="J299" s="4">
        <v>-0.94144320129193204</v>
      </c>
      <c r="K299" s="5">
        <v>1.0367499500642301E-2</v>
      </c>
    </row>
    <row r="300" spans="1:11" x14ac:dyDescent="0.2">
      <c r="A300" s="2" t="s">
        <v>1760</v>
      </c>
      <c r="B300" s="2" t="s">
        <v>1462</v>
      </c>
      <c r="C300" s="2">
        <v>46192598</v>
      </c>
      <c r="D300" s="2" t="s">
        <v>1478</v>
      </c>
      <c r="E300" s="2" t="s">
        <v>1476</v>
      </c>
      <c r="F300" s="2" t="s">
        <v>1799</v>
      </c>
      <c r="G300" s="4">
        <v>0.150861557029315</v>
      </c>
      <c r="H300" s="5">
        <v>5.11533631222705E-2</v>
      </c>
      <c r="I300" s="5" t="s">
        <v>1799</v>
      </c>
      <c r="J300" s="4">
        <v>3.9058355827873703E-2</v>
      </c>
      <c r="K300" s="5">
        <v>0.907289343411253</v>
      </c>
    </row>
    <row r="301" spans="1:11" x14ac:dyDescent="0.2">
      <c r="A301" s="2" t="s">
        <v>1761</v>
      </c>
      <c r="B301" s="2" t="s">
        <v>1462</v>
      </c>
      <c r="C301" s="2">
        <v>46192693</v>
      </c>
      <c r="D301" s="2" t="s">
        <v>1476</v>
      </c>
      <c r="E301" s="2" t="s">
        <v>1478</v>
      </c>
      <c r="F301" s="2" t="b">
        <v>1</v>
      </c>
      <c r="G301" s="4">
        <v>-0.15973779011889</v>
      </c>
      <c r="H301" s="5">
        <v>9.4486602261258205E-3</v>
      </c>
      <c r="I301" s="5" t="s">
        <v>1799</v>
      </c>
      <c r="J301" s="4">
        <v>-6.8420505827835598E-2</v>
      </c>
      <c r="K301" s="5">
        <v>0.70500557043671996</v>
      </c>
    </row>
    <row r="302" spans="1:11" x14ac:dyDescent="0.2">
      <c r="A302" s="2" t="s">
        <v>1821</v>
      </c>
      <c r="B302" s="2" t="s">
        <v>1462</v>
      </c>
      <c r="C302" s="2">
        <v>46193786</v>
      </c>
      <c r="D302" s="2" t="s">
        <v>1475</v>
      </c>
      <c r="E302" s="2" t="s">
        <v>1476</v>
      </c>
      <c r="F302" s="2" t="b">
        <v>1</v>
      </c>
      <c r="G302" s="4">
        <v>0.21334776741442299</v>
      </c>
      <c r="H302" s="5">
        <v>8.4727292034722003E-4</v>
      </c>
      <c r="I302" s="5" t="s">
        <v>1799</v>
      </c>
      <c r="J302" s="4">
        <v>0.22691241367155901</v>
      </c>
      <c r="K302" s="5">
        <v>5.2020628965388602E-2</v>
      </c>
    </row>
    <row r="303" spans="1:11" x14ac:dyDescent="0.2">
      <c r="A303" s="2" t="s">
        <v>1762</v>
      </c>
      <c r="B303" s="2" t="s">
        <v>1462</v>
      </c>
      <c r="C303" s="2">
        <v>46195562</v>
      </c>
      <c r="D303" s="2" t="s">
        <v>1477</v>
      </c>
      <c r="E303" s="2" t="s">
        <v>1476</v>
      </c>
      <c r="F303" s="2" t="b">
        <v>1</v>
      </c>
      <c r="G303" s="4">
        <v>0.37678252584683197</v>
      </c>
      <c r="H303" s="5">
        <v>3.9900036792412299E-3</v>
      </c>
      <c r="I303" s="5" t="s">
        <v>1799</v>
      </c>
      <c r="J303" s="4">
        <v>-4.82282665060436E-3</v>
      </c>
      <c r="K303" s="5">
        <v>0.99954612756969297</v>
      </c>
    </row>
    <row r="304" spans="1:11" x14ac:dyDescent="0.2">
      <c r="A304" s="2" t="s">
        <v>1822</v>
      </c>
      <c r="B304" s="2" t="s">
        <v>1462</v>
      </c>
      <c r="C304" s="2">
        <v>46198253</v>
      </c>
      <c r="D304" s="2" t="s">
        <v>1476</v>
      </c>
      <c r="E304" s="2" t="s">
        <v>1475</v>
      </c>
      <c r="F304" s="2" t="s">
        <v>1799</v>
      </c>
      <c r="G304" s="4">
        <v>-1.46993685968558</v>
      </c>
      <c r="H304" s="5">
        <v>4.2961646167142504E-6</v>
      </c>
      <c r="I304" s="5" t="s">
        <v>1799</v>
      </c>
      <c r="J304" s="4">
        <v>0.46431362785166203</v>
      </c>
      <c r="K304" s="5">
        <v>0.111911483673153</v>
      </c>
    </row>
    <row r="305" spans="1:11" x14ac:dyDescent="0.2">
      <c r="A305" s="2" t="s">
        <v>1823</v>
      </c>
      <c r="B305" s="2" t="s">
        <v>1462</v>
      </c>
      <c r="C305" s="2">
        <v>46198647</v>
      </c>
      <c r="D305" s="2" t="s">
        <v>1475</v>
      </c>
      <c r="E305" s="2" t="s">
        <v>1476</v>
      </c>
      <c r="F305" s="2" t="s">
        <v>1799</v>
      </c>
      <c r="G305" s="4">
        <v>-0.25556961754727497</v>
      </c>
      <c r="H305" s="5">
        <v>4.5863359664494998E-3</v>
      </c>
      <c r="I305" s="5" t="s">
        <v>1799</v>
      </c>
      <c r="J305" s="4">
        <v>-8.5289350727063104E-2</v>
      </c>
      <c r="K305" s="5">
        <v>0.373584274995445</v>
      </c>
    </row>
    <row r="306" spans="1:11" x14ac:dyDescent="0.2">
      <c r="A306" s="2" t="s">
        <v>1824</v>
      </c>
      <c r="B306" s="2" t="s">
        <v>1462</v>
      </c>
      <c r="C306" s="2">
        <v>46203157</v>
      </c>
      <c r="D306" s="2" t="s">
        <v>1476</v>
      </c>
      <c r="E306" s="2" t="s">
        <v>1475</v>
      </c>
      <c r="F306" s="2" t="b">
        <v>1</v>
      </c>
      <c r="G306" s="4">
        <v>7.8077624963058395E-2</v>
      </c>
      <c r="H306" s="5">
        <v>4.3274766893326801E-2</v>
      </c>
      <c r="I306" s="5" t="s">
        <v>1799</v>
      </c>
      <c r="J306" s="4">
        <v>1.7211217976250699E-2</v>
      </c>
      <c r="K306" s="5">
        <v>0.87274480511424102</v>
      </c>
    </row>
    <row r="307" spans="1:11" x14ac:dyDescent="0.2">
      <c r="A307" s="2" t="s">
        <v>1743</v>
      </c>
      <c r="B307" s="2" t="s">
        <v>1462</v>
      </c>
      <c r="C307" s="2">
        <v>46204222</v>
      </c>
      <c r="D307" s="2" t="s">
        <v>1478</v>
      </c>
      <c r="E307" s="2" t="s">
        <v>1477</v>
      </c>
      <c r="F307" s="2" t="s">
        <v>1799</v>
      </c>
      <c r="G307" s="4">
        <v>-0.22374444852360401</v>
      </c>
      <c r="H307" s="5">
        <v>7.2906812831699294E-2</v>
      </c>
      <c r="I307" s="5" t="s">
        <v>1799</v>
      </c>
      <c r="J307" s="4">
        <v>2.1001401245049799E-2</v>
      </c>
      <c r="K307" s="5">
        <v>0.88484109808400402</v>
      </c>
    </row>
    <row r="308" spans="1:11" x14ac:dyDescent="0.2">
      <c r="A308" s="2" t="s">
        <v>1825</v>
      </c>
      <c r="B308" s="2" t="s">
        <v>1462</v>
      </c>
      <c r="C308" s="2">
        <v>46204267</v>
      </c>
      <c r="D308" s="2" t="s">
        <v>1475</v>
      </c>
      <c r="E308" s="2" t="s">
        <v>1476</v>
      </c>
      <c r="F308" s="2" t="s">
        <v>1799</v>
      </c>
      <c r="G308" s="4">
        <v>2.7868027026821398</v>
      </c>
      <c r="H308" s="5">
        <v>6.0593334490649697E-8</v>
      </c>
      <c r="I308" s="5" t="s">
        <v>1799</v>
      </c>
      <c r="J308" s="4">
        <v>-0.45487095080775902</v>
      </c>
      <c r="K308" s="5">
        <v>3.5043871392117999E-3</v>
      </c>
    </row>
    <row r="309" spans="1:11" x14ac:dyDescent="0.2">
      <c r="A309" s="2" t="s">
        <v>1826</v>
      </c>
      <c r="B309" s="2" t="s">
        <v>1462</v>
      </c>
      <c r="C309" s="2">
        <v>46207368</v>
      </c>
      <c r="D309" s="2" t="s">
        <v>1475</v>
      </c>
      <c r="E309" s="2" t="s">
        <v>1477</v>
      </c>
      <c r="F309" s="2" t="b">
        <v>1</v>
      </c>
      <c r="G309" s="4">
        <v>0.30624275136559298</v>
      </c>
      <c r="H309" s="5">
        <v>2.1775255647696399E-3</v>
      </c>
      <c r="I309" s="5" t="s">
        <v>1799</v>
      </c>
      <c r="J309" s="4">
        <v>0.40494882343639699</v>
      </c>
      <c r="K309" s="5">
        <v>2.24909930689043E-2</v>
      </c>
    </row>
    <row r="310" spans="1:11" x14ac:dyDescent="0.2">
      <c r="A310" s="2" t="s">
        <v>1777</v>
      </c>
      <c r="B310" s="2" t="s">
        <v>1462</v>
      </c>
      <c r="C310" s="2">
        <v>46208101</v>
      </c>
      <c r="D310" s="2" t="s">
        <v>1476</v>
      </c>
      <c r="E310" s="2" t="s">
        <v>1475</v>
      </c>
      <c r="F310" s="2" t="b">
        <v>1</v>
      </c>
      <c r="G310" s="4">
        <v>-0.137219285370588</v>
      </c>
      <c r="H310" s="5">
        <v>0.225956031394242</v>
      </c>
      <c r="I310" s="5" t="s">
        <v>1799</v>
      </c>
      <c r="J310" s="4">
        <v>-0.16407395813363199</v>
      </c>
      <c r="K310" s="5">
        <v>0.37960751851784003</v>
      </c>
    </row>
    <row r="311" spans="1:11" x14ac:dyDescent="0.2">
      <c r="A311" s="2" t="s">
        <v>1827</v>
      </c>
      <c r="B311" s="2" t="s">
        <v>1462</v>
      </c>
      <c r="C311" s="2">
        <v>46208723</v>
      </c>
      <c r="D311" s="2" t="s">
        <v>1475</v>
      </c>
      <c r="E311" s="2" t="s">
        <v>1476</v>
      </c>
      <c r="F311" s="2" t="b">
        <v>1</v>
      </c>
      <c r="G311" s="4">
        <v>0.18690995617259001</v>
      </c>
      <c r="H311" s="5">
        <v>8.7606873959052596E-3</v>
      </c>
      <c r="I311" s="5" t="b">
        <v>1</v>
      </c>
      <c r="J311" s="4">
        <v>-4.95651274330716E-2</v>
      </c>
      <c r="K311" s="5">
        <v>0.609541482931936</v>
      </c>
    </row>
    <row r="312" spans="1:11" x14ac:dyDescent="0.2">
      <c r="A312" s="2" t="s">
        <v>1828</v>
      </c>
      <c r="B312" s="2" t="s">
        <v>1462</v>
      </c>
      <c r="C312" s="2">
        <v>46209606</v>
      </c>
      <c r="D312" s="2" t="s">
        <v>1476</v>
      </c>
      <c r="E312" s="2" t="s">
        <v>1477</v>
      </c>
      <c r="F312" s="2" t="s">
        <v>1799</v>
      </c>
      <c r="G312" s="4">
        <v>-0.219654217685498</v>
      </c>
      <c r="H312" s="5">
        <v>5.1198250351004303E-2</v>
      </c>
      <c r="I312" s="5" t="b">
        <v>1</v>
      </c>
      <c r="J312" s="4">
        <v>-7.2864094896492801E-2</v>
      </c>
      <c r="K312" s="5">
        <v>0.40024471476909901</v>
      </c>
    </row>
    <row r="313" spans="1:11" x14ac:dyDescent="0.2">
      <c r="A313" s="2" t="s">
        <v>1744</v>
      </c>
      <c r="B313" s="2" t="s">
        <v>1462</v>
      </c>
      <c r="C313" s="2">
        <v>46213393</v>
      </c>
      <c r="D313" s="2" t="s">
        <v>1478</v>
      </c>
      <c r="E313" s="2" t="s">
        <v>1477</v>
      </c>
      <c r="F313" s="2" t="b">
        <v>1</v>
      </c>
      <c r="G313" s="4">
        <v>-6.7400030867734703E-2</v>
      </c>
      <c r="H313" s="5">
        <v>7.2870982405761606E-2</v>
      </c>
      <c r="I313" s="5" t="s">
        <v>1799</v>
      </c>
      <c r="J313" s="4">
        <v>-3.5413318074781402E-2</v>
      </c>
      <c r="K313" s="5">
        <v>0.72567095584300001</v>
      </c>
    </row>
    <row r="314" spans="1:11" x14ac:dyDescent="0.2">
      <c r="A314" s="2" t="s">
        <v>1778</v>
      </c>
      <c r="B314" s="2" t="s">
        <v>1462</v>
      </c>
      <c r="C314" s="2">
        <v>46215839</v>
      </c>
      <c r="D314" s="2" t="s">
        <v>1476</v>
      </c>
      <c r="E314" s="2" t="s">
        <v>1475</v>
      </c>
      <c r="F314" s="2" t="s">
        <v>1799</v>
      </c>
      <c r="G314" s="4">
        <v>-4.2947457214815501E-5</v>
      </c>
      <c r="H314" s="5">
        <v>0.99971138027200801</v>
      </c>
      <c r="I314" s="5" t="s">
        <v>1799</v>
      </c>
      <c r="J314" s="4">
        <v>-2.8669789443984101E-2</v>
      </c>
      <c r="K314" s="5">
        <v>0.86024424928733201</v>
      </c>
    </row>
    <row r="315" spans="1:11" x14ac:dyDescent="0.2">
      <c r="A315" s="2" t="s">
        <v>1794</v>
      </c>
      <c r="B315" s="2" t="s">
        <v>1462</v>
      </c>
      <c r="C315" s="2">
        <v>46216305</v>
      </c>
      <c r="D315" s="2" t="s">
        <v>1476</v>
      </c>
      <c r="E315" s="2" t="s">
        <v>1475</v>
      </c>
      <c r="F315" s="2" t="s">
        <v>1799</v>
      </c>
      <c r="G315" s="4">
        <v>9.29335302421853E-2</v>
      </c>
      <c r="H315" s="5">
        <v>0.33606498710754701</v>
      </c>
      <c r="I315" s="5" t="s">
        <v>1799</v>
      </c>
      <c r="J315" s="4">
        <v>-0.301099012556031</v>
      </c>
      <c r="K315" s="5">
        <v>5.3705938804869298E-2</v>
      </c>
    </row>
    <row r="316" spans="1:11" x14ac:dyDescent="0.2">
      <c r="A316" s="2" t="s">
        <v>1745</v>
      </c>
      <c r="B316" s="2" t="s">
        <v>1462</v>
      </c>
      <c r="C316" s="2">
        <v>46217420</v>
      </c>
      <c r="D316" s="2" t="s">
        <v>1476</v>
      </c>
      <c r="E316" s="2" t="s">
        <v>1475</v>
      </c>
      <c r="F316" s="2" t="b">
        <v>1</v>
      </c>
      <c r="G316" s="4">
        <v>0.295462566920839</v>
      </c>
      <c r="H316" s="5">
        <v>1.9894969946611801E-3</v>
      </c>
      <c r="I316" s="5" t="b">
        <v>1</v>
      </c>
      <c r="J316" s="4">
        <v>0.22744529467458999</v>
      </c>
      <c r="K316" s="5">
        <v>0.15991065284640299</v>
      </c>
    </row>
    <row r="317" spans="1:11" x14ac:dyDescent="0.2">
      <c r="A317" s="2" t="s">
        <v>1746</v>
      </c>
      <c r="B317" s="2" t="s">
        <v>1462</v>
      </c>
      <c r="C317" s="2">
        <v>46217617</v>
      </c>
      <c r="D317" s="2" t="s">
        <v>1477</v>
      </c>
      <c r="E317" s="2" t="s">
        <v>1476</v>
      </c>
      <c r="F317" s="2" t="b">
        <v>1</v>
      </c>
      <c r="G317" s="4">
        <v>-0.109490566801525</v>
      </c>
      <c r="H317" s="5">
        <v>0.10332373967451</v>
      </c>
      <c r="I317" s="5" t="s">
        <v>1799</v>
      </c>
      <c r="J317" s="4">
        <v>3.5411993237963603E-2</v>
      </c>
      <c r="K317" s="5">
        <v>0.84137617232402695</v>
      </c>
    </row>
    <row r="318" spans="1:11" x14ac:dyDescent="0.2">
      <c r="A318" s="2" t="s">
        <v>1829</v>
      </c>
      <c r="B318" s="2" t="s">
        <v>1462</v>
      </c>
      <c r="C318" s="2">
        <v>46219479</v>
      </c>
      <c r="D318" s="2" t="s">
        <v>1476</v>
      </c>
      <c r="E318" s="2" t="s">
        <v>1477</v>
      </c>
      <c r="F318" s="2" t="s">
        <v>1799</v>
      </c>
      <c r="G318" s="4">
        <v>0.11018721677424299</v>
      </c>
      <c r="H318" s="5">
        <v>5.0623575464758902E-2</v>
      </c>
      <c r="I318" s="5" t="s">
        <v>1799</v>
      </c>
      <c r="J318" s="4">
        <v>-1.95842883658021E-3</v>
      </c>
      <c r="K318" s="5">
        <v>0.99084649808548098</v>
      </c>
    </row>
    <row r="319" spans="1:11" x14ac:dyDescent="0.2">
      <c r="A319" s="2" t="s">
        <v>1763</v>
      </c>
      <c r="B319" s="2" t="s">
        <v>1462</v>
      </c>
      <c r="C319" s="2">
        <v>46219480</v>
      </c>
      <c r="D319" s="2" t="s">
        <v>1475</v>
      </c>
      <c r="E319" s="2" t="s">
        <v>1476</v>
      </c>
      <c r="F319" s="2" t="s">
        <v>1799</v>
      </c>
      <c r="G319" s="4">
        <v>-0.124800316455126</v>
      </c>
      <c r="H319" s="5">
        <v>0.15228475996110799</v>
      </c>
      <c r="I319" s="5" t="s">
        <v>1799</v>
      </c>
      <c r="J319" s="4">
        <v>-0.178866014776697</v>
      </c>
      <c r="K319" s="5">
        <v>5.3821113085807198E-2</v>
      </c>
    </row>
    <row r="320" spans="1:11" x14ac:dyDescent="0.2">
      <c r="A320" s="2" t="s">
        <v>1830</v>
      </c>
      <c r="B320" s="2" t="s">
        <v>1462</v>
      </c>
      <c r="C320" s="2">
        <v>46220913</v>
      </c>
      <c r="D320" s="2" t="s">
        <v>1477</v>
      </c>
      <c r="E320" s="2" t="s">
        <v>1478</v>
      </c>
      <c r="F320" s="2" t="s">
        <v>1799</v>
      </c>
      <c r="G320" s="4">
        <v>0.36560556917597098</v>
      </c>
      <c r="H320" s="5">
        <v>5.3571571159767096E-4</v>
      </c>
      <c r="I320" s="5" t="s">
        <v>1799</v>
      </c>
      <c r="J320" s="4">
        <v>-5.39547731067321E-2</v>
      </c>
      <c r="K320" s="5">
        <v>0.61747538869720897</v>
      </c>
    </row>
    <row r="321" spans="1:11" x14ac:dyDescent="0.2">
      <c r="A321" s="2" t="s">
        <v>1831</v>
      </c>
      <c r="B321" s="2" t="s">
        <v>1462</v>
      </c>
      <c r="C321" s="2">
        <v>46225386</v>
      </c>
      <c r="D321" s="2" t="s">
        <v>1475</v>
      </c>
      <c r="E321" s="2" t="s">
        <v>1476</v>
      </c>
      <c r="F321" s="2" t="s">
        <v>1799</v>
      </c>
      <c r="G321" s="4">
        <v>-6.3404029148966506E-2</v>
      </c>
      <c r="H321" s="5">
        <v>0.21453676021055301</v>
      </c>
      <c r="I321" s="5" t="b">
        <v>1</v>
      </c>
      <c r="J321" s="4">
        <v>-0.13809531973684699</v>
      </c>
      <c r="K321" s="5">
        <v>0.14932123847458001</v>
      </c>
    </row>
    <row r="322" spans="1:11" x14ac:dyDescent="0.2">
      <c r="A322" s="2" t="s">
        <v>1770</v>
      </c>
      <c r="B322" s="2" t="s">
        <v>1462</v>
      </c>
      <c r="C322" s="2">
        <v>46225515</v>
      </c>
      <c r="D322" s="2" t="s">
        <v>1477</v>
      </c>
      <c r="E322" s="2" t="s">
        <v>1478</v>
      </c>
      <c r="F322" s="2" t="b">
        <v>1</v>
      </c>
      <c r="G322" s="4">
        <v>-9.8392161986147003E-2</v>
      </c>
      <c r="H322" s="5">
        <v>9.7626573089924108E-3</v>
      </c>
      <c r="I322" s="5" t="s">
        <v>1799</v>
      </c>
      <c r="J322" s="4">
        <v>-7.1457098396694299E-2</v>
      </c>
      <c r="K322" s="5">
        <v>0.42987290355654001</v>
      </c>
    </row>
    <row r="323" spans="1:11" x14ac:dyDescent="0.2">
      <c r="A323" s="2" t="s">
        <v>1793</v>
      </c>
      <c r="B323" s="2" t="s">
        <v>1462</v>
      </c>
      <c r="C323" s="2">
        <v>46225538</v>
      </c>
      <c r="D323" s="2" t="s">
        <v>1478</v>
      </c>
      <c r="E323" s="2" t="s">
        <v>1477</v>
      </c>
      <c r="F323" s="2" t="b">
        <v>1</v>
      </c>
      <c r="G323" s="4">
        <v>-0.36300003914048401</v>
      </c>
      <c r="H323" s="5">
        <v>2.72294017645749E-5</v>
      </c>
      <c r="I323" s="5" t="s">
        <v>1799</v>
      </c>
      <c r="J323" s="4">
        <v>-0.112055067719022</v>
      </c>
      <c r="K323" s="5">
        <v>0.20394998990427901</v>
      </c>
    </row>
    <row r="324" spans="1:11" x14ac:dyDescent="0.2">
      <c r="A324" s="2" t="s">
        <v>1747</v>
      </c>
      <c r="B324" s="2" t="s">
        <v>1462</v>
      </c>
      <c r="C324" s="2">
        <v>46226159</v>
      </c>
      <c r="D324" s="2" t="s">
        <v>1475</v>
      </c>
      <c r="E324" s="2" t="s">
        <v>1476</v>
      </c>
      <c r="F324" s="2" t="s">
        <v>1799</v>
      </c>
      <c r="G324" s="4">
        <v>0.154441973445785</v>
      </c>
      <c r="H324" s="5">
        <v>0.38841766269325401</v>
      </c>
      <c r="I324" s="5" t="s">
        <v>1799</v>
      </c>
      <c r="J324" s="4">
        <v>0.108409505618144</v>
      </c>
      <c r="K324" s="5">
        <v>0.52181541921364605</v>
      </c>
    </row>
    <row r="325" spans="1:11" x14ac:dyDescent="0.2">
      <c r="A325" s="2" t="s">
        <v>1783</v>
      </c>
      <c r="B325" s="2" t="s">
        <v>1462</v>
      </c>
      <c r="C325" s="2">
        <v>46226198</v>
      </c>
      <c r="D325" s="2" t="s">
        <v>1477</v>
      </c>
      <c r="E325" s="2" t="s">
        <v>1478</v>
      </c>
      <c r="F325" s="2" t="b">
        <v>1</v>
      </c>
      <c r="G325" s="4">
        <v>0.13204504679489501</v>
      </c>
      <c r="H325" s="5">
        <v>8.8683619818382006E-2</v>
      </c>
      <c r="I325" s="5" t="s">
        <v>1799</v>
      </c>
      <c r="J325" s="4">
        <v>0.123309718638941</v>
      </c>
      <c r="K325" s="5">
        <v>0.53098785925874004</v>
      </c>
    </row>
    <row r="326" spans="1:11" x14ac:dyDescent="0.2">
      <c r="A326" s="2" t="s">
        <v>1764</v>
      </c>
      <c r="B326" s="2" t="s">
        <v>1462</v>
      </c>
      <c r="C326" s="2">
        <v>46226302</v>
      </c>
      <c r="D326" s="2" t="s">
        <v>1475</v>
      </c>
      <c r="E326" s="2" t="s">
        <v>1478</v>
      </c>
      <c r="F326" s="2" t="s">
        <v>1799</v>
      </c>
      <c r="G326" s="4">
        <v>0.23918088506122501</v>
      </c>
      <c r="H326" s="5">
        <v>1.10789047496918E-2</v>
      </c>
      <c r="I326" s="5" t="s">
        <v>1799</v>
      </c>
      <c r="J326" s="4">
        <v>0.53788566816853101</v>
      </c>
      <c r="K326" s="5">
        <v>1.8938468581894699E-2</v>
      </c>
    </row>
    <row r="327" spans="1:11" x14ac:dyDescent="0.2">
      <c r="A327" s="2" t="s">
        <v>1748</v>
      </c>
      <c r="B327" s="2" t="s">
        <v>1462</v>
      </c>
      <c r="C327" s="2">
        <v>46227374</v>
      </c>
      <c r="D327" s="2" t="s">
        <v>1476</v>
      </c>
      <c r="E327" s="2" t="s">
        <v>1478</v>
      </c>
      <c r="F327" s="2" t="s">
        <v>1799</v>
      </c>
      <c r="G327" s="4">
        <v>-0.12778611109643201</v>
      </c>
      <c r="H327" s="5">
        <v>0.139365325076867</v>
      </c>
      <c r="I327" s="5" t="s">
        <v>1799</v>
      </c>
      <c r="J327" s="4">
        <v>3.21726335658057E-2</v>
      </c>
      <c r="K327" s="5">
        <v>0.70011125116597195</v>
      </c>
    </row>
    <row r="328" spans="1:11" x14ac:dyDescent="0.2">
      <c r="A328" s="2" t="s">
        <v>1773</v>
      </c>
      <c r="B328" s="2" t="s">
        <v>1462</v>
      </c>
      <c r="C328" s="2">
        <v>46239737</v>
      </c>
      <c r="D328" s="2" t="s">
        <v>1478</v>
      </c>
      <c r="E328" s="2" t="s">
        <v>1477</v>
      </c>
      <c r="F328" s="2" t="s">
        <v>1799</v>
      </c>
      <c r="G328" s="4">
        <v>-0.27795588557173001</v>
      </c>
      <c r="H328" s="5">
        <v>1.9890306333112E-4</v>
      </c>
      <c r="I328" s="5" t="s">
        <v>1799</v>
      </c>
      <c r="J328" s="4">
        <v>-0.141679569832632</v>
      </c>
      <c r="K328" s="5">
        <v>9.9774108791346697E-2</v>
      </c>
    </row>
    <row r="329" spans="1:11" x14ac:dyDescent="0.2">
      <c r="A329" s="2" t="s">
        <v>1832</v>
      </c>
      <c r="B329" s="2" t="s">
        <v>1462</v>
      </c>
      <c r="C329" s="2">
        <v>46242003</v>
      </c>
      <c r="D329" s="2" t="s">
        <v>1478</v>
      </c>
      <c r="E329" s="2" t="s">
        <v>1477</v>
      </c>
      <c r="F329" s="2" t="s">
        <v>1799</v>
      </c>
      <c r="G329" s="4">
        <v>1.6772766921189699E-2</v>
      </c>
      <c r="H329" s="5">
        <v>0.92378013273805004</v>
      </c>
      <c r="I329" s="5" t="b">
        <v>1</v>
      </c>
      <c r="J329" s="4">
        <v>-4.7836099169696597E-2</v>
      </c>
      <c r="K329" s="5">
        <v>0.95497959813654498</v>
      </c>
    </row>
    <row r="330" spans="1:11" x14ac:dyDescent="0.2">
      <c r="A330" s="2" t="s">
        <v>1833</v>
      </c>
      <c r="B330" s="2" t="s">
        <v>1462</v>
      </c>
      <c r="C330" s="2">
        <v>46253848</v>
      </c>
      <c r="D330" s="2" t="s">
        <v>1478</v>
      </c>
      <c r="E330" s="2" t="s">
        <v>1477</v>
      </c>
      <c r="F330" s="2" t="b">
        <v>1</v>
      </c>
      <c r="G330" s="4">
        <v>8.4228738224725694E-2</v>
      </c>
      <c r="H330" s="5">
        <v>0.41298252883134701</v>
      </c>
      <c r="I330" s="5" t="s">
        <v>1799</v>
      </c>
      <c r="J330" s="4">
        <v>-6.9659774618027498E-2</v>
      </c>
      <c r="K330" s="5">
        <v>0.92825949005034802</v>
      </c>
    </row>
    <row r="331" spans="1:11" x14ac:dyDescent="0.2">
      <c r="A331" s="2" t="s">
        <v>1774</v>
      </c>
      <c r="B331" s="2" t="s">
        <v>1462</v>
      </c>
      <c r="C331" s="2">
        <v>46255927</v>
      </c>
      <c r="D331" s="2" t="s">
        <v>1476</v>
      </c>
      <c r="E331" s="2" t="s">
        <v>1475</v>
      </c>
      <c r="F331" s="2" t="s">
        <v>1799</v>
      </c>
      <c r="G331" s="4">
        <v>-0.30057268499955703</v>
      </c>
      <c r="H331" s="5">
        <v>1.43068493746661E-3</v>
      </c>
      <c r="I331" s="5" t="s">
        <v>1799</v>
      </c>
      <c r="J331" s="4">
        <v>8.2197314853607498E-2</v>
      </c>
      <c r="K331" s="5">
        <v>0.26301548454624202</v>
      </c>
    </row>
    <row r="332" spans="1:11" x14ac:dyDescent="0.2">
      <c r="A332" s="2" t="s">
        <v>1766</v>
      </c>
      <c r="B332" s="2" t="s">
        <v>1462</v>
      </c>
      <c r="C332" s="2">
        <v>46255965</v>
      </c>
      <c r="D332" s="2" t="s">
        <v>1476</v>
      </c>
      <c r="E332" s="2" t="s">
        <v>1475</v>
      </c>
      <c r="F332" s="2" t="s">
        <v>1799</v>
      </c>
      <c r="G332" s="4">
        <v>0.56732637597187097</v>
      </c>
      <c r="H332" s="5">
        <v>8.8310534359507502E-5</v>
      </c>
      <c r="I332" s="5" t="b">
        <v>1</v>
      </c>
      <c r="J332" s="4">
        <v>0.114726052796409</v>
      </c>
      <c r="K332" s="5">
        <v>9.7638506319606896E-2</v>
      </c>
    </row>
    <row r="333" spans="1:11" x14ac:dyDescent="0.2">
      <c r="A333" s="2" t="s">
        <v>1834</v>
      </c>
      <c r="B333" s="2" t="s">
        <v>1462</v>
      </c>
      <c r="C333" s="2">
        <v>46258440</v>
      </c>
      <c r="D333" s="2" t="s">
        <v>1476</v>
      </c>
      <c r="E333" s="2" t="s">
        <v>1477</v>
      </c>
      <c r="F333" s="2" t="s">
        <v>1799</v>
      </c>
      <c r="G333" s="4">
        <v>5.2608512205007001E-2</v>
      </c>
      <c r="H333" s="5">
        <v>0.26041456498009002</v>
      </c>
      <c r="I333" s="5" t="s">
        <v>1799</v>
      </c>
      <c r="J333" s="4">
        <v>8.2858437408661403E-2</v>
      </c>
      <c r="K333" s="5">
        <v>0.53098785925874004</v>
      </c>
    </row>
    <row r="334" spans="1:11" x14ac:dyDescent="0.2">
      <c r="A334" s="2" t="s">
        <v>1835</v>
      </c>
      <c r="B334" s="2" t="s">
        <v>1462</v>
      </c>
      <c r="C334" s="2">
        <v>46258452</v>
      </c>
      <c r="D334" s="2" t="s">
        <v>1476</v>
      </c>
      <c r="E334" s="2" t="s">
        <v>1475</v>
      </c>
      <c r="F334" s="2" t="s">
        <v>1799</v>
      </c>
      <c r="G334" s="4">
        <v>0.16076463841416699</v>
      </c>
      <c r="H334" s="5">
        <v>4.24876204697699E-2</v>
      </c>
      <c r="I334" s="5" t="s">
        <v>1799</v>
      </c>
      <c r="J334" s="4">
        <v>0.33532051638599802</v>
      </c>
      <c r="K334" s="5">
        <v>4.1774053182028502E-2</v>
      </c>
    </row>
    <row r="335" spans="1:11" x14ac:dyDescent="0.2">
      <c r="A335" s="2" t="s">
        <v>1779</v>
      </c>
      <c r="B335" s="2" t="s">
        <v>1462</v>
      </c>
      <c r="C335" s="2">
        <v>46258871</v>
      </c>
      <c r="D335" s="2" t="s">
        <v>1477</v>
      </c>
      <c r="E335" s="2" t="s">
        <v>1478</v>
      </c>
      <c r="F335" s="2" t="s">
        <v>1799</v>
      </c>
      <c r="G335" s="4">
        <v>5.8608953473237101E-2</v>
      </c>
      <c r="H335" s="5">
        <v>0.36991449310885599</v>
      </c>
      <c r="I335" s="5" t="b">
        <v>1</v>
      </c>
      <c r="J335" s="4">
        <v>4.4967602541013701E-2</v>
      </c>
      <c r="K335" s="5">
        <v>0.95994311078256001</v>
      </c>
    </row>
    <row r="336" spans="1:11" x14ac:dyDescent="0.2">
      <c r="A336" s="2" t="s">
        <v>1784</v>
      </c>
      <c r="B336" s="2" t="s">
        <v>1462</v>
      </c>
      <c r="C336" s="2">
        <v>46260537</v>
      </c>
      <c r="D336" s="2" t="s">
        <v>1477</v>
      </c>
      <c r="E336" s="2" t="s">
        <v>1475</v>
      </c>
      <c r="F336" s="2" t="s">
        <v>1799</v>
      </c>
      <c r="G336" s="4">
        <v>0.37657046389780102</v>
      </c>
      <c r="H336" s="5">
        <v>4.9337581129667405E-4</v>
      </c>
      <c r="I336" s="5" t="b">
        <v>1</v>
      </c>
      <c r="J336" s="4">
        <v>-1.4670975533392701E-2</v>
      </c>
      <c r="K336" s="5">
        <v>0.83775455619783801</v>
      </c>
    </row>
    <row r="337" spans="1:11" x14ac:dyDescent="0.2">
      <c r="A337" s="2" t="s">
        <v>1795</v>
      </c>
      <c r="B337" s="2" t="s">
        <v>1462</v>
      </c>
      <c r="C337" s="2">
        <v>46261067</v>
      </c>
      <c r="D337" s="2" t="s">
        <v>1478</v>
      </c>
      <c r="E337" s="2" t="s">
        <v>1476</v>
      </c>
      <c r="F337" s="2" t="s">
        <v>1799</v>
      </c>
      <c r="G337" s="4">
        <v>-0.12812970871636101</v>
      </c>
      <c r="H337" s="5">
        <v>0.30374295106795601</v>
      </c>
      <c r="I337" s="5" t="s">
        <v>1799</v>
      </c>
      <c r="J337" s="4">
        <v>-0.18158599275906301</v>
      </c>
      <c r="K337" s="5">
        <v>0.15109283388720099</v>
      </c>
    </row>
    <row r="338" spans="1:11" x14ac:dyDescent="0.2">
      <c r="A338" s="2" t="s">
        <v>1836</v>
      </c>
      <c r="B338" s="2" t="s">
        <v>1462</v>
      </c>
      <c r="C338" s="2">
        <v>46265938</v>
      </c>
      <c r="D338" s="2" t="s">
        <v>1478</v>
      </c>
      <c r="E338" s="2" t="s">
        <v>1476</v>
      </c>
      <c r="F338" s="2" t="b">
        <v>1</v>
      </c>
      <c r="G338" s="4">
        <v>0.21857164722278899</v>
      </c>
      <c r="H338" s="5">
        <v>7.18216936468424E-4</v>
      </c>
      <c r="I338" s="5" t="s">
        <v>1799</v>
      </c>
      <c r="J338" s="4">
        <v>-4.0656299051734599E-3</v>
      </c>
      <c r="K338" s="5">
        <v>0.975714776228502</v>
      </c>
    </row>
    <row r="339" spans="1:11" x14ac:dyDescent="0.2">
      <c r="A339" s="2" t="s">
        <v>1780</v>
      </c>
      <c r="B339" s="2" t="s">
        <v>1462</v>
      </c>
      <c r="C339" s="2">
        <v>46266564</v>
      </c>
      <c r="D339" s="2" t="s">
        <v>1476</v>
      </c>
      <c r="E339" s="2" t="s">
        <v>1475</v>
      </c>
      <c r="F339" s="2" t="s">
        <v>1799</v>
      </c>
      <c r="G339" s="4">
        <v>-9.4153112280720805E-2</v>
      </c>
      <c r="H339" s="5">
        <v>0.49618516990952999</v>
      </c>
      <c r="I339" s="5" t="s">
        <v>1799</v>
      </c>
      <c r="J339" s="4">
        <v>7.6004013603231405E-2</v>
      </c>
      <c r="K339" s="5">
        <v>0.42258998702556499</v>
      </c>
    </row>
    <row r="340" spans="1:11" x14ac:dyDescent="0.2">
      <c r="A340" s="2" t="s">
        <v>1787</v>
      </c>
      <c r="B340" s="2" t="s">
        <v>1462</v>
      </c>
      <c r="C340" s="2">
        <v>46266731</v>
      </c>
      <c r="D340" s="2" t="s">
        <v>1475</v>
      </c>
      <c r="E340" s="2" t="s">
        <v>1477</v>
      </c>
      <c r="F340" s="2" t="s">
        <v>1799</v>
      </c>
      <c r="G340" s="4">
        <v>0.31699610306967502</v>
      </c>
      <c r="H340" s="5">
        <v>5.6898972273160199E-4</v>
      </c>
      <c r="I340" s="5" t="s">
        <v>1799</v>
      </c>
      <c r="J340" s="4">
        <v>0.28142659669240699</v>
      </c>
      <c r="K340" s="5">
        <v>1.8938468581894699E-2</v>
      </c>
    </row>
    <row r="341" spans="1:11" x14ac:dyDescent="0.2">
      <c r="A341" s="2" t="s">
        <v>1781</v>
      </c>
      <c r="B341" s="2" t="s">
        <v>1462</v>
      </c>
      <c r="C341" s="2">
        <v>46267444</v>
      </c>
      <c r="D341" s="2" t="s">
        <v>1478</v>
      </c>
      <c r="E341" s="2" t="s">
        <v>1475</v>
      </c>
      <c r="F341" s="2" t="b">
        <v>1</v>
      </c>
      <c r="G341" s="4">
        <v>-0.162506088930647</v>
      </c>
      <c r="H341" s="5">
        <v>2.7798804334537501E-3</v>
      </c>
      <c r="I341" s="5" t="b">
        <v>1</v>
      </c>
      <c r="J341" s="4">
        <v>-0.25563936213370297</v>
      </c>
      <c r="K341" s="5">
        <v>7.5302196722306699E-3</v>
      </c>
    </row>
    <row r="342" spans="1:11" x14ac:dyDescent="0.2">
      <c r="A342" s="2" t="s">
        <v>1782</v>
      </c>
      <c r="B342" s="2" t="s">
        <v>1462</v>
      </c>
      <c r="C342" s="2">
        <v>46267622</v>
      </c>
      <c r="D342" s="2" t="s">
        <v>1477</v>
      </c>
      <c r="E342" s="2" t="s">
        <v>1475</v>
      </c>
      <c r="F342" s="2" t="s">
        <v>1799</v>
      </c>
      <c r="G342" s="4">
        <v>-0.215858906045305</v>
      </c>
      <c r="H342" s="5">
        <v>1.3435642490761001E-2</v>
      </c>
      <c r="I342" s="5" t="s">
        <v>1799</v>
      </c>
      <c r="J342" s="4">
        <v>-0.270021772605468</v>
      </c>
      <c r="K342" s="5">
        <v>6.7812478505644494E-2</v>
      </c>
    </row>
    <row r="343" spans="1:11" x14ac:dyDescent="0.2">
      <c r="A343" s="2" t="s">
        <v>1791</v>
      </c>
      <c r="B343" s="2" t="s">
        <v>1462</v>
      </c>
      <c r="C343" s="2">
        <v>46274765</v>
      </c>
      <c r="D343" s="2" t="s">
        <v>1475</v>
      </c>
      <c r="E343" s="2" t="s">
        <v>1478</v>
      </c>
      <c r="F343" s="2" t="s">
        <v>1799</v>
      </c>
      <c r="G343" s="4">
        <v>-1.36482768294658</v>
      </c>
      <c r="H343" s="5">
        <v>9.8540591266781303E-4</v>
      </c>
      <c r="I343" s="5" t="s">
        <v>1799</v>
      </c>
      <c r="J343" s="4">
        <v>4.5428974366326202E-2</v>
      </c>
      <c r="K343" s="5">
        <v>0.82621711355224603</v>
      </c>
    </row>
    <row r="344" spans="1:11" x14ac:dyDescent="0.2">
      <c r="A344" s="2" t="s">
        <v>1837</v>
      </c>
      <c r="B344" s="2" t="s">
        <v>1462</v>
      </c>
      <c r="C344" s="2">
        <v>46274995</v>
      </c>
      <c r="D344" s="2" t="s">
        <v>1477</v>
      </c>
      <c r="E344" s="2" t="s">
        <v>1478</v>
      </c>
      <c r="F344" s="2" t="s">
        <v>1799</v>
      </c>
      <c r="G344" s="4">
        <v>-0.29818040172788801</v>
      </c>
      <c r="H344" s="5">
        <v>2.34816296059767E-3</v>
      </c>
      <c r="I344" s="5" t="s">
        <v>1799</v>
      </c>
      <c r="J344" s="4">
        <v>-0.11231871468245</v>
      </c>
      <c r="K344" s="5">
        <v>0.13668382037743099</v>
      </c>
    </row>
    <row r="345" spans="1:11" x14ac:dyDescent="0.2">
      <c r="A345" s="2" t="s">
        <v>1785</v>
      </c>
      <c r="B345" s="2" t="s">
        <v>1462</v>
      </c>
      <c r="C345" s="2">
        <v>46277937</v>
      </c>
      <c r="D345" s="2" t="s">
        <v>1478</v>
      </c>
      <c r="E345" s="2" t="s">
        <v>1477</v>
      </c>
      <c r="F345" s="2" t="b">
        <v>1</v>
      </c>
      <c r="G345" s="4">
        <v>0.52829927556609002</v>
      </c>
      <c r="H345" s="5">
        <v>1.6951840241088299E-6</v>
      </c>
      <c r="I345" s="5" t="b">
        <v>1</v>
      </c>
      <c r="J345" s="4">
        <v>-6.9304298460660996E-2</v>
      </c>
      <c r="K345" s="5">
        <v>0.27045199904664702</v>
      </c>
    </row>
    <row r="346" spans="1:11" x14ac:dyDescent="0.2">
      <c r="A346" s="2" t="s">
        <v>1838</v>
      </c>
      <c r="B346" s="2" t="s">
        <v>1462</v>
      </c>
      <c r="C346" s="2">
        <v>46279931</v>
      </c>
      <c r="D346" s="2" t="s">
        <v>1475</v>
      </c>
      <c r="E346" s="2" t="s">
        <v>1478</v>
      </c>
      <c r="F346" s="2" t="b">
        <v>1</v>
      </c>
      <c r="G346" s="4">
        <v>-0.380308096608095</v>
      </c>
      <c r="H346" s="5">
        <v>7.1185971060638506E-5</v>
      </c>
      <c r="I346" s="5" t="s">
        <v>1799</v>
      </c>
      <c r="J346" s="4">
        <v>-0.34120789823289299</v>
      </c>
      <c r="K346" s="5">
        <v>1.31820345450267E-2</v>
      </c>
    </row>
    <row r="347" spans="1:11" x14ac:dyDescent="0.2">
      <c r="A347" s="2" t="s">
        <v>1839</v>
      </c>
      <c r="B347" s="2" t="s">
        <v>1462</v>
      </c>
      <c r="C347" s="2">
        <v>46281195</v>
      </c>
      <c r="D347" s="2" t="s">
        <v>1475</v>
      </c>
      <c r="E347" s="2" t="s">
        <v>1476</v>
      </c>
      <c r="F347" s="2" t="s">
        <v>1799</v>
      </c>
      <c r="G347" s="4">
        <v>0.192861976290745</v>
      </c>
      <c r="H347" s="5">
        <v>5.5814549739836503E-2</v>
      </c>
      <c r="I347" s="5" t="s">
        <v>1799</v>
      </c>
      <c r="J347" s="4">
        <v>-0.229432849967668</v>
      </c>
      <c r="K347" s="5">
        <v>0.234019245698256</v>
      </c>
    </row>
    <row r="348" spans="1:11" x14ac:dyDescent="0.2">
      <c r="A348" s="2" t="s">
        <v>1788</v>
      </c>
      <c r="B348" s="2" t="s">
        <v>1462</v>
      </c>
      <c r="C348" s="2">
        <v>46282413</v>
      </c>
      <c r="D348" s="2" t="s">
        <v>1475</v>
      </c>
      <c r="E348" s="2" t="s">
        <v>1478</v>
      </c>
      <c r="F348" s="2" t="b">
        <v>1</v>
      </c>
      <c r="G348" s="4">
        <v>-0.30376943166528397</v>
      </c>
      <c r="H348" s="5">
        <v>3.2388860770680601E-3</v>
      </c>
      <c r="I348" s="5" t="s">
        <v>1799</v>
      </c>
      <c r="J348" s="4">
        <v>-0.36610628842659998</v>
      </c>
      <c r="K348" s="5">
        <v>0.37013259701710699</v>
      </c>
    </row>
    <row r="349" spans="1:11" x14ac:dyDescent="0.2">
      <c r="A349" s="2" t="s">
        <v>1789</v>
      </c>
      <c r="B349" s="2" t="s">
        <v>1462</v>
      </c>
      <c r="C349" s="2">
        <v>46282417</v>
      </c>
      <c r="D349" s="2" t="s">
        <v>1475</v>
      </c>
      <c r="E349" s="2" t="s">
        <v>1478</v>
      </c>
      <c r="F349" s="2" t="b">
        <v>1</v>
      </c>
      <c r="G349" s="4">
        <v>-6.3900624628853306E-2</v>
      </c>
      <c r="H349" s="5">
        <v>0.27649482535785602</v>
      </c>
      <c r="I349" s="5" t="s">
        <v>1799</v>
      </c>
      <c r="J349" s="4">
        <v>-4.24716122320455E-2</v>
      </c>
      <c r="K349" s="5">
        <v>0.96556687550581699</v>
      </c>
    </row>
    <row r="350" spans="1:11" x14ac:dyDescent="0.2">
      <c r="A350" s="2" t="s">
        <v>1792</v>
      </c>
      <c r="B350" s="2" t="s">
        <v>1462</v>
      </c>
      <c r="C350" s="2">
        <v>46282983</v>
      </c>
      <c r="D350" s="2" t="s">
        <v>1476</v>
      </c>
      <c r="E350" s="2" t="s">
        <v>1475</v>
      </c>
      <c r="F350" s="2" t="b">
        <v>1</v>
      </c>
      <c r="G350" s="4">
        <v>0.12189953051421</v>
      </c>
      <c r="H350" s="5">
        <v>4.8765053205052098E-3</v>
      </c>
      <c r="I350" s="5" t="b">
        <v>1</v>
      </c>
      <c r="J350" s="4">
        <v>-0.247714923800049</v>
      </c>
      <c r="K350" s="5">
        <v>8.1448665087663394E-2</v>
      </c>
    </row>
    <row r="351" spans="1:11" x14ac:dyDescent="0.2">
      <c r="A351" s="2" t="s">
        <v>1840</v>
      </c>
      <c r="B351" s="2" t="s">
        <v>1462</v>
      </c>
      <c r="C351" s="2">
        <v>46283641</v>
      </c>
      <c r="D351" s="2" t="s">
        <v>1478</v>
      </c>
      <c r="E351" s="2" t="s">
        <v>1475</v>
      </c>
      <c r="F351" s="2" t="b">
        <v>1</v>
      </c>
      <c r="G351" s="4">
        <v>-0.106213098599898</v>
      </c>
      <c r="H351" s="5">
        <v>0.11595987815216199</v>
      </c>
      <c r="I351" s="5" t="s">
        <v>1799</v>
      </c>
      <c r="J351" s="4">
        <v>2.3229708541572899E-2</v>
      </c>
      <c r="K351" s="5">
        <v>0.95214384801819496</v>
      </c>
    </row>
    <row r="352" spans="1:11" x14ac:dyDescent="0.2">
      <c r="A352" s="2" t="s">
        <v>1841</v>
      </c>
      <c r="B352" s="2" t="s">
        <v>1462</v>
      </c>
      <c r="C352" s="2">
        <v>46284989</v>
      </c>
      <c r="D352" s="2" t="s">
        <v>1476</v>
      </c>
      <c r="E352" s="2" t="s">
        <v>1475</v>
      </c>
      <c r="F352" s="2" t="b">
        <v>1</v>
      </c>
      <c r="G352" s="4">
        <v>0.10994640010922301</v>
      </c>
      <c r="H352" s="5">
        <v>0.23478266103927201</v>
      </c>
      <c r="I352" s="5" t="s">
        <v>1799</v>
      </c>
      <c r="J352" s="4">
        <v>9.87468838274764E-2</v>
      </c>
      <c r="K352" s="5">
        <v>0.92364007054910602</v>
      </c>
    </row>
    <row r="353" spans="1:11" x14ac:dyDescent="0.2">
      <c r="A353" s="2" t="s">
        <v>1842</v>
      </c>
      <c r="B353" s="2" t="s">
        <v>1462</v>
      </c>
      <c r="C353" s="2">
        <v>46285499</v>
      </c>
      <c r="D353" s="2" t="s">
        <v>1476</v>
      </c>
      <c r="E353" s="2" t="s">
        <v>1477</v>
      </c>
      <c r="F353" s="2" t="s">
        <v>1799</v>
      </c>
      <c r="G353" s="4">
        <v>-0.30372264310685698</v>
      </c>
      <c r="H353" s="5">
        <v>4.6264735508097102E-3</v>
      </c>
      <c r="I353" s="5" t="s">
        <v>1799</v>
      </c>
      <c r="J353" s="4">
        <v>-0.14173694423554101</v>
      </c>
      <c r="K353" s="5">
        <v>0.31150010444237303</v>
      </c>
    </row>
    <row r="354" spans="1:11" x14ac:dyDescent="0.2">
      <c r="A354" s="2" t="s">
        <v>1843</v>
      </c>
      <c r="B354" s="2" t="s">
        <v>1462</v>
      </c>
      <c r="C354" s="2">
        <v>46287153</v>
      </c>
      <c r="D354" s="2" t="s">
        <v>1477</v>
      </c>
      <c r="E354" s="2" t="s">
        <v>1475</v>
      </c>
      <c r="F354" s="2" t="s">
        <v>1799</v>
      </c>
      <c r="G354" s="4">
        <v>0.50930888263227903</v>
      </c>
      <c r="H354" s="5">
        <v>1.72623891612922E-3</v>
      </c>
      <c r="I354" s="5" t="s">
        <v>1799</v>
      </c>
      <c r="J354" s="4">
        <v>0.19451122455506201</v>
      </c>
      <c r="K354" s="5">
        <v>0.18286282195790901</v>
      </c>
    </row>
    <row r="355" spans="1:11" x14ac:dyDescent="0.2">
      <c r="A355" s="2" t="s">
        <v>1790</v>
      </c>
      <c r="B355" s="2" t="s">
        <v>1462</v>
      </c>
      <c r="C355" s="2">
        <v>46287283</v>
      </c>
      <c r="D355" s="2" t="s">
        <v>1477</v>
      </c>
      <c r="E355" s="2" t="s">
        <v>1478</v>
      </c>
      <c r="F355" s="2" t="s">
        <v>1799</v>
      </c>
      <c r="G355" s="4">
        <v>-0.14513109396851401</v>
      </c>
      <c r="H355" s="5">
        <v>0.21636099447695301</v>
      </c>
      <c r="I355" s="5" t="s">
        <v>1799</v>
      </c>
      <c r="J355" s="4">
        <v>2.2792980924370401E-2</v>
      </c>
      <c r="K355" s="5">
        <v>0.92825949005034802</v>
      </c>
    </row>
    <row r="356" spans="1:11" x14ac:dyDescent="0.2">
      <c r="A356" s="2" t="s">
        <v>1844</v>
      </c>
      <c r="B356" s="2" t="s">
        <v>1462</v>
      </c>
      <c r="C356" s="2">
        <v>46287333</v>
      </c>
      <c r="D356" s="2" t="s">
        <v>1477</v>
      </c>
      <c r="E356" s="2" t="s">
        <v>1478</v>
      </c>
      <c r="F356" s="2" t="s">
        <v>1799</v>
      </c>
      <c r="G356" s="4">
        <v>0.491110007272272</v>
      </c>
      <c r="H356" s="5">
        <v>1.3680745960980499E-2</v>
      </c>
      <c r="I356" s="5" t="s">
        <v>1799</v>
      </c>
      <c r="J356" s="4">
        <v>2.08525698656704E-3</v>
      </c>
      <c r="K356" s="5">
        <v>0.99954612756969297</v>
      </c>
    </row>
    <row r="357" spans="1:11" x14ac:dyDescent="0.2">
      <c r="A357" s="2" t="s">
        <v>1786</v>
      </c>
      <c r="B357" s="2" t="s">
        <v>1462</v>
      </c>
      <c r="C357" s="2">
        <v>46287463</v>
      </c>
      <c r="D357" s="2" t="s">
        <v>1476</v>
      </c>
      <c r="E357" s="2" t="s">
        <v>1477</v>
      </c>
      <c r="F357" s="2" t="s">
        <v>1799</v>
      </c>
      <c r="G357" s="4">
        <v>0.50266286353206302</v>
      </c>
      <c r="H357" s="5">
        <v>4.2515316277157697E-2</v>
      </c>
      <c r="I357" s="5" t="s">
        <v>1799</v>
      </c>
      <c r="J357" s="4">
        <v>5.1585531413132803E-2</v>
      </c>
      <c r="K357" s="5">
        <v>0.855675658592705</v>
      </c>
    </row>
    <row r="358" spans="1:11" x14ac:dyDescent="0.2">
      <c r="A358" s="2" t="s">
        <v>1845</v>
      </c>
      <c r="B358" s="2" t="s">
        <v>1462</v>
      </c>
      <c r="C358" s="2">
        <v>46290689</v>
      </c>
      <c r="D358" s="2" t="s">
        <v>1475</v>
      </c>
      <c r="E358" s="2" t="s">
        <v>1477</v>
      </c>
      <c r="F358" s="2" t="s">
        <v>1799</v>
      </c>
      <c r="G358" s="4">
        <v>6.8814523725779703E-2</v>
      </c>
      <c r="H358" s="5">
        <v>0.36799475696240902</v>
      </c>
      <c r="I358" s="5" t="s">
        <v>1799</v>
      </c>
      <c r="J358" s="4">
        <v>-3.7236549484773597E-2</v>
      </c>
      <c r="K358" s="5">
        <v>0.83318748306919599</v>
      </c>
    </row>
    <row r="359" spans="1:11" x14ac:dyDescent="0.2">
      <c r="H359" s="5"/>
      <c r="I359" s="5"/>
      <c r="K359" s="5"/>
    </row>
    <row r="360" spans="1:11" x14ac:dyDescent="0.2">
      <c r="H360" s="5"/>
      <c r="I360" s="5"/>
      <c r="K360" s="5"/>
    </row>
    <row r="361" spans="1:11" x14ac:dyDescent="0.2">
      <c r="H361" s="5"/>
      <c r="I361" s="5"/>
      <c r="K361" s="5"/>
    </row>
    <row r="362" spans="1:11" x14ac:dyDescent="0.2">
      <c r="H362" s="5"/>
      <c r="I362" s="5"/>
      <c r="K362" s="5"/>
    </row>
    <row r="363" spans="1:11" x14ac:dyDescent="0.2">
      <c r="H363" s="5"/>
      <c r="I363" s="5"/>
      <c r="K363" s="5"/>
    </row>
    <row r="364" spans="1:11" x14ac:dyDescent="0.2">
      <c r="H364" s="5"/>
      <c r="I364" s="5"/>
      <c r="K364" s="5"/>
    </row>
    <row r="365" spans="1:11" x14ac:dyDescent="0.2">
      <c r="H365" s="5"/>
      <c r="I365" s="5"/>
      <c r="K365" s="5"/>
    </row>
    <row r="366" spans="1:11" x14ac:dyDescent="0.2">
      <c r="H366" s="5"/>
      <c r="I366" s="5"/>
      <c r="K366" s="5"/>
    </row>
    <row r="367" spans="1:11" x14ac:dyDescent="0.2">
      <c r="H367" s="5"/>
      <c r="I367" s="5"/>
      <c r="K367" s="5"/>
    </row>
    <row r="368" spans="1:11" x14ac:dyDescent="0.2">
      <c r="H368" s="5"/>
      <c r="I368" s="5"/>
      <c r="K368" s="5"/>
    </row>
    <row r="369" spans="8:11" x14ac:dyDescent="0.2">
      <c r="H369" s="5"/>
      <c r="I369" s="5"/>
      <c r="K369" s="5"/>
    </row>
    <row r="370" spans="8:11" x14ac:dyDescent="0.2">
      <c r="H370" s="5"/>
      <c r="I370" s="5"/>
      <c r="K370" s="5"/>
    </row>
    <row r="371" spans="8:11" x14ac:dyDescent="0.2">
      <c r="H371" s="5"/>
      <c r="I371" s="5"/>
      <c r="K371" s="5"/>
    </row>
    <row r="372" spans="8:11" x14ac:dyDescent="0.2">
      <c r="H372" s="5"/>
      <c r="I372" s="5"/>
      <c r="K372" s="5"/>
    </row>
    <row r="373" spans="8:11" x14ac:dyDescent="0.2">
      <c r="H373" s="5"/>
      <c r="I373" s="5"/>
      <c r="K373" s="5"/>
    </row>
    <row r="374" spans="8:11" x14ac:dyDescent="0.2">
      <c r="H374" s="5"/>
      <c r="I374" s="5"/>
      <c r="K374" s="5"/>
    </row>
    <row r="375" spans="8:11" x14ac:dyDescent="0.2">
      <c r="H375" s="5"/>
      <c r="I375" s="5"/>
      <c r="K375" s="5"/>
    </row>
    <row r="376" spans="8:11" x14ac:dyDescent="0.2">
      <c r="H376" s="5"/>
      <c r="I376" s="5"/>
      <c r="K376" s="5"/>
    </row>
    <row r="377" spans="8:11" x14ac:dyDescent="0.2">
      <c r="H377" s="5"/>
      <c r="I377" s="5"/>
      <c r="K377" s="5"/>
    </row>
    <row r="378" spans="8:11" x14ac:dyDescent="0.2">
      <c r="H378" s="5"/>
      <c r="I378" s="5"/>
      <c r="K378" s="5"/>
    </row>
    <row r="379" spans="8:11" x14ac:dyDescent="0.2">
      <c r="H379" s="5"/>
      <c r="I379" s="5"/>
      <c r="K379" s="5"/>
    </row>
    <row r="380" spans="8:11" x14ac:dyDescent="0.2">
      <c r="H380" s="5"/>
      <c r="I380" s="5"/>
      <c r="K380" s="5"/>
    </row>
    <row r="381" spans="8:11" x14ac:dyDescent="0.2">
      <c r="H381" s="5"/>
      <c r="I381" s="5"/>
      <c r="K381" s="5"/>
    </row>
    <row r="382" spans="8:11" x14ac:dyDescent="0.2">
      <c r="H382" s="5"/>
      <c r="I382" s="5"/>
      <c r="K382" s="5"/>
    </row>
    <row r="383" spans="8:11" x14ac:dyDescent="0.2">
      <c r="H383" s="5"/>
      <c r="I383" s="5"/>
      <c r="K383" s="5"/>
    </row>
    <row r="384" spans="8:11" x14ac:dyDescent="0.2">
      <c r="H384" s="5"/>
      <c r="I384" s="5"/>
      <c r="K384" s="5"/>
    </row>
    <row r="385" spans="8:11" x14ac:dyDescent="0.2">
      <c r="H385" s="5"/>
      <c r="I385" s="5"/>
      <c r="K385" s="5"/>
    </row>
    <row r="386" spans="8:11" x14ac:dyDescent="0.2">
      <c r="H386" s="5"/>
      <c r="I386" s="5"/>
      <c r="K386" s="5"/>
    </row>
    <row r="387" spans="8:11" x14ac:dyDescent="0.2">
      <c r="H387" s="5"/>
      <c r="I387" s="5"/>
      <c r="K387" s="5"/>
    </row>
    <row r="388" spans="8:11" x14ac:dyDescent="0.2">
      <c r="H388" s="5"/>
      <c r="I388" s="5"/>
      <c r="K388" s="5"/>
    </row>
    <row r="389" spans="8:11" x14ac:dyDescent="0.2">
      <c r="H389" s="5"/>
      <c r="I389" s="5"/>
      <c r="K389" s="5"/>
    </row>
    <row r="390" spans="8:11" x14ac:dyDescent="0.2">
      <c r="H390" s="5"/>
      <c r="I390" s="5"/>
      <c r="K390" s="5"/>
    </row>
    <row r="391" spans="8:11" x14ac:dyDescent="0.2">
      <c r="H391" s="5"/>
      <c r="I391" s="5"/>
      <c r="K391" s="5"/>
    </row>
    <row r="392" spans="8:11" x14ac:dyDescent="0.2">
      <c r="H392" s="5"/>
      <c r="I392" s="5"/>
      <c r="K392" s="5"/>
    </row>
    <row r="393" spans="8:11" x14ac:dyDescent="0.2">
      <c r="H393" s="5"/>
      <c r="I393" s="5"/>
      <c r="K393" s="5"/>
    </row>
    <row r="394" spans="8:11" x14ac:dyDescent="0.2">
      <c r="H394" s="5"/>
      <c r="I394" s="5"/>
      <c r="K394" s="5"/>
    </row>
    <row r="395" spans="8:11" x14ac:dyDescent="0.2">
      <c r="H395" s="5"/>
      <c r="I395" s="5"/>
      <c r="K395" s="5"/>
    </row>
    <row r="396" spans="8:11" x14ac:dyDescent="0.2">
      <c r="H396" s="5"/>
      <c r="I396" s="5"/>
      <c r="K396" s="5"/>
    </row>
    <row r="397" spans="8:11" x14ac:dyDescent="0.2">
      <c r="H397" s="5"/>
      <c r="I397" s="5"/>
      <c r="K397" s="5"/>
    </row>
    <row r="398" spans="8:11" x14ac:dyDescent="0.2">
      <c r="H398" s="5"/>
      <c r="I398" s="5"/>
      <c r="K398" s="5"/>
    </row>
    <row r="399" spans="8:11" x14ac:dyDescent="0.2">
      <c r="H399" s="5"/>
      <c r="I399" s="5"/>
      <c r="K399" s="5"/>
    </row>
    <row r="400" spans="8:11" x14ac:dyDescent="0.2">
      <c r="H400" s="5"/>
      <c r="I400" s="5"/>
      <c r="K400" s="5"/>
    </row>
    <row r="401" spans="8:11" x14ac:dyDescent="0.2">
      <c r="H401" s="5"/>
      <c r="I401" s="5"/>
      <c r="K401" s="5"/>
    </row>
    <row r="402" spans="8:11" x14ac:dyDescent="0.2">
      <c r="H402" s="5"/>
      <c r="I402" s="5"/>
      <c r="K402" s="5"/>
    </row>
    <row r="403" spans="8:11" x14ac:dyDescent="0.2">
      <c r="H403" s="5"/>
      <c r="I403" s="5"/>
      <c r="K403" s="5"/>
    </row>
    <row r="404" spans="8:11" x14ac:dyDescent="0.2">
      <c r="H404" s="5"/>
      <c r="I404" s="5"/>
      <c r="K404" s="5"/>
    </row>
    <row r="405" spans="8:11" x14ac:dyDescent="0.2">
      <c r="H405" s="5"/>
      <c r="I405" s="5"/>
      <c r="K405" s="5"/>
    </row>
    <row r="406" spans="8:11" x14ac:dyDescent="0.2">
      <c r="H406" s="5"/>
      <c r="I406" s="5"/>
      <c r="K406" s="5"/>
    </row>
    <row r="407" spans="8:11" x14ac:dyDescent="0.2">
      <c r="H407" s="5"/>
      <c r="I407" s="5"/>
      <c r="K407" s="5"/>
    </row>
    <row r="408" spans="8:11" x14ac:dyDescent="0.2">
      <c r="H408" s="5"/>
      <c r="I408" s="5"/>
      <c r="K408" s="5"/>
    </row>
    <row r="409" spans="8:11" x14ac:dyDescent="0.2">
      <c r="H409" s="5"/>
      <c r="I409" s="5"/>
      <c r="K409" s="5"/>
    </row>
    <row r="410" spans="8:11" x14ac:dyDescent="0.2">
      <c r="H410" s="5"/>
      <c r="I410" s="5"/>
      <c r="K410" s="5"/>
    </row>
    <row r="411" spans="8:11" x14ac:dyDescent="0.2">
      <c r="H411" s="5"/>
      <c r="I411" s="5"/>
      <c r="K411" s="5"/>
    </row>
    <row r="412" spans="8:11" x14ac:dyDescent="0.2">
      <c r="H412" s="5"/>
      <c r="I412" s="5"/>
      <c r="K412" s="5"/>
    </row>
    <row r="413" spans="8:11" x14ac:dyDescent="0.2">
      <c r="H413" s="5"/>
      <c r="I413" s="5"/>
      <c r="K413" s="5"/>
    </row>
    <row r="414" spans="8:11" x14ac:dyDescent="0.2">
      <c r="H414" s="5"/>
      <c r="I414" s="5"/>
      <c r="K41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AMD SNPs</vt:lpstr>
      <vt:lpstr>Control 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Wang</dc:creator>
  <cp:lastModifiedBy>Sean Wang</cp:lastModifiedBy>
  <dcterms:created xsi:type="dcterms:W3CDTF">2024-09-30T04:13:37Z</dcterms:created>
  <dcterms:modified xsi:type="dcterms:W3CDTF">2025-03-06T18:20:51Z</dcterms:modified>
</cp:coreProperties>
</file>